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81423\Desktop\宁远妮\CB文章\返修2\改4（赵）\2\我改的\我改的\"/>
    </mc:Choice>
  </mc:AlternateContent>
  <xr:revisionPtr revIDLastSave="0" documentId="13_ncr:1_{5775913F-D072-4B68-86D1-0D2F4B27E4F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2:$D$565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27" uniqueCount="6181">
  <si>
    <t>Gene ID</t>
    <phoneticPr fontId="2" type="noConversion"/>
  </si>
  <si>
    <t>Protein annotation</t>
    <phoneticPr fontId="2" type="noConversion"/>
  </si>
  <si>
    <t>POX_c03853</t>
  </si>
  <si>
    <t>POX_e06687</t>
  </si>
  <si>
    <t>POX_d06152</t>
  </si>
  <si>
    <t>POX_a00743</t>
  </si>
  <si>
    <t>POX_c03951</t>
  </si>
  <si>
    <t>POX_f08176</t>
  </si>
  <si>
    <t>POX_b03007</t>
  </si>
  <si>
    <t>POX_c03952</t>
  </si>
  <si>
    <t>POX_d05664</t>
  </si>
  <si>
    <t>POX_b03320</t>
  </si>
  <si>
    <t>POX_b02844</t>
  </si>
  <si>
    <t>POX_c03810</t>
  </si>
  <si>
    <t>POX_f07442</t>
  </si>
  <si>
    <t>POX_b03211</t>
  </si>
  <si>
    <t>POX_h09587</t>
  </si>
  <si>
    <t>POX_a00099</t>
  </si>
  <si>
    <t>POX_f07412</t>
  </si>
  <si>
    <t>POX_c04552</t>
  </si>
  <si>
    <t>POX_c04632</t>
  </si>
  <si>
    <t>POX_f07409</t>
  </si>
  <si>
    <t>POX_h09868</t>
  </si>
  <si>
    <t>POX_b03453</t>
  </si>
  <si>
    <t>POX_h09498</t>
  </si>
  <si>
    <t>POX_b03085</t>
  </si>
  <si>
    <t>POX_b02983</t>
  </si>
  <si>
    <t>POX_a00738</t>
  </si>
  <si>
    <t>POX_f07645</t>
  </si>
  <si>
    <t>POX_d05656</t>
  </si>
  <si>
    <t>POX_b02850</t>
  </si>
  <si>
    <t>POX_g08994</t>
  </si>
  <si>
    <t>POX_f08071</t>
  </si>
  <si>
    <t>POX_c04761</t>
  </si>
  <si>
    <t>POX_g09295</t>
  </si>
  <si>
    <t>POX_b02659</t>
  </si>
  <si>
    <t>POX_e06348</t>
  </si>
  <si>
    <t>POX_a00311</t>
  </si>
  <si>
    <t>POX_d05122</t>
  </si>
  <si>
    <t>POX_c04374</t>
  </si>
  <si>
    <t>POX_c03549</t>
  </si>
  <si>
    <t>POX_c04738</t>
  </si>
  <si>
    <t>POX_f08189</t>
  </si>
  <si>
    <t>POX_a01358</t>
  </si>
  <si>
    <t>POX_f08446</t>
  </si>
  <si>
    <t>POX_f08082</t>
  </si>
  <si>
    <t>POX_f07947</t>
  </si>
  <si>
    <t>POX_g08530</t>
  </si>
  <si>
    <t>POX_a00505</t>
  </si>
  <si>
    <t>POX_d06080</t>
  </si>
  <si>
    <t>POX_a01404</t>
  </si>
  <si>
    <t>POX_e06397</t>
  </si>
  <si>
    <t>POX_f08128</t>
  </si>
  <si>
    <t>POX_b02374</t>
  </si>
  <si>
    <t>POX_a01708</t>
  </si>
  <si>
    <t>POX_g08874</t>
  </si>
  <si>
    <t>POX_g09176</t>
  </si>
  <si>
    <t>POX_e06588</t>
  </si>
  <si>
    <t>POX_a01234</t>
  </si>
  <si>
    <t>POX_b02128</t>
  </si>
  <si>
    <t>POX_b02670</t>
  </si>
  <si>
    <t>POX_c04062</t>
  </si>
  <si>
    <t>POX_f08341</t>
  </si>
  <si>
    <t>POX_c04484</t>
  </si>
  <si>
    <t>POX_h09806</t>
  </si>
  <si>
    <t>POX_b02198</t>
  </si>
  <si>
    <t>POX_c03819</t>
  </si>
  <si>
    <t>POX_d05248</t>
  </si>
  <si>
    <t>POX_e06757</t>
  </si>
  <si>
    <t>POX_d05151</t>
  </si>
  <si>
    <t>POX_d05768</t>
  </si>
  <si>
    <t>POX_h09722</t>
  </si>
  <si>
    <t>POX_c04600</t>
  </si>
  <si>
    <t>POX_b02069</t>
  </si>
  <si>
    <t>POX_e06898</t>
  </si>
  <si>
    <t>POX_e06547</t>
  </si>
  <si>
    <t>POX_a00667</t>
  </si>
  <si>
    <t>POX_a01365</t>
  </si>
  <si>
    <t>POX_a01848</t>
  </si>
  <si>
    <t>POX_c04619</t>
  </si>
  <si>
    <t>POX_c03674</t>
  </si>
  <si>
    <t>POX_f08431</t>
  </si>
  <si>
    <t>POX_c04203</t>
  </si>
  <si>
    <t>POX_b02126</t>
  </si>
  <si>
    <t>POX_c03675</t>
  </si>
  <si>
    <t>POX_e06297</t>
  </si>
  <si>
    <t>POX_e06965</t>
  </si>
  <si>
    <t>POX_h09441</t>
  </si>
  <si>
    <t>POX_c03737</t>
  </si>
  <si>
    <t>POX_h09682</t>
  </si>
  <si>
    <t>POX_g08674</t>
  </si>
  <si>
    <t>POX_f07815</t>
  </si>
  <si>
    <t>POX_a00623</t>
  </si>
  <si>
    <t>POX_a01185</t>
  </si>
  <si>
    <t>POX_d05309</t>
  </si>
  <si>
    <t>POX_c04435</t>
  </si>
  <si>
    <t>POX_d05167</t>
  </si>
  <si>
    <t>POX_e06478</t>
  </si>
  <si>
    <t>POX_a01253</t>
  </si>
  <si>
    <t>POX_f08047</t>
  </si>
  <si>
    <t>POX_b02250</t>
  </si>
  <si>
    <t>POX_c03589</t>
  </si>
  <si>
    <t>POX_a00465</t>
  </si>
  <si>
    <t>POX_a00622</t>
  </si>
  <si>
    <t>POX_f08193</t>
  </si>
  <si>
    <t>POX_b02063</t>
  </si>
  <si>
    <t>POX_a00464</t>
  </si>
  <si>
    <t>POX_c04375</t>
  </si>
  <si>
    <t>POX_a01646</t>
  </si>
  <si>
    <t>POX_e06750</t>
  </si>
  <si>
    <t>POX_b02285</t>
  </si>
  <si>
    <t>POX_g09052</t>
  </si>
  <si>
    <t>POX_c04705</t>
  </si>
  <si>
    <t>POX_a00326</t>
  </si>
  <si>
    <t>POX_a01698</t>
  </si>
  <si>
    <t>POX_e07071</t>
  </si>
  <si>
    <t>POX_e06587</t>
  </si>
  <si>
    <t>POX_e07213</t>
  </si>
  <si>
    <t>POX_e06775</t>
  </si>
  <si>
    <t>POX_e07214</t>
  </si>
  <si>
    <t>POX_d04843</t>
  </si>
  <si>
    <t>POX_f07637</t>
  </si>
  <si>
    <t>POX_g09147</t>
  </si>
  <si>
    <t>POX_d06118</t>
  </si>
  <si>
    <t>POX_e06983</t>
  </si>
  <si>
    <t>POX_a00329</t>
  </si>
  <si>
    <t>POX_h09433</t>
  </si>
  <si>
    <t>POX_f07524</t>
  </si>
  <si>
    <t>POX_c04397</t>
  </si>
  <si>
    <t>POX_f08173</t>
  </si>
  <si>
    <t>POX_b02868</t>
  </si>
  <si>
    <t>POX_a00467</t>
  </si>
  <si>
    <t>POX_c03864</t>
  </si>
  <si>
    <t>POX_h09615</t>
  </si>
  <si>
    <t>POX_g08804</t>
  </si>
  <si>
    <t>POX_c03488</t>
  </si>
  <si>
    <t>POX_b02928</t>
  </si>
  <si>
    <t>POX_g09339</t>
  </si>
  <si>
    <t>POX_a01340</t>
  </si>
  <si>
    <t>POX_d05565</t>
  </si>
  <si>
    <t>POX_g09280</t>
  </si>
  <si>
    <t>POX_b02276</t>
  </si>
  <si>
    <t>POX_a01342</t>
  </si>
  <si>
    <t>POX_e06558</t>
  </si>
  <si>
    <t>POX_d05377</t>
  </si>
  <si>
    <t>POX_f07906</t>
  </si>
  <si>
    <t>POX_b02228</t>
  </si>
  <si>
    <t>POX_a01384</t>
  </si>
  <si>
    <t>POX_a00463</t>
  </si>
  <si>
    <t>POX_f07410</t>
  </si>
  <si>
    <t>POX_f07898</t>
  </si>
  <si>
    <t>POX_g08585</t>
  </si>
  <si>
    <t>POX_b02848</t>
  </si>
  <si>
    <t>POX_a01861</t>
  </si>
  <si>
    <t>POX_c03658</t>
  </si>
  <si>
    <t>POX_g09337</t>
  </si>
  <si>
    <t>POX_d04979</t>
  </si>
  <si>
    <t>POX_d05079</t>
  </si>
  <si>
    <t>POX_c03659</t>
  </si>
  <si>
    <t>POX_a01574</t>
  </si>
  <si>
    <t>POX_e06564</t>
  </si>
  <si>
    <t>POX_a00327</t>
  </si>
  <si>
    <t>POX_d05934</t>
  </si>
  <si>
    <t>POX_b02603</t>
  </si>
  <si>
    <t>POX_e06212</t>
  </si>
  <si>
    <t>POX_b03141</t>
  </si>
  <si>
    <t>POX_g09317</t>
  </si>
  <si>
    <t>POX_c04325</t>
  </si>
  <si>
    <t>POX_g08558</t>
  </si>
  <si>
    <t>POX_e06783</t>
  </si>
  <si>
    <t>POX_b02707</t>
  </si>
  <si>
    <t>POX_e06559</t>
  </si>
  <si>
    <t>POX_g09116</t>
  </si>
  <si>
    <t>POX_b02604</t>
  </si>
  <si>
    <t>POX_d05025</t>
  </si>
  <si>
    <t>POX_b02803</t>
  </si>
  <si>
    <t>POX_d05189</t>
  </si>
  <si>
    <t>POX_c04390</t>
  </si>
  <si>
    <t>POX_d05073</t>
  </si>
  <si>
    <t>POX_c03776</t>
  </si>
  <si>
    <t>POX_a01841</t>
  </si>
  <si>
    <t>POX_a00930</t>
  </si>
  <si>
    <t>POX_d05527</t>
  </si>
  <si>
    <t>POX_b02073</t>
  </si>
  <si>
    <t>POX_h09870</t>
  </si>
  <si>
    <t>POX_f07467</t>
  </si>
  <si>
    <t>POX_e06736</t>
  </si>
  <si>
    <t>POX_a00396</t>
  </si>
  <si>
    <t>POX_f07486</t>
  </si>
  <si>
    <t>POX_g09336</t>
  </si>
  <si>
    <t>POX_h09511</t>
  </si>
  <si>
    <t>POX_h09824</t>
  </si>
  <si>
    <t>POX_d06083</t>
  </si>
  <si>
    <t>POX_b02483</t>
  </si>
  <si>
    <t>POX_b02070</t>
  </si>
  <si>
    <t>POX_b02907</t>
  </si>
  <si>
    <t>POX_e06567</t>
  </si>
  <si>
    <t>POX_d05876</t>
  </si>
  <si>
    <t>POX_e06709</t>
  </si>
  <si>
    <t>POX_g08575</t>
  </si>
  <si>
    <t>POX_a00951</t>
  </si>
  <si>
    <t>POX_e06157</t>
  </si>
  <si>
    <t>POX_c03805</t>
  </si>
  <si>
    <t>POX_f08330</t>
  </si>
  <si>
    <t>POX_c03670</t>
  </si>
  <si>
    <t>POX_a00913</t>
  </si>
  <si>
    <t>POX_c03929</t>
  </si>
  <si>
    <t>POX_b02127</t>
  </si>
  <si>
    <t>POX_a00643</t>
  </si>
  <si>
    <t>POX_a01912</t>
  </si>
  <si>
    <t>POX_c04140</t>
  </si>
  <si>
    <t>POX_f08152</t>
  </si>
  <si>
    <t>POX_d05933</t>
  </si>
  <si>
    <t>POX_b02851</t>
  </si>
  <si>
    <t>POX_h09801</t>
  </si>
  <si>
    <t>POX_f07790</t>
  </si>
  <si>
    <t>POX_a00703</t>
  </si>
  <si>
    <t>POX_f07490</t>
  </si>
  <si>
    <t>POX_a01525</t>
  </si>
  <si>
    <t>POX_f07372</t>
  </si>
  <si>
    <t>POX_d04932</t>
  </si>
  <si>
    <t>POX_d06087</t>
  </si>
  <si>
    <t>POX_b02854</t>
  </si>
  <si>
    <t>POX_f07785</t>
  </si>
  <si>
    <t>POX_g09301</t>
  </si>
  <si>
    <t>POX_a01285</t>
  </si>
  <si>
    <t>POX_c04350</t>
  </si>
  <si>
    <t>POX_e06740</t>
  </si>
  <si>
    <t>POX_b02139</t>
  </si>
  <si>
    <t>POX_a01278</t>
  </si>
  <si>
    <t>POX_a01581</t>
  </si>
  <si>
    <t>POX_d05535</t>
  </si>
  <si>
    <t>POX_g09004</t>
  </si>
  <si>
    <t>POX_a01686</t>
  </si>
  <si>
    <t>POX_c03823</t>
  </si>
  <si>
    <t>POX_g09290</t>
  </si>
  <si>
    <t>POX_a00889</t>
  </si>
  <si>
    <t>POX_d05869</t>
  </si>
  <si>
    <t>POX_h09869</t>
  </si>
  <si>
    <t>POX_b02230</t>
  </si>
  <si>
    <t>POX_b02506</t>
  </si>
  <si>
    <t>POX_c04785</t>
  </si>
  <si>
    <t>POX_g08926</t>
  </si>
  <si>
    <t>POX_f07411</t>
  </si>
  <si>
    <t>POX_e06978</t>
  </si>
  <si>
    <t>POX_d05345</t>
  </si>
  <si>
    <t>POX_a00825</t>
  </si>
  <si>
    <t>POX_d05965</t>
  </si>
  <si>
    <t>POX_e06699</t>
  </si>
  <si>
    <t>POX_h09379</t>
  </si>
  <si>
    <t>POX_g08570</t>
  </si>
  <si>
    <t>POX_f08260</t>
  </si>
  <si>
    <t>POX_h09890</t>
  </si>
  <si>
    <t>POX_d05870</t>
  </si>
  <si>
    <t>POX_e06610</t>
  </si>
  <si>
    <t>POX_e06698</t>
  </si>
  <si>
    <t>POX_a01315</t>
  </si>
  <si>
    <t>POX_h09458</t>
  </si>
  <si>
    <t>POX_d05585</t>
  </si>
  <si>
    <t>POX_d05850</t>
  </si>
  <si>
    <t>POX_d05104</t>
  </si>
  <si>
    <t>POX_b02759</t>
  </si>
  <si>
    <t>POX_e07163</t>
  </si>
  <si>
    <t>POX_e06742</t>
  </si>
  <si>
    <t>POX_g09071</t>
  </si>
  <si>
    <t>POX_b02911</t>
  </si>
  <si>
    <t>POX_g08979</t>
  </si>
  <si>
    <t>POX_a00621</t>
  </si>
  <si>
    <t>POX_a01513</t>
  </si>
  <si>
    <t>POX_h09756</t>
  </si>
  <si>
    <t>POX_f07470</t>
  </si>
  <si>
    <t>POX_e07308</t>
  </si>
  <si>
    <t>POX_g08672</t>
  </si>
  <si>
    <t>POX_c04336</t>
  </si>
  <si>
    <t>POX_h09755</t>
  </si>
  <si>
    <t>POX_f07391</t>
  </si>
  <si>
    <t>POX_d05731</t>
  </si>
  <si>
    <t>POX_c03872</t>
  </si>
  <si>
    <t>POX_d05863</t>
  </si>
  <si>
    <t>POX_h09410</t>
  </si>
  <si>
    <t>POX_e06857</t>
  </si>
  <si>
    <t>POX_h09871</t>
  </si>
  <si>
    <t>POX_g08996</t>
  </si>
  <si>
    <t>POX_e07162</t>
  </si>
  <si>
    <t>POX_b01948</t>
  </si>
  <si>
    <t>POX_e06254</t>
  </si>
  <si>
    <t>POX_d05188</t>
  </si>
  <si>
    <t>POX_e06185</t>
  </si>
  <si>
    <t>POX_a01114</t>
  </si>
  <si>
    <t>POX_d05199</t>
  </si>
  <si>
    <t>POX_a00412</t>
  </si>
  <si>
    <t>POX_d05937</t>
  </si>
  <si>
    <t>POX_e07307</t>
  </si>
  <si>
    <t>POX_f07896</t>
  </si>
  <si>
    <t>POX_a00693</t>
  </si>
  <si>
    <t>POX_a00217</t>
  </si>
  <si>
    <t>POX_a01208</t>
  </si>
  <si>
    <t>POX_e07204</t>
  </si>
  <si>
    <t>POX_c03946</t>
  </si>
  <si>
    <t>POX_d05019</t>
  </si>
  <si>
    <t>POX_g08626</t>
  </si>
  <si>
    <t>POX_b03406</t>
  </si>
  <si>
    <t>POX_g09227</t>
  </si>
  <si>
    <t>POX_b03044</t>
  </si>
  <si>
    <t>POX_a00020</t>
  </si>
  <si>
    <t>POX_h09657</t>
  </si>
  <si>
    <t>POX_c04100</t>
  </si>
  <si>
    <t>POX_c03507</t>
  </si>
  <si>
    <t>POX_c04549</t>
  </si>
  <si>
    <t>POX_c04598</t>
  </si>
  <si>
    <t>POX_d05649</t>
  </si>
  <si>
    <t>POX_a00917</t>
  </si>
  <si>
    <t>POX_b02484</t>
  </si>
  <si>
    <t>POX_b02450</t>
  </si>
  <si>
    <t>POX_a00238</t>
  </si>
  <si>
    <t>POX_d04918</t>
  </si>
  <si>
    <t>POX_c03997</t>
  </si>
  <si>
    <t>POX_a01473</t>
  </si>
  <si>
    <t>POX_b03228</t>
  </si>
  <si>
    <t>POX_a00343</t>
  </si>
  <si>
    <t>POX_e06166</t>
  </si>
  <si>
    <t>POX_e07113</t>
  </si>
  <si>
    <t>POX_b02477</t>
  </si>
  <si>
    <t>POX_d05890</t>
  </si>
  <si>
    <t>POX_a01009</t>
  </si>
  <si>
    <t>POX_b02889</t>
  </si>
  <si>
    <t>POX_g08941</t>
  </si>
  <si>
    <t>POX_g08987</t>
  </si>
  <si>
    <t>POX_d05210</t>
  </si>
  <si>
    <t>POX_f07677</t>
  </si>
  <si>
    <t>POX_d06020</t>
  </si>
  <si>
    <t>POX_d04954</t>
  </si>
  <si>
    <t>POX_c04403</t>
  </si>
  <si>
    <t>POX_a00075</t>
  </si>
  <si>
    <t>POX_g08843</t>
  </si>
  <si>
    <t>POX_a01697</t>
  </si>
  <si>
    <t>POX_e07315</t>
  </si>
  <si>
    <t>POX_b03385</t>
  </si>
  <si>
    <t>POX_a01790</t>
  </si>
  <si>
    <t>POX_c03489</t>
  </si>
  <si>
    <t>POX_d05198</t>
  </si>
  <si>
    <t>POX_a00009</t>
  </si>
  <si>
    <t>POX_c04578</t>
  </si>
  <si>
    <t>POX_h09886</t>
  </si>
  <si>
    <t>POX_d04887</t>
  </si>
  <si>
    <t>POX_f08403</t>
  </si>
  <si>
    <t>POX_h09822</t>
  </si>
  <si>
    <t>POX_a00405</t>
  </si>
  <si>
    <t>POX_a01363</t>
  </si>
  <si>
    <t>POX_a00186</t>
  </si>
  <si>
    <t>POX_a00267</t>
  </si>
  <si>
    <t>POX_b03006</t>
  </si>
  <si>
    <t>POX_a01884</t>
  </si>
  <si>
    <t>POX_b03427</t>
  </si>
  <si>
    <t>POX_b03342</t>
  </si>
  <si>
    <t>POX_g08786</t>
  </si>
  <si>
    <t>POX_b02701</t>
  </si>
  <si>
    <t>POX_d06116</t>
  </si>
  <si>
    <t>POX_c03634</t>
  </si>
  <si>
    <t>POX_d05373</t>
  </si>
  <si>
    <t>POX_a00600</t>
  </si>
  <si>
    <t>POX_e07317</t>
  </si>
  <si>
    <t>POX_b03016</t>
  </si>
  <si>
    <t>POX_d05326</t>
  </si>
  <si>
    <t>POX_f08277</t>
  </si>
  <si>
    <t>POX_f07531</t>
  </si>
  <si>
    <t>POX_g09102</t>
  </si>
  <si>
    <t>POX_b03036</t>
  </si>
  <si>
    <t>POX_e06391</t>
  </si>
  <si>
    <t>POX_a00512</t>
  </si>
  <si>
    <t>POX_g08543</t>
  </si>
  <si>
    <t>POX_a00965</t>
  </si>
  <si>
    <t>POX_a00772</t>
  </si>
  <si>
    <t>POX_c03714</t>
  </si>
  <si>
    <t>POX_b02236</t>
  </si>
  <si>
    <t>POX_d05269</t>
  </si>
  <si>
    <t>POX_c03854</t>
  </si>
  <si>
    <t>POX_e07314</t>
  </si>
  <si>
    <t>POX_e07138</t>
  </si>
  <si>
    <t>POX_h09769</t>
  </si>
  <si>
    <t>POX_a00459</t>
  </si>
  <si>
    <t>POX_h09821</t>
  </si>
  <si>
    <t>POX_a01845</t>
  </si>
  <si>
    <t>POX_g09061</t>
  </si>
  <si>
    <t>POX_b01970</t>
  </si>
  <si>
    <t>POX_f08221</t>
  </si>
  <si>
    <t>POX_h09834</t>
  </si>
  <si>
    <t>POX_e07319</t>
  </si>
  <si>
    <t>POX_h09767</t>
  </si>
  <si>
    <t>POX_e07244</t>
  </si>
  <si>
    <t>POX_f08346</t>
  </si>
  <si>
    <t>POX_c04407</t>
  </si>
  <si>
    <t>POX_e06772</t>
  </si>
  <si>
    <t>POX_g09069</t>
  </si>
  <si>
    <t>POX_a00284</t>
  </si>
  <si>
    <t>POX_a00961</t>
  </si>
  <si>
    <t>POX_g08638</t>
  </si>
  <si>
    <t>POX_e07037</t>
  </si>
  <si>
    <t>POX_d05838</t>
  </si>
  <si>
    <t>POX_c04487</t>
  </si>
  <si>
    <t>POX_b02352</t>
  </si>
  <si>
    <t>POX_c04450</t>
  </si>
  <si>
    <t>POX_b03083</t>
  </si>
  <si>
    <t>POX_e06184</t>
  </si>
  <si>
    <t>POX_h09638</t>
  </si>
  <si>
    <t>POX_a01929</t>
  </si>
  <si>
    <t>POX_d05217</t>
  </si>
  <si>
    <t>POX_a00742</t>
  </si>
  <si>
    <t>POX_g08769</t>
  </si>
  <si>
    <t>POX_f07481</t>
  </si>
  <si>
    <t>POX_c04779</t>
  </si>
  <si>
    <t>POX_f07846</t>
  </si>
  <si>
    <t>POX_c03771</t>
  </si>
  <si>
    <t>POX_a00187</t>
  </si>
  <si>
    <t>POX_g09238</t>
  </si>
  <si>
    <t>POX_f07705</t>
  </si>
  <si>
    <t>POX_d05832</t>
  </si>
  <si>
    <t>POX_b02855</t>
  </si>
  <si>
    <t>POX_b03309</t>
  </si>
  <si>
    <t>POX_h09779</t>
  </si>
  <si>
    <t>POX_g08544</t>
  </si>
  <si>
    <t>POX_e07217</t>
  </si>
  <si>
    <t>POX_g08676</t>
  </si>
  <si>
    <t>POX_h09909</t>
  </si>
  <si>
    <t>POX_b02556</t>
  </si>
  <si>
    <t>POX_f08358</t>
  </si>
  <si>
    <t>POX_g08561</t>
  </si>
  <si>
    <t>POX_a01921</t>
  </si>
  <si>
    <t>POX_a01306</t>
  </si>
  <si>
    <t>POX_a01307</t>
  </si>
  <si>
    <t>POX_a00964</t>
  </si>
  <si>
    <t>POX_e07313</t>
  </si>
  <si>
    <t>POX_c04330</t>
  </si>
  <si>
    <t>POX_b02722</t>
  </si>
  <si>
    <t>POX_c03642</t>
  </si>
  <si>
    <t>POX_b02074</t>
  </si>
  <si>
    <t>POX_d05216</t>
  </si>
  <si>
    <t>POX_a00739</t>
  </si>
  <si>
    <t>POX_g09051</t>
  </si>
  <si>
    <t>POX_e06366</t>
  </si>
  <si>
    <t>POX_h09898</t>
  </si>
  <si>
    <t>POX_e06755</t>
  </si>
  <si>
    <t>POX_g09145</t>
  </si>
  <si>
    <t>POX_g08929</t>
  </si>
  <si>
    <t>POX_g08540</t>
  </si>
  <si>
    <t>POX_c03795</t>
  </si>
  <si>
    <t>POX_d05292</t>
  </si>
  <si>
    <t>POX_a01726</t>
  </si>
  <si>
    <t>POX_d05085</t>
  </si>
  <si>
    <t>POX_d05416</t>
  </si>
  <si>
    <t>POX_a00103</t>
  </si>
  <si>
    <t>POX_f08200</t>
  </si>
  <si>
    <t>POX_b02899</t>
  </si>
  <si>
    <t>POX_c03583</t>
  </si>
  <si>
    <t>POX_d05083</t>
  </si>
  <si>
    <t>POX_h09449</t>
  </si>
  <si>
    <t>POX_e07287</t>
  </si>
  <si>
    <t>POX_b02742</t>
  </si>
  <si>
    <t>POX_a01786</t>
  </si>
  <si>
    <t>POX_c04334</t>
  </si>
  <si>
    <t>POX_d05661</t>
  </si>
  <si>
    <t>POX_d05267</t>
  </si>
  <si>
    <t>POX_c04377</t>
  </si>
  <si>
    <t>POX_c04470</t>
  </si>
  <si>
    <t>POX_c03697</t>
  </si>
  <si>
    <t>POX_d05049</t>
  </si>
  <si>
    <t>POX_f08077</t>
  </si>
  <si>
    <t>POX_a00673</t>
  </si>
  <si>
    <t>POX_b02297</t>
  </si>
  <si>
    <t>POX_b02690</t>
  </si>
  <si>
    <t>POX_e06380</t>
  </si>
  <si>
    <t>POX_a00019</t>
  </si>
  <si>
    <t>POX_c04410</t>
  </si>
  <si>
    <t>POX_a01742</t>
  </si>
  <si>
    <t>POX_b02279</t>
  </si>
  <si>
    <t>POX_e06154</t>
  </si>
  <si>
    <t>POX_e06829</t>
  </si>
  <si>
    <t>POX_f07778</t>
  </si>
  <si>
    <t>POX_f08062</t>
  </si>
  <si>
    <t>POX_b01966</t>
  </si>
  <si>
    <t>POX_f08115</t>
  </si>
  <si>
    <t>POX_e06843</t>
  </si>
  <si>
    <t>POX_a00992</t>
  </si>
  <si>
    <t>POX_c04728</t>
  </si>
  <si>
    <t>POX_c04773</t>
  </si>
  <si>
    <t>POX_f08033</t>
  </si>
  <si>
    <t>POX_b03443</t>
  </si>
  <si>
    <t>POX_a00515</t>
  </si>
  <si>
    <t>POX_a00812</t>
  </si>
  <si>
    <t>POX_e06697</t>
  </si>
  <si>
    <t>POX_d05419</t>
  </si>
  <si>
    <t>POX_e06539</t>
  </si>
  <si>
    <t>POX_d05547</t>
  </si>
  <si>
    <t>POX_d05207</t>
  </si>
  <si>
    <t>POX_f07606</t>
  </si>
  <si>
    <t>POX_a00763</t>
  </si>
  <si>
    <t>POX_f08361</t>
  </si>
  <si>
    <t>POX_b01969</t>
  </si>
  <si>
    <t>POX_d05866</t>
  </si>
  <si>
    <t>POX_e07321</t>
  </si>
  <si>
    <t>POX_c03899</t>
  </si>
  <si>
    <t>POX_c04764</t>
  </si>
  <si>
    <t>POX_b03467</t>
  </si>
  <si>
    <t>POX_d05313</t>
  </si>
  <si>
    <t>POX_c04767</t>
  </si>
  <si>
    <t>POX_b02740</t>
  </si>
  <si>
    <t>POX_d04924</t>
  </si>
  <si>
    <t>POX_g08691</t>
  </si>
  <si>
    <t>POX_a00015</t>
  </si>
  <si>
    <t>POX_e07152</t>
  </si>
  <si>
    <t>POX_a01918</t>
  </si>
  <si>
    <t>POX_c04090</t>
  </si>
  <si>
    <t>POX_a00006</t>
  </si>
  <si>
    <t>POX_g09360</t>
  </si>
  <si>
    <t>POX_g09252</t>
  </si>
  <si>
    <t>POX_c04185</t>
  </si>
  <si>
    <t>POX_a00230</t>
  </si>
  <si>
    <t>POX_b03107</t>
  </si>
  <si>
    <t>POX_a00613</t>
  </si>
  <si>
    <t>POX_b02772</t>
  </si>
  <si>
    <t>POX_c03993</t>
  </si>
  <si>
    <t>POX_e07164</t>
  </si>
  <si>
    <t>POX_c03487</t>
  </si>
  <si>
    <t>POX_a00729</t>
  </si>
  <si>
    <t>POX_e06535</t>
  </si>
  <si>
    <t>POX_c04515</t>
  </si>
  <si>
    <t>POX_a01549</t>
  </si>
  <si>
    <t>POX_g09002</t>
  </si>
  <si>
    <t>POX_g08603</t>
  </si>
  <si>
    <t>POX_g09305</t>
  </si>
  <si>
    <t>POX_f08166</t>
  </si>
  <si>
    <t>POX_e07325</t>
  </si>
  <si>
    <t>POX_a01826</t>
  </si>
  <si>
    <t>POX_c03648</t>
  </si>
  <si>
    <t>POX_f07945</t>
  </si>
  <si>
    <t>POX_e06165</t>
  </si>
  <si>
    <t>POX_d04830</t>
  </si>
  <si>
    <t>POX_e06186</t>
  </si>
  <si>
    <t>POX_g09148</t>
  </si>
  <si>
    <t>POX_a01621</t>
  </si>
  <si>
    <t>POX_b02411</t>
  </si>
  <si>
    <t>POX_b01988</t>
  </si>
  <si>
    <t>POX_b02240</t>
  </si>
  <si>
    <t>POX_g08745</t>
  </si>
  <si>
    <t>POX_a01056</t>
  </si>
  <si>
    <t>POX_g09159</t>
  </si>
  <si>
    <t>POX_e07020</t>
  </si>
  <si>
    <t>POX_g08690</t>
  </si>
  <si>
    <t>POX_d05365</t>
  </si>
  <si>
    <t>POX_a01485</t>
  </si>
  <si>
    <t>POX_a01482</t>
  </si>
  <si>
    <t>POX_f07533</t>
  </si>
  <si>
    <t>POX_h09684</t>
  </si>
  <si>
    <t>POX_a01118</t>
  </si>
  <si>
    <t>POX_b02351</t>
  </si>
  <si>
    <t>POX_e07159</t>
  </si>
  <si>
    <t>POX_e06476</t>
  </si>
  <si>
    <t>POX_d05765</t>
  </si>
  <si>
    <t>POX_a01292</t>
  </si>
  <si>
    <t>POX_d05518</t>
  </si>
  <si>
    <t>POX_h09802</t>
  </si>
  <si>
    <t>POX_f07659</t>
  </si>
  <si>
    <t>POX_f08205</t>
  </si>
  <si>
    <t>POX_e06467</t>
  </si>
  <si>
    <t>POX_g08659</t>
  </si>
  <si>
    <t>POX_f07768</t>
  </si>
  <si>
    <t>POX_b02018</t>
  </si>
  <si>
    <t>POX_e06946</t>
  </si>
  <si>
    <t>POX_b02863</t>
  </si>
  <si>
    <t>POX_c04109</t>
  </si>
  <si>
    <t>POX_b02649</t>
  </si>
  <si>
    <t>POX_a00328</t>
  </si>
  <si>
    <t>POX_a00266</t>
  </si>
  <si>
    <t>POX_a01060</t>
  </si>
  <si>
    <t>POX_b03388</t>
  </si>
  <si>
    <t>POX_a00234</t>
  </si>
  <si>
    <t>POX_c03779</t>
  </si>
  <si>
    <t>POX_b02738</t>
  </si>
  <si>
    <t>POX_e06730</t>
  </si>
  <si>
    <t>POX_b02262</t>
  </si>
  <si>
    <t>POX_b01997</t>
  </si>
  <si>
    <t>POX_c04259</t>
  </si>
  <si>
    <t>POX_e06911</t>
  </si>
  <si>
    <t>POX_c03506</t>
  </si>
  <si>
    <t>POX_b02660</t>
  </si>
  <si>
    <t>POX_a00585</t>
  </si>
  <si>
    <t>POX_b03252</t>
  </si>
  <si>
    <t>POX_a00694</t>
  </si>
  <si>
    <t>POX_d06048</t>
  </si>
  <si>
    <t>POX_f07532</t>
  </si>
  <si>
    <t>POX_g08985</t>
  </si>
  <si>
    <t>POX_a01225</t>
  </si>
  <si>
    <t>POX_e06568</t>
  </si>
  <si>
    <t>POX_a01810</t>
  </si>
  <si>
    <t>POX_d06145</t>
  </si>
  <si>
    <t>POX_c04651</t>
  </si>
  <si>
    <t>POX_d04974</t>
  </si>
  <si>
    <t>POX_d06007</t>
  </si>
  <si>
    <t>POX_c03972</t>
  </si>
  <si>
    <t>POX_d05859</t>
  </si>
  <si>
    <t>POX_c03970</t>
  </si>
  <si>
    <t>POX_b03229</t>
  </si>
  <si>
    <t>POX_g09092</t>
  </si>
  <si>
    <t>POX_d05177</t>
  </si>
  <si>
    <t>POX_g08731</t>
  </si>
  <si>
    <t>POX_b02961</t>
  </si>
  <si>
    <t>POX_f07897</t>
  </si>
  <si>
    <t>POX_e06410</t>
  </si>
  <si>
    <t>POX_g08553</t>
  </si>
  <si>
    <t>POX_f07799</t>
  </si>
  <si>
    <t>POX_f07763</t>
  </si>
  <si>
    <t>POX_e06812</t>
  </si>
  <si>
    <t>POX_h09743</t>
  </si>
  <si>
    <t>POX_e07270</t>
  </si>
  <si>
    <t>POX_f08231</t>
  </si>
  <si>
    <t>POX_b02796</t>
  </si>
  <si>
    <t>POX_g08741</t>
  </si>
  <si>
    <t>POX_a01787</t>
  </si>
  <si>
    <t>POX_a00817</t>
  </si>
  <si>
    <t>POX_c03883</t>
  </si>
  <si>
    <t>POX_g08806</t>
  </si>
  <si>
    <t>POX_b02671</t>
  </si>
  <si>
    <t>POX_e07203</t>
  </si>
  <si>
    <t>POX_h09857</t>
  </si>
  <si>
    <t>POX_g09066</t>
  </si>
  <si>
    <t>POX_a01217</t>
  </si>
  <si>
    <t>POX_a01897</t>
  </si>
  <si>
    <t>POX_d05513</t>
  </si>
  <si>
    <t>POX_e06880</t>
  </si>
  <si>
    <t>POX_e06279</t>
  </si>
  <si>
    <t>POX_a01850</t>
  </si>
  <si>
    <t>POX_b02702</t>
  </si>
  <si>
    <t>POX_c03935</t>
  </si>
  <si>
    <t>POX_b03360</t>
  </si>
  <si>
    <t>POX_b02561</t>
  </si>
  <si>
    <t>POX_a01515</t>
  </si>
  <si>
    <t>POX_f08136</t>
  </si>
  <si>
    <t>POX_b03119</t>
  </si>
  <si>
    <t>POX_f07950</t>
  </si>
  <si>
    <t>POX_h09800</t>
  </si>
  <si>
    <t>POX_g09146</t>
  </si>
  <si>
    <t>POX_a00796</t>
  </si>
  <si>
    <t>POX_d05973</t>
  </si>
  <si>
    <t>POX_e07259</t>
  </si>
  <si>
    <t>POX_c03596</t>
  </si>
  <si>
    <t>POX_b03457</t>
  </si>
  <si>
    <t>POX_a00644</t>
  </si>
  <si>
    <t>POX_b02891</t>
  </si>
  <si>
    <t>POX_a01271</t>
  </si>
  <si>
    <t>POX_e06292</t>
  </si>
  <si>
    <t>POX_c03536</t>
  </si>
  <si>
    <t>POX_e06758</t>
  </si>
  <si>
    <t>POX_e06624</t>
  </si>
  <si>
    <t>POX_b02638</t>
  </si>
  <si>
    <t>POX_c04229</t>
  </si>
  <si>
    <t>POX_a00952</t>
  </si>
  <si>
    <t>POX_a01220</t>
  </si>
  <si>
    <t>POX_f07762</t>
  </si>
  <si>
    <t>POX_d06051</t>
  </si>
  <si>
    <t>POX_c04687</t>
  </si>
  <si>
    <t>POX_f07969</t>
  </si>
  <si>
    <t>POX_f08050</t>
  </si>
  <si>
    <t>POX_f07855</t>
  </si>
  <si>
    <t>POX_a00810</t>
  </si>
  <si>
    <t>POX_f08519</t>
  </si>
  <si>
    <t>POX_e06390</t>
  </si>
  <si>
    <t>POX_b01984</t>
  </si>
  <si>
    <t>POX_a00899</t>
  </si>
  <si>
    <t>POX_b02397</t>
  </si>
  <si>
    <t>POX_b02896</t>
  </si>
  <si>
    <t>POX_e06316</t>
  </si>
  <si>
    <t>POX_a01569</t>
  </si>
  <si>
    <t>POX_a01813</t>
  </si>
  <si>
    <t>POX_f07428</t>
  </si>
  <si>
    <t>POX_e06164</t>
  </si>
  <si>
    <t>POX_a01534</t>
  </si>
  <si>
    <t>POX_a01933</t>
  </si>
  <si>
    <t>POX_f07888</t>
  </si>
  <si>
    <t>POX_f07627</t>
  </si>
  <si>
    <t>POX_b01942</t>
  </si>
  <si>
    <t>POX_a00307</t>
  </si>
  <si>
    <t>POX_f08190</t>
  </si>
  <si>
    <t>POX_h09404</t>
  </si>
  <si>
    <t>POX_b03012</t>
  </si>
  <si>
    <t>POX_c03857</t>
  </si>
  <si>
    <t>POX_f08046</t>
  </si>
  <si>
    <t>POX_e06731</t>
  </si>
  <si>
    <t>POX_e06475</t>
  </si>
  <si>
    <t>POX_g08572</t>
  </si>
  <si>
    <t>POX_b02075</t>
  </si>
  <si>
    <t>POX_e07030</t>
  </si>
  <si>
    <t>POX_c04070</t>
  </si>
  <si>
    <t>POX_a01852</t>
  </si>
  <si>
    <t>POX_d05405</t>
  </si>
  <si>
    <t>POX_c03529</t>
  </si>
  <si>
    <t>POX_f07625</t>
  </si>
  <si>
    <t>POX_g09291</t>
  </si>
  <si>
    <t>POX_d05310</t>
  </si>
  <si>
    <t>POX_f08441</t>
  </si>
  <si>
    <t>POX_f07534</t>
  </si>
  <si>
    <t>POX_g09341</t>
  </si>
  <si>
    <t>POX_c03818</t>
  </si>
  <si>
    <t>POX_a01388</t>
  </si>
  <si>
    <t>POX_e06462</t>
  </si>
  <si>
    <t>POX_b03091</t>
  </si>
  <si>
    <t>POX_d05533</t>
  </si>
  <si>
    <t>POX_e06895</t>
  </si>
  <si>
    <t>POX_c03766</t>
  </si>
  <si>
    <t>POX_b03259</t>
  </si>
  <si>
    <t>POX_e06158</t>
  </si>
  <si>
    <t>POX_f08195</t>
  </si>
  <si>
    <t>POX_b02971</t>
  </si>
  <si>
    <t>POX_d04815</t>
  </si>
  <si>
    <t>POX_e06814</t>
  </si>
  <si>
    <t>POX_g08952</t>
  </si>
  <si>
    <t>POX_f08321</t>
  </si>
  <si>
    <t>POX_a01149</t>
  </si>
  <si>
    <t>POX_a00016</t>
  </si>
  <si>
    <t>POX_a01308</t>
  </si>
  <si>
    <t>POX_g09223</t>
  </si>
  <si>
    <t>POX_c03999</t>
  </si>
  <si>
    <t>POX_e06156</t>
  </si>
  <si>
    <t>POX_d05811</t>
  </si>
  <si>
    <t>POX_d06058</t>
  </si>
  <si>
    <t>POX_b02996</t>
  </si>
  <si>
    <t>POX_a01605</t>
  </si>
  <si>
    <t>POX_e06641</t>
  </si>
  <si>
    <t>POX_a01115</t>
  </si>
  <si>
    <t>POX_b02447</t>
  </si>
  <si>
    <t>POX_b02512</t>
  </si>
  <si>
    <t>POX_f08416</t>
  </si>
  <si>
    <t>POX_b03204</t>
  </si>
  <si>
    <t>POX_e06236</t>
  </si>
  <si>
    <t>POX_g08944</t>
  </si>
  <si>
    <t>POX_c03969</t>
  </si>
  <si>
    <t>POX_a01013</t>
  </si>
  <si>
    <t>POX_d05127</t>
  </si>
  <si>
    <t>POX_a01767</t>
  </si>
  <si>
    <t>POX_f07923</t>
  </si>
  <si>
    <t>POX_a00356</t>
  </si>
  <si>
    <t>POX_e07303</t>
  </si>
  <si>
    <t>POX_e07123</t>
  </si>
  <si>
    <t>POX_f08313</t>
  </si>
  <si>
    <t>POX_g09186</t>
  </si>
  <si>
    <t>POX_e06170</t>
  </si>
  <si>
    <t>POX_g09188</t>
  </si>
  <si>
    <t>POX_e06168</t>
  </si>
  <si>
    <t>POX_a00891</t>
  </si>
  <si>
    <t>POX_b02442</t>
  </si>
  <si>
    <t>POX_g09158</t>
  </si>
  <si>
    <t>POX_f07878</t>
  </si>
  <si>
    <t>POX_c03635</t>
  </si>
  <si>
    <t>POX_a00469</t>
  </si>
  <si>
    <t>POX_e06693</t>
  </si>
  <si>
    <t>POX_e06394</t>
  </si>
  <si>
    <t>POX_g08842</t>
  </si>
  <si>
    <t>POX_a01161</t>
  </si>
  <si>
    <t>POX_g08710</t>
  </si>
  <si>
    <t>POX_c03874</t>
  </si>
  <si>
    <t>POX_c04065</t>
  </si>
  <si>
    <t>POX_a01092</t>
  </si>
  <si>
    <t>POX_f07609</t>
  </si>
  <si>
    <t>POX_a01007</t>
  </si>
  <si>
    <t>POX_a00191</t>
  </si>
  <si>
    <t>POX_f08479</t>
  </si>
  <si>
    <t>POX_c04096</t>
  </si>
  <si>
    <t>POX_e07025</t>
  </si>
  <si>
    <t>POX_b02933</t>
  </si>
  <si>
    <t>POX_e07001</t>
  </si>
  <si>
    <t>POX_d05118</t>
  </si>
  <si>
    <t>POX_c04064</t>
  </si>
  <si>
    <t>POX_a00279</t>
  </si>
  <si>
    <t>POX_g09025</t>
  </si>
  <si>
    <t>POX_e06791</t>
  </si>
  <si>
    <t>POX_h09758</t>
  </si>
  <si>
    <t>POX_d06061</t>
  </si>
  <si>
    <t>POX_b02177</t>
  </si>
  <si>
    <t>POX_a00131</t>
  </si>
  <si>
    <t>POX_b03470</t>
  </si>
  <si>
    <t>POX_b02699</t>
  </si>
  <si>
    <t>POX_a01932</t>
  </si>
  <si>
    <t>POX_c04280</t>
  </si>
  <si>
    <t>POX_c03573</t>
  </si>
  <si>
    <t>POX_a00842</t>
  </si>
  <si>
    <t>POX_c03747</t>
  </si>
  <si>
    <t>POX_e06943</t>
  </si>
  <si>
    <t>POX_f08107</t>
  </si>
  <si>
    <t>POX_d06077</t>
  </si>
  <si>
    <t>POX_a01512</t>
  </si>
  <si>
    <t>POX_b02621</t>
  </si>
  <si>
    <t>POX_g08737</t>
  </si>
  <si>
    <t>POX_a00330</t>
  </si>
  <si>
    <t>POX_d05222</t>
  </si>
  <si>
    <t>POX_g08788</t>
  </si>
  <si>
    <t>POX_d04882</t>
  </si>
  <si>
    <t>POX_f07622</t>
  </si>
  <si>
    <t>POX_a01553</t>
  </si>
  <si>
    <t>POX_g08895</t>
  </si>
  <si>
    <t>POX_e07041</t>
  </si>
  <si>
    <t>POX_e07042</t>
  </si>
  <si>
    <t>POX_b03276</t>
  </si>
  <si>
    <t>POX_f07921</t>
  </si>
  <si>
    <t>POX_a00245</t>
  </si>
  <si>
    <t>POX_d05035</t>
  </si>
  <si>
    <t>POX_a00932</t>
  </si>
  <si>
    <t>POX_c04748</t>
  </si>
  <si>
    <t>POX_a01864</t>
  </si>
  <si>
    <t>POX_b02637</t>
  </si>
  <si>
    <t>POX_b01938</t>
  </si>
  <si>
    <t>POX_a00486</t>
  </si>
  <si>
    <t>POX_c03562</t>
  </si>
  <si>
    <t>POX_g08814</t>
  </si>
  <si>
    <t>POX_a01840</t>
  </si>
  <si>
    <t>POX_a01337</t>
  </si>
  <si>
    <t>POX_f08158</t>
  </si>
  <si>
    <t>POX_e06356</t>
  </si>
  <si>
    <t>POX_a00056</t>
  </si>
  <si>
    <t>POX_e06973</t>
  </si>
  <si>
    <t>POX_a01277</t>
  </si>
  <si>
    <t>POX_e06546</t>
  </si>
  <si>
    <t>POX_e06741</t>
  </si>
  <si>
    <t>POX_f08183</t>
  </si>
  <si>
    <t>POX_f07545</t>
  </si>
  <si>
    <t>POX_b02354</t>
  </si>
  <si>
    <t>POX_c04686</t>
  </si>
  <si>
    <t>POX_a01500</t>
  </si>
  <si>
    <t>POX_f08481</t>
  </si>
  <si>
    <t>POX_a00929</t>
  </si>
  <si>
    <t>POX_c04540</t>
  </si>
  <si>
    <t>POX_c04542</t>
  </si>
  <si>
    <t>POX_c04543</t>
  </si>
  <si>
    <t>POX_c04579</t>
  </si>
  <si>
    <t>POX_c04580</t>
  </si>
  <si>
    <t>POX_b03061</t>
  </si>
  <si>
    <t>POX_h09531</t>
  </si>
  <si>
    <t>POX_f08127</t>
  </si>
  <si>
    <t>POX_c04023</t>
  </si>
  <si>
    <t>POX_d05942</t>
  </si>
  <si>
    <t>POX_a01639</t>
  </si>
  <si>
    <t>POX_d06100</t>
  </si>
  <si>
    <t>POX_d04926</t>
  </si>
  <si>
    <t>POX_b02752</t>
  </si>
  <si>
    <t>POX_e06204</t>
  </si>
  <si>
    <t>POX_f07691</t>
  </si>
  <si>
    <t>POX_b03294</t>
  </si>
  <si>
    <t>POX_f08282</t>
  </si>
  <si>
    <t>POX_g08965</t>
  </si>
  <si>
    <t>POX_d06115</t>
  </si>
  <si>
    <t>POX_g09010</t>
  </si>
  <si>
    <t>POX_g09011</t>
  </si>
  <si>
    <t>POX_g08717</t>
  </si>
  <si>
    <t>POX_a01448</t>
  </si>
  <si>
    <t>POX_h09429</t>
  </si>
  <si>
    <t>POX_f08407</t>
  </si>
  <si>
    <t>POX_f08308</t>
  </si>
  <si>
    <t>POX_e06996</t>
  </si>
  <si>
    <t>POX_c03984</t>
  </si>
  <si>
    <t>POX_e06516</t>
  </si>
  <si>
    <t>POX_c03825</t>
  </si>
  <si>
    <t>POX_b02757</t>
  </si>
  <si>
    <t>POX_b02335</t>
  </si>
  <si>
    <t>POX_h09661</t>
  </si>
  <si>
    <t>POX_b02158</t>
  </si>
  <si>
    <t>POX_c03698</t>
  </si>
  <si>
    <t>POX_e06252</t>
  </si>
  <si>
    <t>POX_b02708</t>
  </si>
  <si>
    <t>POX_b02754</t>
  </si>
  <si>
    <t>POX_g08764</t>
  </si>
  <si>
    <t>POX_f07854</t>
  </si>
  <si>
    <t>POX_a01293</t>
  </si>
  <si>
    <t>POX_f08405</t>
  </si>
  <si>
    <t>POX_g08946</t>
  </si>
  <si>
    <t>POX_d05607</t>
  </si>
  <si>
    <t>POX_a00154</t>
  </si>
  <si>
    <t>POX_b02085</t>
  </si>
  <si>
    <t>POX_a00222</t>
  </si>
  <si>
    <t>POX_a01865</t>
  </si>
  <si>
    <t>POX_g08829</t>
  </si>
  <si>
    <t>POX_e06982</t>
  </si>
  <si>
    <t>POX_c03807</t>
  </si>
  <si>
    <t>POX_g08833</t>
  </si>
  <si>
    <t>POX_a01796</t>
  </si>
  <si>
    <t>POX_h09490</t>
  </si>
  <si>
    <t>POX_g08554</t>
  </si>
  <si>
    <t>POX_g09268</t>
  </si>
  <si>
    <t>POX_b02627</t>
  </si>
  <si>
    <t>POX_b02677</t>
  </si>
  <si>
    <t>POX_a01814</t>
  </si>
  <si>
    <t>POX_d05709</t>
  </si>
  <si>
    <t>POX_f07937</t>
  </si>
  <si>
    <t>POX_b02088</t>
  </si>
  <si>
    <t>POX_c03960</t>
  </si>
  <si>
    <t>POX_b02378</t>
  </si>
  <si>
    <t>POX_d04889</t>
  </si>
  <si>
    <t>POX_a00855</t>
  </si>
  <si>
    <t>POX_f07626</t>
  </si>
  <si>
    <t>POX_f08424</t>
  </si>
  <si>
    <t>POX_e07029</t>
  </si>
  <si>
    <t>POX_f07851</t>
  </si>
  <si>
    <t>POX_h09850</t>
  </si>
  <si>
    <t>POX_g08728</t>
  </si>
  <si>
    <t>POX_a01909</t>
  </si>
  <si>
    <t>POX_e07007</t>
  </si>
  <si>
    <t>POX_e06821</t>
  </si>
  <si>
    <t>POX_e07026</t>
  </si>
  <si>
    <t>POX_f08322</t>
  </si>
  <si>
    <t>POX_a01091</t>
  </si>
  <si>
    <t>POX_c03893</t>
  </si>
  <si>
    <t>POX_h09479</t>
  </si>
  <si>
    <t>POX_d04964</t>
  </si>
  <si>
    <t>POX_b02131</t>
  </si>
  <si>
    <t>POX_c04734</t>
  </si>
  <si>
    <t>POX_d06141</t>
  </si>
  <si>
    <t>POX_a00692</t>
  </si>
  <si>
    <t>POX_g08906</t>
  </si>
  <si>
    <t>POX_b01949</t>
  </si>
  <si>
    <t>POX_b02120</t>
  </si>
  <si>
    <t>POX_e07095</t>
  </si>
  <si>
    <t>POX_b03299</t>
  </si>
  <si>
    <t>POX_g09195</t>
  </si>
  <si>
    <t>POX_c03920</t>
  </si>
  <si>
    <t>POX_f07830</t>
  </si>
  <si>
    <t>POX_d05781</t>
  </si>
  <si>
    <t>POX_c04771</t>
  </si>
  <si>
    <t>POX_f08125</t>
  </si>
  <si>
    <t>POX_e06723</t>
  </si>
  <si>
    <t>POX_b03161</t>
  </si>
  <si>
    <t>POX_d05097</t>
  </si>
  <si>
    <t>POX_e06249</t>
  </si>
  <si>
    <t>POX_e06813</t>
  </si>
  <si>
    <t>POX_a00294</t>
  </si>
  <si>
    <t>POX_c04755</t>
  </si>
  <si>
    <t>POX_c04387</t>
  </si>
  <si>
    <t>POX_f08324</t>
  </si>
  <si>
    <t>POX_c04747</t>
  </si>
  <si>
    <t>POX_d05571</t>
  </si>
  <si>
    <t>POX_e06322</t>
  </si>
  <si>
    <t>POX_a01492</t>
  </si>
  <si>
    <t>POX_b02693</t>
  </si>
  <si>
    <t>POX_d05906</t>
  </si>
  <si>
    <t>POX_a01856</t>
  </si>
  <si>
    <t>POX_b02299</t>
  </si>
  <si>
    <t>POX_d05566</t>
  </si>
  <si>
    <t>POX_a00546</t>
  </si>
  <si>
    <t>POX_c04139</t>
  </si>
  <si>
    <t>POX_c04309</t>
  </si>
  <si>
    <t>POX_a01439</t>
  </si>
  <si>
    <t>POX_a00629</t>
  </si>
  <si>
    <t>POX_a00610</t>
  </si>
  <si>
    <t>POX_a00251</t>
  </si>
  <si>
    <t>POX_g09250</t>
  </si>
  <si>
    <t>POX_a00130</t>
  </si>
  <si>
    <t>POX_h09419</t>
  </si>
  <si>
    <t>POX_a00494</t>
  </si>
  <si>
    <t>POX_b03055</t>
  </si>
  <si>
    <t>POX_c04718</t>
  </si>
  <si>
    <t>POX_a00313</t>
  </si>
  <si>
    <t>POX_b02413</t>
  </si>
  <si>
    <t>POX_a01682</t>
  </si>
  <si>
    <t>POX_d05136</t>
  </si>
  <si>
    <t>POX_a00227</t>
  </si>
  <si>
    <t>POX_d05362</t>
  </si>
  <si>
    <t>POX_b03437</t>
  </si>
  <si>
    <t>POX_d05529</t>
  </si>
  <si>
    <t>POX_a00397</t>
  </si>
  <si>
    <t>POX_a01923</t>
  </si>
  <si>
    <t>POX_f07910</t>
  </si>
  <si>
    <t>POX_g09235</t>
  </si>
  <si>
    <t>POX_f07638</t>
  </si>
  <si>
    <t>POX_f07656</t>
  </si>
  <si>
    <t>POX_c04285</t>
  </si>
  <si>
    <t>POX_b01947</t>
  </si>
  <si>
    <t>POX_b01951</t>
  </si>
  <si>
    <t>POX_f08520</t>
  </si>
  <si>
    <t>POX_c04271</t>
  </si>
  <si>
    <t>POX_a00320</t>
  </si>
  <si>
    <t>POX_c04744</t>
  </si>
  <si>
    <t>POX_c03744</t>
  </si>
  <si>
    <t>POX_b03069</t>
  </si>
  <si>
    <t>POX_b03395</t>
  </si>
  <si>
    <t>POX_a01268</t>
  </si>
  <si>
    <t>POX_f07766</t>
  </si>
  <si>
    <t>POX_a00682</t>
  </si>
  <si>
    <t>POX_b02416</t>
  </si>
  <si>
    <t>POX_g08673</t>
  </si>
  <si>
    <t>POX_d06086</t>
  </si>
  <si>
    <t>POX_d05396</t>
  </si>
  <si>
    <t>POX_e06314</t>
  </si>
  <si>
    <t>POX_f08408</t>
  </si>
  <si>
    <t>POX_a00834</t>
  </si>
  <si>
    <t>POX_e06661</t>
  </si>
  <si>
    <t>POX_a00885</t>
  </si>
  <si>
    <t>POX_a01838</t>
  </si>
  <si>
    <t>POX_a01029</t>
  </si>
  <si>
    <t>POX_e07091</t>
  </si>
  <si>
    <t>POX_b02038</t>
  </si>
  <si>
    <t>POX_b02522</t>
  </si>
  <si>
    <t>POX_f07791</t>
  </si>
  <si>
    <t>POX_f07715</t>
  </si>
  <si>
    <t>POX_b02375</t>
  </si>
  <si>
    <t>POX_g09058</t>
  </si>
  <si>
    <t>POX_e06199</t>
  </si>
  <si>
    <t>POX_b02841</t>
  </si>
  <si>
    <t>POX_b03100</t>
  </si>
  <si>
    <t>POX_c04449</t>
  </si>
  <si>
    <t>POX_e07040</t>
  </si>
  <si>
    <t>POX_d04958</t>
  </si>
  <si>
    <t>POX_b02313</t>
  </si>
  <si>
    <t>POX_f07628</t>
  </si>
  <si>
    <t>POX_f07569</t>
  </si>
  <si>
    <t>POX_f07648</t>
  </si>
  <si>
    <t>POX_f08448</t>
  </si>
  <si>
    <t>POX_c04418</t>
  </si>
  <si>
    <t>POX_g08903</t>
  </si>
  <si>
    <t>POX_a01917</t>
  </si>
  <si>
    <t>POX_g08735</t>
  </si>
  <si>
    <t>POX_h09477</t>
  </si>
  <si>
    <t>POX_a00617</t>
  </si>
  <si>
    <t>POX_d05339</t>
  </si>
  <si>
    <t>POX_f07776</t>
  </si>
  <si>
    <t>POX_e06350</t>
  </si>
  <si>
    <t>POX_f08157</t>
  </si>
  <si>
    <t>POX_b02720</t>
  </si>
  <si>
    <t>POX_a01758</t>
  </si>
  <si>
    <t>POX_c03485</t>
  </si>
  <si>
    <t>POX_a00293</t>
  </si>
  <si>
    <t>POX_c04142</t>
  </si>
  <si>
    <t>POX_b02021</t>
  </si>
  <si>
    <t>POX_b02520</t>
  </si>
  <si>
    <t>POX_a00589</t>
  </si>
  <si>
    <t>POX_a01226</t>
  </si>
  <si>
    <t>POX_e06861</t>
  </si>
  <si>
    <t>POX_a01643</t>
  </si>
  <si>
    <t>POX_c03789</t>
  </si>
  <si>
    <t>POX_a00488</t>
  </si>
  <si>
    <t>POX_h09480</t>
  </si>
  <si>
    <t>POX_a00120</t>
  </si>
  <si>
    <t>POX_a01254</t>
  </si>
  <si>
    <t>POX_e06703</t>
  </si>
  <si>
    <t>POX_e06704</t>
  </si>
  <si>
    <t>POX_e06601</t>
  </si>
  <si>
    <t>POX_g08880</t>
  </si>
  <si>
    <t>POX_d04988</t>
  </si>
  <si>
    <t>POX_b02518</t>
  </si>
  <si>
    <t>POX_a01711</t>
  </si>
  <si>
    <t>POX_d06103</t>
  </si>
  <si>
    <t>POX_a01496</t>
  </si>
  <si>
    <t>POX_g09255</t>
  </si>
  <si>
    <t>POX_c03758</t>
  </si>
  <si>
    <t>POX_a00150</t>
  </si>
  <si>
    <t>POX_b02363</t>
  </si>
  <si>
    <t>POX_f08051</t>
  </si>
  <si>
    <t>POX_a00597</t>
  </si>
  <si>
    <t>POX_c04751</t>
  </si>
  <si>
    <t>POX_e06163</t>
  </si>
  <si>
    <t>POX_e06771</t>
  </si>
  <si>
    <t>POX_c03838</t>
  </si>
  <si>
    <t>POX_f07590</t>
  </si>
  <si>
    <t>POX_f08485</t>
  </si>
  <si>
    <t>POX_e06912</t>
  </si>
  <si>
    <t>POX_d05792</t>
  </si>
  <si>
    <t>POX_b02162</t>
  </si>
  <si>
    <t>POX_h09711</t>
  </si>
  <si>
    <t>POX_b03384</t>
  </si>
  <si>
    <t>POX_a01424</t>
  </si>
  <si>
    <t>POX_d05627</t>
  </si>
  <si>
    <t>POX_e07210</t>
  </si>
  <si>
    <t>POX_e07070</t>
  </si>
  <si>
    <t>POX_f07934</t>
  </si>
  <si>
    <t>POX_h09772</t>
  </si>
  <si>
    <t>POX_g09249</t>
  </si>
  <si>
    <t>POX_e07114</t>
  </si>
  <si>
    <t>POX_a01085</t>
  </si>
  <si>
    <t>POX_a00709</t>
  </si>
  <si>
    <t>POX_e07177</t>
  </si>
  <si>
    <t>POX_b03153</t>
  </si>
  <si>
    <t>POX_c03643</t>
  </si>
  <si>
    <t>POX_a01006</t>
  </si>
  <si>
    <t>POX_d05828</t>
  </si>
  <si>
    <t>POX_g09007</t>
  </si>
  <si>
    <t>POX_c03797</t>
  </si>
  <si>
    <t>POX_c04656</t>
  </si>
  <si>
    <t>POX_c04726</t>
  </si>
  <si>
    <t>POX_c03511</t>
  </si>
  <si>
    <t>POX_a01403</t>
  </si>
  <si>
    <t>POX_g09001</t>
  </si>
  <si>
    <t>POX_e06456</t>
  </si>
  <si>
    <t>POX_b02080</t>
  </si>
  <si>
    <t>POX_h09423</t>
  </si>
  <si>
    <t>POX_e06298</t>
  </si>
  <si>
    <t>POX_c03768</t>
  </si>
  <si>
    <t>POX_g08697</t>
  </si>
  <si>
    <t>POX_d05148</t>
  </si>
  <si>
    <t>POX_f07602</t>
  </si>
  <si>
    <t>POX_d05511</t>
  </si>
  <si>
    <t>POX_f07770</t>
  </si>
  <si>
    <t>POX_d05517</t>
  </si>
  <si>
    <t>POX_c03662</t>
  </si>
  <si>
    <t>POX_e06334</t>
  </si>
  <si>
    <t>POX_e06949</t>
  </si>
  <si>
    <t>POX_f08155</t>
  </si>
  <si>
    <t>POX_f08156</t>
  </si>
  <si>
    <t>POX_g08927</t>
  </si>
  <si>
    <t>POX_f08392</t>
  </si>
  <si>
    <t>POX_c03644</t>
  </si>
  <si>
    <t>POX_a00242</t>
  </si>
  <si>
    <t>POX_a00235</t>
  </si>
  <si>
    <t>POX_h09575</t>
  </si>
  <si>
    <t>POX_h09881</t>
  </si>
  <si>
    <t>POX_b03396</t>
  </si>
  <si>
    <t>POX_b02195</t>
  </si>
  <si>
    <t>POX_e06906</t>
  </si>
  <si>
    <t>POX_e07275</t>
  </si>
  <si>
    <t>POX_g08743</t>
  </si>
  <si>
    <t>POX_b02562</t>
  </si>
  <si>
    <t>POX_e06401</t>
  </si>
  <si>
    <t>POX_f08171</t>
  </si>
  <si>
    <t>POX_a00697</t>
  </si>
  <si>
    <t>POX_a00237</t>
  </si>
  <si>
    <t>POX_g09194</t>
  </si>
  <si>
    <t>POX_a01915</t>
  </si>
  <si>
    <t>POX_d04862</t>
  </si>
  <si>
    <t>POX_e06974</t>
  </si>
  <si>
    <t>POX_b02019</t>
  </si>
  <si>
    <t>POX_e06206</t>
  </si>
  <si>
    <t>POX_d05446</t>
  </si>
  <si>
    <t>POX_b02887</t>
  </si>
  <si>
    <t>POX_b02165</t>
  </si>
  <si>
    <t>POX_b03070</t>
  </si>
  <si>
    <t>POX_e06563</t>
  </si>
  <si>
    <t>POX_h09563</t>
  </si>
  <si>
    <t>POX_b03363</t>
  </si>
  <si>
    <t>POX_a00624</t>
  </si>
  <si>
    <t>POX_a01303</t>
  </si>
  <si>
    <t>POX_d04996</t>
  </si>
  <si>
    <t>POX_e07241</t>
  </si>
  <si>
    <t>POX_d05338</t>
  </si>
  <si>
    <t>POX_e06167</t>
  </si>
  <si>
    <t>POX_d05324</t>
  </si>
  <si>
    <t>POX_d05979</t>
  </si>
  <si>
    <t>POX_g09072</t>
  </si>
  <si>
    <t>POX_a01757</t>
  </si>
  <si>
    <t>POX_f08288</t>
  </si>
  <si>
    <t>POX_g09193</t>
  </si>
  <si>
    <t>POX_c03833</t>
  </si>
  <si>
    <t>POX_a01566</t>
  </si>
  <si>
    <t>POX_b02400</t>
  </si>
  <si>
    <t>POX_b02801</t>
  </si>
  <si>
    <t>POX_d05061</t>
  </si>
  <si>
    <t>POX_e06333</t>
  </si>
  <si>
    <t>POX_f07570</t>
  </si>
  <si>
    <t>POX_d06010</t>
  </si>
  <si>
    <t>POX_a01065</t>
  </si>
  <si>
    <t>POX_c03859</t>
  </si>
  <si>
    <t>POX_g08831</t>
  </si>
  <si>
    <t>POX_d05236</t>
  </si>
  <si>
    <t>POX_e06744</t>
  </si>
  <si>
    <t>POX_e06725</t>
  </si>
  <si>
    <t>POX_d05336</t>
  </si>
  <si>
    <t>POX_e07207</t>
  </si>
  <si>
    <t>POX_d06013</t>
  </si>
  <si>
    <t>POX_b02445</t>
  </si>
  <si>
    <t>POX_f08075</t>
  </si>
  <si>
    <t>POX_a01064</t>
  </si>
  <si>
    <t>POX_b02973</t>
  </si>
  <si>
    <t>POX_b02271</t>
  </si>
  <si>
    <t>POX_a00984</t>
  </si>
  <si>
    <t>POX_b03154</t>
  </si>
  <si>
    <t>POX_b02105</t>
  </si>
  <si>
    <t>POX_b03226</t>
  </si>
  <si>
    <t>POX_a00647</t>
  </si>
  <si>
    <t>POX_e07165</t>
  </si>
  <si>
    <t>POX_c03639</t>
  </si>
  <si>
    <t>POX_c04643</t>
  </si>
  <si>
    <t>POX_g09363</t>
  </si>
  <si>
    <t>POX_b02664</t>
  </si>
  <si>
    <t>POX_b03392</t>
  </si>
  <si>
    <t>POX_a01680</t>
  </si>
  <si>
    <t>POX_e06679</t>
  </si>
  <si>
    <t>POX_f08186</t>
  </si>
  <si>
    <t>POX_b03096</t>
  </si>
  <si>
    <t>POX_f08252</t>
  </si>
  <si>
    <t>POX_b03337</t>
  </si>
  <si>
    <t>POX_a00383</t>
  </si>
  <si>
    <t>POX_d05842</t>
  </si>
  <si>
    <t>POX_a00721</t>
  </si>
  <si>
    <t>POX_f07874</t>
  </si>
  <si>
    <t>POX_e06920</t>
  </si>
  <si>
    <t>POX_e06245</t>
  </si>
  <si>
    <t>POX_c04081</t>
  </si>
  <si>
    <t>POX_b02144</t>
  </si>
  <si>
    <t>POX_c03526</t>
  </si>
  <si>
    <t>POX_f08086</t>
  </si>
  <si>
    <t>POX_f08207</t>
  </si>
  <si>
    <t>POX_f07956</t>
  </si>
  <si>
    <t>POX_c03850</t>
  </si>
  <si>
    <t>POX_e06674</t>
  </si>
  <si>
    <t>POX_b03442</t>
  </si>
  <si>
    <t>POX_f08511</t>
  </si>
  <si>
    <t>POX_c04412</t>
  </si>
  <si>
    <t>POX_d05847</t>
  </si>
  <si>
    <t>POX_c04727</t>
  </si>
  <si>
    <t>POX_d06127</t>
  </si>
  <si>
    <t>POX_d05720</t>
  </si>
  <si>
    <t>POX_b02525</t>
  </si>
  <si>
    <t>POX_d05175</t>
  </si>
  <si>
    <t>POX_b02505</t>
  </si>
  <si>
    <t>POX_f07992</t>
  </si>
  <si>
    <t>POX_h09825</t>
  </si>
  <si>
    <t>POX_d05952</t>
  </si>
  <si>
    <t>POX_b03248</t>
  </si>
  <si>
    <t>POX_f08406</t>
  </si>
  <si>
    <t>POX_d05077</t>
  </si>
  <si>
    <t>POX_a01919</t>
  </si>
  <si>
    <t>POX_d05710</t>
  </si>
  <si>
    <t>POX_f08514</t>
  </si>
  <si>
    <t>POX_c03626</t>
  </si>
  <si>
    <t>POX_e06925</t>
  </si>
  <si>
    <t>POX_b02895</t>
  </si>
  <si>
    <t>POX_e06327</t>
  </si>
  <si>
    <t>POX_c03584</t>
  </si>
  <si>
    <t>POX_g09334</t>
  </si>
  <si>
    <t>POX_f08389</t>
  </si>
  <si>
    <t>POX_c03796</t>
  </si>
  <si>
    <t>POX_c04143</t>
  </si>
  <si>
    <t>POX_b02342</t>
  </si>
  <si>
    <t>POX_f07739</t>
  </si>
  <si>
    <t>POX_f07740</t>
  </si>
  <si>
    <t>POX_a01729</t>
  </si>
  <si>
    <t>POX_a00126</t>
  </si>
  <si>
    <t>POX_a00127</t>
  </si>
  <si>
    <t>POX_f07603</t>
  </si>
  <si>
    <t>POX_a00651</t>
  </si>
  <si>
    <t>POX_a01647</t>
  </si>
  <si>
    <t>POX_f07917</t>
  </si>
  <si>
    <t>POX_a00857</t>
  </si>
  <si>
    <t>POX_h09448</t>
  </si>
  <si>
    <t>POX_a01576</t>
  </si>
  <si>
    <t>POX_c03921</t>
  </si>
  <si>
    <t>POX_c04675</t>
  </si>
  <si>
    <t>POX_f07998</t>
  </si>
  <si>
    <t>POX_a01774</t>
  </si>
  <si>
    <t>POX_e06619</t>
  </si>
  <si>
    <t>POX_a00145</t>
  </si>
  <si>
    <t>POX_f08126</t>
  </si>
  <si>
    <t>POX_g08709</t>
  </si>
  <si>
    <t>POX_b02842</t>
  </si>
  <si>
    <t>POX_g09095</t>
  </si>
  <si>
    <t>POX_b02688</t>
  </si>
  <si>
    <t>POX_d05412</t>
  </si>
  <si>
    <t>POX_c04353</t>
  </si>
  <si>
    <t>POX_c04007</t>
  </si>
  <si>
    <t>POX_e06573</t>
  </si>
  <si>
    <t>POX_g08573</t>
  </si>
  <si>
    <t>POX_f08302</t>
  </si>
  <si>
    <t>POX_c03961</t>
  </si>
  <si>
    <t>POX_f08198</t>
  </si>
  <si>
    <t>POX_b03353</t>
  </si>
  <si>
    <t>POX_e06735</t>
  </si>
  <si>
    <t>POX_h09791</t>
  </si>
  <si>
    <t>POX_f07647</t>
  </si>
  <si>
    <t>POX_g08608</t>
  </si>
  <si>
    <t>POX_g09367</t>
  </si>
  <si>
    <t>POX_b01936</t>
  </si>
  <si>
    <t>POX_a00059</t>
  </si>
  <si>
    <t>POX_e06689</t>
  </si>
  <si>
    <t>POX_f07783</t>
  </si>
  <si>
    <t>POX_a01454</t>
  </si>
  <si>
    <t>POX_b03312</t>
  </si>
  <si>
    <t>POX_d05986</t>
  </si>
  <si>
    <t>POX_b03097</t>
  </si>
  <si>
    <t>POX_e07279</t>
  </si>
  <si>
    <t>POX_d04812</t>
  </si>
  <si>
    <t>POX_e06320</t>
  </si>
  <si>
    <t>POX_g08837</t>
  </si>
  <si>
    <t>POX_f07949</t>
  </si>
  <si>
    <t>POX_d05755</t>
  </si>
  <si>
    <t>POX_c04005</t>
  </si>
  <si>
    <t>POX_d04973</t>
  </si>
  <si>
    <t>POX_d05360</t>
  </si>
  <si>
    <t>POX_c03512</t>
  </si>
  <si>
    <t>POX_e07068</t>
  </si>
  <si>
    <t>POX_a01805</t>
  </si>
  <si>
    <t>POX_h09540</t>
  </si>
  <si>
    <t>POX_f08024</t>
  </si>
  <si>
    <t>POX_a01657</t>
  </si>
  <si>
    <t>POX_g09068</t>
  </si>
  <si>
    <t>POX_a01372</t>
  </si>
  <si>
    <t>POX_h09590</t>
  </si>
  <si>
    <t>POX_g09237</t>
  </si>
  <si>
    <t>POX_d05399</t>
  </si>
  <si>
    <t>POX_h09409</t>
  </si>
  <si>
    <t>POX_f08480</t>
  </si>
  <si>
    <t>POX_c03910</t>
  </si>
  <si>
    <t>POX_f07462</t>
  </si>
  <si>
    <t>POX_f07574</t>
  </si>
  <si>
    <t>POX_g08803</t>
  </si>
  <si>
    <t>POX_d06043</t>
  </si>
  <si>
    <t>POX_c04133</t>
  </si>
  <si>
    <t>POX_f08377</t>
  </si>
  <si>
    <t>POX_b02767</t>
  </si>
  <si>
    <t>POX_c03964</t>
  </si>
  <si>
    <t>POX_a01048</t>
  </si>
  <si>
    <t>POX_c04176</t>
  </si>
  <si>
    <t>POX_d04794</t>
  </si>
  <si>
    <t>POX_g08876</t>
  </si>
  <si>
    <t>POX_a01002</t>
  </si>
  <si>
    <t>POX_a00102</t>
  </si>
  <si>
    <t>POX_a01197</t>
  </si>
  <si>
    <t>POX_g09175</t>
  </si>
  <si>
    <t>POX_c03563</t>
  </si>
  <si>
    <t>POX_d04813</t>
  </si>
  <si>
    <t>POX_f08463</t>
  </si>
  <si>
    <t>POX_f08117</t>
  </si>
  <si>
    <t>POX_g09288</t>
  </si>
  <si>
    <t>POX_e06169</t>
  </si>
  <si>
    <t>POX_g08582</t>
  </si>
  <si>
    <t>POX_g08688</t>
  </si>
  <si>
    <t>POX_h09637</t>
  </si>
  <si>
    <t>POX_e07326</t>
  </si>
  <si>
    <t>POX_f08114</t>
  </si>
  <si>
    <t>POX_c04774</t>
  </si>
  <si>
    <t>POX_e07272</t>
  </si>
  <si>
    <t>POX_f08387</t>
  </si>
  <si>
    <t>POX_d04989</t>
  </si>
  <si>
    <t>POX_a00151</t>
  </si>
  <si>
    <t>POX_e07268</t>
  </si>
  <si>
    <t>POX_a00233</t>
  </si>
  <si>
    <t>POX_e06651</t>
  </si>
  <si>
    <t>POX_b02385</t>
  </si>
  <si>
    <t>POX_h09420</t>
  </si>
  <si>
    <t>POX_c04706</t>
  </si>
  <si>
    <t>POX_a01779</t>
  </si>
  <si>
    <t>POX_d06108</t>
  </si>
  <si>
    <t>POX_a01497</t>
  </si>
  <si>
    <t>POX_b03448</t>
  </si>
  <si>
    <t>POX_f08055</t>
  </si>
  <si>
    <t>POX_b03466</t>
  </si>
  <si>
    <t>POX_h09903</t>
  </si>
  <si>
    <t>POX_h09744</t>
  </si>
  <si>
    <t>POX_d05778</t>
  </si>
  <si>
    <t>POX_g09006</t>
  </si>
  <si>
    <t>POX_d06019</t>
  </si>
  <si>
    <t>POX_a00116</t>
  </si>
  <si>
    <t>POX_b03059</t>
  </si>
  <si>
    <t>POX_a01328</t>
  </si>
  <si>
    <t>POX_e07005</t>
  </si>
  <si>
    <t>POX_b02222</t>
  </si>
  <si>
    <t>POX_e06468</t>
  </si>
  <si>
    <t>POX_f08319</t>
  </si>
  <si>
    <t>POX_a00259</t>
  </si>
  <si>
    <t>POX_f07520</t>
  </si>
  <si>
    <t>POX_h09572</t>
  </si>
  <si>
    <t>POX_c04532</t>
  </si>
  <si>
    <t>POX_f07407</t>
  </si>
  <si>
    <t>POX_d05393</t>
  </si>
  <si>
    <t>POX_c03728</t>
  </si>
  <si>
    <t>POX_h09679</t>
  </si>
  <si>
    <t>POX_f07891</t>
  </si>
  <si>
    <t>POX_e07265</t>
  </si>
  <si>
    <t>POX_f07996</t>
  </si>
  <si>
    <t>POX_f07392</t>
  </si>
  <si>
    <t>POX_d05578</t>
  </si>
  <si>
    <t>POX_a01924</t>
  </si>
  <si>
    <t>POX_e06800</t>
  </si>
  <si>
    <t>POX_h09726</t>
  </si>
  <si>
    <t>POX_d05851</t>
  </si>
  <si>
    <t>POX_d05473</t>
  </si>
  <si>
    <t>POX_f07497</t>
  </si>
  <si>
    <t>POX_a01901</t>
  </si>
  <si>
    <t>POX_a01353</t>
  </si>
  <si>
    <t>POX_e06400</t>
  </si>
  <si>
    <t>POX_a00996</t>
  </si>
  <si>
    <t>POX_c03863</t>
  </si>
  <si>
    <t>POX_b03092</t>
  </si>
  <si>
    <t>POX_h09877</t>
  </si>
  <si>
    <t>POX_e06379</t>
  </si>
  <si>
    <t>POX_a00879</t>
  </si>
  <si>
    <t>POX_g08596</t>
  </si>
  <si>
    <t>POX_g08563</t>
  </si>
  <si>
    <t>POX_a01489</t>
  </si>
  <si>
    <t>POX_f07554</t>
  </si>
  <si>
    <t>POX_b03247</t>
  </si>
  <si>
    <t>POX_b03364</t>
  </si>
  <si>
    <t>POX_f07772</t>
  </si>
  <si>
    <t>POX_a00897</t>
  </si>
  <si>
    <t>POX_d04803</t>
  </si>
  <si>
    <t>POX_c03790</t>
  </si>
  <si>
    <t>POX_b02849</t>
  </si>
  <si>
    <t>POX_b02238</t>
  </si>
  <si>
    <t>POX_b02362</t>
  </si>
  <si>
    <t>POX_d05404</t>
  </si>
  <si>
    <t>POX_b02218</t>
  </si>
  <si>
    <t>POX_b03011</t>
  </si>
  <si>
    <t>POX_d04855</t>
  </si>
  <si>
    <t>POX_e06839</t>
  </si>
  <si>
    <t>POX_g08854</t>
  </si>
  <si>
    <t>POX_a00086</t>
  </si>
  <si>
    <t>POX_h09407</t>
  </si>
  <si>
    <t>POX_a01132</t>
  </si>
  <si>
    <t>POX_b03188</t>
  </si>
  <si>
    <t>POX_d04865</t>
  </si>
  <si>
    <t>POX_b03386</t>
  </si>
  <si>
    <t>POX_f07912</t>
  </si>
  <si>
    <t>POX_e06886</t>
  </si>
  <si>
    <t>POX_e06593</t>
  </si>
  <si>
    <t>POX_e06913</t>
  </si>
  <si>
    <t>POX_g09073</t>
  </si>
  <si>
    <t>POX_e06964</t>
  </si>
  <si>
    <t>POX_c04147</t>
  </si>
  <si>
    <t>POX_f07922</t>
  </si>
  <si>
    <t>POX_d04966</t>
  </si>
  <si>
    <t>POX_d06076</t>
  </si>
  <si>
    <t>POX_b02072</t>
  </si>
  <si>
    <t>POX_a01164</t>
  </si>
  <si>
    <t>POX_f08241</t>
  </si>
  <si>
    <t>POX_e07014</t>
  </si>
  <si>
    <t>POX_d05754</t>
  </si>
  <si>
    <t>POX_a00159</t>
  </si>
  <si>
    <t>POX_c04041</t>
  </si>
  <si>
    <t>POX_e06691</t>
  </si>
  <si>
    <t>POX_g08714</t>
  </si>
  <si>
    <t>POX_e07230</t>
  </si>
  <si>
    <t>POX_c04399</t>
  </si>
  <si>
    <t>POX_h09813</t>
  </si>
  <si>
    <t>POX_e06179</t>
  </si>
  <si>
    <t>POX_g08839</t>
  </si>
  <si>
    <t>POX_f07951</t>
  </si>
  <si>
    <t>POX_e07322</t>
  </si>
  <si>
    <t>POX_c04381</t>
  </si>
  <si>
    <t>POX_g09043</t>
  </si>
  <si>
    <t>POX_b02997</t>
  </si>
  <si>
    <t>POX_b02691</t>
  </si>
  <si>
    <t>POX_a00087</t>
  </si>
  <si>
    <t>POX_b03205</t>
  </si>
  <si>
    <t>POX_g08716</t>
  </si>
  <si>
    <t>POX_e06824</t>
  </si>
  <si>
    <t>POX_a01765</t>
  </si>
  <si>
    <t>POX_d04839</t>
  </si>
  <si>
    <t>POX_g09030</t>
  </si>
  <si>
    <t>POX_h09601</t>
  </si>
  <si>
    <t>POX_b02900</t>
  </si>
  <si>
    <t>POX_b02336</t>
  </si>
  <si>
    <t>POX_a00977</t>
  </si>
  <si>
    <t>POX_f07958</t>
  </si>
  <si>
    <t>POX_e06891</t>
  </si>
  <si>
    <t>POX_g08877</t>
  </si>
  <si>
    <t>POX_b01940</t>
  </si>
  <si>
    <t>POX_a01444</t>
  </si>
  <si>
    <t>POX_a01667</t>
  </si>
  <si>
    <t>POX_b03078</t>
  </si>
  <si>
    <t>POX_e07077</t>
  </si>
  <si>
    <t>POX_b02251</t>
  </si>
  <si>
    <t>POX_e06222</t>
  </si>
  <si>
    <t>POX_b03024</t>
  </si>
  <si>
    <t>POX_c03543</t>
  </si>
  <si>
    <t>POX_d05594</t>
  </si>
  <si>
    <t>POX_a01427</t>
  </si>
  <si>
    <t>POX_b02156</t>
  </si>
  <si>
    <t>POX_g08873</t>
  </si>
  <si>
    <t>POX_b03117</t>
  </si>
  <si>
    <t>POX_g08891</t>
  </si>
  <si>
    <t>POX_a00501</t>
  </si>
  <si>
    <t>POX_e06944</t>
  </si>
  <si>
    <t>POX_c04553</t>
  </si>
  <si>
    <t>POX_b02252</t>
  </si>
  <si>
    <t>POX_d04800</t>
  </si>
  <si>
    <t>POX_f08349</t>
  </si>
  <si>
    <t>POX_g09294</t>
  </si>
  <si>
    <t>POX_b02978</t>
  </si>
  <si>
    <t>POX_d05706</t>
  </si>
  <si>
    <t>POX_a01522</t>
  </si>
  <si>
    <t>POX_a01520</t>
  </si>
  <si>
    <t>POX_e06562</t>
  </si>
  <si>
    <t>POX_a00611</t>
  </si>
  <si>
    <t>POX_c03930</t>
  </si>
  <si>
    <t>POX_a00256</t>
  </si>
  <si>
    <t>POX_a01258</t>
  </si>
  <si>
    <t>POX_g08715</t>
  </si>
  <si>
    <t>POX_g08529</t>
  </si>
  <si>
    <t>POX_c04762</t>
  </si>
  <si>
    <t>POX_e07083</t>
  </si>
  <si>
    <t>POX_h09683</t>
  </si>
  <si>
    <t>POX_f08467</t>
  </si>
  <si>
    <t>POX_e06782</t>
  </si>
  <si>
    <t>POX_f07607</t>
  </si>
  <si>
    <t>POX_d04873</t>
  </si>
  <si>
    <t>POX_f07461</t>
  </si>
  <si>
    <t>POX_c04361</t>
  </si>
  <si>
    <t>POX_g08545</t>
  </si>
  <si>
    <t>POX_g09139</t>
  </si>
  <si>
    <t>POX_d05026</t>
  </si>
  <si>
    <t>POX_e06570</t>
  </si>
  <si>
    <t>POX_e06885</t>
  </si>
  <si>
    <t>POX_a00506</t>
  </si>
  <si>
    <t>POX_h09524</t>
  </si>
  <si>
    <t>POX_h09816</t>
  </si>
  <si>
    <t>POX_e07110</t>
  </si>
  <si>
    <t>POX_e07208</t>
  </si>
  <si>
    <t>POX_c03622</t>
  </si>
  <si>
    <t>POX_d04916</t>
  </si>
  <si>
    <t>POX_d04943</t>
  </si>
  <si>
    <t>POX_g08738</t>
  </si>
  <si>
    <t>POX_e06485</t>
  </si>
  <si>
    <t>POX_f07834</t>
  </si>
  <si>
    <t>POX_c04551</t>
  </si>
  <si>
    <t>POX_c04631</t>
  </si>
  <si>
    <t>POX_f07909</t>
  </si>
  <si>
    <t>POX_e06632</t>
  </si>
  <si>
    <t>POX_a00536</t>
  </si>
  <si>
    <t>POX_a00612</t>
  </si>
  <si>
    <t>POX_a01386</t>
  </si>
  <si>
    <t>POX_h09416</t>
  </si>
  <si>
    <t>POX_d05105</t>
  </si>
  <si>
    <t>POX_g09359</t>
  </si>
  <si>
    <t>POX_f07630</t>
  </si>
  <si>
    <t>POX_d05786</t>
  </si>
  <si>
    <t>POX_b02744</t>
  </si>
  <si>
    <t>POX_g08665</t>
  </si>
  <si>
    <t>POX_d05414</t>
  </si>
  <si>
    <t>POX_d05780</t>
  </si>
  <si>
    <t>POX_g09300</t>
  </si>
  <si>
    <t>POX_a01730</t>
  </si>
  <si>
    <t>POX_a01346</t>
  </si>
  <si>
    <t>POX_b01939</t>
  </si>
  <si>
    <t>POX_c04024</t>
  </si>
  <si>
    <t>POX_c03998</t>
  </si>
  <si>
    <t>POX_h09450</t>
  </si>
  <si>
    <t>POX_e06178</t>
  </si>
  <si>
    <t>POX_c04272</t>
  </si>
  <si>
    <t>POX_g09070</t>
  </si>
  <si>
    <t>POX_f08124</t>
  </si>
  <si>
    <t>POX_c03484</t>
  </si>
  <si>
    <t>POX_b03159</t>
  </si>
  <si>
    <t>POX_a00509</t>
  </si>
  <si>
    <t>POX_c04077</t>
  </si>
  <si>
    <t>POX_h09482</t>
  </si>
  <si>
    <t>POX_b02164</t>
  </si>
  <si>
    <t>POX_g09257</t>
  </si>
  <si>
    <r>
      <t>Supplementary Data 3. List of 5656 differentially expressed genes in the Δ</t>
    </r>
    <r>
      <rPr>
        <b/>
        <i/>
        <sz val="11"/>
        <color theme="1"/>
        <rFont val="Arial"/>
        <family val="2"/>
      </rPr>
      <t>rsrA</t>
    </r>
    <r>
      <rPr>
        <b/>
        <sz val="11"/>
        <color theme="1"/>
        <rFont val="Arial"/>
        <family val="2"/>
      </rPr>
      <t xml:space="preserve"> as compared with the parental strain Δ</t>
    </r>
    <r>
      <rPr>
        <b/>
        <i/>
        <sz val="11"/>
        <color theme="1"/>
        <rFont val="Arial"/>
        <family val="2"/>
      </rPr>
      <t>ku70</t>
    </r>
    <r>
      <rPr>
        <b/>
        <sz val="11"/>
        <color theme="1"/>
        <rFont val="Arial"/>
        <family val="2"/>
      </rPr>
      <t xml:space="preserve"> grown on SCS</t>
    </r>
    <phoneticPr fontId="2" type="noConversion"/>
  </si>
  <si>
    <t>FDR</t>
  </si>
  <si>
    <t>Log2 Fold change</t>
  </si>
  <si>
    <t>POX_c03942</t>
  </si>
  <si>
    <t>POX_a00498</t>
  </si>
  <si>
    <t>POX_a00537</t>
  </si>
  <si>
    <t>POX_d05192</t>
  </si>
  <si>
    <t>POX_a00548</t>
  </si>
  <si>
    <t>POX_g09282</t>
  </si>
  <si>
    <t>POX_c03769</t>
  </si>
  <si>
    <t>POX_a01867</t>
  </si>
  <si>
    <t>POX_a00058</t>
  </si>
  <si>
    <t>POX_b02943</t>
  </si>
  <si>
    <t>POX_b03106</t>
  </si>
  <si>
    <t>POX_a00064</t>
  </si>
  <si>
    <t>POX_c03919</t>
  </si>
  <si>
    <t>POX_b02141</t>
  </si>
  <si>
    <t>POX_b02999</t>
  </si>
  <si>
    <t>POX_d04856</t>
  </si>
  <si>
    <t>POX_d05152</t>
  </si>
  <si>
    <t>POX_g08960</t>
  </si>
  <si>
    <t>POX_a00761</t>
  </si>
  <si>
    <t>POX_b02916</t>
  </si>
  <si>
    <t>POX_f07608</t>
  </si>
  <si>
    <t>POX_a01893</t>
  </si>
  <si>
    <t>POX_a00790</t>
  </si>
  <si>
    <t>POX_b03250</t>
  </si>
  <si>
    <t>POX_h09778</t>
  </si>
  <si>
    <t>POX_d06139</t>
  </si>
  <si>
    <t>POX_e06407</t>
  </si>
  <si>
    <t>POX_d06031</t>
  </si>
  <si>
    <t>POX_b01963</t>
  </si>
  <si>
    <t>POX_e06153</t>
  </si>
  <si>
    <t>POX_e07171</t>
  </si>
  <si>
    <t>POX_g09355</t>
  </si>
  <si>
    <t>POX_g09067</t>
  </si>
  <si>
    <t>POX_f08465</t>
  </si>
  <si>
    <t>POX_h09854</t>
  </si>
  <si>
    <t>POX_b02132</t>
  </si>
  <si>
    <t>POX_g08819</t>
  </si>
  <si>
    <t>POX_b02443</t>
  </si>
  <si>
    <t>POX_e07079</t>
  </si>
  <si>
    <t>POX_a01908</t>
  </si>
  <si>
    <t>POX_c04251</t>
  </si>
  <si>
    <t>POX_g08857</t>
  </si>
  <si>
    <t>POX_h09594</t>
  </si>
  <si>
    <t>POX_b02361</t>
  </si>
  <si>
    <t>POX_b02567</t>
  </si>
  <si>
    <t>POX_c04131</t>
  </si>
  <si>
    <t>POX_d05997</t>
  </si>
  <si>
    <t>POX_g08811</t>
  </si>
  <si>
    <t>POX_d05280</t>
  </si>
  <si>
    <t>POX_f08284</t>
  </si>
  <si>
    <t>POX_h09911</t>
  </si>
  <si>
    <t>POX_a00519</t>
  </si>
  <si>
    <t>POX_h09673</t>
  </si>
  <si>
    <t>POX_a01199</t>
  </si>
  <si>
    <t>POX_a01348</t>
  </si>
  <si>
    <t>POX_a01736</t>
  </si>
  <si>
    <t>POX_c03897</t>
  </si>
  <si>
    <t>POX_c04169</t>
  </si>
  <si>
    <t>POX_c04388</t>
  </si>
  <si>
    <t>POX_d04955</t>
  </si>
  <si>
    <t>POX_d06125</t>
  </si>
  <si>
    <t>POX_e07283</t>
  </si>
  <si>
    <t>POX_f08440</t>
  </si>
  <si>
    <t>POX_g08610</t>
  </si>
  <si>
    <t>POX_g09374</t>
  </si>
  <si>
    <t>POX_h09731</t>
  </si>
  <si>
    <t>POX_a00713</t>
  </si>
  <si>
    <t>POX_a01078</t>
  </si>
  <si>
    <t>POX_a00306</t>
  </si>
  <si>
    <t>POX_a00538</t>
  </si>
  <si>
    <t>POX_a00831</t>
  </si>
  <si>
    <t>POX_b02496</t>
  </si>
  <si>
    <t>POX_c04617</t>
  </si>
  <si>
    <t>POX_f07571</t>
  </si>
  <si>
    <t>POX_f07803</t>
  </si>
  <si>
    <t>POX_f08132</t>
  </si>
  <si>
    <t>POX_g08538</t>
  </si>
  <si>
    <t>POX_g08991</t>
  </si>
  <si>
    <t>POX_h09640</t>
  </si>
  <si>
    <t>POX_e06655</t>
  </si>
  <si>
    <t>POX_g08551</t>
  </si>
  <si>
    <t>POX_f08452</t>
  </si>
  <si>
    <t>POX_f08256</t>
  </si>
  <si>
    <t>POX_b02747</t>
  </si>
  <si>
    <t>POX_f07975</t>
  </si>
  <si>
    <t>POX_b02600</t>
  </si>
  <si>
    <t>POX_a00355</t>
  </si>
  <si>
    <t>POX_b02541</t>
  </si>
  <si>
    <t>POX_c03515</t>
  </si>
  <si>
    <t>POX_c04085</t>
  </si>
  <si>
    <t>POX_d04950</t>
  </si>
  <si>
    <t>POX_a00051</t>
  </si>
  <si>
    <t>POX_a01130</t>
  </si>
  <si>
    <t>POX_b02329</t>
  </si>
  <si>
    <t>POX_c04027</t>
  </si>
  <si>
    <t>POX_e06446</t>
  </si>
  <si>
    <t>POX_f07829</t>
  </si>
  <si>
    <t>POX_a01053</t>
  </si>
  <si>
    <t>POX_g08964</t>
  </si>
  <si>
    <t>POX_a00229</t>
  </si>
  <si>
    <t>POX_a00675</t>
  </si>
  <si>
    <t>POX_c04402</t>
  </si>
  <si>
    <t>POX_e06941</t>
  </si>
  <si>
    <t>POX_b03126</t>
  </si>
  <si>
    <t>POX_c04019</t>
  </si>
  <si>
    <t>POX_g09351</t>
  </si>
  <si>
    <t>POX_a00455</t>
  </si>
  <si>
    <t>POX_b03072</t>
  </si>
  <si>
    <t>POX_a01871</t>
  </si>
  <si>
    <t>POX_e06440</t>
  </si>
  <si>
    <t>POX_g09344</t>
  </si>
  <si>
    <t>POX_a00292</t>
  </si>
  <si>
    <t>POX_b03108</t>
  </si>
  <si>
    <t>POX_d05036</t>
  </si>
  <si>
    <t>POX_d05381</t>
  </si>
  <si>
    <t>POX_e06441</t>
  </si>
  <si>
    <t>POX_b03446</t>
  </si>
  <si>
    <t>POX_e06720</t>
  </si>
  <si>
    <t>POX_e06915</t>
  </si>
  <si>
    <t>POX_h09768</t>
  </si>
  <si>
    <t>POX_d05005</t>
  </si>
  <si>
    <t>POX_d05773</t>
  </si>
  <si>
    <t>POX_c04732</t>
  </si>
  <si>
    <t>POX_b03243</t>
  </si>
  <si>
    <t>POX_b03390</t>
  </si>
  <si>
    <t>POX_g08885</t>
  </si>
  <si>
    <t>POX_b03245</t>
  </si>
  <si>
    <t>POX_d05520</t>
  </si>
  <si>
    <t>POX_h09899</t>
  </si>
  <si>
    <t>POX_g08998</t>
  </si>
  <si>
    <t>POX_d05817</t>
  </si>
  <si>
    <t>POX_d05112</t>
  </si>
  <si>
    <t>POX_e07016</t>
  </si>
  <si>
    <t>POX_d06133</t>
  </si>
  <si>
    <t>POX_a00987</t>
  </si>
  <si>
    <t>POX_g08951</t>
  </si>
  <si>
    <t>POX_b02676</t>
  </si>
  <si>
    <t>POX_e07206</t>
  </si>
  <si>
    <t>POX_d05166</t>
  </si>
  <si>
    <t>POX_a00454</t>
  </si>
  <si>
    <t>POX_c04056</t>
  </si>
  <si>
    <t>POX_a00449</t>
  </si>
  <si>
    <t>POX_b02071</t>
  </si>
  <si>
    <t>POX_b03032</t>
  </si>
  <si>
    <t>POX_c04698</t>
  </si>
  <si>
    <t>POX_e07081</t>
  </si>
  <si>
    <t>POX_h09885</t>
  </si>
  <si>
    <t>POX_b02858</t>
  </si>
  <si>
    <t>POX_a01167</t>
  </si>
  <si>
    <t>POX_g09349</t>
  </si>
  <si>
    <t>POX_a01438</t>
  </si>
  <si>
    <t>POX_h09469</t>
  </si>
  <si>
    <t>POX_g09247</t>
  </si>
  <si>
    <t>POX_e06536</t>
  </si>
  <si>
    <t>POX_a00706</t>
  </si>
  <si>
    <t>POX_e06727</t>
  </si>
  <si>
    <t>POX_f08259</t>
  </si>
  <si>
    <t>POX_b02031</t>
  </si>
  <si>
    <t>POX_f07605</t>
  </si>
  <si>
    <t>POX_d04874</t>
  </si>
  <si>
    <t>POX_b03114</t>
  </si>
  <si>
    <t>POX_e06934</t>
  </si>
  <si>
    <t>POX_g08536</t>
  </si>
  <si>
    <t>POX_h09403</t>
  </si>
  <si>
    <t>POX_c03490</t>
  </si>
  <si>
    <t>POX_f08098</t>
  </si>
  <si>
    <t>POX_h09501</t>
  </si>
  <si>
    <t>POX_g08683</t>
  </si>
  <si>
    <t>POX_d05464</t>
  </si>
  <si>
    <t>POX_d05448</t>
  </si>
  <si>
    <t>POX_f07390</t>
  </si>
  <si>
    <t>POX_h09412</t>
  </si>
  <si>
    <t>POX_a00185</t>
  </si>
  <si>
    <t>POX_c03491</t>
  </si>
  <si>
    <t>POX_d06099</t>
  </si>
  <si>
    <t>POX_g08892</t>
  </si>
  <si>
    <t>POX_d04884</t>
  </si>
  <si>
    <t>POX_b02104</t>
  </si>
  <si>
    <t>POX_c03794</t>
  </si>
  <si>
    <t>POX_e06585</t>
  </si>
  <si>
    <t>POX_e06507</t>
  </si>
  <si>
    <t>POX_a00725</t>
  </si>
  <si>
    <t>POX_d06022</t>
  </si>
  <si>
    <t>POX_a01088</t>
  </si>
  <si>
    <t>POX_a00030</t>
  </si>
  <si>
    <t>POX_a00764</t>
  </si>
  <si>
    <t>POX_c03950</t>
  </si>
  <si>
    <t>POX_b01946</t>
  </si>
  <si>
    <t>POX_a01100</t>
  </si>
  <si>
    <t>POX_e06836</t>
  </si>
  <si>
    <t>POX_d05705</t>
  </si>
  <si>
    <t>POX_e06625</t>
  </si>
  <si>
    <t>POX_a00012</t>
  </si>
  <si>
    <t>POX_c04161</t>
  </si>
  <si>
    <t>POX_d05671</t>
  </si>
  <si>
    <t>POX_c03492</t>
  </si>
  <si>
    <t>POX_e07260</t>
  </si>
  <si>
    <t>POX_f07676</t>
  </si>
  <si>
    <t>POX_b02429</t>
  </si>
  <si>
    <t>POX_b02499</t>
  </si>
  <si>
    <t>POX_d04883</t>
  </si>
  <si>
    <t>POX_g09060</t>
  </si>
  <si>
    <t>POX_h09662</t>
  </si>
  <si>
    <t>POX_b02718</t>
  </si>
  <si>
    <t>POX_a01233</t>
  </si>
  <si>
    <t>POX_b01943</t>
  </si>
  <si>
    <t>POX_g09373</t>
  </si>
  <si>
    <t>POX_b02655</t>
  </si>
  <si>
    <t>POX_c03523</t>
  </si>
  <si>
    <t>POX_g09014</t>
  </si>
  <si>
    <t>POX_g09372</t>
  </si>
  <si>
    <t>POX_d05983</t>
  </si>
  <si>
    <t>POX_g09350</t>
  </si>
  <si>
    <t>POX_g08841</t>
  </si>
  <si>
    <t>POX_f07752</t>
  </si>
  <si>
    <t>POX_e06726</t>
  </si>
  <si>
    <t>POX_d05657</t>
  </si>
  <si>
    <t>POX_g08694</t>
  </si>
  <si>
    <t>POX_e06893</t>
  </si>
  <si>
    <t>POX_d05144</t>
  </si>
  <si>
    <t>POX_d05546</t>
  </si>
  <si>
    <t>POX_e06931</t>
  </si>
  <si>
    <t>POX_b02086</t>
  </si>
  <si>
    <t>POX_c04095</t>
  </si>
  <si>
    <t>POX_a01881</t>
  </si>
  <si>
    <t>POX_d05522</t>
  </si>
  <si>
    <t>POX_b03436</t>
  </si>
  <si>
    <t>POX_a00656</t>
  </si>
  <si>
    <t>POX_f07521</t>
  </si>
  <si>
    <t>POX_h09900</t>
  </si>
  <si>
    <t>POX_b02986</t>
  </si>
  <si>
    <t>POX_e07044</t>
  </si>
  <si>
    <t>POX_f07823</t>
  </si>
  <si>
    <t>POX_d05901</t>
  </si>
  <si>
    <t>POX_a00912</t>
  </si>
  <si>
    <t>POX_a00119</t>
  </si>
  <si>
    <t>POX_d05322</t>
  </si>
  <si>
    <t>POX_d05498</t>
  </si>
  <si>
    <t>POX_f08261</t>
  </si>
  <si>
    <t>POX_a00583</t>
  </si>
  <si>
    <t>POX_b02239</t>
  </si>
  <si>
    <t>POX_b02123</t>
  </si>
  <si>
    <t>POX_c04080</t>
  </si>
  <si>
    <t>POX_g09119</t>
  </si>
  <si>
    <t>POX_g09230</t>
  </si>
  <si>
    <t>POX_b02446</t>
  </si>
  <si>
    <t>POX_c03706</t>
  </si>
  <si>
    <t>POX_e06278</t>
  </si>
  <si>
    <t>POX_b02533</t>
  </si>
  <si>
    <t>POX_a00133</t>
  </si>
  <si>
    <t>POX_f08303</t>
  </si>
  <si>
    <t>POX_a01666</t>
  </si>
  <si>
    <t>POX_a00097</t>
  </si>
  <si>
    <t>POX_d05897</t>
  </si>
  <si>
    <t>POX_a01171</t>
  </si>
  <si>
    <t>POX_f08257</t>
  </si>
  <si>
    <t>POX_c03541</t>
  </si>
  <si>
    <t>POX_f08254</t>
  </si>
  <si>
    <t>POX_e06324</t>
  </si>
  <si>
    <t>POX_a01903</t>
  </si>
  <si>
    <t>POX_d06054</t>
  </si>
  <si>
    <t>POX_g08954</t>
  </si>
  <si>
    <t>POX_h09693</t>
  </si>
  <si>
    <t>POX_c03592</t>
  </si>
  <si>
    <t>POX_b02994</t>
  </si>
  <si>
    <t>POX_g08992</t>
  </si>
  <si>
    <t>POX_d05437</t>
  </si>
  <si>
    <t>POX_c03519</t>
  </si>
  <si>
    <t>POX_a00443</t>
  </si>
  <si>
    <t>POX_d06144</t>
  </si>
  <si>
    <t>POX_a00093</t>
  </si>
  <si>
    <t>POX_a00104</t>
  </si>
  <si>
    <t>POX_a00560</t>
  </si>
  <si>
    <t>POX_a00652</t>
  </si>
  <si>
    <t>POX_a00689</t>
  </si>
  <si>
    <t>POX_a00724</t>
  </si>
  <si>
    <t>POX_a00839</t>
  </si>
  <si>
    <t>POX_a01415</t>
  </si>
  <si>
    <t>POX_a01870</t>
  </si>
  <si>
    <t>POX_b02149</t>
  </si>
  <si>
    <t>POX_b02879</t>
  </si>
  <si>
    <t>POX_c03633</t>
  </si>
  <si>
    <t>POX_d05711</t>
  </si>
  <si>
    <t>POX_e06979</t>
  </si>
  <si>
    <t>POX_e07031</t>
  </si>
  <si>
    <t>POX_e07103</t>
  </si>
  <si>
    <t>POX_f07857</t>
  </si>
  <si>
    <t>POX_f08073</t>
  </si>
  <si>
    <t>POX_f08301</t>
  </si>
  <si>
    <t>POX_g08770</t>
  </si>
  <si>
    <t>POX_h09535</t>
  </si>
  <si>
    <t>POX_h09592</t>
  </si>
  <si>
    <t>POX_h09810</t>
  </si>
  <si>
    <t>POX_b02041</t>
  </si>
  <si>
    <t>POX_e06330</t>
  </si>
  <si>
    <t>POX_b02810</t>
  </si>
  <si>
    <t>POX_d04998</t>
  </si>
  <si>
    <t>POX_b03284</t>
  </si>
  <si>
    <t>POX_a00315</t>
  </si>
  <si>
    <t>POX_f08255</t>
  </si>
  <si>
    <t>POX_b02700</t>
  </si>
  <si>
    <t>POX_f07737</t>
  </si>
  <si>
    <t>POX_g08955</t>
  </si>
  <si>
    <t>POX_a00095</t>
  </si>
  <si>
    <t>POX_a01524</t>
  </si>
  <si>
    <t>POX_b02616</t>
  </si>
  <si>
    <t>POX_e06288</t>
  </si>
  <si>
    <t>POX_e06797</t>
  </si>
  <si>
    <t>POX_f08482</t>
  </si>
  <si>
    <t>POX_a00636</t>
  </si>
  <si>
    <t>POX_e07017</t>
  </si>
  <si>
    <t>POX_f08498</t>
  </si>
  <si>
    <t>POX_d05538</t>
  </si>
  <si>
    <t>POX_g09173</t>
  </si>
  <si>
    <t>POX_h09413</t>
  </si>
  <si>
    <t>POX_a01239</t>
  </si>
  <si>
    <t>POX_b02059</t>
  </si>
  <si>
    <t>POX_d05382</t>
  </si>
  <si>
    <t>POX_g08945</t>
  </si>
  <si>
    <t>POX_c03480</t>
  </si>
  <si>
    <t>dockerin;</t>
  </si>
  <si>
    <t>POX_a01877</t>
  </si>
  <si>
    <t>POX_g08607</t>
  </si>
  <si>
    <t>POX_b03068</t>
  </si>
  <si>
    <t>POX_g08557</t>
  </si>
  <si>
    <t>POX_a00957</t>
  </si>
  <si>
    <t>POX_b02401</t>
  </si>
  <si>
    <t>POX_b02549</t>
  </si>
  <si>
    <t>POX_b03027</t>
  </si>
  <si>
    <t>POX_c03980</t>
  </si>
  <si>
    <t>POX_e06603</t>
  </si>
  <si>
    <t>POX_a00091</t>
  </si>
  <si>
    <t>POX_a00092</t>
  </si>
  <si>
    <t>POX_a00634</t>
  </si>
  <si>
    <t>POX_a00949</t>
  </si>
  <si>
    <t>POX_a01508</t>
  </si>
  <si>
    <t>POX_a01691</t>
  </si>
  <si>
    <t>POX_b02776</t>
  </si>
  <si>
    <t>POX_b02777</t>
  </si>
  <si>
    <t>POX_b03034</t>
  </si>
  <si>
    <t>POX_d04831</t>
  </si>
  <si>
    <t>POX_d05688</t>
  </si>
  <si>
    <t>POX_e06626</t>
  </si>
  <si>
    <t>POX_e07047</t>
  </si>
  <si>
    <t>POX_f07463</t>
  </si>
  <si>
    <t>POX_f07758</t>
  </si>
  <si>
    <t>POX_f07962</t>
  </si>
  <si>
    <t>POX_f07979</t>
  </si>
  <si>
    <t>POX_f08065</t>
  </si>
  <si>
    <t>POX_g08654</t>
  </si>
  <si>
    <t>POX_g09128</t>
  </si>
  <si>
    <t>POX_h09496</t>
  </si>
  <si>
    <t>POX_a00603</t>
  </si>
  <si>
    <t>POX_a00635</t>
  </si>
  <si>
    <t>POX_a01321</t>
  </si>
  <si>
    <t>POX_d04930</t>
  </si>
  <si>
    <t>POX_e06216</t>
  </si>
  <si>
    <t>POX_h09894</t>
  </si>
  <si>
    <t>POX_e06358</t>
  </si>
  <si>
    <t>POX_f07371</t>
  </si>
  <si>
    <t>POX_g09171</t>
  </si>
  <si>
    <t>POX_f07610</t>
  </si>
  <si>
    <t>POX_d04999</t>
  </si>
  <si>
    <t>POX_a01301</t>
  </si>
  <si>
    <t>POX_a01355</t>
  </si>
  <si>
    <t>POX_g08613</t>
  </si>
  <si>
    <t>POX_b03048</t>
  </si>
  <si>
    <t>POX_g08739</t>
  </si>
  <si>
    <t>POX_h09713</t>
  </si>
  <si>
    <t>POX_e06864</t>
  </si>
  <si>
    <t>POX_c04458</t>
  </si>
  <si>
    <t>POX_d06110</t>
  </si>
  <si>
    <t>POX_b02398</t>
  </si>
  <si>
    <t>POX_b03132</t>
  </si>
  <si>
    <t>POX_d06066</t>
  </si>
  <si>
    <t>POX_e06942</t>
  </si>
  <si>
    <t>POX_b02211</t>
  </si>
  <si>
    <t>POX_b03001</t>
  </si>
  <si>
    <t>POX_d05597</t>
  </si>
  <si>
    <t>POX_f08102</t>
  </si>
  <si>
    <t>POX_a01075</t>
  </si>
  <si>
    <t>POX_b02138</t>
  </si>
  <si>
    <t>POX_e06360</t>
  </si>
  <si>
    <t>POX_e07011</t>
  </si>
  <si>
    <t>POX_h09381</t>
  </si>
  <si>
    <t>POX_a01624</t>
  </si>
  <si>
    <t>POX_c04526</t>
  </si>
  <si>
    <t>POX_f07489</t>
  </si>
  <si>
    <t>POX_g08723</t>
  </si>
  <si>
    <t>POX_g09022</t>
  </si>
  <si>
    <t>POX_d05853</t>
  </si>
  <si>
    <t>POX_g08825</t>
  </si>
  <si>
    <t>POX_g08844</t>
  </si>
  <si>
    <t>POX_g08845</t>
  </si>
  <si>
    <t>POX_c03717</t>
  </si>
  <si>
    <t>POX_a01105</t>
  </si>
  <si>
    <t>POX_e06193</t>
  </si>
  <si>
    <t>POX_b02977</t>
  </si>
  <si>
    <t>POX_f08162</t>
  </si>
  <si>
    <t>POX_e06958</t>
  </si>
  <si>
    <t>POX_e06637</t>
  </si>
  <si>
    <t>POX_f08293</t>
  </si>
  <si>
    <t>POX_a00795</t>
  </si>
  <si>
    <t>POX_a01133</t>
  </si>
  <si>
    <t>POX_a01450</t>
  </si>
  <si>
    <t>POX_a01761</t>
  </si>
  <si>
    <t>POX_b02187</t>
  </si>
  <si>
    <t>POX_b02246</t>
  </si>
  <si>
    <t>POX_b02272</t>
  </si>
  <si>
    <t>POX_c03598</t>
  </si>
  <si>
    <t>POX_c04134</t>
  </si>
  <si>
    <t>POX_c04281</t>
  </si>
  <si>
    <t>POX_c04284</t>
  </si>
  <si>
    <t>POX_d04827</t>
  </si>
  <si>
    <t>POX_d04994</t>
  </si>
  <si>
    <t>POX_d05030</t>
  </si>
  <si>
    <t>POX_d05389</t>
  </si>
  <si>
    <t>POX_d05573</t>
  </si>
  <si>
    <t>POX_d05795</t>
  </si>
  <si>
    <t>POX_d05820</t>
  </si>
  <si>
    <t>POX_e06888</t>
  </si>
  <si>
    <t>POX_e07013</t>
  </si>
  <si>
    <t>POX_f07997</t>
  </si>
  <si>
    <t>POX_g08799</t>
  </si>
  <si>
    <t>POX_g09062</t>
  </si>
  <si>
    <t>POX_g09125</t>
  </si>
  <si>
    <t>POX_g09320</t>
  </si>
  <si>
    <t>POX_h09488</t>
  </si>
  <si>
    <t>POX_h09663</t>
  </si>
  <si>
    <t>POX_h09781</t>
  </si>
  <si>
    <t>POX_h09782</t>
  </si>
  <si>
    <t>POX_d05861</t>
  </si>
  <si>
    <t>POX_e06849</t>
  </si>
  <si>
    <t>POX_a01627</t>
  </si>
  <si>
    <t>POX_a01628</t>
  </si>
  <si>
    <t>POX_e06372</t>
  </si>
  <si>
    <t>POX_f07398</t>
  </si>
  <si>
    <t>POX_f07484</t>
  </si>
  <si>
    <t>POX_h09565</t>
  </si>
  <si>
    <t>POX_a00205</t>
  </si>
  <si>
    <t>POX_f08178</t>
  </si>
  <si>
    <t>POX_h09737</t>
  </si>
  <si>
    <t>POX_c03905</t>
  </si>
  <si>
    <t>POX_a01089</t>
  </si>
  <si>
    <t>POX_b02652</t>
  </si>
  <si>
    <t>POX_c04028</t>
  </si>
  <si>
    <t>POX_b02864</t>
  </si>
  <si>
    <t>POX_d05007</t>
  </si>
  <si>
    <t>POX_g08623</t>
  </si>
  <si>
    <t>POX_a00129</t>
  </si>
  <si>
    <t>POX_a00200</t>
  </si>
  <si>
    <t>POX_a00944</t>
  </si>
  <si>
    <t>POX_a01062</t>
  </si>
  <si>
    <t>POX_b02001</t>
  </si>
  <si>
    <t>POX_b02065</t>
  </si>
  <si>
    <t>POX_b02140</t>
  </si>
  <si>
    <t>POX_b02212</t>
  </si>
  <si>
    <t>POX_b02321</t>
  </si>
  <si>
    <t>POX_b02493</t>
  </si>
  <si>
    <t>POX_b03019</t>
  </si>
  <si>
    <t>POX_b03194</t>
  </si>
  <si>
    <t>POX_c03814</t>
  </si>
  <si>
    <t>POX_c03973</t>
  </si>
  <si>
    <t>POX_c04156</t>
  </si>
  <si>
    <t>POX_d04870</t>
  </si>
  <si>
    <t>POX_d05056</t>
  </si>
  <si>
    <t>POX_d05453</t>
  </si>
  <si>
    <t>POX_d05621</t>
  </si>
  <si>
    <t>POX_d05672</t>
  </si>
  <si>
    <t>POX_d05926</t>
  </si>
  <si>
    <t>POX_d05981</t>
  </si>
  <si>
    <t>POX_e06677</t>
  </si>
  <si>
    <t>POX_e06717</t>
  </si>
  <si>
    <t>POX_e07154</t>
  </si>
  <si>
    <t>POX_e07229</t>
  </si>
  <si>
    <t>POX_f07469</t>
  </si>
  <si>
    <t>POX_f07744</t>
  </si>
  <si>
    <t>POX_f07987</t>
  </si>
  <si>
    <t>POX_f08151</t>
  </si>
  <si>
    <t>POX_f08208</t>
  </si>
  <si>
    <t>POX_g08990</t>
  </si>
  <si>
    <t>POX_g09222</t>
  </si>
  <si>
    <t>POX_g09265</t>
  </si>
  <si>
    <t>POX_h09578</t>
  </si>
  <si>
    <t>POX_h09760</t>
  </si>
  <si>
    <t>POX_b03145</t>
  </si>
  <si>
    <t>POX_a00566</t>
  </si>
  <si>
    <t>POX_b01962</t>
  </si>
  <si>
    <t>POX_d05311</t>
  </si>
  <si>
    <t>POX_a00115</t>
  </si>
  <si>
    <t>POX_a00993</t>
  </si>
  <si>
    <t>POX_a01108</t>
  </si>
  <si>
    <t>POX_a01159</t>
  </si>
  <si>
    <t>POX_b02037</t>
  </si>
  <si>
    <t>POX_b02514</t>
  </si>
  <si>
    <t>POX_b02563</t>
  </si>
  <si>
    <t>POX_b02641</t>
  </si>
  <si>
    <t>POX_b03302</t>
  </si>
  <si>
    <t>POX_b03421</t>
  </si>
  <si>
    <t>POX_b03462</t>
  </si>
  <si>
    <t>POX_c03524</t>
  </si>
  <si>
    <t>POX_c03763</t>
  </si>
  <si>
    <t>POX_c03885</t>
  </si>
  <si>
    <t>POX_c03915</t>
  </si>
  <si>
    <t>POX_c03927</t>
  </si>
  <si>
    <t>POX_c03940</t>
  </si>
  <si>
    <t>POX_c03965</t>
  </si>
  <si>
    <t>POX_c04002</t>
  </si>
  <si>
    <t>POX_c04267</t>
  </si>
  <si>
    <t>POX_c04421</t>
  </si>
  <si>
    <t>POX_c04486</t>
  </si>
  <si>
    <t>POX_d04838</t>
  </si>
  <si>
    <t>POX_d05133</t>
  </si>
  <si>
    <t>POX_d05308</t>
  </si>
  <si>
    <t>POX_d05557</t>
  </si>
  <si>
    <t>POX_d05623</t>
  </si>
  <si>
    <t>POX_d05821</t>
  </si>
  <si>
    <t>POX_d05836</t>
  </si>
  <si>
    <t>POX_d05889</t>
  </si>
  <si>
    <t>POX_e06195</t>
  </si>
  <si>
    <t>POX_e06264</t>
  </si>
  <si>
    <t>POX_e06477</t>
  </si>
  <si>
    <t>POX_e06685</t>
  </si>
  <si>
    <t>POX_e06860</t>
  </si>
  <si>
    <t>POX_e07084</t>
  </si>
  <si>
    <t>POX_e07291</t>
  </si>
  <si>
    <t>POX_f08097</t>
  </si>
  <si>
    <t>POX_f08237</t>
  </si>
  <si>
    <t>POX_f08401</t>
  </si>
  <si>
    <t>POX_f08486</t>
  </si>
  <si>
    <t>POX_f08497</t>
  </si>
  <si>
    <t>POX_f08501</t>
  </si>
  <si>
    <t>POX_g08889</t>
  </si>
  <si>
    <t>POX_g09064</t>
  </si>
  <si>
    <t>POX_g09370</t>
  </si>
  <si>
    <t>POX_h09523</t>
  </si>
  <si>
    <t>POX_a00570</t>
  </si>
  <si>
    <t>POX_a01721</t>
  </si>
  <si>
    <t>POX_b02043</t>
  </si>
  <si>
    <t>POX_b02077</t>
  </si>
  <si>
    <t>POX_b02946</t>
  </si>
  <si>
    <t>POX_b03004</t>
  </si>
  <si>
    <t>POX_b03222</t>
  </si>
  <si>
    <t>POX_b03251</t>
  </si>
  <si>
    <t>POX_b03339</t>
  </si>
  <si>
    <t>POX_b03366</t>
  </si>
  <si>
    <t>POX_d04857</t>
  </si>
  <si>
    <t>POX_d05543</t>
  </si>
  <si>
    <t>POX_d05835</t>
  </si>
  <si>
    <t>POX_e06395</t>
  </si>
  <si>
    <t>POX_e06930</t>
  </si>
  <si>
    <t>POX_f07431</t>
  </si>
  <si>
    <t>POX_f07581</t>
  </si>
  <si>
    <t>POX_f07872</t>
  </si>
  <si>
    <t>POX_f08249</t>
  </si>
  <si>
    <t>POX_g08663</t>
  </si>
  <si>
    <t>POX_g08812</t>
  </si>
  <si>
    <t>POX_h09402</t>
  </si>
  <si>
    <t>POX_h09555</t>
  </si>
  <si>
    <t>Transcription factor TFIIS:IPR001222:Transcription factor TFIIS</t>
  </si>
  <si>
    <t>POX_a00364</t>
  </si>
  <si>
    <t>POX_a00594</t>
  </si>
  <si>
    <t>POX_a00920</t>
  </si>
  <si>
    <t>POX_a01930</t>
  </si>
  <si>
    <t>POX_b02594</t>
  </si>
  <si>
    <t>POX_b02633</t>
  </si>
  <si>
    <t>POX_c03667</t>
  </si>
  <si>
    <t>POX_c04047</t>
  </si>
  <si>
    <t>POX_c04052</t>
  </si>
  <si>
    <t>POX_c04204</t>
  </si>
  <si>
    <t>POX_c04320</t>
  </si>
  <si>
    <t>POX_c04339</t>
  </si>
  <si>
    <t>POX_c04488</t>
  </si>
  <si>
    <t>POX_d05552</t>
  </si>
  <si>
    <t>POX_d05704</t>
  </si>
  <si>
    <t>POX_e06201</t>
  </si>
  <si>
    <t>POX_e06246</t>
  </si>
  <si>
    <t>POX_e06247</t>
  </si>
  <si>
    <t>POX_e06365</t>
  </si>
  <si>
    <t>POX_e06618</t>
  </si>
  <si>
    <t>POX_f07450</t>
  </si>
  <si>
    <t>POX_f07454</t>
  </si>
  <si>
    <t>POX_f07612</t>
  </si>
  <si>
    <t>POX_f07946</t>
  </si>
  <si>
    <t>POX_f08039</t>
  </si>
  <si>
    <t>POX_f08230</t>
  </si>
  <si>
    <t>POX_f08247</t>
  </si>
  <si>
    <t>POX_g08535</t>
  </si>
  <si>
    <t>POX_g08601</t>
  </si>
  <si>
    <t>POX_g08787</t>
  </si>
  <si>
    <t>POX_g08790</t>
  </si>
  <si>
    <t>POX_g08936</t>
  </si>
  <si>
    <t>POX_h09519</t>
  </si>
  <si>
    <t>POX_h09527</t>
  </si>
  <si>
    <t>POX_h09762</t>
  </si>
  <si>
    <t>sugar transporter</t>
  </si>
  <si>
    <t>hypothetical protein</t>
  </si>
  <si>
    <t>POX_h09607</t>
  </si>
  <si>
    <t>POX_a00193</t>
  </si>
  <si>
    <t>POX_d05762</t>
  </si>
  <si>
    <t>POX_c03628</t>
  </si>
  <si>
    <t>POX_c03974</t>
  </si>
  <si>
    <t>POX_b02109</t>
  </si>
  <si>
    <t>POX_d05110</t>
  </si>
  <si>
    <t>POX_a01227</t>
  </si>
  <si>
    <t>POX_a01228</t>
  </si>
  <si>
    <t>POX_a00969</t>
  </si>
  <si>
    <t>POX_f08412</t>
  </si>
  <si>
    <t>POX_b03076</t>
  </si>
  <si>
    <t>POX_e07309</t>
  </si>
  <si>
    <t>POX_f08038</t>
  </si>
  <si>
    <t>POX_a00322</t>
  </si>
  <si>
    <t>POX_d05824</t>
  </si>
  <si>
    <t>POX_d05665</t>
  </si>
  <si>
    <t>POX_e06890</t>
  </si>
  <si>
    <t>POX_b02194</t>
  </si>
  <si>
    <t>POX_c04314</t>
  </si>
  <si>
    <t>POX_e06830</t>
  </si>
  <si>
    <t>POX_h09700</t>
  </si>
  <si>
    <t>POX_e07076</t>
  </si>
  <si>
    <t>POX_b02498</t>
  </si>
  <si>
    <t>POX_c03926</t>
  </si>
  <si>
    <t>POX_d04863</t>
  </si>
  <si>
    <t>POX_d05972</t>
  </si>
  <si>
    <t>POX_e06796</t>
  </si>
  <si>
    <t>POX_h09751</t>
  </si>
  <si>
    <t>POX_e06276</t>
  </si>
  <si>
    <t>POX_d06126</t>
  </si>
  <si>
    <t>POX_d05321</t>
  </si>
  <si>
    <t>POX_e06487</t>
  </si>
  <si>
    <t>POX_d05232</t>
  </si>
  <si>
    <t>POX_c04167</t>
  </si>
  <si>
    <t>POX_a00228</t>
  </si>
  <si>
    <t>POX_d05591</t>
  </si>
  <si>
    <t>POX_a00094</t>
  </si>
  <si>
    <t>POX_c03619</t>
  </si>
  <si>
    <t>POX_c03829</t>
  </si>
  <si>
    <t>POX_a01913</t>
  </si>
  <si>
    <t>POX_c04657</t>
  </si>
  <si>
    <t>POX_f08503</t>
  </si>
  <si>
    <t>POX_b02383</t>
  </si>
  <si>
    <t>POX_c03982</t>
  </si>
  <si>
    <t>POX_a00601</t>
  </si>
  <si>
    <t>POX_b02004</t>
  </si>
  <si>
    <t>POX_b02934</t>
  </si>
  <si>
    <t>POX_b03168</t>
  </si>
  <si>
    <t>POX_c03537</t>
  </si>
  <si>
    <t>POX_b02632</t>
  </si>
  <si>
    <t>POX_a00875</t>
  </si>
  <si>
    <t>POX_b02696</t>
  </si>
  <si>
    <t>POX_b03308</t>
  </si>
  <si>
    <t>POX_d05344</t>
  </si>
  <si>
    <t>POX_f07983</t>
  </si>
  <si>
    <t>POX_c04669</t>
  </si>
  <si>
    <t>POX_a00710</t>
  </si>
  <si>
    <t>POX_h09742</t>
  </si>
  <si>
    <t>POX_e06714</t>
  </si>
  <si>
    <t>POX_c04222</t>
  </si>
  <si>
    <t>POX_c04223</t>
  </si>
  <si>
    <t>POX_a00716</t>
  </si>
  <si>
    <t>POX_a01926</t>
  </si>
  <si>
    <t>POX_b02011</t>
  </si>
  <si>
    <t>POX_b02819</t>
  </si>
  <si>
    <t>POX_c03505</t>
  </si>
  <si>
    <t>POX_d05087</t>
  </si>
  <si>
    <t>POX_d05679</t>
  </si>
  <si>
    <t>POX_e06489</t>
  </si>
  <si>
    <t>POX_e06984</t>
  </si>
  <si>
    <t>POX_e07306</t>
  </si>
  <si>
    <t>POX_f07453</t>
  </si>
  <si>
    <t>POX_f07498</t>
  </si>
  <si>
    <t>POX_f07654</t>
  </si>
  <si>
    <t>POX_f08399</t>
  </si>
  <si>
    <t>POX_g09258</t>
  </si>
  <si>
    <t>POX_h09399</t>
  </si>
  <si>
    <t>POX_b02470</t>
  </si>
  <si>
    <t>POX_f07930</t>
  </si>
  <si>
    <t>POX_g08569</t>
  </si>
  <si>
    <t>POX_c04491</t>
  </si>
  <si>
    <t>POX_c04234</t>
  </si>
  <si>
    <t>POX_a01283</t>
  </si>
  <si>
    <t>POX_b02711</t>
  </si>
  <si>
    <t>POX_b03082</t>
  </si>
  <si>
    <t>POX_d04837</t>
  </si>
  <si>
    <t>POX_e06878</t>
  </si>
  <si>
    <t>POX_h09537</t>
  </si>
  <si>
    <t>POX_e07058</t>
  </si>
  <si>
    <t>POX_d05559</t>
  </si>
  <si>
    <t>POX_h09859</t>
  </si>
  <si>
    <t>POX_c04264</t>
  </si>
  <si>
    <t>POX_e07087</t>
  </si>
  <si>
    <t>POX_a01617</t>
  </si>
  <si>
    <t>POX_a01618</t>
  </si>
  <si>
    <t>POX_g09283</t>
  </si>
  <si>
    <t>POX_f07556</t>
  </si>
  <si>
    <t>POX_c04018</t>
  </si>
  <si>
    <t>POX_a01012</t>
  </si>
  <si>
    <t>POX_b02588</t>
  </si>
  <si>
    <t>POX_c03650</t>
  </si>
  <si>
    <t>POX_a01835</t>
  </si>
  <si>
    <t>POX_a00309</t>
  </si>
  <si>
    <t>POX_c03971</t>
  </si>
  <si>
    <t>POX_d05456</t>
  </si>
  <si>
    <t>POX_d05991</t>
  </si>
  <si>
    <t>POX_d05400</t>
  </si>
  <si>
    <t>POX_d05064</t>
  </si>
  <si>
    <t>POX_d05478</t>
  </si>
  <si>
    <t>POX_e06454</t>
  </si>
  <si>
    <t>POX_d05259</t>
  </si>
  <si>
    <t>POX_g09332</t>
  </si>
  <si>
    <t>POX_d05938</t>
  </si>
  <si>
    <t>POX_a01436</t>
  </si>
  <si>
    <t>POX_b02157</t>
  </si>
  <si>
    <t>POX_d05145</t>
  </si>
  <si>
    <t>POX_a00182</t>
  </si>
  <si>
    <t>POX_d05261</t>
  </si>
  <si>
    <t>POX_a00415</t>
  </si>
  <si>
    <t>POX_h09603</t>
  </si>
  <si>
    <t>POX_h09692</t>
  </si>
  <si>
    <t>POX_h09712</t>
  </si>
  <si>
    <t>POX_a00774</t>
  </si>
  <si>
    <t>POX_b02919</t>
  </si>
  <si>
    <t>POX_b01967</t>
  </si>
  <si>
    <t>POX_e06999</t>
  </si>
  <si>
    <t>POX_b03347</t>
  </si>
  <si>
    <t>POX_e06429</t>
  </si>
  <si>
    <t>POX_f07749</t>
  </si>
  <si>
    <t>POX_f07565</t>
  </si>
  <si>
    <t>POX_c04084</t>
  </si>
  <si>
    <t>POX_f08031</t>
  </si>
  <si>
    <t>POX_f08379</t>
  </si>
  <si>
    <t>POX_g08539</t>
  </si>
  <si>
    <t>POX_b02243</t>
  </si>
  <si>
    <t>POX_a00850</t>
  </si>
  <si>
    <t>POX_c04366</t>
  </si>
  <si>
    <t>POX_b02607</t>
  </si>
  <si>
    <t>POX_b02648</t>
  </si>
  <si>
    <t>POX_a00048</t>
  </si>
  <si>
    <t>POX_b02197</t>
  </si>
  <si>
    <t>POX_h09595</t>
  </si>
  <si>
    <t>POX_a00324</t>
  </si>
  <si>
    <t>POX_a00335</t>
  </si>
  <si>
    <t>POX_a00066</t>
  </si>
  <si>
    <t>POX_f08106</t>
  </si>
  <si>
    <t>POX_c04254</t>
  </si>
  <si>
    <t>POX_b02000</t>
  </si>
  <si>
    <t>POX_a01015</t>
  </si>
  <si>
    <t>POX_e06581</t>
  </si>
  <si>
    <t>POX_a01421</t>
  </si>
  <si>
    <t>POX_h09622</t>
  </si>
  <si>
    <t>POX_b02438</t>
  </si>
  <si>
    <t>POX_d05160</t>
  </si>
  <si>
    <t>POX_e07293</t>
  </si>
  <si>
    <t>POX_f07670</t>
  </si>
  <si>
    <t>POX_a00627</t>
  </si>
  <si>
    <t>POX_a00657</t>
  </si>
  <si>
    <t>POX_d05378</t>
  </si>
  <si>
    <t>POX_e06542</t>
  </si>
  <si>
    <t>POX_h09606</t>
  </si>
  <si>
    <t>POX_a01832</t>
  </si>
  <si>
    <t>POX_a01669</t>
  </si>
  <si>
    <t>POX_a01299</t>
  </si>
  <si>
    <t>POX_a01784</t>
  </si>
  <si>
    <t>POX_b02281</t>
  </si>
  <si>
    <t>POX_c03603</t>
  </si>
  <si>
    <t>POX_c03870</t>
  </si>
  <si>
    <t>POX_d06067</t>
  </si>
  <si>
    <t>POX_f07696</t>
  </si>
  <si>
    <t>POX_d05277</t>
  </si>
  <si>
    <t>POX_b02572</t>
  </si>
  <si>
    <t>POX_f07759</t>
  </si>
  <si>
    <t>POX_c03605</t>
  </si>
  <si>
    <t>POX_d05327</t>
  </si>
  <si>
    <t>POX_g08567</t>
  </si>
  <si>
    <t>POX_e06458</t>
  </si>
  <si>
    <t>POX_a00081</t>
  </si>
  <si>
    <t>POX_a01082</t>
  </si>
  <si>
    <t>POX_b02559</t>
  </si>
  <si>
    <t>POX_e06270</t>
  </si>
  <si>
    <t>POX_f07673</t>
  </si>
  <si>
    <t>POX_c03843</t>
  </si>
  <si>
    <t>POX_a01168</t>
  </si>
  <si>
    <t>POX_d05592</t>
  </si>
  <si>
    <t>POX_c03978</t>
  </si>
  <si>
    <t>POX_b02233</t>
  </si>
  <si>
    <t>POX_d05387</t>
  </si>
  <si>
    <t>POX_d05245</t>
  </si>
  <si>
    <t>POX_d05202</t>
  </si>
  <si>
    <t>POX_b02153</t>
  </si>
  <si>
    <t>POX_a00592</t>
  </si>
  <si>
    <t>POX_f08281</t>
  </si>
  <si>
    <t>POX_c04472</t>
  </si>
  <si>
    <t>POX_a00068</t>
  </si>
  <si>
    <t>POX_a01188</t>
  </si>
  <si>
    <t>POX_b03030</t>
  </si>
  <si>
    <t>POX_e06514</t>
  </si>
  <si>
    <t>POX_e07151</t>
  </si>
  <si>
    <t>POX_b02355</t>
  </si>
  <si>
    <t>POX_c04260</t>
  </si>
  <si>
    <t>POX_h09642</t>
  </si>
  <si>
    <t>POX_a01587</t>
  </si>
  <si>
    <t>POX_g09094</t>
  </si>
  <si>
    <t>POX_e06935</t>
  </si>
  <si>
    <t>POX_e06621</t>
  </si>
  <si>
    <t>POX_h09847</t>
  </si>
  <si>
    <t>POX_a01702</t>
  </si>
  <si>
    <t>POX_h09596</t>
  </si>
  <si>
    <t>POX_c04120</t>
  </si>
  <si>
    <t>POX_a01376</t>
  </si>
  <si>
    <t>POX_c04389</t>
  </si>
  <si>
    <t>POX_c04226</t>
  </si>
  <si>
    <t>POX_a00684</t>
  </si>
  <si>
    <t>POX_b02090</t>
  </si>
  <si>
    <t>POX_b03401</t>
  </si>
  <si>
    <t>POX_f07868</t>
  </si>
  <si>
    <t>POX_a00815</t>
  </si>
  <si>
    <t>POX_d04858</t>
  </si>
  <si>
    <t>POX_h09613</t>
  </si>
  <si>
    <t>POX_d05038</t>
  </si>
  <si>
    <t>POX_f07514</t>
  </si>
  <si>
    <t>POX_f08008</t>
  </si>
  <si>
    <t>POX_f08164</t>
  </si>
  <si>
    <t>POX_g09029</t>
  </si>
  <si>
    <t>POX_h09504</t>
  </si>
  <si>
    <t>POX_f07883</t>
  </si>
  <si>
    <t>POX_d05471</t>
  </si>
  <si>
    <t>POX_e06530</t>
  </si>
  <si>
    <t>POX_c04294</t>
  </si>
  <si>
    <t>POX_g08820</t>
  </si>
  <si>
    <t>POX_h09495</t>
  </si>
  <si>
    <t>POX_c04099</t>
  </si>
  <si>
    <t>POX_g08801</t>
  </si>
  <si>
    <t>POX_e06260</t>
  </si>
  <si>
    <t>POX_d04928</t>
  </si>
  <si>
    <t>POX_a00641</t>
  </si>
  <si>
    <t>POX_b03039</t>
  </si>
  <si>
    <t>POX_d05045</t>
  </si>
  <si>
    <t>POX_g08750</t>
  </si>
  <si>
    <t>POX_a00263</t>
  </si>
  <si>
    <t>POX_d05999</t>
  </si>
  <si>
    <t>POX_g09151</t>
  </si>
  <si>
    <t>POX_g09180</t>
  </si>
  <si>
    <t>POX_d06028</t>
  </si>
  <si>
    <t>POX_a00035</t>
  </si>
  <si>
    <t>POX_d05255</t>
  </si>
  <si>
    <t>POX_d06059</t>
  </si>
  <si>
    <t>POX_a00948</t>
  </si>
  <si>
    <t>POX_d05062</t>
  </si>
  <si>
    <t>POX_g09126</t>
  </si>
  <si>
    <t>POX_c03756</t>
  </si>
  <si>
    <t>POX_a00334</t>
  </si>
  <si>
    <t>POX_a01626</t>
  </si>
  <si>
    <t>POX_a01068</t>
  </si>
  <si>
    <t>POX_g08947</t>
  </si>
  <si>
    <t>POX_b03469</t>
  </si>
  <si>
    <t>POX_c04306</t>
  </si>
  <si>
    <t>POX_c04492</t>
  </si>
  <si>
    <t>POX_e06831</t>
  </si>
  <si>
    <t>POX_e07104</t>
  </si>
  <si>
    <t>POX_a00403</t>
  </si>
  <si>
    <t>POX_b02832</t>
  </si>
  <si>
    <t>POX_b03104</t>
  </si>
  <si>
    <t>POX_b03258</t>
  </si>
  <si>
    <t>POX_h09569</t>
  </si>
  <si>
    <t>POX_d04905</t>
  </si>
  <si>
    <t>POX_d04894</t>
  </si>
  <si>
    <t>POX_a01472</t>
  </si>
  <si>
    <t>POX_b03239</t>
  </si>
  <si>
    <t>POX_a00288</t>
  </si>
  <si>
    <t>POX_b02168</t>
  </si>
  <si>
    <t>POX_b02874</t>
  </si>
  <si>
    <t>POX_a00432</t>
  </si>
  <si>
    <t>POX_a00596</t>
  </si>
  <si>
    <t>POX_a01817</t>
  </si>
  <si>
    <t>POX_a01907</t>
  </si>
  <si>
    <t>POX_f07522</t>
  </si>
  <si>
    <t>POX_g08560</t>
  </si>
  <si>
    <t>POX_a00522</t>
  </si>
  <si>
    <t>POX_b03094</t>
  </si>
  <si>
    <t>POX_d05996</t>
  </si>
  <si>
    <t>POX_d05319</t>
  </si>
  <si>
    <t>POX_c03693</t>
  </si>
  <si>
    <t>POX_f07512</t>
  </si>
  <si>
    <t>POX_c04103</t>
  </si>
  <si>
    <t>POX_e06509</t>
  </si>
  <si>
    <t>POX_b02828</t>
  </si>
  <si>
    <t>POX_d05686</t>
  </si>
  <si>
    <t>POX_b03304</t>
  </si>
  <si>
    <t>POX_c03988</t>
  </si>
  <si>
    <t>POX_f07821</t>
  </si>
  <si>
    <t>POX_b02341</t>
  </si>
  <si>
    <t>POX_d05476</t>
  </si>
  <si>
    <t>POX_g08713</t>
  </si>
  <si>
    <t>POX_e07235</t>
  </si>
  <si>
    <t>POX_a00935</t>
  </si>
  <si>
    <t>POX_e06710</t>
  </si>
  <si>
    <t>POX_b02608</t>
  </si>
  <si>
    <t>POX_d05240</t>
  </si>
  <si>
    <t>POX_d05429</t>
  </si>
  <si>
    <t>POX_d06011</t>
  </si>
  <si>
    <t>POX_f08490</t>
  </si>
  <si>
    <t>POX_h09456</t>
  </si>
  <si>
    <t>POX_d05046</t>
  </si>
  <si>
    <t>POX_e06923</t>
  </si>
  <si>
    <t>POX_e07101</t>
  </si>
  <si>
    <t>POX_d05380</t>
  </si>
  <si>
    <t>POX_a01412</t>
  </si>
  <si>
    <t>POX_f07523</t>
  </si>
  <si>
    <t>POX_a01211</t>
  </si>
  <si>
    <t>POX_b03180</t>
  </si>
  <si>
    <t>POX_a01361</t>
  </si>
  <si>
    <t>POX_e07003</t>
  </si>
  <si>
    <t>POX_b03089</t>
  </si>
  <si>
    <t>POX_h09745</t>
  </si>
  <si>
    <t>POX_a00183</t>
  </si>
  <si>
    <t>POX_a01413</t>
  </si>
  <si>
    <t>POX_f07579</t>
  </si>
  <si>
    <t>POX_f07954</t>
  </si>
  <si>
    <t>POX_a00638</t>
  </si>
  <si>
    <t>POX_d04834</t>
  </si>
  <si>
    <t>POX_a01221</t>
  </si>
  <si>
    <t>POX_a01705</t>
  </si>
  <si>
    <t>POX_a01776</t>
  </si>
  <si>
    <t>POX_a00685</t>
  </si>
  <si>
    <t>POX_b02434</t>
  </si>
  <si>
    <t>POX_b02710</t>
  </si>
  <si>
    <t>POX_d05266</t>
  </si>
  <si>
    <t>POX_e06753</t>
  </si>
  <si>
    <t>POX_f08181</t>
  </si>
  <si>
    <t>POX_g08599</t>
  </si>
  <si>
    <t>POX_h09475</t>
  </si>
  <si>
    <t>POX_d05814</t>
  </si>
  <si>
    <t>POX_g08634</t>
  </si>
  <si>
    <t>POX_a01054</t>
  </si>
  <si>
    <t>POX_a01230</t>
  </si>
  <si>
    <t>POX_a01331</t>
  </si>
  <si>
    <t>POX_b02548</t>
  </si>
  <si>
    <t>POX_b03196</t>
  </si>
  <si>
    <t>POX_b03280</t>
  </si>
  <si>
    <t>POX_c04478</t>
  </si>
  <si>
    <t>POX_e06577</t>
  </si>
  <si>
    <t>POX_g08667</t>
  </si>
  <si>
    <t>POX_g09086</t>
  </si>
  <si>
    <t>POX_g09307</t>
  </si>
  <si>
    <t>POX_h09600</t>
  </si>
  <si>
    <t>POX_a01333</t>
  </si>
  <si>
    <t>POX_a01816</t>
  </si>
  <si>
    <t>POX_b02464</t>
  </si>
  <si>
    <t>POX_b02969</t>
  </si>
  <si>
    <t>POX_e06287</t>
  </si>
  <si>
    <t>POX_d06105</t>
  </si>
  <si>
    <t>POX_a00741</t>
  </si>
  <si>
    <t>POX_b03101</t>
  </si>
  <si>
    <t>POX_b03102</t>
  </si>
  <si>
    <t>POX_c04283</t>
  </si>
  <si>
    <t>POX_d04807</t>
  </si>
  <si>
    <t>POX_c04581</t>
  </si>
  <si>
    <t>POX_e07184</t>
  </si>
  <si>
    <t>POX_f08305</t>
  </si>
  <si>
    <t>POX_d05724</t>
  </si>
  <si>
    <t>POX_g08630</t>
  </si>
  <si>
    <t>POX_a01600</t>
  </si>
  <si>
    <t>POX_d05103</t>
  </si>
  <si>
    <t>POX_b02557</t>
  </si>
  <si>
    <t>POX_e06498</t>
  </si>
  <si>
    <t>POX_a00557</t>
  </si>
  <si>
    <t>POX_e07289</t>
  </si>
  <si>
    <t>POX_b02517</t>
  </si>
  <si>
    <t>POX_d05802</t>
  </si>
  <si>
    <t>POX_g09182</t>
  </si>
  <si>
    <t>POX_b02237</t>
  </si>
  <si>
    <t>POX_b03125</t>
  </si>
  <si>
    <t>POX_d05530</t>
  </si>
  <si>
    <t>POX_h09797</t>
  </si>
  <si>
    <t>POX_h09471</t>
  </si>
  <si>
    <t>POX_c04428</t>
  </si>
  <si>
    <t>POX_b02729</t>
  </si>
  <si>
    <t>POX_d05742</t>
  </si>
  <si>
    <t>POX_a01146</t>
  </si>
  <si>
    <t>POX_c04157</t>
  </si>
  <si>
    <t>POX_a00997</t>
  </si>
  <si>
    <t>POX_d05376</t>
  </si>
  <si>
    <t>POX_e06876</t>
  </si>
  <si>
    <t>POX_f07812</t>
  </si>
  <si>
    <t>POX_c04663</t>
  </si>
  <si>
    <t>POX_e07284</t>
  </si>
  <si>
    <t>POX_d05078</t>
  </si>
  <si>
    <t>POX_b03227</t>
  </si>
  <si>
    <t>POX_a00837</t>
  </si>
  <si>
    <t>POX_e07131</t>
  </si>
  <si>
    <t>POX_b02107</t>
  </si>
  <si>
    <t>POX_c04460</t>
  </si>
  <si>
    <t>POX_c04323</t>
  </si>
  <si>
    <t>POX_d05283</t>
  </si>
  <si>
    <t>POX_f08508</t>
  </si>
  <si>
    <t>POX_g08552</t>
  </si>
  <si>
    <t>POX_a00156</t>
  </si>
  <si>
    <t>POX_f08122</t>
  </si>
  <si>
    <t>POX_a00792</t>
  </si>
  <si>
    <t>POX_f08347</t>
  </si>
  <si>
    <t>POX_d05632</t>
  </si>
  <si>
    <t>POX_f08180</t>
  </si>
  <si>
    <t>POX_c04236</t>
  </si>
  <si>
    <t>POX_c04232</t>
  </si>
  <si>
    <t>POX_c04252</t>
  </si>
  <si>
    <t>POX_d05779</t>
  </si>
  <si>
    <t>POX_d05424</t>
  </si>
  <si>
    <t>POX_h09438</t>
  </si>
  <si>
    <t>POX_b02515</t>
  </si>
  <si>
    <t>POX_a01857</t>
  </si>
  <si>
    <t>POX_a01648</t>
  </si>
  <si>
    <t>POX_a01556</t>
  </si>
  <si>
    <t>POX_a00847</t>
  </si>
  <si>
    <t>POX_b02840</t>
  </si>
  <si>
    <t>POX_c03612</t>
  </si>
  <si>
    <t>POX_d04846</t>
  </si>
  <si>
    <t>POX_g08821</t>
  </si>
  <si>
    <t>POX_g08810</t>
  </si>
  <si>
    <t>POX_c03726</t>
  </si>
  <si>
    <t>POX_b02800</t>
  </si>
  <si>
    <t>POX_e07264</t>
  </si>
  <si>
    <t>POX_a00447</t>
  </si>
  <si>
    <t>POX_f07650</t>
  </si>
  <si>
    <t>POX_b02054</t>
  </si>
  <si>
    <t>POX_b02332</t>
  </si>
  <si>
    <t>POX_a00823</t>
  </si>
  <si>
    <t>POX_c04692</t>
  </si>
  <si>
    <t>POX_a01423</t>
  </si>
  <si>
    <t>POX_b02388</t>
  </si>
  <si>
    <t>POX_d04915</t>
  </si>
  <si>
    <t>POX_h09677</t>
  </si>
  <si>
    <t>POX_a00480</t>
  </si>
  <si>
    <t>POX_e06665</t>
  </si>
  <si>
    <t>POX_a01411</t>
  </si>
  <si>
    <t>POX_e06583</t>
  </si>
  <si>
    <t>POX_d05852</t>
  </si>
  <si>
    <t>POX_a01074</t>
  </si>
  <si>
    <t>POX_d06046</t>
  </si>
  <si>
    <t>POX_b03383</t>
  </si>
  <si>
    <t>POX_a01773</t>
  </si>
  <si>
    <t>POX_b03043</t>
  </si>
  <si>
    <t>POX_d05764</t>
  </si>
  <si>
    <t>POX_b02521</t>
  </si>
  <si>
    <t>POX_f08153</t>
  </si>
  <si>
    <t>POX_e06363</t>
  </si>
  <si>
    <t>POX_a00419</t>
  </si>
  <si>
    <t>POX_f07394</t>
  </si>
  <si>
    <t>POX_c03757</t>
  </si>
  <si>
    <t>POX_c04282</t>
  </si>
  <si>
    <t>POX_a00475</t>
  </si>
  <si>
    <t>POX_g09042</t>
  </si>
  <si>
    <t>POX_f07798</t>
  </si>
  <si>
    <t>POX_a00499</t>
  </si>
  <si>
    <t>POX_b02745</t>
  </si>
  <si>
    <t>POX_c03663</t>
  </si>
  <si>
    <t>POX_a01562</t>
  </si>
  <si>
    <t>POX_f08140</t>
  </si>
  <si>
    <t>POX_e06337</t>
  </si>
  <si>
    <t>POX_b03186</t>
  </si>
  <si>
    <t>POX_c03678</t>
  </si>
  <si>
    <t>POX_b02909</t>
  </si>
  <si>
    <t>POX_d05895</t>
  </si>
  <si>
    <t>POX_a01101</t>
  </si>
  <si>
    <t>POX_e06329</t>
  </si>
  <si>
    <t>POX_f07792</t>
  </si>
  <si>
    <t>POX_b02820</t>
  </si>
  <si>
    <t>POX_a00982</t>
  </si>
  <si>
    <t>POX_a00620</t>
  </si>
  <si>
    <t>POX_b03289</t>
  </si>
  <si>
    <t>POX_c04770</t>
  </si>
  <si>
    <t>POX_c04729</t>
  </si>
  <si>
    <t>POX_d05589</t>
  </si>
  <si>
    <t>POX_e06858</t>
  </si>
  <si>
    <t>POX_a00248</t>
  </si>
  <si>
    <t>POX_a00983</t>
  </si>
  <si>
    <t>POX_c03694</t>
  </si>
  <si>
    <t>POX_c04250</t>
  </si>
  <si>
    <t>POX_c04253</t>
  </si>
  <si>
    <t>POX_c04749</t>
  </si>
  <si>
    <t>POX_d05590</t>
  </si>
  <si>
    <t>POX_e06694</t>
  </si>
  <si>
    <t>POX_e06907</t>
  </si>
  <si>
    <t>POX_f07502</t>
  </si>
  <si>
    <t>POX_f08130</t>
  </si>
  <si>
    <t>POX_g09245</t>
  </si>
  <si>
    <t>POX_h09659</t>
  </si>
  <si>
    <t>POX_h09880</t>
  </si>
  <si>
    <t>POX_d05883</t>
  </si>
  <si>
    <t>POX_e06411</t>
  </si>
  <si>
    <t>POX_g08921</t>
  </si>
  <si>
    <t>POX_c04370</t>
  </si>
  <si>
    <t>POX_f07757</t>
  </si>
  <si>
    <t>POX_a00571</t>
  </si>
  <si>
    <t>POX_f07748</t>
  </si>
  <si>
    <t>POX_e06866</t>
  </si>
  <si>
    <t>POX_g08832</t>
  </si>
  <si>
    <t>POX_a01528</t>
  </si>
  <si>
    <t>POX_g08565</t>
  </si>
  <si>
    <t>POX_a00508</t>
  </si>
  <si>
    <t>POX_c03802</t>
  </si>
  <si>
    <t>POX_c04287</t>
  </si>
  <si>
    <t>POX_h09845</t>
  </si>
  <si>
    <t>POX_d05154</t>
  </si>
  <si>
    <t>POX_e06508</t>
  </si>
  <si>
    <t>POX_h09878</t>
  </si>
  <si>
    <t>POX_c03753</t>
  </si>
  <si>
    <t>POX_e07220</t>
  </si>
  <si>
    <t>POX_d05391</t>
  </si>
  <si>
    <t>POX_f07871</t>
  </si>
  <si>
    <t>POX_c04371</t>
  </si>
  <si>
    <t>POX_b02255</t>
  </si>
  <si>
    <t>POX_c03752</t>
  </si>
  <si>
    <t>POX_a00938</t>
  </si>
  <si>
    <t>POX_g09214</t>
  </si>
  <si>
    <t>POX_e06680</t>
  </si>
  <si>
    <t>POX_b03370</t>
  </si>
  <si>
    <t>POX_b03371</t>
  </si>
  <si>
    <t>POX_e06283</t>
  </si>
  <si>
    <t>POX_a00164</t>
  </si>
  <si>
    <t>POX_a00863</t>
  </si>
  <si>
    <t>POX_c03478</t>
  </si>
  <si>
    <t>POX_e06871</t>
  </si>
  <si>
    <t>POX_f07905</t>
  </si>
  <si>
    <t>POX_f08430</t>
  </si>
  <si>
    <t>POX_d05185</t>
  </si>
  <si>
    <t>POX_g08597</t>
  </si>
  <si>
    <t>POX_a00101</t>
  </si>
  <si>
    <t>POX_c04279</t>
  </si>
  <si>
    <t>POX_g09054</t>
  </si>
  <si>
    <t>POX_c04074</t>
  </si>
  <si>
    <t>POX_c04691</t>
  </si>
  <si>
    <t>POX_c04753</t>
  </si>
  <si>
    <t>POX_f07595</t>
  </si>
  <si>
    <t>POX_c04750</t>
  </si>
  <si>
    <t>POX_b03051</t>
  </si>
  <si>
    <t>POX_e06277</t>
  </si>
  <si>
    <t>POX_d04903</t>
  </si>
  <si>
    <t>POX_c03610</t>
  </si>
  <si>
    <t>POX_f07496</t>
  </si>
  <si>
    <t>POX_f08460</t>
  </si>
  <si>
    <t>POX_f07476</t>
  </si>
  <si>
    <t>POX_f08504</t>
  </si>
  <si>
    <t>POX_c03627</t>
  </si>
  <si>
    <t>POX_d05678</t>
  </si>
  <si>
    <t>POX_b02373</t>
  </si>
  <si>
    <t>POX_a00588</t>
  </si>
  <si>
    <t>POX_a01771</t>
  </si>
  <si>
    <t>POX_c03483</t>
  </si>
  <si>
    <t>POX_f07527</t>
  </si>
  <si>
    <t>POX_a01855</t>
  </si>
  <si>
    <t>POX_d05752</t>
  </si>
  <si>
    <t>POX_d06026</t>
  </si>
  <si>
    <t>POX_e06940</t>
  </si>
  <si>
    <t>POX_g08718</t>
  </si>
  <si>
    <t>POX_d05102</t>
  </si>
  <si>
    <t>POX_c03510</t>
  </si>
  <si>
    <t>POX_f08382</t>
  </si>
  <si>
    <t>POX_a01338</t>
  </si>
  <si>
    <t>POX_e07186</t>
  </si>
  <si>
    <t>POX_e07181</t>
  </si>
  <si>
    <t>POX_a01772</t>
  </si>
  <si>
    <t>POX_f07507</t>
  </si>
  <si>
    <t>POX_a01748</t>
  </si>
  <si>
    <t>POX_c04316</t>
  </si>
  <si>
    <t>POX_b03350</t>
  </si>
  <si>
    <t>POX_f07700</t>
  </si>
  <si>
    <t>POX_e06259</t>
  </si>
  <si>
    <t>POX_c03832</t>
  </si>
  <si>
    <t>POX_c04258</t>
  </si>
  <si>
    <t>POX_e06376</t>
  </si>
  <si>
    <t>POX_f07805</t>
  </si>
  <si>
    <t>POX_e06525</t>
  </si>
  <si>
    <t>POX_e06242</t>
  </si>
  <si>
    <t>POX_f07869</t>
  </si>
  <si>
    <t>POX_b03425</t>
  </si>
  <si>
    <t>POX_a01451</t>
  </si>
  <si>
    <t>POX_d05462</t>
  </si>
  <si>
    <t>POX_f08199</t>
  </si>
  <si>
    <t>POX_e07246</t>
  </si>
  <si>
    <t>POX_a01222</t>
  </si>
  <si>
    <t>POX_b02058</t>
  </si>
  <si>
    <t>POX_a00436</t>
  </si>
  <si>
    <t>POX_a01820</t>
  </si>
  <si>
    <t>POX_c03731</t>
  </si>
  <si>
    <t>POX_b03432</t>
  </si>
  <si>
    <t>POX_d05558</t>
  </si>
  <si>
    <t>POX_h09444</t>
  </si>
  <si>
    <t>POX_d04876</t>
  </si>
  <si>
    <t>POX_f07599</t>
  </si>
  <si>
    <t>POX_d04842</t>
  </si>
  <si>
    <t>POX_g09319</t>
  </si>
  <si>
    <t>POX_a00172</t>
  </si>
  <si>
    <t>POX_a00417</t>
  </si>
  <si>
    <t>POX_h09576</t>
  </si>
  <si>
    <t>POX_a01014</t>
  </si>
  <si>
    <t>POX_a00022</t>
  </si>
  <si>
    <t>POX_a00520</t>
  </si>
  <si>
    <t>POX_d06098</t>
  </si>
  <si>
    <t>POX_a01768</t>
  </si>
  <si>
    <t>POX_f08270</t>
  </si>
  <si>
    <t>POX_a01710</t>
  </si>
  <si>
    <t>POX_d05484</t>
  </si>
  <si>
    <t>POX_a00381</t>
  </si>
  <si>
    <t>POX_a01396</t>
  </si>
  <si>
    <t>POX_d05526</t>
  </si>
  <si>
    <t>POX_d05697</t>
  </si>
  <si>
    <t>POX_d05864</t>
  </si>
  <si>
    <t>POX_e06956</t>
  </si>
  <si>
    <t>POX_f07916</t>
  </si>
  <si>
    <t>POX_c03652</t>
  </si>
  <si>
    <t>POX_e07311</t>
  </si>
  <si>
    <t>POX_a00039</t>
  </si>
  <si>
    <t>POX_a00767</t>
  </si>
  <si>
    <t>POX_a01526</t>
  </si>
  <si>
    <t>POX_d05646</t>
  </si>
  <si>
    <t>POX_d06148</t>
  </si>
  <si>
    <t>POX_f07506</t>
  </si>
  <si>
    <t>POX_b02829</t>
  </si>
  <si>
    <t>POX_c03690</t>
  </si>
  <si>
    <t>POX_b02922</t>
  </si>
  <si>
    <t>POX_a00590</t>
  </si>
  <si>
    <t>POX_b03475</t>
  </si>
  <si>
    <t>POX_b01981</t>
  </si>
  <si>
    <t>POX_c04200</t>
  </si>
  <si>
    <t>POX_d06092</t>
  </si>
  <si>
    <t>POX_a01182</t>
  </si>
  <si>
    <t>POX_f08317</t>
  </si>
  <si>
    <t>POX_d05900</t>
  </si>
  <si>
    <t>POX_a01491</t>
  </si>
  <si>
    <t>POX_a01741</t>
  </si>
  <si>
    <t>POX_a01081</t>
  </si>
  <si>
    <t>POX_b02995</t>
  </si>
  <si>
    <t>POX_a00787</t>
  </si>
  <si>
    <t>POX_f08269</t>
  </si>
  <si>
    <t>POX_c04192</t>
  </si>
  <si>
    <t>POX_b02651</t>
  </si>
  <si>
    <t>POX_a01000</t>
  </si>
  <si>
    <t>POX_a00496</t>
  </si>
  <si>
    <t>POX_a01037</t>
  </si>
  <si>
    <t>POX_e06486</t>
  </si>
  <si>
    <t>POX_d05146</t>
  </si>
  <si>
    <t>POX_b03158</t>
  </si>
  <si>
    <t>POX_c04463</t>
  </si>
  <si>
    <t>POX_d05452</t>
  </si>
  <si>
    <t>POX_f07751</t>
  </si>
  <si>
    <t>POX_a01588</t>
  </si>
  <si>
    <t>POX_a00089</t>
  </si>
  <si>
    <t>POX_c04045</t>
  </si>
  <si>
    <t>POX_a01834</t>
  </si>
  <si>
    <t>POX_d06037</t>
  </si>
  <si>
    <t>POX_f07695</t>
  </si>
  <si>
    <t>POX_d05928</t>
  </si>
  <si>
    <t>POX_c03934</t>
  </si>
  <si>
    <t>POX_d05091</t>
  </si>
  <si>
    <t>POX_e06729</t>
  </si>
  <si>
    <t>POX_e06835</t>
  </si>
  <si>
    <t>POX_a00549</t>
  </si>
  <si>
    <t>POX_a00351</t>
  </si>
  <si>
    <t>POX_b02882</t>
  </si>
  <si>
    <t>POX_c03748</t>
  </si>
  <si>
    <t>POX_d06081</t>
  </si>
  <si>
    <t>POX_e06473</t>
  </si>
  <si>
    <t>POX_e07022</t>
  </si>
  <si>
    <t>POX_f07582</t>
  </si>
  <si>
    <t>POX_b02921</t>
  </si>
  <si>
    <t>POX_b03459</t>
  </si>
  <si>
    <t>POX_a00153</t>
  </si>
  <si>
    <t>POX_c03877</t>
  </si>
  <si>
    <t>POX_a00678</t>
  </si>
  <si>
    <t>POX_c03481</t>
  </si>
  <si>
    <t>POX_c04400</t>
  </si>
  <si>
    <t>POX_d05955</t>
  </si>
  <si>
    <t>POX_c03886</t>
  </si>
  <si>
    <t>POX_d06149</t>
  </si>
  <si>
    <t>POX_e06232</t>
  </si>
  <si>
    <t>POX_b03037</t>
  </si>
  <si>
    <t>POX_d05856</t>
  </si>
  <si>
    <t>POX_g09134</t>
  </si>
  <si>
    <t>POX_c03949</t>
  </si>
  <si>
    <t>POX_a00591</t>
  </si>
  <si>
    <t>POX_a00380</t>
  </si>
  <si>
    <t>POX_a01544</t>
  </si>
  <si>
    <t>POX_f08095</t>
  </si>
  <si>
    <t>POX_e06993</t>
  </si>
  <si>
    <t>POX_e06954</t>
  </si>
  <si>
    <t>POX_b02179</t>
  </si>
  <si>
    <t>POX_b02537</t>
  </si>
  <si>
    <t>POX_d04920</t>
  </si>
  <si>
    <t>POX_f07620</t>
  </si>
  <si>
    <t>POX_a01601</t>
  </si>
  <si>
    <t>POX_c04498</t>
  </si>
  <si>
    <t>POX_b02061</t>
  </si>
  <si>
    <t>POX_d04821</t>
  </si>
  <si>
    <t>POX_a00679</t>
  </si>
  <si>
    <t>POX_a00424</t>
  </si>
  <si>
    <t>POX_c03916</t>
  </si>
  <si>
    <t>POX_h09489</t>
  </si>
  <si>
    <t>POX_b01957</t>
  </si>
  <si>
    <t>POX_g09027</t>
  </si>
  <si>
    <t>POX_f08306</t>
  </si>
  <si>
    <t>POX_f08466</t>
  </si>
  <si>
    <t>POX_d05059</t>
  </si>
  <si>
    <t>POX_d05987</t>
  </si>
  <si>
    <t>POX_a00733</t>
  </si>
  <si>
    <t>POX_e07072</t>
  </si>
  <si>
    <t>POX_f08203</t>
  </si>
  <si>
    <t>POX_f07894</t>
  </si>
  <si>
    <t>POX_d05205</t>
  </si>
  <si>
    <t>POX_b02494</t>
  </si>
  <si>
    <t>POX_e06980</t>
  </si>
  <si>
    <t>POX_f08360</t>
  </si>
  <si>
    <t>POX_a00495</t>
  </si>
  <si>
    <t>POX_a00943</t>
  </si>
  <si>
    <t>POX_f07867</t>
  </si>
  <si>
    <t>POX_b01959</t>
  </si>
  <si>
    <t>POX_a00023</t>
  </si>
  <si>
    <t>POX_c03746</t>
  </si>
  <si>
    <t>POX_c03504</t>
  </si>
  <si>
    <t>POX_e06373</t>
  </si>
  <si>
    <t>POX_e07227</t>
  </si>
  <si>
    <t>POX_b02544</t>
  </si>
  <si>
    <t>POX_e07075</t>
  </si>
  <si>
    <t>POX_a01794</t>
  </si>
  <si>
    <t>POX_a00088</t>
  </si>
  <si>
    <t>POX_c04587</t>
  </si>
  <si>
    <t>POX_g09178</t>
  </si>
  <si>
    <t>POX_g09179</t>
  </si>
  <si>
    <t>POX_d05750</t>
  </si>
  <si>
    <t>POX_d05715</t>
  </si>
  <si>
    <t>POX_a00025</t>
  </si>
  <si>
    <t>POX_a00377</t>
  </si>
  <si>
    <t>POX_d06123</t>
  </si>
  <si>
    <t>POX_a00178</t>
  </si>
  <si>
    <t>POX_a00305</t>
  </si>
  <si>
    <t>POX_a00607</t>
  </si>
  <si>
    <t>POX_a01035</t>
  </si>
  <si>
    <t>POX_a01722</t>
  </si>
  <si>
    <t>POX_b02723</t>
  </si>
  <si>
    <t>POX_d04796</t>
  </si>
  <si>
    <t>POX_d05275</t>
  </si>
  <si>
    <t>POX_d05349</t>
  </si>
  <si>
    <t>POX_e07065</t>
  </si>
  <si>
    <t>POX_f08264</t>
  </si>
  <si>
    <t>POX_g08828</t>
  </si>
  <si>
    <t>POX_a00286</t>
  </si>
  <si>
    <t>POX_a00378</t>
  </si>
  <si>
    <t>POX_a00864</t>
  </si>
  <si>
    <t>POX_b02406</t>
  </si>
  <si>
    <t>POX_b02746</t>
  </si>
  <si>
    <t>POX_c03906</t>
  </si>
  <si>
    <t>POX_c04017</t>
  </si>
  <si>
    <t>POX_c04021</t>
  </si>
  <si>
    <t>POX_c04536</t>
  </si>
  <si>
    <t>POX_d05069</t>
  </si>
  <si>
    <t>POX_d05206</t>
  </si>
  <si>
    <t>POX_e07125</t>
  </si>
  <si>
    <t>POX_g08698</t>
  </si>
  <si>
    <t>POX_a00535</t>
  </si>
  <si>
    <t>POX_a01441</t>
  </si>
  <si>
    <t>POX_b02682</t>
  </si>
  <si>
    <t>POX_d05411</t>
  </si>
  <si>
    <t>POX_d05774</t>
  </si>
  <si>
    <t>POX_a00531</t>
  </si>
  <si>
    <t>POX_d05291</t>
  </si>
  <si>
    <t>POX_g08740</t>
  </si>
  <si>
    <t>POX_a00922</t>
  </si>
  <si>
    <t>POX_d05962</t>
  </si>
  <si>
    <t>POX_c03687</t>
  </si>
  <si>
    <t>POX_d05951</t>
  </si>
  <si>
    <t>POX_g08826</t>
  </si>
  <si>
    <t>POX_h09668</t>
  </si>
  <si>
    <t>POX_g09121</t>
  </si>
  <si>
    <t>POX_d05967</t>
  </si>
  <si>
    <t>POX_d05708</t>
  </si>
  <si>
    <t>POX_a00273</t>
  </si>
  <si>
    <t>POX_a01339</t>
  </si>
  <si>
    <t>POX_b02786</t>
  </si>
  <si>
    <t>POX_g08846</t>
  </si>
  <si>
    <t>POX_b02875</t>
  </si>
  <si>
    <t>POX_e06192</t>
  </si>
  <si>
    <t>POX_h09536</t>
  </si>
  <si>
    <t>POX_e06335</t>
  </si>
  <si>
    <t>POX_d05428</t>
  </si>
  <si>
    <t>POX_d06124</t>
  </si>
  <si>
    <t>POX_h09598</t>
  </si>
  <si>
    <t>POX_b02877</t>
  </si>
  <si>
    <t>POX_e06989</t>
  </si>
  <si>
    <t>POX_b02839</t>
  </si>
  <si>
    <t>POX_b03440</t>
  </si>
  <si>
    <t>POX_f07952</t>
  </si>
  <si>
    <t>POX_a01362</t>
  </si>
  <si>
    <t>POX_e06347</t>
  </si>
  <si>
    <t>POX_e06875</t>
  </si>
  <si>
    <t>POX_e06650</t>
  </si>
  <si>
    <t>POX_a00272</t>
  </si>
  <si>
    <t>POX_a00010</t>
  </si>
  <si>
    <t>POX_d05654</t>
  </si>
  <si>
    <t>POX_d05759</t>
  </si>
  <si>
    <t>POX_f08457</t>
  </si>
  <si>
    <t>POX_a01869</t>
  </si>
  <si>
    <t>POX_b03338</t>
  </si>
  <si>
    <t>POX_a01833</t>
  </si>
  <si>
    <t>POX_b02146</t>
  </si>
  <si>
    <t>POX_b02797</t>
  </si>
  <si>
    <t>POX_b03379</t>
  </si>
  <si>
    <t>POX_d05318</t>
  </si>
  <si>
    <t>POX_a01036</t>
  </si>
  <si>
    <t>POX_b02130</t>
  </si>
  <si>
    <t>POX_c04704</t>
  </si>
  <si>
    <t>POX_d04934</t>
  </si>
  <si>
    <t>POX_e06352</t>
  </si>
  <si>
    <t>POX_f08188</t>
  </si>
  <si>
    <t>POX_g08800</t>
  </si>
  <si>
    <t>POX_g09313</t>
  </si>
  <si>
    <t>POX_a00786</t>
  </si>
  <si>
    <t>POX_a00921</t>
  </si>
  <si>
    <t>POX_a01374</t>
  </si>
  <si>
    <t>POX_a01815</t>
  </si>
  <si>
    <t>POX_b02188</t>
  </si>
  <si>
    <t>POX_b03391</t>
  </si>
  <si>
    <t>POX_c03729</t>
  </si>
  <si>
    <t>POX_f07657</t>
  </si>
  <si>
    <t>POX_f08410</t>
  </si>
  <si>
    <t>POX_g08580</t>
  </si>
  <si>
    <t>POX_g08680</t>
  </si>
  <si>
    <t>POX_d04851</t>
  </si>
  <si>
    <t>POX_e06747</t>
  </si>
  <si>
    <t>POX_b03399</t>
  </si>
  <si>
    <t>POX_g09156</t>
  </si>
  <si>
    <t>POX_d04886</t>
  </si>
  <si>
    <t>POX_a00061</t>
  </si>
  <si>
    <t>POX_d05449</t>
  </si>
  <si>
    <t>POX_f07386</t>
  </si>
  <si>
    <t>POX_g08752</t>
  </si>
  <si>
    <t>POX_h09786</t>
  </si>
  <si>
    <t>POX_d04957</t>
  </si>
  <si>
    <t>POX_f07672</t>
  </si>
  <si>
    <t>POX_a01740</t>
  </si>
  <si>
    <t>POX_c04307</t>
  </si>
  <si>
    <t>POX_c04432</t>
  </si>
  <si>
    <t>POX_g08897</t>
  </si>
  <si>
    <t>POX_b03403</t>
  </si>
  <si>
    <t>POX_f08517</t>
  </si>
  <si>
    <t>POX_d05385</t>
  </si>
  <si>
    <t>POX_f07802</t>
  </si>
  <si>
    <t>POX_e06318</t>
  </si>
  <si>
    <t>POX_h09653</t>
  </si>
  <si>
    <t>POX_a01049</t>
  </si>
  <si>
    <t>POX_a01477</t>
  </si>
  <si>
    <t>POX_f08287</t>
  </si>
  <si>
    <t>POX_e06819</t>
  </si>
  <si>
    <t>POX_a00077</t>
  </si>
  <si>
    <t>POX_g08620</t>
  </si>
  <si>
    <t>POX_a00398</t>
  </si>
  <si>
    <t>POX_e06428</t>
  </si>
  <si>
    <t>POX_b02327</t>
  </si>
  <si>
    <t>POX_e06688</t>
  </si>
  <si>
    <t>POX_b02831</t>
  </si>
  <si>
    <t>POX_d05555</t>
  </si>
  <si>
    <t>POX_b03328</t>
  </si>
  <si>
    <t>POX_d04901</t>
  </si>
  <si>
    <t>POX_e06899</t>
  </si>
  <si>
    <t>POX_b02814</t>
  </si>
  <si>
    <t>POX_c04111</t>
  </si>
  <si>
    <t>POX_g08702</t>
  </si>
  <si>
    <t>POX_e06805</t>
  </si>
  <si>
    <t>POX_c03733</t>
  </si>
  <si>
    <t>POX_a00493</t>
  </si>
  <si>
    <t>POX_a01284</t>
  </si>
  <si>
    <t>POX_b03040</t>
  </si>
  <si>
    <t>POX_e07170</t>
  </si>
  <si>
    <t>POX_a00441</t>
  </si>
  <si>
    <t>POX_g08700</t>
  </si>
  <si>
    <t>POX_c04132</t>
  </si>
  <si>
    <t>POX_d05910</t>
  </si>
  <si>
    <t>POX_c04395</t>
  </si>
  <si>
    <t>POX_d04798</t>
  </si>
  <si>
    <t>POX_d05450</t>
  </si>
  <si>
    <t>POX_f07652</t>
  </si>
  <si>
    <t>POX_f08059</t>
  </si>
  <si>
    <t>POX_d06075</t>
  </si>
  <si>
    <t>POX_h09503</t>
  </si>
  <si>
    <t>POX_b02769</t>
  </si>
  <si>
    <t>POX_a00821</t>
  </si>
  <si>
    <t>POX_d04995</t>
  </si>
  <si>
    <t>POX_a01389</t>
  </si>
  <si>
    <t>POX_b02781</t>
  </si>
  <si>
    <t>POX_a00053</t>
  </si>
  <si>
    <t>POX_a00471</t>
  </si>
  <si>
    <t>POX_b02334</t>
  </si>
  <si>
    <t>POX_d05012</t>
  </si>
  <si>
    <t>POX_e06708</t>
  </si>
  <si>
    <t>POX_a01209</t>
  </si>
  <si>
    <t>POX_g09347</t>
  </si>
  <si>
    <t>POX_c04731</t>
  </si>
  <si>
    <t>POX_e06825</t>
  </si>
  <si>
    <t>POX_f08290</t>
  </si>
  <si>
    <t>POX_a01255</t>
  </si>
  <si>
    <t>POX_b02022</t>
  </si>
  <si>
    <t>POX_c03931</t>
  </si>
  <si>
    <t>POX_e07236</t>
  </si>
  <si>
    <t>POX_h09862</t>
  </si>
  <si>
    <t>POX_f07967</t>
  </si>
  <si>
    <t>POX_h09556</t>
  </si>
  <si>
    <t>POX_a00828</t>
  </si>
  <si>
    <t>POX_e06214</t>
  </si>
  <si>
    <t>POX_a01543</t>
  </si>
  <si>
    <t>POX_c04689</t>
  </si>
  <si>
    <t>POX_e06497</t>
  </si>
  <si>
    <t>POX_d05843</t>
  </si>
  <si>
    <t>POX_f08462</t>
  </si>
  <si>
    <t>POX_a00341</t>
  </si>
  <si>
    <t>POX_c04301</t>
  </si>
  <si>
    <t>POX_d05379</t>
  </si>
  <si>
    <t>POX_a01894</t>
  </si>
  <si>
    <t>POX_f08015</t>
  </si>
  <si>
    <t>POX_c03646</t>
  </si>
  <si>
    <t>POX_e06527</t>
  </si>
  <si>
    <t>POX_g08549</t>
  </si>
  <si>
    <t>POX_b03207</t>
  </si>
  <si>
    <t>POX_c03546</t>
  </si>
  <si>
    <t>POX_e06681</t>
  </si>
  <si>
    <t>POX_b03461</t>
  </si>
  <si>
    <t>POX_e07090</t>
  </si>
  <si>
    <t>POX_a01664</t>
  </si>
  <si>
    <t>POX_b02391</t>
  </si>
  <si>
    <t>POX_b02577</t>
  </si>
  <si>
    <t>POX_c03765</t>
  </si>
  <si>
    <t>POX_c03851</t>
  </si>
  <si>
    <t>POX_f07457</t>
  </si>
  <si>
    <t>POX_a00442</t>
  </si>
  <si>
    <t>POX_d05249</t>
  </si>
  <si>
    <t>POX_h09422</t>
  </si>
  <si>
    <t>POX_b01971</t>
  </si>
  <si>
    <t>POX_h09752</t>
  </si>
  <si>
    <t>POX_b02277</t>
  </si>
  <si>
    <t>POX_c04696</t>
  </si>
  <si>
    <t>POX_b02307</t>
  </si>
  <si>
    <t>POX_d06041</t>
  </si>
  <si>
    <t>POX_a01304</t>
  </si>
  <si>
    <t>POX_d05278</t>
  </si>
  <si>
    <t>POX_d04962</t>
  </si>
  <si>
    <t>POX_b02235</t>
  </si>
  <si>
    <t>POX_a00903</t>
  </si>
  <si>
    <t>POX_h09875</t>
  </si>
  <si>
    <t>POX_c03777</t>
  </si>
  <si>
    <t>POX_a00910</t>
  </si>
  <si>
    <t>POX_a00553</t>
  </si>
  <si>
    <t>POX_h09468</t>
  </si>
  <si>
    <t>POX_a00163</t>
  </si>
  <si>
    <t>POX_c04125</t>
  </si>
  <si>
    <t>POX_c04595</t>
  </si>
  <si>
    <t>POX_d05739</t>
  </si>
  <si>
    <t>POX_e06636</t>
  </si>
  <si>
    <t>POX_g08736</t>
  </si>
  <si>
    <t>POX_h09766</t>
  </si>
  <si>
    <t>POX_a00045</t>
  </si>
  <si>
    <t>POX_c03684</t>
  </si>
  <si>
    <t>POX_f08300</t>
  </si>
  <si>
    <t>POX_d05203</t>
  </si>
  <si>
    <t>POX_h09568</t>
  </si>
  <si>
    <t>POX_b02150</t>
  </si>
  <si>
    <t>POX_b03471</t>
  </si>
  <si>
    <t>POX_a01010</t>
  </si>
  <si>
    <t>POX_a01276</t>
  </si>
  <si>
    <t>POX_f08340</t>
  </si>
  <si>
    <t>POX_a01131</t>
  </si>
  <si>
    <t>POX_f08045</t>
  </si>
  <si>
    <t>POX_d05457</t>
  </si>
  <si>
    <t>POX_b02615</t>
  </si>
  <si>
    <t>POX_c04433</t>
  </si>
  <si>
    <t>POX_f07494</t>
  </si>
  <si>
    <t>POX_a01565</t>
  </si>
  <si>
    <t>POX_c04305</t>
  </si>
  <si>
    <t>POX_e06438</t>
  </si>
  <si>
    <t>POX_c04308</t>
  </si>
  <si>
    <t>POX_a00556</t>
  </si>
  <si>
    <t>POX_e06513</t>
  </si>
  <si>
    <t>POX_b03147</t>
  </si>
  <si>
    <t>POX_e06639</t>
  </si>
  <si>
    <t>POX_d05071</t>
  </si>
  <si>
    <t>POX_b03455</t>
  </si>
  <si>
    <t>POX_e06713</t>
  </si>
  <si>
    <t>POX_c03568</t>
  </si>
  <si>
    <t>POX_d05658</t>
  </si>
  <si>
    <t>POX_a00751</t>
  </si>
  <si>
    <t>POX_c03762</t>
  </si>
  <si>
    <t>POX_a00602</t>
  </si>
  <si>
    <t>POX_a01201</t>
  </si>
  <si>
    <t>POX_a01399</t>
  </si>
  <si>
    <t>POX_b02414</t>
  </si>
  <si>
    <t>POX_b02818</t>
  </si>
  <si>
    <t>POX_b03422</t>
  </si>
  <si>
    <t>POX_b03426</t>
  </si>
  <si>
    <t>POX_c03580</t>
  </si>
  <si>
    <t>POX_c04497</t>
  </si>
  <si>
    <t>POX_d04967</t>
  </si>
  <si>
    <t>POX_d05744</t>
  </si>
  <si>
    <t>POX_e06647</t>
  </si>
  <si>
    <t>POX_f07682</t>
  </si>
  <si>
    <t>POX_f08137</t>
  </si>
  <si>
    <t>POX_f08311</t>
  </si>
  <si>
    <t>POX_f08371</t>
  </si>
  <si>
    <t>POX_g08727</t>
  </si>
  <si>
    <t>POX_h09664</t>
  </si>
  <si>
    <t>POX_a00894</t>
  </si>
  <si>
    <t>POX_b03300</t>
  </si>
  <si>
    <t>POX_c03641</t>
  </si>
  <si>
    <t>POX_c03764</t>
  </si>
  <si>
    <t>POX_c03786</t>
  </si>
  <si>
    <t>POX_c04739</t>
  </si>
  <si>
    <t>POX_d04904</t>
  </si>
  <si>
    <t>POX_d05137</t>
  </si>
  <si>
    <t>POX_d05588</t>
  </si>
  <si>
    <t>POX_d05882</t>
  </si>
  <si>
    <t>POX_f08217</t>
  </si>
  <si>
    <t>POX_h09500</t>
  </si>
  <si>
    <t>POX_e07173</t>
  </si>
  <si>
    <t>POX_b03146</t>
  </si>
  <si>
    <t>POX_c03715</t>
  </si>
  <si>
    <t>POX_e07188</t>
  </si>
  <si>
    <t>POX_h09833</t>
  </si>
  <si>
    <t>POX_b02760</t>
  </si>
  <si>
    <t>POX_e06672</t>
  </si>
  <si>
    <t>POX_h09856</t>
  </si>
  <si>
    <t>POX_b02241</t>
  </si>
  <si>
    <t>POX_b03419</t>
  </si>
  <si>
    <t>POX_f07688</t>
  </si>
  <si>
    <t>POX_e06506</t>
  </si>
  <si>
    <t>POX_d05447</t>
  </si>
  <si>
    <t>POX_a00128</t>
  </si>
  <si>
    <t>POX_a00668</t>
  </si>
  <si>
    <t>POX_a00852</t>
  </si>
  <si>
    <t>POX_b02465</t>
  </si>
  <si>
    <t>POX_c03871</t>
  </si>
  <si>
    <t>POX_c04489</t>
  </si>
  <si>
    <t>POX_d05975</t>
  </si>
  <si>
    <t>POX_f07619</t>
  </si>
  <si>
    <t>POX_g08571</t>
  </si>
  <si>
    <t>POX_g08646</t>
  </si>
  <si>
    <t>POX_g09013</t>
  </si>
  <si>
    <t>POX_a00848</t>
  </si>
  <si>
    <t>POX_c03782</t>
  </si>
  <si>
    <t>POX_b02948</t>
  </si>
  <si>
    <t>POX_e06421</t>
  </si>
  <si>
    <t>POX_g09286</t>
  </si>
  <si>
    <t>POX_a00950</t>
  </si>
  <si>
    <t>POX_b02944</t>
  </si>
  <si>
    <t>POX_a01754</t>
  </si>
  <si>
    <t>POX_c03903</t>
  </si>
  <si>
    <t>POX_d05873</t>
  </si>
  <si>
    <t>POX_b02554</t>
  </si>
  <si>
    <t>POX_e06301</t>
  </si>
  <si>
    <t>POX_d05072</t>
  </si>
  <si>
    <t>POX_e06351</t>
  </si>
  <si>
    <t>POX_a01704</t>
  </si>
  <si>
    <t>POX_b02628</t>
  </si>
  <si>
    <t>POX_a01256</t>
  </si>
  <si>
    <t>POX_a00584</t>
  </si>
  <si>
    <t>POX_f07990</t>
  </si>
  <si>
    <t>POX_b02030</t>
  </si>
  <si>
    <t>POX_e06780</t>
  </si>
  <si>
    <t>POX_g08591</t>
  </si>
  <si>
    <t>POX_a01484</t>
  </si>
  <si>
    <t>POX_d04820</t>
  </si>
  <si>
    <t>POX_b03291</t>
  </si>
  <si>
    <t>POX_f08338</t>
  </si>
  <si>
    <t>POX_f07537</t>
  </si>
  <si>
    <t>POX_f08219</t>
  </si>
  <si>
    <t>POX_a01902</t>
  </si>
  <si>
    <t>POX_c04165</t>
  </si>
  <si>
    <t>POX_d05098</t>
  </si>
  <si>
    <t>POX_a00018</t>
  </si>
  <si>
    <t>POX_h09729</t>
  </si>
  <si>
    <t>POX_d05082</t>
  </si>
  <si>
    <t>POX_e06738</t>
  </si>
  <si>
    <t>POX_b02551</t>
  </si>
  <si>
    <t>POX_h09591</t>
  </si>
  <si>
    <t>POX_d05243</t>
  </si>
  <si>
    <t>POX_a00107</t>
  </si>
  <si>
    <t>POX_c04288</t>
  </si>
  <si>
    <t>POX_c03898</t>
  </si>
  <si>
    <t>POX_a00770</t>
  </si>
  <si>
    <t>POX_a01169</t>
  </si>
  <si>
    <t>POX_a01213</t>
  </si>
  <si>
    <t>POX_b02006</t>
  </si>
  <si>
    <t>POX_b02770</t>
  </si>
  <si>
    <t>POX_b02980</t>
  </si>
  <si>
    <t>POX_b03142</t>
  </si>
  <si>
    <t>POX_d05580</t>
  </si>
  <si>
    <t>POX_e06576</t>
  </si>
  <si>
    <t>POX_f07589</t>
  </si>
  <si>
    <t>POX_f08236</t>
  </si>
  <si>
    <t>POX_g08559</t>
  </si>
  <si>
    <t>POX_g09157</t>
  </si>
  <si>
    <t>POX_h09616</t>
  </si>
  <si>
    <t>POX_c03572</t>
  </si>
  <si>
    <t>POX_g08618</t>
  </si>
  <si>
    <t>POX_b02261</t>
  </si>
  <si>
    <t>POX_c04454</t>
  </si>
  <si>
    <t>POX_h09710</t>
  </si>
  <si>
    <t>POX_b02232</t>
  </si>
  <si>
    <t>POX_a01030</t>
  </si>
  <si>
    <t>POX_c03618</t>
  </si>
  <si>
    <t>POX_b02765</t>
  </si>
  <si>
    <t>POX_a01527</t>
  </si>
  <si>
    <t>POX_b02044</t>
  </si>
  <si>
    <t>POX_g09103</t>
  </si>
  <si>
    <t>POX_f08196</t>
  </si>
  <si>
    <t>POX_d05974</t>
  </si>
  <si>
    <t>POX_e06972</t>
  </si>
  <si>
    <t>POX_e07216</t>
  </si>
  <si>
    <t>POX_d05010</t>
  </si>
  <si>
    <t>POX_b02407</t>
  </si>
  <si>
    <t>POX_e06774</t>
  </si>
  <si>
    <t>POX_d05066</t>
  </si>
  <si>
    <t>POX_a01121</t>
  </si>
  <si>
    <t>POX_f07835</t>
  </si>
  <si>
    <t>POX_g09177</t>
  </si>
  <si>
    <t>POX_b02962</t>
  </si>
  <si>
    <t>POX_b02970</t>
  </si>
  <si>
    <t>POX_g08734</t>
  </si>
  <si>
    <t>POX_b02716</t>
  </si>
  <si>
    <t>POX_b02703</t>
  </si>
  <si>
    <t>POX_d04890</t>
  </si>
  <si>
    <t>POX_b02462</t>
  </si>
  <si>
    <t>POX_e06282</t>
  </si>
  <si>
    <t>POX_c03879</t>
  </si>
  <si>
    <t>POX_a00688</t>
  </si>
  <si>
    <t>POX_d05131</t>
  </si>
  <si>
    <t>POX_a00390</t>
  </si>
  <si>
    <t>POX_a00113</t>
  </si>
  <si>
    <t>POX_c04723</t>
  </si>
  <si>
    <t>POX_g08789</t>
  </si>
  <si>
    <t>POX_f08163</t>
  </si>
  <si>
    <t>POX_f08048</t>
  </si>
  <si>
    <t>POX_g09045</t>
  </si>
  <si>
    <t>POX_f07487</t>
  </si>
  <si>
    <t>POX_b02826</t>
  </si>
  <si>
    <t>POX_b01972</t>
  </si>
  <si>
    <t>POX_a01157</t>
  </si>
  <si>
    <t>POX_d04925</t>
  </si>
  <si>
    <t>POX_a01181</t>
  </si>
  <si>
    <t>POX_h09570</t>
  </si>
  <si>
    <t>POX_d05386</t>
  </si>
  <si>
    <t>POX_a00345</t>
  </si>
  <si>
    <t>POX_d06029</t>
  </si>
  <si>
    <t>POX_g08792</t>
  </si>
  <si>
    <t>POX_a01259</t>
  </si>
  <si>
    <t>POX_d05953</t>
  </si>
  <si>
    <t>POX_e06537</t>
  </si>
  <si>
    <t>POX_f07564</t>
  </si>
  <si>
    <t>POX_f08315</t>
  </si>
  <si>
    <t>POX_a01764</t>
  </si>
  <si>
    <t>POX_e06654</t>
  </si>
  <si>
    <t>POX_d05673</t>
  </si>
  <si>
    <t>POX_c04244</t>
  </si>
  <si>
    <t>POX_b02012</t>
  </si>
  <si>
    <t>POX_c03939</t>
  </si>
  <si>
    <t>POX_c04097</t>
  </si>
  <si>
    <t>POX_c04766</t>
  </si>
  <si>
    <t>POX_g08777</t>
  </si>
  <si>
    <t>POX_g08959</t>
  </si>
  <si>
    <t>POX_g09041</t>
  </si>
  <si>
    <t>POX_e07288</t>
  </si>
  <si>
    <t>POX_a01435</t>
  </si>
  <si>
    <t>POX_a00408</t>
  </si>
  <si>
    <t>POX_a01445</t>
  </si>
  <si>
    <t>POX_a00504</t>
  </si>
  <si>
    <t>POX_b02904</t>
  </si>
  <si>
    <t>POX_a01357</t>
  </si>
  <si>
    <t>POX_a01590</t>
  </si>
  <si>
    <t>POX_a00265</t>
  </si>
  <si>
    <t>POX_e06431</t>
  </si>
  <si>
    <t>POX_h09807</t>
  </si>
  <si>
    <t>POX_b03063</t>
  </si>
  <si>
    <t>POX_f07660</t>
  </si>
  <si>
    <t>POX_d05282</t>
  </si>
  <si>
    <t>POX_f07994</t>
  </si>
  <si>
    <t>POX_c03801</t>
  </si>
  <si>
    <t>POX_g08598</t>
  </si>
  <si>
    <t>POX_e06851</t>
  </si>
  <si>
    <t>POX_e06181</t>
  </si>
  <si>
    <t>POX_e06763</t>
  </si>
  <si>
    <t>POX_b02023</t>
  </si>
  <si>
    <t>POX_e07137</t>
  </si>
  <si>
    <t>POX_d05120</t>
  </si>
  <si>
    <t>POX_c03727</t>
  </si>
  <si>
    <t>POX_g08920</t>
  </si>
  <si>
    <t>POX_d05959</t>
  </si>
  <si>
    <t>POX_f07642</t>
  </si>
  <si>
    <t>POX_h09481</t>
  </si>
  <si>
    <t>POX_h09780</t>
  </si>
  <si>
    <t>POX_a01683</t>
  </si>
  <si>
    <t>POX_d05209</t>
  </si>
  <si>
    <t>POX_a00953</t>
  </si>
  <si>
    <t>POX_c03911</t>
  </si>
  <si>
    <t>POX_a00905</t>
  </si>
  <si>
    <t>POX_a01449</t>
  </si>
  <si>
    <t>POX_a00057</t>
  </si>
  <si>
    <t>POX_a01207</t>
  </si>
  <si>
    <t>POX_a01875</t>
  </si>
  <si>
    <t>POX_d06094</t>
  </si>
  <si>
    <t>POX_g09141</t>
  </si>
  <si>
    <t>POX_f07558</t>
  </si>
  <si>
    <t>POX_h09648</t>
  </si>
  <si>
    <t>POX_a01830</t>
  </si>
  <si>
    <t>POX_a01058</t>
  </si>
  <si>
    <t>POX_b02444</t>
  </si>
  <si>
    <t>POX_b02679</t>
  </si>
  <si>
    <t>POX_e06953</t>
  </si>
  <si>
    <t>POX_h09848</t>
  </si>
  <si>
    <t>POX_a00152</t>
  </si>
  <si>
    <t>POX_a00290</t>
  </si>
  <si>
    <t>POX_a00919</t>
  </si>
  <si>
    <t>POX_c04480</t>
  </si>
  <si>
    <t>POX_f08283</t>
  </si>
  <si>
    <t>POX_a00637</t>
  </si>
  <si>
    <t>POX_a01242</t>
  </si>
  <si>
    <t>POX_b02325</t>
  </si>
  <si>
    <t>POX_c03579</t>
  </si>
  <si>
    <t>POX_f08328</t>
  </si>
  <si>
    <t>POX_c03987</t>
  </si>
  <si>
    <t>POX_e07096</t>
  </si>
  <si>
    <t>POX_d05461</t>
  </si>
  <si>
    <t>POX_b03079</t>
  </si>
  <si>
    <t>POX_b03162</t>
  </si>
  <si>
    <t>POX_g08988</t>
  </si>
  <si>
    <t>POX_b02975</t>
  </si>
  <si>
    <t>POX_f07904</t>
  </si>
  <si>
    <t>POX_b02867</t>
  </si>
  <si>
    <t>POX_a01738</t>
  </si>
  <si>
    <t>POX_b02147</t>
  </si>
  <si>
    <t>POX_a00034</t>
  </si>
  <si>
    <t>POX_c04485</t>
  </si>
  <si>
    <t>POX_g08705</t>
  </si>
  <si>
    <t>POX_a01541</t>
  </si>
  <si>
    <t>POX_a00766</t>
  </si>
  <si>
    <t>POX_d04923</t>
  </si>
  <si>
    <t>POX_e06339</t>
  </si>
  <si>
    <t>POX_d05567</t>
  </si>
  <si>
    <t>POX_d06052</t>
  </si>
  <si>
    <t>POX_c03607</t>
  </si>
  <si>
    <t>POX_h09738</t>
  </si>
  <si>
    <t>POX_a00521</t>
  </si>
  <si>
    <t>POX_c04495</t>
  </si>
  <si>
    <t>POX_d05760</t>
  </si>
  <si>
    <t>POX_a01885</t>
  </si>
  <si>
    <t>POX_d05700</t>
  </si>
  <si>
    <t>POX_h09530</t>
  </si>
  <si>
    <t>POX_f07793</t>
  </si>
  <si>
    <t>POX_a00525</t>
  </si>
  <si>
    <t>POX_d05165</t>
  </si>
  <si>
    <t>POX_a00460</t>
  </si>
  <si>
    <t>POX_c04742</t>
  </si>
  <si>
    <t>POX_e06827</t>
  </si>
  <si>
    <t>POX_c04502</t>
  </si>
  <si>
    <t>POX_b02481</t>
  </si>
  <si>
    <t>POX_b03283</t>
  </si>
  <si>
    <t>POX_e07226</t>
  </si>
  <si>
    <t>POX_f08515</t>
  </si>
  <si>
    <t>POX_h09788</t>
  </si>
  <si>
    <t>POX_c03494</t>
  </si>
  <si>
    <t>POX_c03495</t>
  </si>
  <si>
    <t>POX_c03922</t>
  </si>
  <si>
    <t>POX_d04852</t>
  </si>
  <si>
    <t>POX_c03945</t>
  </si>
  <si>
    <t>POX_e07232</t>
  </si>
  <si>
    <t>POX_f08061</t>
  </si>
  <si>
    <t>POX_b01995</t>
  </si>
  <si>
    <t>POX_c04003</t>
  </si>
  <si>
    <t>POX_e06847</t>
  </si>
  <si>
    <t>POX_b03430</t>
  </si>
  <si>
    <t>POX_d06021</t>
  </si>
  <si>
    <t>POX_e06416</t>
  </si>
  <si>
    <t>POX_f08432</t>
  </si>
  <si>
    <t>POX_b01952</t>
  </si>
  <si>
    <t>POX_e06225</t>
  </si>
  <si>
    <t>POX_c04720</t>
  </si>
  <si>
    <t>POX_h09773</t>
  </si>
  <si>
    <t>POX_g08890</t>
  </si>
  <si>
    <t>POX_a01238</t>
  </si>
  <si>
    <t>POX_f08119</t>
  </si>
  <si>
    <t>POX_a00029</t>
  </si>
  <si>
    <t>POX_f08429</t>
  </si>
  <si>
    <t>POX_f08320</t>
  </si>
  <si>
    <t>POX_c03909</t>
  </si>
  <si>
    <t>POX_a00776</t>
  </si>
  <si>
    <t>POX_f07842</t>
  </si>
  <si>
    <t>POX_e07108</t>
  </si>
  <si>
    <t>POX_d05988</t>
  </si>
  <si>
    <t>POX_a01745</t>
  </si>
  <si>
    <t>POX_f07707</t>
  </si>
  <si>
    <t>POX_d05253</t>
  </si>
  <si>
    <t>POX_h09543</t>
  </si>
  <si>
    <t>POX_d05262</t>
  </si>
  <si>
    <t>POX_g09328</t>
  </si>
  <si>
    <t>POX_g09243</t>
  </si>
  <si>
    <t>POX_b02182</t>
  </si>
  <si>
    <t>POX_d05390</t>
  </si>
  <si>
    <t>POX_f08145</t>
  </si>
  <si>
    <t>POX_b02254</t>
  </si>
  <si>
    <t>POX_a00539</t>
  </si>
  <si>
    <t>POX_b01973</t>
  </si>
  <si>
    <t>POX_a00189</t>
  </si>
  <si>
    <t>POX_b02906</t>
  </si>
  <si>
    <t>POX_b02915</t>
  </si>
  <si>
    <t>POX_c03501</t>
  </si>
  <si>
    <t>POX_e06785</t>
  </si>
  <si>
    <t>POX_g09248</t>
  </si>
  <si>
    <t>POX_d05108</t>
  </si>
  <si>
    <t>POX_e06522</t>
  </si>
  <si>
    <t>POX_a00683</t>
  </si>
  <si>
    <t>POX_e06801</t>
  </si>
  <si>
    <t>POX_a01419</t>
  </si>
  <si>
    <t>POX_d05575</t>
  </si>
  <si>
    <t>POX_b02990</t>
  </si>
  <si>
    <t>POX_d04891</t>
  </si>
  <si>
    <t>POX_e06811</t>
  </si>
  <si>
    <t>POX_f07877</t>
  </si>
  <si>
    <t>POX_f07849</t>
  </si>
  <si>
    <t>POX_e07155</t>
  </si>
  <si>
    <t>POX_a00628</t>
  </si>
  <si>
    <t>POX_a01615</t>
  </si>
  <si>
    <t>POX_d05846</t>
  </si>
  <si>
    <t>POX_g09221</t>
  </si>
  <si>
    <t>POX_f08159</t>
  </si>
  <si>
    <t>POX_a00282</t>
  </si>
  <si>
    <t>POX_e06194</t>
  </si>
  <si>
    <t>POX_e07240</t>
  </si>
  <si>
    <t>POX_f08234</t>
  </si>
  <si>
    <t>POX_a00754</t>
  </si>
  <si>
    <t>POX_a01910</t>
  </si>
  <si>
    <t>POX_d06012</t>
  </si>
  <si>
    <t>POX_b03472</t>
  </si>
  <si>
    <t>POX_e06739</t>
  </si>
  <si>
    <t>POX_f08263</t>
  </si>
  <si>
    <t>POX_b02589</t>
  </si>
  <si>
    <t>POX_b02779</t>
  </si>
  <si>
    <t>POX_g08609</t>
  </si>
  <si>
    <t>POX_a00971</t>
  </si>
  <si>
    <t>POX_h09695</t>
  </si>
  <si>
    <t>POX_e07187</t>
  </si>
  <si>
    <t>POX_a00575</t>
  </si>
  <si>
    <t>POX_a01129</t>
  </si>
  <si>
    <t>POX_a01067</t>
  </si>
  <si>
    <t>POX_a01320</t>
  </si>
  <si>
    <t>POX_d05058</t>
  </si>
  <si>
    <t>POX_b02698</t>
  </si>
  <si>
    <t>POX_a00375</t>
  </si>
  <si>
    <t>POX_d05460</t>
  </si>
  <si>
    <t>POX_d04909</t>
  </si>
  <si>
    <t>POX_d05667</t>
  </si>
  <si>
    <t>POX_e06792</t>
  </si>
  <si>
    <t>POX_g08863</t>
  </si>
  <si>
    <t>POX_a00940</t>
  </si>
  <si>
    <t>POX_a01142</t>
  </si>
  <si>
    <t>POX_e07178</t>
  </si>
  <si>
    <t>POX_h09497</t>
  </si>
  <si>
    <t>POX_b02205</t>
  </si>
  <si>
    <t>POX_g09184</t>
  </si>
  <si>
    <t>POX_h09567</t>
  </si>
  <si>
    <t>POX_g08956</t>
  </si>
  <si>
    <t>POX_c03538</t>
  </si>
  <si>
    <t>POX_a00669</t>
  </si>
  <si>
    <t>POX_c03830</t>
  </si>
  <si>
    <t>POX_c03941</t>
  </si>
  <si>
    <t>POX_g09024</t>
  </si>
  <si>
    <t>POX_c03681</t>
  </si>
  <si>
    <t>POX_g08726</t>
  </si>
  <si>
    <t>POX_a01175</t>
  </si>
  <si>
    <t>POX_a00902</t>
  </si>
  <si>
    <t>POX_b02405</t>
  </si>
  <si>
    <t>POX_a00470</t>
  </si>
  <si>
    <t>POX_c04338</t>
  </si>
  <si>
    <t>POX_g09303</t>
  </si>
  <si>
    <t>POX_b02161</t>
  </si>
  <si>
    <t>POX_a00550</t>
  </si>
  <si>
    <t>POX_a01329</t>
  </si>
  <si>
    <t>POX_a01502</t>
  </si>
  <si>
    <t>POX_f07756</t>
  </si>
  <si>
    <t>POX_a00803</t>
  </si>
  <si>
    <t>POX_b02303</t>
  </si>
  <si>
    <t>POX_b02713</t>
  </si>
  <si>
    <t>POX_a00137</t>
  </si>
  <si>
    <t>POX_d04801</t>
  </si>
  <si>
    <t>POX_d05244</t>
  </si>
  <si>
    <t>POX_d05307</t>
  </si>
  <si>
    <t>POX_f08027</t>
  </si>
  <si>
    <t>POX_a01371</t>
  </si>
  <si>
    <t>POX_f07536</t>
  </si>
  <si>
    <t>POX_g09318</t>
  </si>
  <si>
    <t>POX_f08494</t>
  </si>
  <si>
    <t>POX_a00188</t>
  </si>
  <si>
    <t>POX_d06112</t>
  </si>
  <si>
    <t>POX_e06894</t>
  </si>
  <si>
    <t>POX_f07942</t>
  </si>
  <si>
    <t>POX_h09728</t>
  </si>
  <si>
    <t>POX_b03354</t>
  </si>
  <si>
    <t>POX_c04411</t>
  </si>
  <si>
    <t>POX_e06877</t>
  </si>
  <si>
    <t>POX_d04814</t>
  </si>
  <si>
    <t>POX_c04633</t>
  </si>
  <si>
    <t>POX_d05560</t>
  </si>
  <si>
    <t>POX_b02578</t>
  </si>
  <si>
    <t>POX_d05115</t>
  </si>
  <si>
    <t>POX_e06501</t>
  </si>
  <si>
    <t>POX_c03983</t>
  </si>
  <si>
    <t>POX_f08335</t>
  </si>
  <si>
    <t>POX_e06545</t>
  </si>
  <si>
    <t>POX_d05008</t>
  </si>
  <si>
    <t>POX_d05176</t>
  </si>
  <si>
    <t>POX_d05466</t>
  </si>
  <si>
    <t>POX_d05985</t>
  </si>
  <si>
    <t>POX_e06669</t>
  </si>
  <si>
    <t>POX_e06474</t>
  </si>
  <si>
    <t>POX_d05343</t>
  </si>
  <si>
    <t>POX_c03718</t>
  </si>
  <si>
    <t>POX_a00409</t>
  </si>
  <si>
    <t>POX_b02245</t>
  </si>
  <si>
    <t>POX_g09152</t>
  </si>
  <si>
    <t>POX_d04959</t>
  </si>
  <si>
    <t>POX_f08274</t>
  </si>
  <si>
    <t>POX_d05225</t>
  </si>
  <si>
    <t>POX_e06971</t>
  </si>
  <si>
    <t>POX_a01812</t>
  </si>
  <si>
    <t>POX_g09315</t>
  </si>
  <si>
    <t>POX_d04992</t>
  </si>
  <si>
    <t>POX_f08421</t>
  </si>
  <si>
    <t>POX_d04983</t>
  </si>
  <si>
    <t>POX_a00264</t>
  </si>
  <si>
    <t>POX_a01316</t>
  </si>
  <si>
    <t>POX_e06975</t>
  </si>
  <si>
    <t>POX_a01749</t>
  </si>
  <si>
    <t>POX_e07045</t>
  </si>
  <si>
    <t>POX_e07258</t>
  </si>
  <si>
    <t>POX_d05808</t>
  </si>
  <si>
    <t>POX_a01470</t>
  </si>
  <si>
    <t>POX_c04299</t>
  </si>
  <si>
    <t>POX_c03844</t>
  </si>
  <si>
    <t>POX_a00808</t>
  </si>
  <si>
    <t>POX_d05718</t>
  </si>
  <si>
    <t>POX_g09323</t>
  </si>
  <si>
    <t>POX_d05251</t>
  </si>
  <si>
    <t>POX_d05123</t>
  </si>
  <si>
    <t>POX_h09487</t>
  </si>
  <si>
    <t>POX_b03219</t>
  </si>
  <si>
    <t>POX_a00433</t>
  </si>
  <si>
    <t>POX_g09136</t>
  </si>
  <si>
    <t>POX_g08706</t>
  </si>
  <si>
    <t>POX_a01144</t>
  </si>
  <si>
    <t>POX_a01391</t>
  </si>
  <si>
    <t>POX_d04981</t>
  </si>
  <si>
    <t>POX_a00995</t>
  </si>
  <si>
    <t>POX_a01874</t>
  </si>
  <si>
    <t>POX_b03297</t>
  </si>
  <si>
    <t>POX_f07594</t>
  </si>
  <si>
    <t>POX_g08808</t>
  </si>
  <si>
    <t>POX_b02488</t>
  </si>
  <si>
    <t>POX_a01343</t>
  </si>
  <si>
    <t>POX_d05499</t>
  </si>
  <si>
    <t>POX_c04201</t>
  </si>
  <si>
    <t>POX_b02452</t>
  </si>
  <si>
    <t>POX_e07135</t>
  </si>
  <si>
    <t>POX_d04844</t>
  </si>
  <si>
    <t>POX_e06664</t>
  </si>
  <si>
    <t>POX_d05495</t>
  </si>
  <si>
    <t>POX_a00076</t>
  </si>
  <si>
    <t>POX_b02827</t>
  </si>
  <si>
    <t>POX_a01429</t>
  </si>
  <si>
    <t>POX_f07841</t>
  </si>
  <si>
    <t>POX_c04046</t>
  </si>
  <si>
    <t>POX_h09905</t>
  </si>
  <si>
    <t>POX_a00714</t>
  </si>
  <si>
    <t>POX_b02435</t>
  </si>
  <si>
    <t>POX_c03671</t>
  </si>
  <si>
    <t>POX_a00195</t>
  </si>
  <si>
    <t>POX_a00648</t>
  </si>
  <si>
    <t>POX_d06014</t>
  </si>
  <si>
    <t>POX_a01045</t>
  </si>
  <si>
    <t>POX_h09473</t>
  </si>
  <si>
    <t>POX_g08900</t>
  </si>
  <si>
    <t>POX_g09063</t>
  </si>
  <si>
    <t>POX_b02837</t>
  </si>
  <si>
    <t>POX_a00239</t>
  </si>
  <si>
    <t>POX_c03979</t>
  </si>
  <si>
    <t>POX_d05013</t>
  </si>
  <si>
    <t>POX_f08353</t>
  </si>
  <si>
    <t>POX_h09461</t>
  </si>
  <si>
    <t>POX_h09515</t>
  </si>
  <si>
    <t>POX_d04818</t>
  </si>
  <si>
    <t>POX_d05945</t>
  </si>
  <si>
    <t>POX_b02968</t>
  </si>
  <si>
    <t>POX_f07970</t>
  </si>
  <si>
    <t>POX_d05015</t>
  </si>
  <si>
    <t>POX_g08816</t>
  </si>
  <si>
    <t>POX_a00893</t>
  </si>
  <si>
    <t>POX_b02792</t>
  </si>
  <si>
    <t>POX_e07305</t>
  </si>
  <si>
    <t>POX_a01408</t>
  </si>
  <si>
    <t>POX_a01282</t>
  </si>
  <si>
    <t>POX_d05034</t>
  </si>
  <si>
    <t>POX_a00719</t>
  </si>
  <si>
    <t>POX_b03230</t>
  </si>
  <si>
    <t>POX_d05438</t>
  </si>
  <si>
    <t>POX_b02883</t>
  </si>
  <si>
    <t>POX_d05502</t>
  </si>
  <si>
    <t>POX_a00577</t>
  </si>
  <si>
    <t>POX_c04311</t>
  </si>
  <si>
    <t>POX_b03420</t>
  </si>
  <si>
    <t>POX_c04721</t>
  </si>
  <si>
    <t>POX_a01395</t>
  </si>
  <si>
    <t>POX_e06188</t>
  </si>
  <si>
    <t>POX_c03591</t>
  </si>
  <si>
    <t>POX_g08640</t>
  </si>
  <si>
    <t>POX_a00047</t>
  </si>
  <si>
    <t>POX_d05602</t>
  </si>
  <si>
    <t>POX_a00001</t>
  </si>
  <si>
    <t>POX_c03767</t>
  </si>
  <si>
    <t>POX_d05442</t>
  </si>
  <si>
    <t>POX_e06589</t>
  </si>
  <si>
    <t>POX_h09605</t>
  </si>
  <si>
    <t>POX_e07234</t>
  </si>
  <si>
    <t>POX_b02331</t>
  </si>
  <si>
    <t>POX_a01433</t>
  </si>
  <si>
    <t>POX_e06947</t>
  </si>
  <si>
    <t>POX_e06325</t>
  </si>
  <si>
    <t>POX_f07601</t>
  </si>
  <si>
    <t>POX_h09790</t>
  </si>
  <si>
    <t>POX_g09124</t>
  </si>
  <si>
    <t>POX_c04020</t>
  </si>
  <si>
    <t>POX_a00361</t>
  </si>
  <si>
    <t>POX_c04194</t>
  </si>
  <si>
    <t>POX_e06631</t>
  </si>
  <si>
    <t>POX_c04298</t>
  </si>
  <si>
    <t>POX_e06643</t>
  </si>
  <si>
    <t>POX_d04940</t>
  </si>
  <si>
    <t>POX_f07495</t>
  </si>
  <si>
    <t>POX_b03415</t>
  </si>
  <si>
    <t>POX_e06484</t>
  </si>
  <si>
    <t>POX_e06919</t>
  </si>
  <si>
    <t>POX_f08499</t>
  </si>
  <si>
    <t>POX_d05359</t>
  </si>
  <si>
    <t>POX_c04268</t>
  </si>
  <si>
    <t>POX_g08855</t>
  </si>
  <si>
    <t>POX_c04327</t>
  </si>
  <si>
    <t>POX_a00626</t>
  </si>
  <si>
    <t>POX_b03311</t>
  </si>
  <si>
    <t>POX_c04465</t>
  </si>
  <si>
    <t>POX_e06196</t>
  </si>
  <si>
    <t>POX_c04303</t>
  </si>
  <si>
    <t>POX_c03578</t>
  </si>
  <si>
    <t>POX_a01406</t>
  </si>
  <si>
    <t>POX_a00941</t>
  </si>
  <si>
    <t>POX_a00049</t>
  </si>
  <si>
    <t>POX_b02793</t>
  </si>
  <si>
    <t>POX_a00472</t>
  </si>
  <si>
    <t>POX_b02611</t>
  </si>
  <si>
    <t>POX_b03062</t>
  </si>
  <si>
    <t>POX_c04693</t>
  </si>
  <si>
    <t>POX_e07158</t>
  </si>
  <si>
    <t>POX_a01249</t>
  </si>
  <si>
    <t>POX_b02220</t>
  </si>
  <si>
    <t>POX_a00060</t>
  </si>
  <si>
    <t>POX_a01551</t>
  </si>
  <si>
    <t>POX_c03666</t>
  </si>
  <si>
    <t>POX_e06505</t>
  </si>
  <si>
    <t>POX_g08724</t>
  </si>
  <si>
    <t>POX_d05482</t>
  </si>
  <si>
    <t>POX_a01260</t>
  </si>
  <si>
    <t>POX_a00925</t>
  </si>
  <si>
    <t>POX_f08507</t>
  </si>
  <si>
    <t>POX_a00244</t>
  </si>
  <si>
    <t>POX_e06592</t>
  </si>
  <si>
    <t>POX_b03067</t>
  </si>
  <si>
    <t>POX_e06879</t>
  </si>
  <si>
    <t>POX_f07982</t>
  </si>
  <si>
    <t>POX_e06630</t>
  </si>
  <si>
    <t>POX_d05549</t>
  </si>
  <si>
    <t>POX_a00468</t>
  </si>
  <si>
    <t>POX_a00318</t>
  </si>
  <si>
    <t>POX_c04137</t>
  </si>
  <si>
    <t>POX_g08867</t>
  </si>
  <si>
    <t>POX_b03351</t>
  </si>
  <si>
    <t>POX_c03986</t>
  </si>
  <si>
    <t>POX_h09597</t>
  </si>
  <si>
    <t>POX_a00394</t>
  </si>
  <si>
    <t>POX_c03845</t>
  </si>
  <si>
    <t>POX_d05044</t>
  </si>
  <si>
    <t>POX_c04067</t>
  </si>
  <si>
    <t>POX_d06039</t>
  </si>
  <si>
    <t>POX_e06707</t>
  </si>
  <si>
    <t>POX_h09561</t>
  </si>
  <si>
    <t>POX_d05431</t>
  </si>
  <si>
    <t>POX_b02317</t>
  </si>
  <si>
    <t>POX_b03331</t>
  </si>
  <si>
    <t>POX_a00404</t>
  </si>
  <si>
    <t>POX_c04451</t>
  </si>
  <si>
    <t>POX_d04860</t>
  </si>
  <si>
    <t>POX_d05132</t>
  </si>
  <si>
    <t>POX_a00033</t>
  </si>
  <si>
    <t>POX_g09183</t>
  </si>
  <si>
    <t>POX_c03711</t>
  </si>
  <si>
    <t>POX_c03712</t>
  </si>
  <si>
    <t>POX_a01467</t>
  </si>
  <si>
    <t>POX_c04457</t>
  </si>
  <si>
    <t>POX_b02155</t>
  </si>
  <si>
    <t>POX_e06995</t>
  </si>
  <si>
    <t>POX_e07028</t>
  </si>
  <si>
    <t>POX_d06096</t>
  </si>
  <si>
    <t>POX_b03135</t>
  </si>
  <si>
    <t>POX_a01719</t>
  </si>
  <si>
    <t>POX_a01218</t>
  </si>
  <si>
    <t>POX_h09814</t>
  </si>
  <si>
    <t>POX_f08402</t>
  </si>
  <si>
    <t>POX_f08326</t>
  </si>
  <si>
    <t>POX_c03703</t>
  </si>
  <si>
    <t>POX_d04984</t>
  </si>
  <si>
    <t>POX_f07503</t>
  </si>
  <si>
    <t>POX_a01128</t>
  </si>
  <si>
    <t>POX_a01731</t>
  </si>
  <si>
    <t>POX_f08238</t>
  </si>
  <si>
    <t>POX_e07107</t>
  </si>
  <si>
    <t>POX_c03827</t>
  </si>
  <si>
    <t>POX_d05111</t>
  </si>
  <si>
    <t>POX_e07150</t>
  </si>
  <si>
    <t>POX_a00438</t>
  </si>
  <si>
    <t>POX_b03057</t>
  </si>
  <si>
    <t>POX_b02060</t>
  </si>
  <si>
    <t>POX_b02614</t>
  </si>
  <si>
    <t>POX_f07576</t>
  </si>
  <si>
    <t>POX_g08681</t>
  </si>
  <si>
    <t>POX_e06519</t>
  </si>
  <si>
    <t>POX_e07111</t>
  </si>
  <si>
    <t>POX_f08143</t>
  </si>
  <si>
    <t>POX_d05284</t>
  </si>
  <si>
    <t>POX_g09324</t>
  </si>
  <si>
    <t>POX_a00382</t>
  </si>
  <si>
    <t>POX_a00649</t>
  </si>
  <si>
    <t>POX_g08615</t>
  </si>
  <si>
    <t>POX_c03944</t>
  </si>
  <si>
    <t>POX_g09266</t>
  </si>
  <si>
    <t>POX_e06833</t>
  </si>
  <si>
    <t>POX_c04483</t>
  </si>
  <si>
    <t>POX_b02981</t>
  </si>
  <si>
    <t>POX_c04154</t>
  </si>
  <si>
    <t>POX_f08150</t>
  </si>
  <si>
    <t>POX_g09234</t>
  </si>
  <si>
    <t>POX_b03214</t>
  </si>
  <si>
    <t>POX_a00258</t>
  </si>
  <si>
    <t>POX_b02791</t>
  </si>
  <si>
    <t>POX_a01266</t>
  </si>
  <si>
    <t>POX_f08081</t>
  </si>
  <si>
    <t>POX_b02359</t>
  </si>
  <si>
    <t>POX_e06748</t>
  </si>
  <si>
    <t>POX_a00031</t>
  </si>
  <si>
    <t>POX_b03042</t>
  </si>
  <si>
    <t>POX_a01126</t>
  </si>
  <si>
    <t>POX_c03817</t>
  </si>
  <si>
    <t>POX_e06928</t>
  </si>
  <si>
    <t>POX_a01898</t>
  </si>
  <si>
    <t>POX_b02802</t>
  </si>
  <si>
    <t>POX_c04754</t>
  </si>
  <si>
    <t>POX_e06719</t>
  </si>
  <si>
    <t>POX_g08759</t>
  </si>
  <si>
    <t>POX_h09907</t>
  </si>
  <si>
    <t>POX_a00978</t>
  </si>
  <si>
    <t>POX_a00970</t>
  </si>
  <si>
    <t>POX_h09573</t>
  </si>
  <si>
    <t>POX_b02870</t>
  </si>
  <si>
    <t>POX_e06368</t>
  </si>
  <si>
    <t>POX_b02662</t>
  </si>
  <si>
    <t>POX_g09130</t>
  </si>
  <si>
    <t>POX_g09089</t>
  </si>
  <si>
    <t>POX_e07078</t>
  </si>
  <si>
    <t>POX_b02925</t>
  </si>
  <si>
    <t>POX_d06034</t>
  </si>
  <si>
    <t>POX_a00646</t>
  </si>
  <si>
    <t>POX_g09181</t>
  </si>
  <si>
    <t>POX_d05858</t>
  </si>
  <si>
    <t>POX_e06355</t>
  </si>
  <si>
    <t>POX_e06715</t>
  </si>
  <si>
    <t>POX_e07153</t>
  </si>
  <si>
    <t>POX_d05635</t>
  </si>
  <si>
    <t>POX_d04793</t>
  </si>
  <si>
    <t>POX_a00148</t>
  </si>
  <si>
    <t>POX_f07816</t>
  </si>
  <si>
    <t>POX_b02320</t>
  </si>
  <si>
    <t>POX_d06033</t>
  </si>
  <si>
    <t>POX_g09108</t>
  </si>
  <si>
    <t>POX_c04654</t>
  </si>
  <si>
    <t>POX_a01237</t>
  </si>
  <si>
    <t>POX_e06854</t>
  </si>
  <si>
    <t>POX_f07936</t>
  </si>
  <si>
    <t>POX_c03831</t>
  </si>
  <si>
    <t>POX_a01152</t>
  </si>
  <si>
    <t>POX_g09149</t>
  </si>
  <si>
    <t>POX_a00270</t>
  </si>
  <si>
    <t>POX_a00756</t>
  </si>
  <si>
    <t>POX_b02010</t>
  </si>
  <si>
    <t>POX_b03362</t>
  </si>
  <si>
    <t>POX_c04442</t>
  </si>
  <si>
    <t>POX_c04505</t>
  </si>
  <si>
    <t>POX_d04802</t>
  </si>
  <si>
    <t>POX_d05925</t>
  </si>
  <si>
    <t>POX_e06267</t>
  </si>
  <si>
    <t>POX_d05939</t>
  </si>
  <si>
    <t>POX_e07053</t>
  </si>
  <si>
    <t>POX_b02422</t>
  </si>
  <si>
    <t>POX_c04681</t>
  </si>
  <si>
    <t>POX_f08084</t>
  </si>
  <si>
    <t>POX_d05722</t>
  </si>
  <si>
    <t>POX_a00849</t>
  </si>
  <si>
    <t>POX_b02343</t>
  </si>
  <si>
    <t>POX_b03263</t>
  </si>
  <si>
    <t>POX_d04859</t>
  </si>
  <si>
    <t>POX_h09539</t>
  </si>
  <si>
    <t>POX_f08299</t>
  </si>
  <si>
    <t>POX_d05666</t>
  </si>
  <si>
    <t>POX_e07156</t>
  </si>
  <si>
    <t>POX_d05430</t>
  </si>
  <si>
    <t>POX_b03134</t>
  </si>
  <si>
    <t>POX_a01890</t>
  </si>
  <si>
    <t>POX_d04900</t>
  </si>
  <si>
    <t>POX_e07225</t>
  </si>
  <si>
    <t>POX_f08415</t>
  </si>
  <si>
    <t>POX_f07683</t>
  </si>
  <si>
    <t>POX_b02426</t>
  </si>
  <si>
    <t>POX_a00285</t>
  </si>
  <si>
    <t>POX_f07488</t>
  </si>
  <si>
    <t>POX_b03417</t>
  </si>
  <si>
    <t>POX_f08420</t>
  </si>
  <si>
    <t>POX_c03847</t>
  </si>
  <si>
    <t>POX_d05153</t>
  </si>
  <si>
    <t>POX_d05794</t>
  </si>
  <si>
    <t>POX_e06393</t>
  </si>
  <si>
    <t>POX_c03569</t>
  </si>
  <si>
    <t>POX_b02110</t>
  </si>
  <si>
    <t>POX_b03266</t>
  </si>
  <si>
    <t>POX_e07297</t>
  </si>
  <si>
    <t>POX_h09394</t>
  </si>
  <si>
    <t>POX_c03781</t>
  </si>
  <si>
    <t>POX_c04248</t>
  </si>
  <si>
    <t>POX_d05096</t>
  </si>
  <si>
    <t>POX_d05541</t>
  </si>
  <si>
    <t>POX_d05648</t>
  </si>
  <si>
    <t>POX_b01964</t>
  </si>
  <si>
    <t>POX_e06265</t>
  </si>
  <si>
    <t>POX_h09520</t>
  </si>
  <si>
    <t>POX_e06764</t>
  </si>
  <si>
    <t>POX_a01145</t>
  </si>
  <si>
    <t>POX_c04193</t>
  </si>
  <si>
    <t>POX_e07243</t>
  </si>
  <si>
    <t>POX_d05512</t>
  </si>
  <si>
    <t>POX_b02294</t>
  </si>
  <si>
    <t>POX_g08564</t>
  </si>
  <si>
    <t>POX_a00065</t>
  </si>
  <si>
    <t>POX_a00067</t>
  </si>
  <si>
    <t>POX_f07542</t>
  </si>
  <si>
    <t>POX_e06767</t>
  </si>
  <si>
    <t>POX_b03464</t>
  </si>
  <si>
    <t>POX_f08228</t>
  </si>
  <si>
    <t>POX_a00755</t>
  </si>
  <si>
    <t>POX_e06933</t>
  </si>
  <si>
    <t>POX_c04051</t>
  </si>
  <si>
    <t>POX_h09470</t>
  </si>
  <si>
    <t>POX_c03878</t>
  </si>
  <si>
    <t>POX_a01326</t>
  </si>
  <si>
    <t>POX_e06557</t>
  </si>
  <si>
    <t>POX_a01641</t>
  </si>
  <si>
    <t>POX_c04054</t>
  </si>
  <si>
    <t>POX_b02433</t>
  </si>
  <si>
    <t>POX_a00357</t>
  </si>
  <si>
    <t>POX_g09040</t>
  </si>
  <si>
    <t>POX_e06426</t>
  </si>
  <si>
    <t>POX_a00426</t>
  </si>
  <si>
    <t>POX_b02683</t>
  </si>
  <si>
    <t>POX_d04881</t>
  </si>
  <si>
    <t>POX_a00339</t>
  </si>
  <si>
    <t>POX_e06482</t>
  </si>
  <si>
    <t>POX_a00690</t>
  </si>
  <si>
    <t>POX_a00524</t>
  </si>
  <si>
    <t>POX_h09508</t>
  </si>
  <si>
    <t>POX_a01689</t>
  </si>
  <si>
    <t>POX_f07421</t>
  </si>
  <si>
    <t>POX_a00478</t>
  </si>
  <si>
    <t>POX_f08458</t>
  </si>
  <si>
    <t>POX_g08767</t>
  </si>
  <si>
    <t>POX_e06938</t>
  </si>
  <si>
    <t>POX_f07501</t>
  </si>
  <si>
    <t>POX_f07817</t>
  </si>
  <si>
    <t>POX_a01023</t>
  </si>
  <si>
    <t>POX_b02568</t>
  </si>
  <si>
    <t>POX_f07928</t>
  </si>
  <si>
    <t>POX_d05037</t>
  </si>
  <si>
    <t>POX_g08862</t>
  </si>
  <si>
    <t>POX_g09358</t>
  </si>
  <si>
    <t>POX_a01521</t>
  </si>
  <si>
    <t>POX_b02529</t>
  </si>
  <si>
    <t>POX_b02749</t>
  </si>
  <si>
    <t>POX_g08881</t>
  </si>
  <si>
    <t>POX_e06443</t>
  </si>
  <si>
    <t>POX_d05726</t>
  </si>
  <si>
    <t>POX_d05351</t>
  </si>
  <si>
    <t>POX_d05335</t>
  </si>
  <si>
    <t>POX_a00909</t>
  </si>
  <si>
    <t>POX_f07873</t>
  </si>
  <si>
    <t>POX_f07509</t>
  </si>
  <si>
    <t>POX_a01510</t>
  </si>
  <si>
    <t>POX_g08894</t>
  </si>
  <si>
    <t>POX_c04509</t>
  </si>
  <si>
    <t>POX_f07690</t>
  </si>
  <si>
    <t>POX_h09417</t>
  </si>
  <si>
    <t>POX_h09741</t>
  </si>
  <si>
    <t>POX_b02642</t>
  </si>
  <si>
    <t>POX_d05741</t>
  </si>
  <si>
    <t>POX_a00358</t>
  </si>
  <si>
    <t>POX_b02500</t>
  </si>
  <si>
    <t>POX_a00117</t>
  </si>
  <si>
    <t>POX_c04117</t>
  </si>
  <si>
    <t>POX_b02306</t>
  </si>
  <si>
    <t>POX_f08043</t>
  </si>
  <si>
    <t>POX_h09630</t>
  </si>
  <si>
    <t>POX_e07105</t>
  </si>
  <si>
    <t>POX_g09160</t>
  </si>
  <si>
    <t>POX_h09502</t>
  </si>
  <si>
    <t>POX_h09446</t>
  </si>
  <si>
    <t>POX_c03907</t>
  </si>
  <si>
    <t>POX_c03778</t>
  </si>
  <si>
    <t>POX_c04645</t>
  </si>
  <si>
    <t>POX_a01563</t>
  </si>
  <si>
    <t>POX_b03281</t>
  </si>
  <si>
    <t>POX_a01733</t>
  </si>
  <si>
    <t>POX_e06790</t>
  </si>
  <si>
    <t>POX_d06090</t>
  </si>
  <si>
    <t>POX_f07510</t>
  </si>
  <si>
    <t>POX_g09299</t>
  </si>
  <si>
    <t>POX_a00782</t>
  </si>
  <si>
    <t>POX_h09843</t>
  </si>
  <si>
    <t>POX_d05247</t>
  </si>
  <si>
    <t>POX_h09904</t>
  </si>
  <si>
    <t>POX_b02560</t>
  </si>
  <si>
    <t>POX_e07112</t>
  </si>
  <si>
    <t>POX_a01888</t>
  </si>
  <si>
    <t>POX_d05350</t>
  </si>
  <si>
    <t>POX_c03636</t>
  </si>
  <si>
    <t>POX_h09746</t>
  </si>
  <si>
    <t>POX_h09542</t>
  </si>
  <si>
    <t>POX_b02982</t>
  </si>
  <si>
    <t>POX_b02133</t>
  </si>
  <si>
    <t>POX_d05099</t>
  </si>
  <si>
    <t>POX_d04853</t>
  </si>
  <si>
    <t>POX_f08034</t>
  </si>
  <si>
    <t>POX_b03447</t>
  </si>
  <si>
    <t>POX_c04565</t>
  </si>
  <si>
    <t>POX_d05550</t>
  </si>
  <si>
    <t>POX_e06503</t>
  </si>
  <si>
    <t>POX_e06455</t>
  </si>
  <si>
    <t>POX_c03720</t>
  </si>
  <si>
    <t>POX_a01676</t>
  </si>
  <si>
    <t>POX_b03171</t>
  </si>
  <si>
    <t>POX_b02051</t>
  </si>
  <si>
    <t>POX_f08492</t>
  </si>
  <si>
    <t>POX_e06622</t>
  </si>
  <si>
    <t>POX_a00807</t>
  </si>
  <si>
    <t>POX_g08765</t>
  </si>
  <si>
    <t>POX_c03575</t>
  </si>
  <si>
    <t>POX_a01532</t>
  </si>
  <si>
    <t>POX_d05628</t>
  </si>
  <si>
    <t>POX_c03599</t>
  </si>
  <si>
    <t>POX_b02913</t>
  </si>
  <si>
    <t>POX_c04695</t>
  </si>
  <si>
    <t>POX_f08280</t>
  </si>
  <si>
    <t>POX_f08332</t>
  </si>
  <si>
    <t>POX_g09232</t>
  </si>
  <si>
    <t>POX_c03525</t>
  </si>
  <si>
    <t>POX_f07939</t>
  </si>
  <si>
    <t>POX_a00014</t>
  </si>
  <si>
    <t>POX_g08594</t>
  </si>
  <si>
    <t>POX_d05060</t>
  </si>
  <si>
    <t>POX_b02384</t>
  </si>
  <si>
    <t>POX_f07596</t>
  </si>
  <si>
    <t>POX_d05211</t>
  </si>
  <si>
    <t>POX_b02068</t>
  </si>
  <si>
    <t>POX_g09240</t>
  </si>
  <si>
    <t>POX_d05732</t>
  </si>
  <si>
    <t>POX_e07250</t>
  </si>
  <si>
    <t>POX_b03295</t>
  </si>
  <si>
    <t>POX_e06712</t>
  </si>
  <si>
    <t>POX_a00084</t>
  </si>
  <si>
    <t>POX_a00346</t>
  </si>
  <si>
    <t>POX_a00671</t>
  </si>
  <si>
    <t>POX_a00699</t>
  </si>
  <si>
    <t>POX_a00762</t>
  </si>
  <si>
    <t>POX_a00962</t>
  </si>
  <si>
    <t>POX_a01322</t>
  </si>
  <si>
    <t>POX_a01630</t>
  </si>
  <si>
    <t>POX_a01922</t>
  </si>
  <si>
    <t>POX_b01961</t>
  </si>
  <si>
    <t>POX_b02003</t>
  </si>
  <si>
    <t>POX_b02231</t>
  </si>
  <si>
    <t>POX_b02474</t>
  </si>
  <si>
    <t>POX_b02634</t>
  </si>
  <si>
    <t>POX_b02918</t>
  </si>
  <si>
    <t>POX_b03017</t>
  </si>
  <si>
    <t>POX_b03084</t>
  </si>
  <si>
    <t>POX_b03115</t>
  </si>
  <si>
    <t>POX_b03116</t>
  </si>
  <si>
    <t>POX_b03118</t>
  </si>
  <si>
    <t>POX_b03380</t>
  </si>
  <si>
    <t>POX_b03381</t>
  </si>
  <si>
    <t>POX_c03561</t>
  </si>
  <si>
    <t>POX_c03742</t>
  </si>
  <si>
    <t>POX_c03812</t>
  </si>
  <si>
    <t>POX_c03892</t>
  </si>
  <si>
    <t>POX_c03914</t>
  </si>
  <si>
    <t>POX_c03928</t>
  </si>
  <si>
    <t>POX_c04368</t>
  </si>
  <si>
    <t>POX_c04401</t>
  </si>
  <si>
    <t>POX_c04719</t>
  </si>
  <si>
    <t>POX_c04763</t>
  </si>
  <si>
    <t>POX_c04772</t>
  </si>
  <si>
    <t>POX_d04872</t>
  </si>
  <si>
    <t>POX_d04919</t>
  </si>
  <si>
    <t>POX_d05113</t>
  </si>
  <si>
    <t>POX_d05194</t>
  </si>
  <si>
    <t>POX_d05303</t>
  </si>
  <si>
    <t>POX_d05439</t>
  </si>
  <si>
    <t>POX_d05633</t>
  </si>
  <si>
    <t>POX_d05782</t>
  </si>
  <si>
    <t>POX_d05857</t>
  </si>
  <si>
    <t>POX_d05885</t>
  </si>
  <si>
    <t>POX_d05896</t>
  </si>
  <si>
    <t>POX_e06198</t>
  </si>
  <si>
    <t>POX_e06269</t>
  </si>
  <si>
    <t>POX_e06572</t>
  </si>
  <si>
    <t>POX_e06686</t>
  </si>
  <si>
    <t>POX_e06985</t>
  </si>
  <si>
    <t>POX_f07504</t>
  </si>
  <si>
    <t>POX_f07566</t>
  </si>
  <si>
    <t>POX_f07593</t>
  </si>
  <si>
    <t>POX_f07767</t>
  </si>
  <si>
    <t>POX_f07929</t>
  </si>
  <si>
    <t>POX_f07971</t>
  </si>
  <si>
    <t>POX_f08279</t>
  </si>
  <si>
    <t>POX_f08348</t>
  </si>
  <si>
    <t>POX_g08537</t>
  </si>
  <si>
    <t>POX_g08546</t>
  </si>
  <si>
    <t>POX_g08847</t>
  </si>
  <si>
    <t>POX_g08942</t>
  </si>
  <si>
    <t>POX_g09219</t>
  </si>
  <si>
    <t>POX_g09256</t>
  </si>
  <si>
    <t>POX_g09267</t>
  </si>
  <si>
    <t>POX_g09343</t>
  </si>
  <si>
    <t>POX_g09371</t>
  </si>
  <si>
    <t>POX_h09439</t>
  </si>
  <si>
    <t>POX_h09440</t>
  </si>
  <si>
    <t>POX_h09467</t>
  </si>
  <si>
    <t>POX_h09656</t>
  </si>
  <si>
    <t>POX_h09678</t>
  </si>
  <si>
    <t>POX_h09689</t>
  </si>
  <si>
    <t>POX_h09696</t>
  </si>
  <si>
    <t>POX_h09732</t>
  </si>
  <si>
    <t>POX_c03486</t>
  </si>
  <si>
    <t>POX_b03020</t>
  </si>
  <si>
    <t>POX_a00832</t>
  </si>
  <si>
    <t>POX_b03081</t>
  </si>
  <si>
    <t>POX_c04655</t>
  </si>
  <si>
    <t>POX_a01795</t>
  </si>
  <si>
    <t>POX_c04384</t>
  </si>
  <si>
    <t>POX_d04949</t>
  </si>
  <si>
    <t>POX_d04990</t>
  </si>
  <si>
    <t>POX_f07686</t>
  </si>
  <si>
    <t>POX_a01076</t>
  </si>
  <si>
    <t>POX_a01783</t>
  </si>
  <si>
    <t>POX_d05300</t>
  </si>
  <si>
    <t>POX_e06541</t>
  </si>
  <si>
    <t>POX_h09796</t>
  </si>
  <si>
    <t>POX_d05844</t>
  </si>
  <si>
    <t>POX_a00071</t>
  </si>
  <si>
    <t>POX_b02878</t>
  </si>
  <si>
    <t>POX_b03191</t>
  </si>
  <si>
    <t>POX_a01294</t>
  </si>
  <si>
    <t>POX_a00386</t>
  </si>
  <si>
    <t>POX_g09026</t>
  </si>
  <si>
    <t>POX_f08513</t>
  </si>
  <si>
    <t>POX_d05178</t>
  </si>
  <si>
    <t>POX_a01495</t>
  </si>
  <si>
    <t>POX_a00046</t>
  </si>
  <si>
    <t>POX_a00895</t>
  </si>
  <si>
    <t>POX_a01744</t>
  </si>
  <si>
    <t>POX_f07456</t>
  </si>
  <si>
    <t>POX_e06321</t>
  </si>
  <si>
    <t>POX_e07019</t>
  </si>
  <si>
    <t>POX_h09777</t>
  </si>
  <si>
    <t>POX_b02780</t>
  </si>
  <si>
    <t>POX_b03099</t>
  </si>
  <si>
    <t>POX_b03110</t>
  </si>
  <si>
    <t>POX_g08650</t>
  </si>
  <si>
    <t>POX_a00998</t>
  </si>
  <si>
    <t>POX_a01514</t>
  </si>
  <si>
    <t>POX_a01224</t>
  </si>
  <si>
    <t>POX_d05738</t>
  </si>
  <si>
    <t>POX_a01679</t>
  </si>
  <si>
    <t>POX_f08336</t>
  </si>
  <si>
    <t>POX_a00243</t>
  </si>
  <si>
    <t>POX_a00354</t>
  </si>
  <si>
    <t>POX_f07508</t>
  </si>
  <si>
    <t>POX_g09191</t>
  </si>
  <si>
    <t>POX_f07684</t>
  </si>
  <si>
    <t>POX_c03621</t>
  </si>
  <si>
    <t>POX_e06521</t>
  </si>
  <si>
    <t>POX_a00303</t>
  </si>
  <si>
    <t>POX_d05840</t>
  </si>
  <si>
    <t>POX_a01335</t>
  </si>
  <si>
    <t>POX_b02148</t>
  </si>
  <si>
    <t>POX_f07515</t>
  </si>
  <si>
    <t>POX_f07848</t>
  </si>
  <si>
    <t>POX_d05971</t>
  </si>
  <si>
    <t>POX_d05410</t>
  </si>
  <si>
    <t>POX_b03279</t>
  </si>
  <si>
    <t>POX_a00215</t>
  </si>
  <si>
    <t>POX_b02976</t>
  </si>
  <si>
    <t>POX_g09104</t>
  </si>
  <si>
    <t>POX_g08776</t>
  </si>
  <si>
    <t>POX_c03751</t>
  </si>
  <si>
    <t>POX_g08721</t>
  </si>
  <si>
    <t>POX_d06136</t>
  </si>
  <si>
    <t>POX_b02108</t>
  </si>
  <si>
    <t>POX_b03394</t>
  </si>
  <si>
    <t>POX_a00008</t>
  </si>
  <si>
    <t>POX_a00578</t>
  </si>
  <si>
    <t>POX_a01677</t>
  </si>
  <si>
    <t>POX_b02302</t>
  </si>
  <si>
    <t>POX_e06331</t>
  </si>
  <si>
    <t>POX_f07746</t>
  </si>
  <si>
    <t>POX_h09831</t>
  </si>
  <si>
    <t>POX_a00947</t>
  </si>
  <si>
    <t>POX_a01916</t>
  </si>
  <si>
    <t>POX_b02908</t>
  </si>
  <si>
    <t>POX_b03235</t>
  </si>
  <si>
    <t>POX_c03936</t>
  </si>
  <si>
    <t>POX_d05492</t>
  </si>
  <si>
    <t>POX_d05596</t>
  </si>
  <si>
    <t>POX_f07540</t>
  </si>
  <si>
    <t>POX_b02275</t>
  </si>
  <si>
    <t>POX_e07015</t>
  </si>
  <si>
    <t>POX_d05392</t>
  </si>
  <si>
    <t>POX_b03138</t>
  </si>
  <si>
    <t>POX_b03298</t>
  </si>
  <si>
    <t>POX_d05881</t>
  </si>
  <si>
    <t>POX_g08939</t>
  </si>
  <si>
    <t>POX_b03296</t>
  </si>
  <si>
    <t>POX_c03761</t>
  </si>
  <si>
    <t>POX_a01842</t>
  </si>
  <si>
    <t>POX_b02807</t>
  </si>
  <si>
    <t>POX_f07577</t>
  </si>
  <si>
    <t>POX_h09435</t>
  </si>
  <si>
    <t>POX_c03992</t>
  </si>
  <si>
    <t>POX_c04136</t>
  </si>
  <si>
    <t>POX_a01914</t>
  </si>
  <si>
    <t>POX_f07699</t>
  </si>
  <si>
    <t>POX_b02223</t>
  </si>
  <si>
    <t>POX_e06614</t>
  </si>
  <si>
    <t>POX_a00161</t>
  </si>
  <si>
    <t>POX_e06518</t>
  </si>
  <si>
    <t>POX_b02743</t>
  </si>
  <si>
    <t>POX_h09827</t>
  </si>
  <si>
    <t>POX_a00680</t>
  </si>
  <si>
    <t>POX_e06759</t>
  </si>
  <si>
    <t>POX_f07499</t>
  </si>
  <si>
    <t>POX_a01295</t>
  </si>
  <si>
    <t>POX_b02739</t>
  </si>
  <si>
    <t>POX_d05943</t>
  </si>
  <si>
    <t>POX_e06472</t>
  </si>
  <si>
    <t>POX_a00474</t>
  </si>
  <si>
    <t>POX_c04196</t>
  </si>
  <si>
    <t>POX_a01170</t>
  </si>
  <si>
    <t>POX_e07221</t>
  </si>
  <si>
    <t>POX_c04138</t>
  </si>
  <si>
    <t>POX_d05958</t>
  </si>
  <si>
    <t>POX_g08588</t>
  </si>
  <si>
    <t>POX_d05914</t>
  </si>
  <si>
    <t>POX_e06817</t>
  </si>
  <si>
    <t>POX_d05212</t>
  </si>
  <si>
    <t>POX_g08701</t>
  </si>
  <si>
    <t>POX_a00027</t>
  </si>
  <si>
    <t>POX_d05065</t>
  </si>
  <si>
    <t>POX_b03236</t>
  </si>
  <si>
    <t>POX_c04189</t>
  </si>
  <si>
    <t>POX_e06453</t>
  </si>
  <si>
    <t>POX_f08177</t>
  </si>
  <si>
    <t>POX_d05785</t>
  </si>
  <si>
    <t>POX_d05911</t>
  </si>
  <si>
    <t>POX_a01071</t>
  </si>
  <si>
    <t>POX_a01752</t>
  </si>
  <si>
    <t>POX_b03441</t>
  </si>
  <si>
    <t>POX_d05023</t>
  </si>
  <si>
    <t>POX_a01607</t>
  </si>
  <si>
    <t>POX_e06374</t>
  </si>
  <si>
    <t>POX_d05877</t>
  </si>
  <si>
    <t>POX_a01442</t>
  </si>
  <si>
    <t>POX_g08771</t>
  </si>
  <si>
    <t>POX_b02756</t>
  </si>
  <si>
    <t>POX_a00631</t>
  </si>
  <si>
    <t>POX_c03860</t>
  </si>
  <si>
    <t>POX_f07765</t>
  </si>
  <si>
    <t>POX_d05970</t>
  </si>
  <si>
    <t>POX_e06582</t>
  </si>
  <si>
    <t>POX_c04358</t>
  </si>
  <si>
    <t>POX_e06375</t>
  </si>
  <si>
    <t>POX_c04025</t>
  </si>
  <si>
    <t>POX_f07478</t>
  </si>
  <si>
    <t>POX_d05317</t>
  </si>
  <si>
    <t>POX_g09082</t>
  </si>
  <si>
    <t>POX_g09083</t>
  </si>
  <si>
    <t>POX_d05287</t>
  </si>
  <si>
    <t>POX_e06668</t>
  </si>
  <si>
    <t>POX_c04496</t>
  </si>
  <si>
    <t>POX_a01383</t>
  </si>
  <si>
    <t>POX_d05818</t>
  </si>
  <si>
    <t>POX_b02145</t>
  </si>
  <si>
    <t>POX_b03260</t>
  </si>
  <si>
    <t>POX_b03327</t>
  </si>
  <si>
    <t>POX_f07678</t>
  </si>
  <si>
    <t>POX_d05157</t>
  </si>
  <si>
    <t>POX_a01770</t>
  </si>
  <si>
    <t>POX_c04141</t>
  </si>
  <si>
    <t>POX_d05265</t>
  </si>
  <si>
    <t>POX_g09017</t>
  </si>
  <si>
    <t>POX_d05084</t>
  </si>
  <si>
    <t>POX_f08087</t>
  </si>
  <si>
    <t>POX_f08329</t>
  </si>
  <si>
    <t>POX_a00872</t>
  </si>
  <si>
    <t>POX_b02078</t>
  </si>
  <si>
    <t>POX_b03240</t>
  </si>
  <si>
    <t>POX_a01443</t>
  </si>
  <si>
    <t>POX_g08621</t>
  </si>
  <si>
    <t>POX_f07674</t>
  </si>
  <si>
    <t>POX_d05451</t>
  </si>
  <si>
    <t>POX_a00192</t>
  </si>
  <si>
    <t>POX_b02901</t>
  </si>
  <si>
    <t>POX_b03412</t>
  </si>
  <si>
    <t>POX_a00439</t>
  </si>
  <si>
    <t>POX_a00818</t>
  </si>
  <si>
    <t>POX_f07858</t>
  </si>
  <si>
    <t>POX_a00236</t>
  </si>
  <si>
    <t>POX_g08773</t>
  </si>
  <si>
    <t>POX_c04471</t>
  </si>
  <si>
    <t>POX_b03272</t>
  </si>
  <si>
    <t>POX_a01366</t>
  </si>
  <si>
    <t>POX_b03182</t>
  </si>
  <si>
    <t>POX_a01821</t>
  </si>
  <si>
    <t>POX_f07643</t>
  </si>
  <si>
    <t>POX_h09680</t>
  </si>
  <si>
    <t>POX_b02399</t>
  </si>
  <si>
    <t>POX_g09264</t>
  </si>
  <si>
    <t>POX_g08686</t>
  </si>
  <si>
    <t>POX_g08687</t>
  </si>
  <si>
    <t>POX_b02605</t>
  </si>
  <si>
    <t>POX_f07743</t>
  </si>
  <si>
    <t>POX_c04376</t>
  </si>
  <si>
    <t>POX_b02396</t>
  </si>
  <si>
    <t>POX_b02643</t>
  </si>
  <si>
    <t>POX_b03348</t>
  </si>
  <si>
    <t>POX_d05172</t>
  </si>
  <si>
    <t>POX_e06442</t>
  </si>
  <si>
    <t>POX_e07069</t>
  </si>
  <si>
    <t>POX_f07890</t>
  </si>
  <si>
    <t>POX_c03933</t>
  </si>
  <si>
    <t>POX_e06997</t>
  </si>
  <si>
    <t>POX_d05011</t>
  </si>
  <si>
    <t>POX_b02425</t>
  </si>
  <si>
    <t>POX_b02424</t>
  </si>
  <si>
    <t>POX_e06353</t>
  </si>
  <si>
    <t>POX_d04816</t>
  </si>
  <si>
    <t>POX_a01431</t>
  </si>
  <si>
    <t>POX_f08072</t>
  </si>
  <si>
    <t>POX_g08999</t>
  </si>
  <si>
    <t>POX_a01158</t>
  </si>
  <si>
    <t>POX_a01811</t>
  </si>
  <si>
    <t>POX_a00769</t>
  </si>
  <si>
    <t>POX_a01360</t>
  </si>
  <si>
    <t>POX_g08984</t>
  </si>
  <si>
    <t>POX_g08528</t>
  </si>
  <si>
    <t>POX_h09400</t>
  </si>
  <si>
    <t>POX_e06451</t>
  </si>
  <si>
    <t>POX_a00534</t>
  </si>
  <si>
    <t>POX_a00846</t>
  </si>
  <si>
    <t>POX_d05940</t>
  </si>
  <si>
    <t>POX_g08838</t>
  </si>
  <si>
    <t>POX_g08899</t>
  </si>
  <si>
    <t>POX_e06228</t>
  </si>
  <si>
    <t>POX_d04805</t>
  </si>
  <si>
    <t>POX_f08428</t>
  </si>
  <si>
    <t>POX_g08912</t>
  </si>
  <si>
    <t>POX_g09263</t>
  </si>
  <si>
    <t>POX_c04180</t>
  </si>
  <si>
    <t>POX_d06117</t>
  </si>
  <si>
    <t>POX_e06480</t>
  </si>
  <si>
    <t>POX_g09217</t>
  </si>
  <si>
    <t>POX_b02035</t>
  </si>
  <si>
    <t>POX_d05330</t>
  </si>
  <si>
    <t>POX_e06820</t>
  </si>
  <si>
    <t>POX_a00856</t>
  </si>
  <si>
    <t>POX_a01577</t>
  </si>
  <si>
    <t>POX_c04444</t>
  </si>
  <si>
    <t>POX_d05683</t>
  </si>
  <si>
    <t>POX_d05907</t>
  </si>
  <si>
    <t>POX_a00402</t>
  </si>
  <si>
    <t>POX_e06841</t>
  </si>
  <si>
    <t>POX_a00833</t>
  </si>
  <si>
    <t>POX_a00132</t>
  </si>
  <si>
    <t>POX_g09093</t>
  </si>
  <si>
    <t>POX_c04448</t>
  </si>
  <si>
    <t>POX_b03373</t>
  </si>
  <si>
    <t>POX_g08780</t>
  </si>
  <si>
    <t>POX_d06045</t>
  </si>
  <si>
    <t>POX_b02669</t>
  </si>
  <si>
    <t>POX_d06044</t>
  </si>
  <si>
    <t>POX_e06617</t>
  </si>
  <si>
    <t>POX_c04113</t>
  </si>
  <si>
    <t>POX_b03018</t>
  </si>
  <si>
    <t>POX_c03867</t>
  </si>
  <si>
    <t>POX_a01106</t>
  </si>
  <si>
    <t>POX_a01021</t>
  </si>
  <si>
    <t>POX_d05946</t>
  </si>
  <si>
    <t>POX_g09310</t>
  </si>
  <si>
    <t>POX_f07697</t>
  </si>
  <si>
    <t>POX_c04414</t>
  </si>
  <si>
    <t>POX_b02311</t>
  </si>
  <si>
    <t>POX_e06633</t>
  </si>
  <si>
    <t>POX_g08898</t>
  </si>
  <si>
    <t>POX_e06845</t>
  </si>
  <si>
    <t>POX_a00319</t>
  </si>
  <si>
    <t>POX_c04050</t>
  </si>
  <si>
    <t>POX_d04787</t>
  </si>
  <si>
    <t>POX_e07286</t>
  </si>
  <si>
    <t>POX_a00331</t>
  </si>
  <si>
    <t>POX_e06952</t>
  </si>
  <si>
    <t>POX_h09861</t>
  </si>
  <si>
    <t>POX_e06976</t>
  </si>
  <si>
    <t>POX_c04313</t>
  </si>
  <si>
    <t>POX_c03611</t>
  </si>
  <si>
    <t>POX_c04331</t>
  </si>
  <si>
    <t>POX_a01325</t>
  </si>
  <si>
    <t>POX_a01863</t>
  </si>
  <si>
    <t>POX_f08138</t>
  </si>
  <si>
    <t>POX_a00958</t>
  </si>
  <si>
    <t>POX_g08712</t>
  </si>
  <si>
    <t>POX_a01247</t>
  </si>
  <si>
    <t>POX_e06842</t>
  </si>
  <si>
    <t>POX_d05006</t>
  </si>
  <si>
    <t>POX_f07761</t>
  </si>
  <si>
    <t>POX_e06590</t>
  </si>
  <si>
    <t>POX_e06402</t>
  </si>
  <si>
    <t>POX_d05086</t>
  </si>
  <si>
    <t>POX_a00108</t>
  </si>
  <si>
    <t>POX_e06311</t>
  </si>
  <si>
    <t>POX_e06903</t>
  </si>
  <si>
    <t>POX_e06312</t>
  </si>
  <si>
    <t>POX_a01112</t>
  </si>
  <si>
    <t>POX_f07800</t>
  </si>
  <si>
    <t>POX_b02935</t>
  </si>
  <si>
    <t>POX_c03704</t>
  </si>
  <si>
    <t>POX_b03233</t>
  </si>
  <si>
    <t>POX_e06705</t>
  </si>
  <si>
    <t>POX_g09340</t>
  </si>
  <si>
    <t>POX_f07675</t>
  </si>
  <si>
    <t>POX_f08265</t>
  </si>
  <si>
    <t>POX_a01602</t>
  </si>
  <si>
    <t>POX_e06937</t>
  </si>
  <si>
    <t>POX_f08080</t>
  </si>
  <si>
    <t>POX_d05944</t>
  </si>
  <si>
    <t>POX_b02658</t>
  </si>
  <si>
    <t>POX_a00337</t>
  </si>
  <si>
    <t>POX_b03026</t>
  </si>
  <si>
    <t>POX_d04971</t>
  </si>
  <si>
    <t>POX_g09117</t>
  </si>
  <si>
    <t>POX_f07933</t>
  </si>
  <si>
    <t>POX_a00418</t>
  </si>
  <si>
    <t>POX_d06109</t>
  </si>
  <si>
    <t>POX_e06768</t>
  </si>
  <si>
    <t>POX_e07074</t>
  </si>
  <si>
    <t>POX_g08587</t>
  </si>
  <si>
    <t>POX_a00896</t>
  </si>
  <si>
    <t>POX_b02087</t>
  </si>
  <si>
    <t>POX_f07988</t>
  </si>
  <si>
    <t>POX_f07719</t>
  </si>
  <si>
    <t>POX_d05634</t>
  </si>
  <si>
    <t>POX_d06050</t>
  </si>
  <si>
    <t>POX_c04670</t>
  </si>
  <si>
    <t>POX_h09510</t>
  </si>
  <si>
    <t>POX_f07679</t>
  </si>
  <si>
    <t>POX_c04690</t>
  </si>
  <si>
    <t>POX_b02601</t>
  </si>
  <si>
    <t>POX_g08747</t>
  </si>
  <si>
    <t>POX_a01426</t>
  </si>
  <si>
    <t>POX_a01635</t>
  </si>
  <si>
    <t>POX_a01836</t>
  </si>
  <si>
    <t>POX_b02046</t>
  </si>
  <si>
    <t>POX_e06591</t>
  </si>
  <si>
    <t>POX_e06341</t>
  </si>
  <si>
    <t>POX_a00670</t>
  </si>
  <si>
    <t>POX_g08719</t>
  </si>
  <si>
    <t>POX_e07144</t>
  </si>
  <si>
    <t>POX_h09558</t>
  </si>
  <si>
    <t>POX_h09892</t>
  </si>
  <si>
    <t>POX_a01700</t>
  </si>
  <si>
    <t>POX_d05793</t>
  </si>
  <si>
    <t>POX_a00369</t>
  </si>
  <si>
    <t>POX_e06173</t>
  </si>
  <si>
    <t>POX_g09034</t>
  </si>
  <si>
    <t>POX_e06543</t>
  </si>
  <si>
    <t>POX_g08896</t>
  </si>
  <si>
    <t>POX_a00662</t>
  </si>
  <si>
    <t>POX_d05480</t>
  </si>
  <si>
    <t>POX_g08689</t>
  </si>
  <si>
    <t>POX_g08692</t>
  </si>
  <si>
    <t>POX_b02764</t>
  </si>
  <si>
    <t>POX_a00278</t>
  </si>
  <si>
    <t>POX_a00269</t>
  </si>
  <si>
    <t>POX_c03660</t>
  </si>
  <si>
    <t>POX_e06409</t>
  </si>
  <si>
    <t>POX_d05080</t>
  </si>
  <si>
    <t>POX_b03025</t>
  </si>
  <si>
    <t>POX_b02186</t>
  </si>
  <si>
    <t>POX_d05606</t>
  </si>
  <si>
    <t>POX_c03750</t>
  </si>
  <si>
    <t>POX_b03409</t>
  </si>
  <si>
    <t>POX_d06072</t>
  </si>
  <si>
    <t>POX_e06469</t>
  </si>
  <si>
    <t>POX_c04219</t>
  </si>
  <si>
    <t>POX_c04780</t>
  </si>
  <si>
    <t>POX_d05388</t>
  </si>
  <si>
    <t>POX_h09431</t>
  </si>
  <si>
    <t>POX_b02292</t>
  </si>
  <si>
    <t>POX_c04441</t>
  </si>
  <si>
    <t>POX_a00062</t>
  </si>
  <si>
    <t>POX_b02203</t>
  </si>
  <si>
    <t>POX_a00547</t>
  </si>
  <si>
    <t>POX_b02602</t>
  </si>
  <si>
    <t>POX_d06140</t>
  </si>
  <si>
    <t>POX_f07631</t>
  </si>
  <si>
    <t>POX_g08882</t>
  </si>
  <si>
    <t>POX_b02191</t>
  </si>
  <si>
    <t>POX_c03889</t>
  </si>
  <si>
    <t>POX_c04357</t>
  </si>
  <si>
    <t>POX_a01591</t>
  </si>
  <si>
    <t>POX_b02002</t>
  </si>
  <si>
    <t>POX_b02305</t>
  </si>
  <si>
    <t>POX_c03493</t>
  </si>
  <si>
    <t>POX_d05581</t>
  </si>
  <si>
    <t>POX_f07826</t>
  </si>
  <si>
    <t>POX_b02208</t>
  </si>
  <si>
    <t>POX_c03556</t>
  </si>
  <si>
    <t>POX_a01661</t>
  </si>
  <si>
    <t>POX_b03414</t>
  </si>
  <si>
    <t>POX_b02609</t>
  </si>
  <si>
    <t>POX_e06445</t>
  </si>
  <si>
    <t>POX_h09401</t>
  </si>
  <si>
    <t>POX_d05583</t>
  </si>
  <si>
    <t>POX_e06459</t>
  </si>
  <si>
    <t>POX_h09505</t>
  </si>
  <si>
    <t>POX_b03301</t>
  </si>
  <si>
    <t>POX_b03324</t>
  </si>
  <si>
    <t>POX_c04534</t>
  </si>
  <si>
    <t>POX_c04568</t>
  </si>
  <si>
    <t>POX_b03416</t>
  </si>
  <si>
    <t>POX_c04083</t>
  </si>
  <si>
    <t>POX_d05346</t>
  </si>
  <si>
    <t>POX_d05964</t>
  </si>
  <si>
    <t>POX_a01079</t>
  </si>
  <si>
    <t>POX_e07024</t>
  </si>
  <si>
    <t>POX_b02809</t>
  </si>
  <si>
    <t>POX_g08779</t>
  </si>
  <si>
    <t>POX_b03210</t>
  </si>
  <si>
    <t>POX_d05608</t>
  </si>
  <si>
    <t>POX_c04475</t>
  </si>
  <si>
    <t>POX_c04216</t>
  </si>
  <si>
    <t>POX_f08359</t>
  </si>
  <si>
    <t>POX_c03516</t>
  </si>
  <si>
    <t>POX_a00923</t>
  </si>
  <si>
    <t>POX_f08223</t>
  </si>
  <si>
    <t>POX_c04396</t>
  </si>
  <si>
    <t>POX_d05374</t>
  </si>
  <si>
    <t>POX_d04895</t>
  </si>
  <si>
    <t>POX_d05009</t>
  </si>
  <si>
    <t>POX_f08224</t>
  </si>
  <si>
    <t>POX_g08791</t>
  </si>
  <si>
    <t>POX_h09830</t>
  </si>
  <si>
    <t>POX_g08556</t>
  </si>
  <si>
    <t>POX_a00261</t>
  </si>
  <si>
    <t>POX_d05639</t>
  </si>
  <si>
    <t>POX_a00024</t>
  </si>
  <si>
    <t>POX_h09533</t>
  </si>
  <si>
    <t>POX_g08925</t>
  </si>
  <si>
    <t>POX_a01904</t>
  </si>
  <si>
    <t>POX_a01905</t>
  </si>
  <si>
    <t>POX_f08185</t>
  </si>
  <si>
    <t>POX_a01756</t>
  </si>
  <si>
    <t>POX_f07773</t>
  </si>
  <si>
    <t>POX_b03127</t>
  </si>
  <si>
    <t>POX_a01246</t>
  </si>
  <si>
    <t>POX_d05353</t>
  </si>
  <si>
    <t>POX_b02816</t>
  </si>
  <si>
    <t>POX_c03835</t>
  </si>
  <si>
    <t>POX_e07251</t>
  </si>
  <si>
    <t>POX_a01378</t>
  </si>
  <si>
    <t>POX_c03822</t>
  </si>
  <si>
    <t>POX_b03175</t>
  </si>
  <si>
    <t>POX_g09012</t>
  </si>
  <si>
    <t>POX_b01937</t>
  </si>
  <si>
    <t>POX_b02555</t>
  </si>
  <si>
    <t>POX_c04202</t>
  </si>
  <si>
    <t>POX_f07880</t>
  </si>
  <si>
    <t>POX_d05413</t>
  </si>
  <si>
    <t>POX_b02136</t>
  </si>
  <si>
    <t>POX_b03080</t>
  </si>
  <si>
    <t>POX_e06662</t>
  </si>
  <si>
    <t>POX_e07189</t>
  </si>
  <si>
    <t>POX_b02028</t>
  </si>
  <si>
    <t>POX_c03653</t>
  </si>
  <si>
    <t>POX_d06053</t>
  </si>
  <si>
    <t>POX_d06069</t>
  </si>
  <si>
    <t>POX_a00158</t>
  </si>
  <si>
    <t>POX_f07919</t>
  </si>
  <si>
    <t>POX_a00711</t>
  </si>
  <si>
    <t>POX_g08916</t>
  </si>
  <si>
    <t>POX_a01113</t>
  </si>
  <si>
    <t>POX_c03721</t>
  </si>
  <si>
    <t>POX_c04386</t>
  </si>
  <si>
    <t>POX_f08012</t>
  </si>
  <si>
    <t>POX_f08058</t>
  </si>
  <si>
    <t>POX_g08555</t>
  </si>
  <si>
    <t>POX_h09829</t>
  </si>
  <si>
    <t>POX_c04008</t>
  </si>
  <si>
    <t>POX_f08006</t>
  </si>
  <si>
    <t>POX_d05469</t>
  </si>
  <si>
    <t>POX_f07681</t>
  </si>
  <si>
    <t>POX_d05839</t>
  </si>
  <si>
    <t>POX_e06853</t>
  </si>
  <si>
    <t>POX_f07667</t>
  </si>
  <si>
    <t>POX_a01334</t>
  </si>
  <si>
    <t>POX_a01552</t>
  </si>
  <si>
    <t>POX_h09844</t>
  </si>
  <si>
    <t>POX_b02528</t>
  </si>
  <si>
    <t>POX_a00640</t>
  </si>
  <si>
    <t>POX_a01430</t>
  </si>
  <si>
    <t>POX_a00630</t>
  </si>
  <si>
    <t>POX_d05976</t>
  </si>
  <si>
    <t>POX_b02224</t>
  </si>
  <si>
    <t>POX_d05050</t>
  </si>
  <si>
    <t>POX_e06354</t>
  </si>
  <si>
    <t>POX_b02052</t>
  </si>
  <si>
    <t>POX_c03531</t>
  </si>
  <si>
    <t>POX_d05314</t>
  </si>
  <si>
    <t>POX_d05505</t>
  </si>
  <si>
    <t>POX_a00175</t>
  </si>
  <si>
    <t>POX_a00332</t>
  </si>
  <si>
    <t>POX_a01760</t>
  </si>
  <si>
    <t>POX_c04233</t>
  </si>
  <si>
    <t>POX_c04373</t>
  </si>
  <si>
    <t>POX_c04504</t>
  </si>
  <si>
    <t>POX_d04875</t>
  </si>
  <si>
    <t>POX_g08749</t>
  </si>
  <si>
    <t>POX_e06328</t>
  </si>
  <si>
    <t>POX_f08339</t>
  </si>
  <si>
    <t>POX_f07993</t>
  </si>
  <si>
    <t>POX_h09832</t>
  </si>
  <si>
    <t>POX_a01498</t>
  </si>
  <si>
    <t>POX_a01317</t>
  </si>
  <si>
    <t>POX_f08266</t>
  </si>
  <si>
    <t>POX_a00559</t>
  </si>
  <si>
    <t>POX_b02094</t>
  </si>
  <si>
    <t>POX_b03160</t>
  </si>
  <si>
    <t>POX_b02653</t>
  </si>
  <si>
    <t>POX_d06008</t>
  </si>
  <si>
    <t>POX_g08645</t>
  </si>
  <si>
    <t>POX_a01151</t>
  </si>
  <si>
    <t>POX_e06967</t>
  </si>
  <si>
    <t>POX_e06990</t>
  </si>
  <si>
    <t>POX_a01568</t>
  </si>
  <si>
    <t>POX_b03372</t>
  </si>
  <si>
    <t>POX_c03499</t>
  </si>
  <si>
    <t>POX_g09348</t>
  </si>
  <si>
    <t>POX_a00401</t>
  </si>
  <si>
    <t>POX_a00750</t>
  </si>
  <si>
    <t>POX_e06828</t>
  </si>
  <si>
    <t>POX_f07742</t>
  </si>
  <si>
    <t>POX_g08973</t>
  </si>
  <si>
    <t>POX_c04119</t>
  </si>
  <si>
    <t>POX_a00654</t>
  </si>
  <si>
    <t>POX_a00004</t>
  </si>
  <si>
    <t>POX_a00011</t>
  </si>
  <si>
    <t>POX_a00040</t>
  </si>
  <si>
    <t>POX_a00070</t>
  </si>
  <si>
    <t>POX_a00083</t>
  </si>
  <si>
    <t>POX_a00109</t>
  </si>
  <si>
    <t>POX_a00110</t>
  </si>
  <si>
    <t>POX_a00136</t>
  </si>
  <si>
    <t>POX_a00138</t>
  </si>
  <si>
    <t>POX_a00140</t>
  </si>
  <si>
    <t>POX_a00144</t>
  </si>
  <si>
    <t>POX_a00160</t>
  </si>
  <si>
    <t>POX_a00166</t>
  </si>
  <si>
    <t>POX_a00207</t>
  </si>
  <si>
    <t>POX_a00208</t>
  </si>
  <si>
    <t>POX_a00209</t>
  </si>
  <si>
    <t>POX_a00213</t>
  </si>
  <si>
    <t>POX_a00220</t>
  </si>
  <si>
    <t>POX_a00221</t>
  </si>
  <si>
    <t>POX_a00231</t>
  </si>
  <si>
    <t>POX_a00257</t>
  </si>
  <si>
    <t>POX_a00262</t>
  </si>
  <si>
    <t>POX_a00271</t>
  </si>
  <si>
    <t>POX_a00277</t>
  </si>
  <si>
    <t>POX_a00283</t>
  </si>
  <si>
    <t>POX_a00295</t>
  </si>
  <si>
    <t>POX_a00296</t>
  </si>
  <si>
    <t>POX_a00297</t>
  </si>
  <si>
    <t>POX_a00312</t>
  </si>
  <si>
    <t>POX_a00316</t>
  </si>
  <si>
    <t>POX_a00350</t>
  </si>
  <si>
    <t>POX_a00370</t>
  </si>
  <si>
    <t>POX_a00371</t>
  </si>
  <si>
    <t>POX_a00388</t>
  </si>
  <si>
    <t>POX_a00392</t>
  </si>
  <si>
    <t>POX_a00393</t>
  </si>
  <si>
    <t>POX_a00407</t>
  </si>
  <si>
    <t>POX_a00421</t>
  </si>
  <si>
    <t>POX_a00453</t>
  </si>
  <si>
    <t>POX_a00461</t>
  </si>
  <si>
    <t>POX_a00462</t>
  </si>
  <si>
    <t>POX_a00477</t>
  </si>
  <si>
    <t>POX_a00483</t>
  </si>
  <si>
    <t>POX_a00527</t>
  </si>
  <si>
    <t>POX_a00554</t>
  </si>
  <si>
    <t>POX_a00561</t>
  </si>
  <si>
    <t>POX_a00562</t>
  </si>
  <si>
    <t>POX_a00608</t>
  </si>
  <si>
    <t>POX_a00614</t>
  </si>
  <si>
    <t>POX_a00619</t>
  </si>
  <si>
    <t>POX_a00661</t>
  </si>
  <si>
    <t>POX_a00664</t>
  </si>
  <si>
    <t>POX_a00674</t>
  </si>
  <si>
    <t>POX_a00700</t>
  </si>
  <si>
    <t>POX_a00726</t>
  </si>
  <si>
    <t>POX_a00727</t>
  </si>
  <si>
    <t>POX_a00744</t>
  </si>
  <si>
    <t>POX_a00775</t>
  </si>
  <si>
    <t>POX_a00777</t>
  </si>
  <si>
    <t>POX_a00781</t>
  </si>
  <si>
    <t>POX_a00784</t>
  </si>
  <si>
    <t>POX_a00806</t>
  </si>
  <si>
    <t>POX_a00822</t>
  </si>
  <si>
    <t>POX_a00826</t>
  </si>
  <si>
    <t>POX_a00853</t>
  </si>
  <si>
    <t>POX_a00868</t>
  </si>
  <si>
    <t>POX_a00874</t>
  </si>
  <si>
    <t>POX_a00884</t>
  </si>
  <si>
    <t>POX_a00906</t>
  </si>
  <si>
    <t>POX_a00934</t>
  </si>
  <si>
    <t>POX_a00973</t>
  </si>
  <si>
    <t>POX_a00974</t>
  </si>
  <si>
    <t>POX_a00994</t>
  </si>
  <si>
    <t>POX_a01020</t>
  </si>
  <si>
    <t>POX_a01026</t>
  </si>
  <si>
    <t>POX_a01046</t>
  </si>
  <si>
    <t>POX_a01050</t>
  </si>
  <si>
    <t>POX_a01057</t>
  </si>
  <si>
    <t>POX_a01059</t>
  </si>
  <si>
    <t>POX_a01080</t>
  </si>
  <si>
    <t>POX_a01084</t>
  </si>
  <si>
    <t>POX_a01093</t>
  </si>
  <si>
    <t>POX_a01095</t>
  </si>
  <si>
    <t>POX_a01098</t>
  </si>
  <si>
    <t>POX_a01107</t>
  </si>
  <si>
    <t>POX_a01127</t>
  </si>
  <si>
    <t>POX_a01136</t>
  </si>
  <si>
    <t>POX_a01143</t>
  </si>
  <si>
    <t>POX_a01186</t>
  </si>
  <si>
    <t>POX_a01187</t>
  </si>
  <si>
    <t>POX_a01194</t>
  </si>
  <si>
    <t>POX_a01196</t>
  </si>
  <si>
    <t>POX_a01198</t>
  </si>
  <si>
    <t>POX_a01261</t>
  </si>
  <si>
    <t>POX_a01262</t>
  </si>
  <si>
    <t>POX_a01267</t>
  </si>
  <si>
    <t>POX_a01310</t>
  </si>
  <si>
    <t>POX_a01312</t>
  </si>
  <si>
    <t>POX_a01323</t>
  </si>
  <si>
    <t>POX_a01330</t>
  </si>
  <si>
    <t>POX_a01332</t>
  </si>
  <si>
    <t>POX_a01345</t>
  </si>
  <si>
    <t>POX_a01354</t>
  </si>
  <si>
    <t>POX_a01368</t>
  </si>
  <si>
    <t>POX_a01381</t>
  </si>
  <si>
    <t>POX_a01387</t>
  </si>
  <si>
    <t>POX_a01397</t>
  </si>
  <si>
    <t>POX_a01398</t>
  </si>
  <si>
    <t>POX_a01401</t>
  </si>
  <si>
    <t>POX_a01402</t>
  </si>
  <si>
    <t>POX_a01432</t>
  </si>
  <si>
    <t>POX_a01452</t>
  </si>
  <si>
    <t>POX_a01456</t>
  </si>
  <si>
    <t>POX_a01476</t>
  </si>
  <si>
    <t>POX_a01481</t>
  </si>
  <si>
    <t>POX_a01488</t>
  </si>
  <si>
    <t>POX_a01499</t>
  </si>
  <si>
    <t>POX_a01546</t>
  </si>
  <si>
    <t>POX_a01564</t>
  </si>
  <si>
    <t>POX_a01575</t>
  </si>
  <si>
    <t>POX_a01586</t>
  </si>
  <si>
    <t>POX_a01596</t>
  </si>
  <si>
    <t>POX_a01611</t>
  </si>
  <si>
    <t>POX_a01620</t>
  </si>
  <si>
    <t>POX_a01644</t>
  </si>
  <si>
    <t>POX_a01645</t>
  </si>
  <si>
    <t>POX_a01650</t>
  </si>
  <si>
    <t>POX_a01655</t>
  </si>
  <si>
    <t>POX_a01662</t>
  </si>
  <si>
    <t>POX_a01663</t>
  </si>
  <si>
    <t>POX_a01674</t>
  </si>
  <si>
    <t>POX_a01678</t>
  </si>
  <si>
    <t>POX_a01687</t>
  </si>
  <si>
    <t>POX_a01694</t>
  </si>
  <si>
    <t>POX_a01713</t>
  </si>
  <si>
    <t>POX_a01714</t>
  </si>
  <si>
    <t>POX_a01727</t>
  </si>
  <si>
    <t>POX_a01734</t>
  </si>
  <si>
    <t>POX_a01743</t>
  </si>
  <si>
    <t>POX_a01759</t>
  </si>
  <si>
    <t>POX_a01769</t>
  </si>
  <si>
    <t>POX_a01802</t>
  </si>
  <si>
    <t>POX_a01806</t>
  </si>
  <si>
    <t>POX_a01846</t>
  </si>
  <si>
    <t>POX_a01896</t>
  </si>
  <si>
    <t>POX_b01935</t>
  </si>
  <si>
    <t>POX_b01945</t>
  </si>
  <si>
    <t>POX_b01953</t>
  </si>
  <si>
    <t>POX_b01958</t>
  </si>
  <si>
    <t>POX_b01974</t>
  </si>
  <si>
    <t>POX_b01975</t>
  </si>
  <si>
    <t>POX_b01978</t>
  </si>
  <si>
    <t>POX_b01982</t>
  </si>
  <si>
    <t>POX_b01998</t>
  </si>
  <si>
    <t>POX_b02007</t>
  </si>
  <si>
    <t>POX_b02014</t>
  </si>
  <si>
    <t>POX_b02015</t>
  </si>
  <si>
    <t>POX_b02049</t>
  </si>
  <si>
    <t>POX_b02050</t>
  </si>
  <si>
    <t>POX_b02062</t>
  </si>
  <si>
    <t>POX_b02066</t>
  </si>
  <si>
    <t>POX_b02067</t>
  </si>
  <si>
    <t>POX_b02098</t>
  </si>
  <si>
    <t>POX_b02103</t>
  </si>
  <si>
    <t>POX_b02106</t>
  </si>
  <si>
    <t>POX_b02129</t>
  </si>
  <si>
    <t>POX_b02166</t>
  </si>
  <si>
    <t>POX_b02173</t>
  </si>
  <si>
    <t>POX_b02181</t>
  </si>
  <si>
    <t>POX_b02183</t>
  </si>
  <si>
    <t>POX_b02202</t>
  </si>
  <si>
    <t>POX_b02269</t>
  </si>
  <si>
    <t>POX_b02283</t>
  </si>
  <si>
    <t>POX_b02312</t>
  </si>
  <si>
    <t>POX_b02337</t>
  </si>
  <si>
    <t>POX_b02346</t>
  </si>
  <si>
    <t>POX_b02360</t>
  </si>
  <si>
    <t>POX_b02368</t>
  </si>
  <si>
    <t>POX_b02369</t>
  </si>
  <si>
    <t>POX_b02370</t>
  </si>
  <si>
    <t>POX_b02372</t>
  </si>
  <si>
    <t>POX_b02386</t>
  </si>
  <si>
    <t>POX_b02387</t>
  </si>
  <si>
    <t>POX_b02392</t>
  </si>
  <si>
    <t>POX_b02394</t>
  </si>
  <si>
    <t>POX_b02395</t>
  </si>
  <si>
    <t>POX_b02403</t>
  </si>
  <si>
    <t>POX_b02410</t>
  </si>
  <si>
    <t>POX_b02417</t>
  </si>
  <si>
    <t>POX_b02420</t>
  </si>
  <si>
    <t>POX_b02436</t>
  </si>
  <si>
    <t>POX_b02439</t>
  </si>
  <si>
    <t>POX_b02440</t>
  </si>
  <si>
    <t>POX_b02441</t>
  </si>
  <si>
    <t>POX_b02448</t>
  </si>
  <si>
    <t>POX_b02449</t>
  </si>
  <si>
    <t>POX_b02473</t>
  </si>
  <si>
    <t>POX_b02479</t>
  </si>
  <si>
    <t>POX_b02485</t>
  </si>
  <si>
    <t>POX_b02491</t>
  </si>
  <si>
    <t>POX_b02492</t>
  </si>
  <si>
    <t>POX_b02503</t>
  </si>
  <si>
    <t>POX_b02524</t>
  </si>
  <si>
    <t>POX_b02534</t>
  </si>
  <si>
    <t>POX_b02538</t>
  </si>
  <si>
    <t>POX_b02558</t>
  </si>
  <si>
    <t>POX_b02573</t>
  </si>
  <si>
    <t>POX_b02584</t>
  </si>
  <si>
    <t>POX_b02586</t>
  </si>
  <si>
    <t>POX_b02587</t>
  </si>
  <si>
    <t>POX_b02596</t>
  </si>
  <si>
    <t>POX_b02599</t>
  </si>
  <si>
    <t>POX_b02606</t>
  </si>
  <si>
    <t>POX_b02619</t>
  </si>
  <si>
    <t>POX_b02631</t>
  </si>
  <si>
    <t>POX_b02639</t>
  </si>
  <si>
    <t>POX_b02640</t>
  </si>
  <si>
    <t>POX_b02646</t>
  </si>
  <si>
    <t>POX_b02661</t>
  </si>
  <si>
    <t>POX_b02672</t>
  </si>
  <si>
    <t>POX_b02675</t>
  </si>
  <si>
    <t>POX_b02697</t>
  </si>
  <si>
    <t>POX_b02709</t>
  </si>
  <si>
    <t>POX_b02725</t>
  </si>
  <si>
    <t>POX_b02750</t>
  </si>
  <si>
    <t>POX_b02755</t>
  </si>
  <si>
    <t>POX_b02762</t>
  </si>
  <si>
    <t>POX_b02768</t>
  </si>
  <si>
    <t>POX_b02806</t>
  </si>
  <si>
    <t>POX_b02812</t>
  </si>
  <si>
    <t>POX_b02823</t>
  </si>
  <si>
    <t>POX_b02824</t>
  </si>
  <si>
    <t>POX_b02833</t>
  </si>
  <si>
    <t>POX_b02847</t>
  </si>
  <si>
    <t>POX_b02852</t>
  </si>
  <si>
    <t>POX_b02859</t>
  </si>
  <si>
    <t>POX_b02861</t>
  </si>
  <si>
    <t>POX_b02862</t>
  </si>
  <si>
    <t>POX_b02880</t>
  </si>
  <si>
    <t>POX_b02886</t>
  </si>
  <si>
    <t>POX_b02888</t>
  </si>
  <si>
    <t>POX_b02902</t>
  </si>
  <si>
    <t>POX_b02914</t>
  </si>
  <si>
    <t>POX_b02951</t>
  </si>
  <si>
    <t>POX_b03003</t>
  </si>
  <si>
    <t>POX_b03008</t>
  </si>
  <si>
    <t>POX_b03031</t>
  </si>
  <si>
    <t>POX_b03065</t>
  </si>
  <si>
    <t>POX_b03090</t>
  </si>
  <si>
    <t>POX_b03095</t>
  </si>
  <si>
    <t>POX_b03105</t>
  </si>
  <si>
    <t>POX_b03113</t>
  </si>
  <si>
    <t>POX_b03122</t>
  </si>
  <si>
    <t>POX_b03144</t>
  </si>
  <si>
    <t>POX_b03151</t>
  </si>
  <si>
    <t>POX_b03183</t>
  </si>
  <si>
    <t>POX_b03187</t>
  </si>
  <si>
    <t>POX_b03192</t>
  </si>
  <si>
    <t>POX_b03220</t>
  </si>
  <si>
    <t>POX_b03223</t>
  </si>
  <si>
    <t>POX_b03242</t>
  </si>
  <si>
    <t>POX_b03257</t>
  </si>
  <si>
    <t>POX_b03268</t>
  </si>
  <si>
    <t>POX_b03271</t>
  </si>
  <si>
    <t>POX_b03274</t>
  </si>
  <si>
    <t>POX_b03292</t>
  </si>
  <si>
    <t>POX_b03307</t>
  </si>
  <si>
    <t>POX_b03315</t>
  </si>
  <si>
    <t>POX_b03319</t>
  </si>
  <si>
    <t>POX_b03332</t>
  </si>
  <si>
    <t>POX_b03340</t>
  </si>
  <si>
    <t>POX_b03343</t>
  </si>
  <si>
    <t>POX_b03358</t>
  </si>
  <si>
    <t>POX_b03374</t>
  </si>
  <si>
    <t>POX_b03389</t>
  </si>
  <si>
    <t>POX_b03393</t>
  </si>
  <si>
    <t>POX_b03410</t>
  </si>
  <si>
    <t>POX_b03438</t>
  </si>
  <si>
    <t>POX_b03444</t>
  </si>
  <si>
    <t>POX_b03445</t>
  </si>
  <si>
    <t>POX_b03450</t>
  </si>
  <si>
    <t>POX_b03458</t>
  </si>
  <si>
    <t>POX_c03500</t>
  </si>
  <si>
    <t>POX_c03518</t>
  </si>
  <si>
    <t>POX_c03530</t>
  </si>
  <si>
    <t>POX_c03539</t>
  </si>
  <si>
    <t>POX_c03540</t>
  </si>
  <si>
    <t>POX_c03545</t>
  </si>
  <si>
    <t>POX_c03555</t>
  </si>
  <si>
    <t>POX_c03564</t>
  </si>
  <si>
    <t>POX_c03570</t>
  </si>
  <si>
    <t>POX_c03593</t>
  </si>
  <si>
    <t>POX_c03594</t>
  </si>
  <si>
    <t>POX_c03600</t>
  </si>
  <si>
    <t>POX_c03604</t>
  </si>
  <si>
    <t>POX_c03614</t>
  </si>
  <si>
    <t>POX_c03629</t>
  </si>
  <si>
    <t>POX_c03631</t>
  </si>
  <si>
    <t>POX_c03651</t>
  </si>
  <si>
    <t>POX_c03669</t>
  </si>
  <si>
    <t>POX_c03673</t>
  </si>
  <si>
    <t>POX_c03683</t>
  </si>
  <si>
    <t>POX_c03685</t>
  </si>
  <si>
    <t>POX_c03686</t>
  </si>
  <si>
    <t>POX_c03716</t>
  </si>
  <si>
    <t>POX_c03722</t>
  </si>
  <si>
    <t>POX_c03738</t>
  </si>
  <si>
    <t>POX_c03772</t>
  </si>
  <si>
    <t>POX_c03788</t>
  </si>
  <si>
    <t>POX_c03848</t>
  </si>
  <si>
    <t>POX_c03852</t>
  </si>
  <si>
    <t>POX_c03855</t>
  </si>
  <si>
    <t>POX_c03896</t>
  </si>
  <si>
    <t>POX_c03900</t>
  </si>
  <si>
    <t>POX_c03932</t>
  </si>
  <si>
    <t>POX_c03943</t>
  </si>
  <si>
    <t>POX_c03966</t>
  </si>
  <si>
    <t>POX_c03995</t>
  </si>
  <si>
    <t>POX_c03996</t>
  </si>
  <si>
    <t>POX_c04012</t>
  </si>
  <si>
    <t>POX_c04036</t>
  </si>
  <si>
    <t>POX_c04038</t>
  </si>
  <si>
    <t>POX_c04044</t>
  </si>
  <si>
    <t>POX_c04073</t>
  </si>
  <si>
    <t>POX_c04076</t>
  </si>
  <si>
    <t>POX_c04089</t>
  </si>
  <si>
    <t>POX_c04098</t>
  </si>
  <si>
    <t>POX_c04102</t>
  </si>
  <si>
    <t>POX_c04122</t>
  </si>
  <si>
    <t>POX_c04171</t>
  </si>
  <si>
    <t>POX_c04172</t>
  </si>
  <si>
    <t>POX_c04175</t>
  </si>
  <si>
    <t>POX_c04224</t>
  </si>
  <si>
    <t>POX_c04231</t>
  </si>
  <si>
    <t>POX_c04263</t>
  </si>
  <si>
    <t>POX_c04273</t>
  </si>
  <si>
    <t>POX_c04278</t>
  </si>
  <si>
    <t>POX_c04310</t>
  </si>
  <si>
    <t>POX_c04318</t>
  </si>
  <si>
    <t>POX_c04329</t>
  </si>
  <si>
    <t>POX_c04332</t>
  </si>
  <si>
    <t>POX_c04333</t>
  </si>
  <si>
    <t>POX_c04343</t>
  </si>
  <si>
    <t>POX_c04354</t>
  </si>
  <si>
    <t>POX_c04360</t>
  </si>
  <si>
    <t>POX_c04362</t>
  </si>
  <si>
    <t>POX_c04367</t>
  </si>
  <si>
    <t>POX_c04419</t>
  </si>
  <si>
    <t>POX_c04423</t>
  </si>
  <si>
    <t>POX_c04430</t>
  </si>
  <si>
    <t>POX_c04455</t>
  </si>
  <si>
    <t>POX_c04479</t>
  </si>
  <si>
    <t>POX_c04493</t>
  </si>
  <si>
    <t>POX_c04501</t>
  </si>
  <si>
    <t>POX_c04508</t>
  </si>
  <si>
    <t>POX_c04562</t>
  </si>
  <si>
    <t>POX_c04563</t>
  </si>
  <si>
    <t>POX_c04567</t>
  </si>
  <si>
    <t>POX_c04601</t>
  </si>
  <si>
    <t>POX_c04604</t>
  </si>
  <si>
    <t>POX_c04605</t>
  </si>
  <si>
    <t>POX_c04609</t>
  </si>
  <si>
    <t>POX_c04615</t>
  </si>
  <si>
    <t>POX_c04644</t>
  </si>
  <si>
    <t>POX_c04653</t>
  </si>
  <si>
    <t>POX_c04662</t>
  </si>
  <si>
    <t>POX_c04664</t>
  </si>
  <si>
    <t>POX_c04678</t>
  </si>
  <si>
    <t>POX_c04680</t>
  </si>
  <si>
    <t>POX_c04682</t>
  </si>
  <si>
    <t>POX_c04683</t>
  </si>
  <si>
    <t>POX_c04709</t>
  </si>
  <si>
    <t>POX_c04722</t>
  </si>
  <si>
    <t>POX_c04730</t>
  </si>
  <si>
    <t>POX_c04759</t>
  </si>
  <si>
    <t>POX_c04765</t>
  </si>
  <si>
    <t>POX_d04799</t>
  </si>
  <si>
    <t>POX_d04810</t>
  </si>
  <si>
    <t>POX_d04832</t>
  </si>
  <si>
    <t>POX_d04833</t>
  </si>
  <si>
    <t>POX_d04877</t>
  </si>
  <si>
    <t>POX_d04888</t>
  </si>
  <si>
    <t>POX_d04896</t>
  </si>
  <si>
    <t>POX_d04902</t>
  </si>
  <si>
    <t>POX_d04910</t>
  </si>
  <si>
    <t>POX_d04929</t>
  </si>
  <si>
    <t>POX_d04935</t>
  </si>
  <si>
    <t>POX_d04938</t>
  </si>
  <si>
    <t>POX_d04942</t>
  </si>
  <si>
    <t>POX_d04948</t>
  </si>
  <si>
    <t>POX_d04951</t>
  </si>
  <si>
    <t>POX_d04956</t>
  </si>
  <si>
    <t>POX_d04986</t>
  </si>
  <si>
    <t>POX_d04993</t>
  </si>
  <si>
    <t>POX_d05022</t>
  </si>
  <si>
    <t>POX_d05095</t>
  </si>
  <si>
    <t>POX_d05100</t>
  </si>
  <si>
    <t>POX_d05101</t>
  </si>
  <si>
    <t>POX_d05119</t>
  </si>
  <si>
    <t>POX_d05128</t>
  </si>
  <si>
    <t>POX_d05134</t>
  </si>
  <si>
    <t>POX_d05141</t>
  </si>
  <si>
    <t>POX_d05149</t>
  </si>
  <si>
    <t>POX_d05150</t>
  </si>
  <si>
    <t>POX_d05156</t>
  </si>
  <si>
    <t>POX_d05183</t>
  </si>
  <si>
    <t>POX_d05191</t>
  </si>
  <si>
    <t>POX_d05218</t>
  </si>
  <si>
    <t>POX_d05224</t>
  </si>
  <si>
    <t>POX_d05228</t>
  </si>
  <si>
    <t>POX_d05237</t>
  </si>
  <si>
    <t>POX_d05239</t>
  </si>
  <si>
    <t>POX_d05242</t>
  </si>
  <si>
    <t>POX_d05256</t>
  </si>
  <si>
    <t>POX_d05296</t>
  </si>
  <si>
    <t>POX_d05301</t>
  </si>
  <si>
    <t>POX_d05347</t>
  </si>
  <si>
    <t>POX_d05355</t>
  </si>
  <si>
    <t>POX_d05368</t>
  </si>
  <si>
    <t>POX_d05369</t>
  </si>
  <si>
    <t>POX_d05397</t>
  </si>
  <si>
    <t>POX_d05407</t>
  </si>
  <si>
    <t>POX_d05415</t>
  </si>
  <si>
    <t>POX_d05417</t>
  </si>
  <si>
    <t>POX_d05421</t>
  </si>
  <si>
    <t>POX_d05422</t>
  </si>
  <si>
    <t>POX_d05427</t>
  </si>
  <si>
    <t>POX_d05441</t>
  </si>
  <si>
    <t>POX_d05443</t>
  </si>
  <si>
    <t>POX_d05485</t>
  </si>
  <si>
    <t>POX_d05503</t>
  </si>
  <si>
    <t>POX_d05508</t>
  </si>
  <si>
    <t>POX_d05531</t>
  </si>
  <si>
    <t>POX_d05539</t>
  </si>
  <si>
    <t>POX_d05544</t>
  </si>
  <si>
    <t>POX_d05545</t>
  </si>
  <si>
    <t>POX_d05556</t>
  </si>
  <si>
    <t>POX_d05584</t>
  </si>
  <si>
    <t>POX_d05610</t>
  </si>
  <si>
    <t>POX_d05612</t>
  </si>
  <si>
    <t>POX_d05613</t>
  </si>
  <si>
    <t>POX_d05624</t>
  </si>
  <si>
    <t>POX_d05625</t>
  </si>
  <si>
    <t>POX_d05626</t>
  </si>
  <si>
    <t>POX_d05636</t>
  </si>
  <si>
    <t>POX_d05642</t>
  </si>
  <si>
    <t>POX_d05652</t>
  </si>
  <si>
    <t>POX_d05669</t>
  </si>
  <si>
    <t>POX_d05670</t>
  </si>
  <si>
    <t>POX_d05684</t>
  </si>
  <si>
    <t>POX_d05687</t>
  </si>
  <si>
    <t>POX_d05689</t>
  </si>
  <si>
    <t>POX_d05692</t>
  </si>
  <si>
    <t>POX_d05693</t>
  </si>
  <si>
    <t>POX_d05695</t>
  </si>
  <si>
    <t>POX_d05696</t>
  </si>
  <si>
    <t>POX_d05702</t>
  </si>
  <si>
    <t>POX_d05707</t>
  </si>
  <si>
    <t>POX_d05719</t>
  </si>
  <si>
    <t>POX_d05734</t>
  </si>
  <si>
    <t>POX_d05740</t>
  </si>
  <si>
    <t>POX_d05745</t>
  </si>
  <si>
    <t>POX_d05747</t>
  </si>
  <si>
    <t>POX_d05749</t>
  </si>
  <si>
    <t>POX_d05777</t>
  </si>
  <si>
    <t>POX_d05784</t>
  </si>
  <si>
    <t>POX_d05789</t>
  </si>
  <si>
    <t>POX_d05800</t>
  </si>
  <si>
    <t>POX_d05801</t>
  </si>
  <si>
    <t>POX_d05805</t>
  </si>
  <si>
    <t>POX_d05806</t>
  </si>
  <si>
    <t>POX_d05819</t>
  </si>
  <si>
    <t>POX_d05848</t>
  </si>
  <si>
    <t>POX_d05860</t>
  </si>
  <si>
    <t>POX_d05871</t>
  </si>
  <si>
    <t>POX_d05874</t>
  </si>
  <si>
    <t>POX_d05899</t>
  </si>
  <si>
    <t>POX_d05918</t>
  </si>
  <si>
    <t>POX_d05922</t>
  </si>
  <si>
    <t>POX_d05927</t>
  </si>
  <si>
    <t>POX_d05992</t>
  </si>
  <si>
    <t>POX_d06005</t>
  </si>
  <si>
    <t>POX_d06009</t>
  </si>
  <si>
    <t>POX_d06016</t>
  </si>
  <si>
    <t>POX_d06032</t>
  </si>
  <si>
    <t>POX_d06036</t>
  </si>
  <si>
    <t>POX_d06049</t>
  </si>
  <si>
    <t>POX_d06071</t>
  </si>
  <si>
    <t>POX_d06073</t>
  </si>
  <si>
    <t>POX_d06074</t>
  </si>
  <si>
    <t>POX_d06079</t>
  </si>
  <si>
    <t>POX_d06097</t>
  </si>
  <si>
    <t>POX_d06119</t>
  </si>
  <si>
    <t>POX_d06120</t>
  </si>
  <si>
    <t>POX_d06122</t>
  </si>
  <si>
    <t>POX_d06138</t>
  </si>
  <si>
    <t>POX_e06207</t>
  </si>
  <si>
    <t>POX_e06208</t>
  </si>
  <si>
    <t>POX_e06215</t>
  </si>
  <si>
    <t>POX_e06231</t>
  </si>
  <si>
    <t>POX_e06244</t>
  </si>
  <si>
    <t>POX_e06253</t>
  </si>
  <si>
    <t>POX_e06256</t>
  </si>
  <si>
    <t>POX_e06281</t>
  </si>
  <si>
    <t>POX_e06289</t>
  </si>
  <si>
    <t>POX_e06315</t>
  </si>
  <si>
    <t>POX_e06317</t>
  </si>
  <si>
    <t>POX_e06319</t>
  </si>
  <si>
    <t>POX_e06323</t>
  </si>
  <si>
    <t>POX_e06338</t>
  </si>
  <si>
    <t>POX_e06344</t>
  </si>
  <si>
    <t>POX_e06403</t>
  </si>
  <si>
    <t>POX_e06452</t>
  </si>
  <si>
    <t>POX_e06471</t>
  </si>
  <si>
    <t>POX_e06490</t>
  </si>
  <si>
    <t>POX_e06504</t>
  </si>
  <si>
    <t>POX_e06517</t>
  </si>
  <si>
    <t>POX_e06549</t>
  </si>
  <si>
    <t>POX_e06571</t>
  </si>
  <si>
    <t>POX_e06580</t>
  </si>
  <si>
    <t>POX_e06605</t>
  </si>
  <si>
    <t>POX_e06640</t>
  </si>
  <si>
    <t>POX_e06675</t>
  </si>
  <si>
    <t>POX_e06678</t>
  </si>
  <si>
    <t>POX_e06682</t>
  </si>
  <si>
    <t>POX_e06690</t>
  </si>
  <si>
    <t>POX_e06711</t>
  </si>
  <si>
    <t>POX_e06721</t>
  </si>
  <si>
    <t>POX_e06722</t>
  </si>
  <si>
    <t>POX_e06734</t>
  </si>
  <si>
    <t>POX_e06754</t>
  </si>
  <si>
    <t>POX_e06756</t>
  </si>
  <si>
    <t>POX_e06762</t>
  </si>
  <si>
    <t>POX_e06769</t>
  </si>
  <si>
    <t>POX_e06770</t>
  </si>
  <si>
    <t>POX_e06787</t>
  </si>
  <si>
    <t>POX_e06788</t>
  </si>
  <si>
    <t>POX_e06822</t>
  </si>
  <si>
    <t>POX_e06834</t>
  </si>
  <si>
    <t>POX_e06848</t>
  </si>
  <si>
    <t>POX_e06855</t>
  </si>
  <si>
    <t>POX_e06897</t>
  </si>
  <si>
    <t>POX_e06905</t>
  </si>
  <si>
    <t>POX_e06909</t>
  </si>
  <si>
    <t>POX_e06924</t>
  </si>
  <si>
    <t>POX_e06939</t>
  </si>
  <si>
    <t>POX_e06948</t>
  </si>
  <si>
    <t>POX_e06957</t>
  </si>
  <si>
    <t>POX_e06959</t>
  </si>
  <si>
    <t>POX_e06962</t>
  </si>
  <si>
    <t>POX_e07023</t>
  </si>
  <si>
    <t>POX_e07043</t>
  </si>
  <si>
    <t>POX_e07046</t>
  </si>
  <si>
    <t>POX_e07060</t>
  </si>
  <si>
    <t>POX_e07062</t>
  </si>
  <si>
    <t>POX_e07064</t>
  </si>
  <si>
    <t>POX_e07116</t>
  </si>
  <si>
    <t>POX_e07117</t>
  </si>
  <si>
    <t>POX_e07133</t>
  </si>
  <si>
    <t>POX_e07149</t>
  </si>
  <si>
    <t>POX_e07169</t>
  </si>
  <si>
    <t>POX_e07174</t>
  </si>
  <si>
    <t>POX_e07175</t>
  </si>
  <si>
    <t>POX_e07176</t>
  </si>
  <si>
    <t>POX_e07196</t>
  </si>
  <si>
    <t>POX_e07198</t>
  </si>
  <si>
    <t>POX_e07205</t>
  </si>
  <si>
    <t>POX_e07209</t>
  </si>
  <si>
    <t>POX_e07228</t>
  </si>
  <si>
    <t>POX_e07231</t>
  </si>
  <si>
    <t>POX_e07242</t>
  </si>
  <si>
    <t>POX_e07245</t>
  </si>
  <si>
    <t>POX_e07261</t>
  </si>
  <si>
    <t>POX_e07271</t>
  </si>
  <si>
    <t>POX_e07277</t>
  </si>
  <si>
    <t>POX_e07280</t>
  </si>
  <si>
    <t>POX_e07295</t>
  </si>
  <si>
    <t>POX_e07298</t>
  </si>
  <si>
    <t>POX_e07299</t>
  </si>
  <si>
    <t>POX_e07300</t>
  </si>
  <si>
    <t>POX_e07301</t>
  </si>
  <si>
    <t>POX_e07302</t>
  </si>
  <si>
    <t>POX_e07304</t>
  </si>
  <si>
    <t>POX_e07316</t>
  </si>
  <si>
    <t>POX_f07340</t>
  </si>
  <si>
    <t>POX_f07342</t>
  </si>
  <si>
    <t>POX_f07347</t>
  </si>
  <si>
    <t>POX_f07383</t>
  </si>
  <si>
    <t>POX_f07422</t>
  </si>
  <si>
    <t>POX_f07424</t>
  </si>
  <si>
    <t>POX_f07435</t>
  </si>
  <si>
    <t>POX_f07448</t>
  </si>
  <si>
    <t>POX_f07455</t>
  </si>
  <si>
    <t>POX_f07459</t>
  </si>
  <si>
    <t>POX_f07464</t>
  </si>
  <si>
    <t>POX_f07465</t>
  </si>
  <si>
    <t>POX_f07466</t>
  </si>
  <si>
    <t>POX_f07482</t>
  </si>
  <si>
    <t>POX_f07483</t>
  </si>
  <si>
    <t>POX_f07500</t>
  </si>
  <si>
    <t>POX_f07548</t>
  </si>
  <si>
    <t>POX_f07557</t>
  </si>
  <si>
    <t>POX_f07559</t>
  </si>
  <si>
    <t>POX_f07568</t>
  </si>
  <si>
    <t>POX_f07572</t>
  </si>
  <si>
    <t>POX_f07575</t>
  </si>
  <si>
    <t>POX_f07621</t>
  </si>
  <si>
    <t>POX_f07623</t>
  </si>
  <si>
    <t>POX_f07651</t>
  </si>
  <si>
    <t>POX_f07653</t>
  </si>
  <si>
    <t>POX_f07655</t>
  </si>
  <si>
    <t>POX_f07671</t>
  </si>
  <si>
    <t>POX_f07689</t>
  </si>
  <si>
    <t>POX_f07701</t>
  </si>
  <si>
    <t>POX_f07702</t>
  </si>
  <si>
    <t>POX_f07709</t>
  </si>
  <si>
    <t>POX_f07723</t>
  </si>
  <si>
    <t>POX_f07732</t>
  </si>
  <si>
    <t>POX_f07734</t>
  </si>
  <si>
    <t>POX_f07747</t>
  </si>
  <si>
    <t>POX_f07775</t>
  </si>
  <si>
    <t>POX_f07786</t>
  </si>
  <si>
    <t>POX_f07795</t>
  </si>
  <si>
    <t>POX_f07807</t>
  </si>
  <si>
    <t>POX_f07840</t>
  </si>
  <si>
    <t>POX_f07859</t>
  </si>
  <si>
    <t>POX_f07866</t>
  </si>
  <si>
    <t>POX_f07914</t>
  </si>
  <si>
    <t>POX_f07932</t>
  </si>
  <si>
    <t>POX_f07960</t>
  </si>
  <si>
    <t>POX_f07963</t>
  </si>
  <si>
    <t>POX_f07976</t>
  </si>
  <si>
    <t>POX_f08007</t>
  </si>
  <si>
    <t>POX_f08019</t>
  </si>
  <si>
    <t>POX_f08021</t>
  </si>
  <si>
    <t>POX_f08030</t>
  </si>
  <si>
    <t>POX_f08041</t>
  </si>
  <si>
    <t>POX_f08083</t>
  </si>
  <si>
    <t>POX_f08100</t>
  </si>
  <si>
    <t>POX_f08118</t>
  </si>
  <si>
    <t>POX_f08131</t>
  </si>
  <si>
    <t>POX_f08168</t>
  </si>
  <si>
    <t>POX_f08169</t>
  </si>
  <si>
    <t>POX_f08172</t>
  </si>
  <si>
    <t>POX_f08191</t>
  </si>
  <si>
    <t>POX_f08201</t>
  </si>
  <si>
    <t>POX_f08215</t>
  </si>
  <si>
    <t>POX_f08216</t>
  </si>
  <si>
    <t>POX_f08225</t>
  </si>
  <si>
    <t>POX_f08226</t>
  </si>
  <si>
    <t>POX_f08275</t>
  </si>
  <si>
    <t>POX_f08276</t>
  </si>
  <si>
    <t>POX_f08294</t>
  </si>
  <si>
    <t>POX_f08295</t>
  </si>
  <si>
    <t>POX_f08309</t>
  </si>
  <si>
    <t>POX_f08316</t>
  </si>
  <si>
    <t>POX_f08355</t>
  </si>
  <si>
    <t>POX_f08357</t>
  </si>
  <si>
    <t>POX_f08374</t>
  </si>
  <si>
    <t>POX_f08383</t>
  </si>
  <si>
    <t>POX_f08385</t>
  </si>
  <si>
    <t>POX_f08386</t>
  </si>
  <si>
    <t>POX_f08388</t>
  </si>
  <si>
    <t>POX_f08391</t>
  </si>
  <si>
    <t>POX_f08398</t>
  </si>
  <si>
    <t>POX_f08451</t>
  </si>
  <si>
    <t>POX_f08468</t>
  </si>
  <si>
    <t>POX_f08523</t>
  </si>
  <si>
    <t>POX_f08524</t>
  </si>
  <si>
    <t>POX_g08541</t>
  </si>
  <si>
    <t>POX_g08547</t>
  </si>
  <si>
    <t>POX_g08566</t>
  </si>
  <si>
    <t>POX_g08590</t>
  </si>
  <si>
    <t>POX_g08595</t>
  </si>
  <si>
    <t>POX_g08600</t>
  </si>
  <si>
    <t>POX_g08614</t>
  </si>
  <si>
    <t>POX_g08622</t>
  </si>
  <si>
    <t>POX_g08625</t>
  </si>
  <si>
    <t>POX_g08629</t>
  </si>
  <si>
    <t>POX_g08637</t>
  </si>
  <si>
    <t>POX_g08642</t>
  </si>
  <si>
    <t>POX_g08644</t>
  </si>
  <si>
    <t>POX_g08658</t>
  </si>
  <si>
    <t>POX_g08664</t>
  </si>
  <si>
    <t>POX_g08668</t>
  </si>
  <si>
    <t>POX_g08671</t>
  </si>
  <si>
    <t>POX_g08677</t>
  </si>
  <si>
    <t>POX_g08696</t>
  </si>
  <si>
    <t>POX_g08703</t>
  </si>
  <si>
    <t>POX_g08704</t>
  </si>
  <si>
    <t>POX_g08732</t>
  </si>
  <si>
    <t>POX_g08733</t>
  </si>
  <si>
    <t>POX_g08751</t>
  </si>
  <si>
    <t>POX_g08772</t>
  </si>
  <si>
    <t>POX_g08778</t>
  </si>
  <si>
    <t>POX_g08793</t>
  </si>
  <si>
    <t>POX_g08794</t>
  </si>
  <si>
    <t>POX_g08798</t>
  </si>
  <si>
    <t>POX_g08818</t>
  </si>
  <si>
    <t>POX_g08823</t>
  </si>
  <si>
    <t>POX_g08824</t>
  </si>
  <si>
    <t>POX_g08834</t>
  </si>
  <si>
    <t>POX_g08835</t>
  </si>
  <si>
    <t>POX_g08840</t>
  </si>
  <si>
    <t>POX_g08848</t>
  </si>
  <si>
    <t>POX_g08849</t>
  </si>
  <si>
    <t>POX_g08853</t>
  </si>
  <si>
    <t>POX_g08856</t>
  </si>
  <si>
    <t>POX_g08871</t>
  </si>
  <si>
    <t>POX_g08904</t>
  </si>
  <si>
    <t>POX_g08909</t>
  </si>
  <si>
    <t>POX_g08915</t>
  </si>
  <si>
    <t>POX_g08918</t>
  </si>
  <si>
    <t>POX_g08932</t>
  </si>
  <si>
    <t>POX_g08957</t>
  </si>
  <si>
    <t>POX_g08958</t>
  </si>
  <si>
    <t>POX_g08963</t>
  </si>
  <si>
    <t>POX_g08966</t>
  </si>
  <si>
    <t>POX_g08967</t>
  </si>
  <si>
    <t>POX_g08968</t>
  </si>
  <si>
    <t>POX_g08971</t>
  </si>
  <si>
    <t>POX_g08983</t>
  </si>
  <si>
    <t>POX_g08986</t>
  </si>
  <si>
    <t>POX_g09005</t>
  </si>
  <si>
    <t>POX_g09009</t>
  </si>
  <si>
    <t>POX_g09020</t>
  </si>
  <si>
    <t>POX_g09023</t>
  </si>
  <si>
    <t>POX_g09056</t>
  </si>
  <si>
    <t>POX_g09075</t>
  </si>
  <si>
    <t>POX_g09076</t>
  </si>
  <si>
    <t>POX_g09085</t>
  </si>
  <si>
    <t>POX_g09135</t>
  </si>
  <si>
    <t>POX_g09138</t>
  </si>
  <si>
    <t>POX_g09161</t>
  </si>
  <si>
    <t>POX_g09162</t>
  </si>
  <si>
    <t>POX_g09167</t>
  </si>
  <si>
    <t>POX_g09187</t>
  </si>
  <si>
    <t>POX_g09202</t>
  </si>
  <si>
    <t>POX_g09204</t>
  </si>
  <si>
    <t>POX_g09205</t>
  </si>
  <si>
    <t>POX_g09229</t>
  </si>
  <si>
    <t>POX_g09239</t>
  </si>
  <si>
    <t>POX_g09262</t>
  </si>
  <si>
    <t>POX_g09275</t>
  </si>
  <si>
    <t>POX_g09279</t>
  </si>
  <si>
    <t>POX_g09287</t>
  </si>
  <si>
    <t>POX_g09289</t>
  </si>
  <si>
    <t>POX_g09292</t>
  </si>
  <si>
    <t>POX_g09346</t>
  </si>
  <si>
    <t>POX_g09375</t>
  </si>
  <si>
    <t>POX_g09376</t>
  </si>
  <si>
    <t>POX_h09389</t>
  </si>
  <si>
    <t>POX_h09406</t>
  </si>
  <si>
    <t>POX_h09408</t>
  </si>
  <si>
    <t>POX_h09421</t>
  </si>
  <si>
    <t>POX_h09436</t>
  </si>
  <si>
    <t>POX_h09454</t>
  </si>
  <si>
    <t>POX_h09457</t>
  </si>
  <si>
    <t>POX_h09466</t>
  </si>
  <si>
    <t>POX_h09474</t>
  </si>
  <si>
    <t>POX_h09506</t>
  </si>
  <si>
    <t>POX_h09509</t>
  </si>
  <si>
    <t>POX_h09512</t>
  </si>
  <si>
    <t>POX_h09541</t>
  </si>
  <si>
    <t>POX_h09550</t>
  </si>
  <si>
    <t>POX_h09583</t>
  </si>
  <si>
    <t>POX_h09593</t>
  </si>
  <si>
    <t>POX_h09621</t>
  </si>
  <si>
    <t>POX_h09639</t>
  </si>
  <si>
    <t>POX_h09667</t>
  </si>
  <si>
    <t>POX_h09690</t>
  </si>
  <si>
    <t>POX_h09699</t>
  </si>
  <si>
    <t>POX_h09702</t>
  </si>
  <si>
    <t>POX_h09709</t>
  </si>
  <si>
    <t>POX_h09714</t>
  </si>
  <si>
    <t>POX_h09721</t>
  </si>
  <si>
    <t>POX_h09748</t>
  </si>
  <si>
    <t>POX_h09765</t>
  </si>
  <si>
    <t>POX_h09770</t>
  </si>
  <si>
    <t>POX_h09771</t>
  </si>
  <si>
    <t>POX_h09776</t>
  </si>
  <si>
    <t>POX_h09787</t>
  </si>
  <si>
    <t>POX_h09815</t>
  </si>
  <si>
    <t>POX_h09826</t>
  </si>
  <si>
    <t>POX_h09842</t>
  </si>
  <si>
    <t>POX_h09860</t>
  </si>
  <si>
    <t>POX_h09866</t>
  </si>
  <si>
    <t>POX_h09873</t>
  </si>
  <si>
    <t>POX_h09882</t>
  </si>
  <si>
    <t>POX_h09883</t>
  </si>
  <si>
    <t>POX_h09884</t>
  </si>
  <si>
    <t>POX_h09895</t>
  </si>
  <si>
    <t>POX_h09896</t>
  </si>
  <si>
    <t>POX_h09897</t>
  </si>
  <si>
    <t>POX_h09902</t>
  </si>
  <si>
    <t>POX_h09906</t>
  </si>
  <si>
    <t>POX_h09908</t>
  </si>
  <si>
    <t>ATP-dependent RNA helicase eIF4A [Exophiala mesophila]</t>
  </si>
  <si>
    <t>CFEM domain-containing protein isoform 1 [Cladophialophora immunda]</t>
  </si>
  <si>
    <t>H42_EMENI Histone H4.2 [Aspergillus nidulans FGSC A4]</t>
  </si>
  <si>
    <t>Polyketide synthase, enoylreductase [Penicillium italicum]</t>
  </si>
  <si>
    <t>putative BRTN [Botrytis cinerea]</t>
  </si>
  <si>
    <t>serine/threonine-protein [Aspergillus ochraceoroseus]</t>
  </si>
  <si>
    <t>Tubulin [Penicillium expansum]</t>
  </si>
  <si>
    <t>ubiquitin [Aspergillus oryzae]</t>
  </si>
  <si>
    <t>Uncharacterized protein TPAR_03195 [Tolypocladium paradoxum]</t>
  </si>
  <si>
    <t>POX_f07639</t>
  </si>
  <si>
    <t>POX_d05002</t>
  </si>
  <si>
    <t>POX_h09864</t>
  </si>
  <si>
    <t>POX_c04535</t>
  </si>
  <si>
    <t>POX_e07027</t>
  </si>
  <si>
    <t>POX_d05561</t>
  </si>
  <si>
    <t>POX_d06084</t>
  </si>
  <si>
    <t>POX_f07382</t>
  </si>
  <si>
    <t>POX_h09518</t>
  </si>
  <si>
    <t>POX_a00691</t>
  </si>
  <si>
    <t>POX_f07722</t>
  </si>
  <si>
    <t>POX_c03858</t>
  </si>
  <si>
    <t>POX_e07327</t>
  </si>
  <si>
    <t>POX_a00926</t>
  </si>
  <si>
    <t>POX_a00255</t>
  </si>
  <si>
    <t>POX_c03640</t>
  </si>
  <si>
    <t>POX_h09491</t>
  </si>
  <si>
    <t>POX_f07426</t>
  </si>
  <si>
    <t>POX_a00082</t>
  </si>
  <si>
    <t>POX_g09357</t>
  </si>
  <si>
    <t>POX_f07985</t>
  </si>
  <si>
    <t>POX_g09123</t>
  </si>
  <si>
    <t>POX_g08679</t>
  </si>
  <si>
    <t>POX_b03075</t>
  </si>
  <si>
    <t>POX_f07813</t>
  </si>
  <si>
    <t>POX_b01985</t>
  </si>
  <si>
    <t>POX_e07318</t>
  </si>
  <si>
    <t>POX_f07445</t>
  </si>
  <si>
    <t>POX_e06248</t>
  </si>
  <si>
    <t>POX_d04913</t>
  </si>
  <si>
    <t>POX_f07333</t>
  </si>
  <si>
    <t>POX_b02926</t>
  </si>
  <si>
    <t>POX_c03710</t>
  </si>
  <si>
    <t>POX_d05916</t>
  </si>
  <si>
    <t>POX_f07649</t>
  </si>
  <si>
    <t>POX_c04672</t>
  </si>
  <si>
    <t>POX_a01347</t>
  </si>
  <si>
    <t>POX_a01631</t>
  </si>
  <si>
    <t>POX_b02347</t>
  </si>
  <si>
    <t>POX_a01578</t>
  </si>
  <si>
    <t>POX_f07727</t>
  </si>
  <si>
    <t>POX_f07661</t>
  </si>
  <si>
    <t>POX_c03700</t>
  </si>
  <si>
    <t>POX_c03699</t>
  </si>
  <si>
    <t>POX_c03755</t>
  </si>
  <si>
    <t>POX_c03958</t>
  </si>
  <si>
    <t>POX_b01980</t>
  </si>
  <si>
    <t>POX_b02576</t>
  </si>
  <si>
    <t>POX_b02860</t>
  </si>
  <si>
    <t>POX_d05444</t>
  </si>
  <si>
    <t>POX_e06275</t>
  </si>
  <si>
    <t>POX_g09215</t>
  </si>
  <si>
    <t>POX_e07267</t>
  </si>
  <si>
    <t>POX_g08850</t>
  </si>
  <si>
    <t>POX_c04037</t>
  </si>
  <si>
    <t>POX_f07591</t>
  </si>
  <si>
    <t>POX_a01336</t>
  </si>
  <si>
    <t>POX_c03702</t>
  </si>
  <si>
    <t>POX_e06413</t>
  </si>
  <si>
    <t>POX_a01206</t>
  </si>
  <si>
    <t>POX_a00210</t>
  </si>
  <si>
    <t>POX_a00413</t>
  </si>
  <si>
    <t>POX_a00518</t>
  </si>
  <si>
    <t>POX_a00529</t>
  </si>
  <si>
    <t>POX_a00665</t>
  </si>
  <si>
    <t>POX_a00666</t>
  </si>
  <si>
    <t>POX_a01380</t>
  </si>
  <si>
    <t>POX_a01394</t>
  </si>
  <si>
    <t>POX_a01463</t>
  </si>
  <si>
    <t>POX_a01465</t>
  </si>
  <si>
    <t>POX_a01504</t>
  </si>
  <si>
    <t>POX_a01580</t>
  </si>
  <si>
    <t>POX_a01859</t>
  </si>
  <si>
    <t>POX_a01934</t>
  </si>
  <si>
    <t>POX_b02099</t>
  </si>
  <si>
    <t>POX_b02472</t>
  </si>
  <si>
    <t>POX_b02547</t>
  </si>
  <si>
    <t>POX_b02947</t>
  </si>
  <si>
    <t>POX_b02959</t>
  </si>
  <si>
    <t>POX_b03046</t>
  </si>
  <si>
    <t>POX_f07377</t>
  </si>
  <si>
    <t>POX_b03367</t>
  </si>
  <si>
    <t>POX_c04335</t>
  </si>
  <si>
    <t>POX_c04546</t>
  </si>
  <si>
    <t>POX_c04614</t>
  </si>
  <si>
    <t>POX_c04634</t>
  </si>
  <si>
    <t>POX_c04710</t>
  </si>
  <si>
    <t>POX_c04713</t>
  </si>
  <si>
    <t>POX_e06180</t>
  </si>
  <si>
    <t>POX_d05017</t>
  </si>
  <si>
    <t>POX_d05048</t>
  </si>
  <si>
    <t>POX_d05130</t>
  </si>
  <si>
    <t>POX_d05403</t>
  </si>
  <si>
    <t>POX_d05463</t>
  </si>
  <si>
    <t>POX_d05663</t>
  </si>
  <si>
    <t>POX_d05733</t>
  </si>
  <si>
    <t>POX_d05746</t>
  </si>
  <si>
    <t>POX_d05812</t>
  </si>
  <si>
    <t>POX_d05831</t>
  </si>
  <si>
    <t>POX_d06113</t>
  </si>
  <si>
    <t>POX_e06291</t>
  </si>
  <si>
    <t>POX_e06359</t>
  </si>
  <si>
    <t>POX_e06381</t>
  </si>
  <si>
    <t>POX_e06384</t>
  </si>
  <si>
    <t>POX_e06612</t>
  </si>
  <si>
    <t>POX_e06696</t>
  </si>
  <si>
    <t>POX_e07012</t>
  </si>
  <si>
    <t>POX_e07199</t>
  </si>
  <si>
    <t>POX_f07339</t>
  </si>
  <si>
    <t>POX_f07344</t>
  </si>
  <si>
    <t>POX_f07360</t>
  </si>
  <si>
    <t>POX_f07427</t>
  </si>
  <si>
    <t>POX_f07439</t>
  </si>
  <si>
    <t>POX_f07468</t>
  </si>
  <si>
    <t>POX_f07562</t>
  </si>
  <si>
    <t>POX_f07903</t>
  </si>
  <si>
    <t>POX_f07978</t>
  </si>
  <si>
    <t>POX_f08067</t>
  </si>
  <si>
    <t>POX_e06495</t>
  </si>
  <si>
    <t>POX_f08397</t>
  </si>
  <si>
    <t>POX_e06606</t>
  </si>
  <si>
    <t>POX_g08933</t>
  </si>
  <si>
    <t>POX_g09098</t>
  </si>
  <si>
    <t>POX_a01701</t>
  </si>
  <si>
    <t>POX_g09170</t>
  </si>
  <si>
    <t>POX_g09281</t>
  </si>
  <si>
    <t>POX_h09910</t>
  </si>
  <si>
    <t>POX_h09398</t>
  </si>
  <si>
    <t>POX_h09514</t>
  </si>
  <si>
    <t>POX_h09841</t>
  </si>
  <si>
    <t>POX_h09849</t>
  </si>
  <si>
    <t>POX_h09853</t>
  </si>
  <si>
    <t>POX_h09901</t>
  </si>
  <si>
    <t>POX_c04405</t>
  </si>
  <si>
    <t>POX_a00836</t>
  </si>
  <si>
    <t>POX_a00168</t>
  </si>
  <si>
    <t>POX_f08262</t>
  </si>
  <si>
    <t>POX_g08755</t>
  </si>
  <si>
    <t>POX_d04880</t>
  </si>
  <si>
    <t>POX_e07310</t>
  </si>
  <si>
    <t>POX_h09604</t>
  </si>
  <si>
    <t>POX_h09517</t>
  </si>
  <si>
    <t>POX_d05637</t>
  </si>
  <si>
    <t>POX_a00481</t>
  </si>
  <si>
    <t>POX_a01286</t>
  </si>
  <si>
    <t>POX_f08123</t>
  </si>
  <si>
    <t>POX_e06970</t>
  </si>
  <si>
    <t>POX_e06969</t>
  </si>
  <si>
    <t>POX_a01523</t>
  </si>
  <si>
    <t>POX_b03306</t>
  </si>
  <si>
    <t>POX_c04616</t>
  </si>
  <si>
    <t>POX_f08390</t>
  </si>
  <si>
    <t>POX_f08029</t>
  </si>
  <si>
    <t>POX_a00866</t>
  </si>
  <si>
    <t>POX_e06746</t>
  </si>
  <si>
    <t>POX_g09021</t>
  </si>
  <si>
    <t>POX_d04897</t>
  </si>
  <si>
    <t>POX_a00090</t>
  </si>
  <si>
    <t>POX_e06448</t>
  </si>
  <si>
    <t>POX_e07239</t>
  </si>
  <si>
    <t>POX_a01533</t>
  </si>
  <si>
    <t>POX_d05680</t>
  </si>
  <si>
    <t>POX_e06481</t>
  </si>
  <si>
    <t>POX_d05241</t>
  </si>
  <si>
    <t>POX_h09819</t>
  </si>
  <si>
    <t>POX_d05509</t>
  </si>
  <si>
    <t>POX_g09140</t>
  </si>
  <si>
    <t>POX_a01156</t>
  </si>
  <si>
    <t>POX_d05384</t>
  </si>
  <si>
    <t>POX_a01356</t>
  </si>
  <si>
    <t>POX_b02350</t>
  </si>
  <si>
    <t>POX_e06638</t>
  </si>
  <si>
    <t>POX_a01516</t>
  </si>
  <si>
    <t>POX_d04823</t>
  </si>
  <si>
    <t>POX_f07895</t>
  </si>
  <si>
    <t>POX_b02466</t>
  </si>
  <si>
    <t>POX_c04499</t>
  </si>
  <si>
    <t>POX_a01153</t>
  </si>
  <si>
    <t>POX_g08729</t>
  </si>
  <si>
    <t>POX_g08886</t>
  </si>
  <si>
    <t>POX_e06219</t>
  </si>
  <si>
    <t>POX_a00197</t>
  </si>
  <si>
    <t>POX_c04082</t>
  </si>
  <si>
    <t>POX_b02784</t>
  </si>
  <si>
    <t>POX_f08022</t>
  </si>
  <si>
    <t>POX_c04149</t>
  </si>
  <si>
    <t>POX_d05787</t>
  </si>
  <si>
    <t>POX_h09557</t>
  </si>
  <si>
    <t>POX_d05158</t>
  </si>
  <si>
    <t>POX_f07416</t>
  </si>
  <si>
    <t>POX_e07102</t>
  </si>
  <si>
    <t>POX_e06904</t>
  </si>
  <si>
    <t>POX_g08695</t>
  </si>
  <si>
    <t>POX_g08860</t>
  </si>
  <si>
    <t>POX_c03665</t>
  </si>
  <si>
    <t>POX_a01594</t>
  </si>
  <si>
    <t>POX_a01612</t>
  </si>
  <si>
    <t>POX_e07252</t>
  </si>
  <si>
    <t>POX_g08657</t>
  </si>
  <si>
    <t>POX_e07248</t>
  </si>
  <si>
    <t>POX_d05855</t>
  </si>
  <si>
    <t>POX_d05295</t>
  </si>
  <si>
    <t>POX_e06793</t>
  </si>
  <si>
    <t>POX_c04032</t>
  </si>
  <si>
    <t>POX_d05408</t>
  </si>
  <si>
    <t>POX_h09544</t>
  </si>
  <si>
    <t>POX_b02160</t>
  </si>
  <si>
    <t>POX_a01073</t>
  </si>
  <si>
    <t>POX_d05643</t>
  </si>
  <si>
    <t>POX_d05713</t>
  </si>
  <si>
    <t>POX_a01851</t>
  </si>
  <si>
    <t>POX_g08775</t>
  </si>
  <si>
    <t>POX_b03213</t>
  </si>
  <si>
    <t>POX_g08852</t>
  </si>
  <si>
    <t>POX_f08312</t>
  </si>
  <si>
    <t>POX_f08232</t>
  </si>
  <si>
    <t>POX_f07429</t>
  </si>
  <si>
    <t>POX_e06396</t>
  </si>
  <si>
    <t>POX_c04556</t>
  </si>
  <si>
    <t>POX_f07343</t>
  </si>
  <si>
    <t>POX_c04215</t>
  </si>
  <si>
    <t>POX_c04564</t>
  </si>
  <si>
    <t>POX_g08757</t>
  </si>
  <si>
    <t>POX_a01537</t>
  </si>
  <si>
    <t>POX_d04792</t>
  </si>
  <si>
    <t>POX_c04583</t>
  </si>
  <si>
    <t>CAZmyes AA1;AA1_2;AA1_3;AA1_1;</t>
    <phoneticPr fontId="1" type="noConversion"/>
  </si>
  <si>
    <t>CAZmyes AA1;AA1_3;AA1_1;AA1_2;</t>
    <phoneticPr fontId="1" type="noConversion"/>
  </si>
  <si>
    <t>CAZmyes AA1_2;AA1;AA1_3;AA1_1;</t>
    <phoneticPr fontId="1" type="noConversion"/>
  </si>
  <si>
    <t>CAZmyes AA11;AA9;</t>
    <phoneticPr fontId="1" type="noConversion"/>
  </si>
  <si>
    <t>CAZmyes AA13;CBM20;AA15;AA10;AA9;</t>
    <phoneticPr fontId="1" type="noConversion"/>
  </si>
  <si>
    <t>CAZmyes AA16;AA15;AA11;</t>
    <phoneticPr fontId="1" type="noConversion"/>
  </si>
  <si>
    <t>CAZmyes AA2;</t>
    <phoneticPr fontId="1" type="noConversion"/>
  </si>
  <si>
    <t>CAZmyes AA3;</t>
    <phoneticPr fontId="1" type="noConversion"/>
  </si>
  <si>
    <t>CAZmyes AA3;AA3_1;</t>
    <phoneticPr fontId="1" type="noConversion"/>
  </si>
  <si>
    <t>CAZmyes AA3;AA3_1;AA3_2;</t>
    <phoneticPr fontId="1" type="noConversion"/>
  </si>
  <si>
    <t>CAZmyes AA3;AA3_1;AA8;AA3_2;</t>
    <phoneticPr fontId="1" type="noConversion"/>
  </si>
  <si>
    <t>CAZmyes AA3;AA3_2;</t>
    <phoneticPr fontId="1" type="noConversion"/>
  </si>
  <si>
    <t>CAZmyes AA3;AA3_2;AA3_1;</t>
    <phoneticPr fontId="1" type="noConversion"/>
  </si>
  <si>
    <t>CAZmyes AA3;AA3_2;AA3_1;AA8;</t>
    <phoneticPr fontId="1" type="noConversion"/>
  </si>
  <si>
    <t>CAZmyes AA3_1;</t>
  </si>
  <si>
    <t>CAZmyes AA3_1;</t>
    <phoneticPr fontId="1" type="noConversion"/>
  </si>
  <si>
    <t>CAZmyes AA3_1;AA3;</t>
    <phoneticPr fontId="1" type="noConversion"/>
  </si>
  <si>
    <t>CAZmyes AA3_1;AA3;AA3_2;</t>
    <phoneticPr fontId="1" type="noConversion"/>
  </si>
  <si>
    <t>CAZmyes AA3_1;AA3;AA8;</t>
    <phoneticPr fontId="1" type="noConversion"/>
  </si>
  <si>
    <t>CAZmyes AA3_1;AA3;AA8;AA3_2;</t>
    <phoneticPr fontId="1" type="noConversion"/>
  </si>
  <si>
    <t>CAZmyes AA3_1;AA3_2;</t>
    <phoneticPr fontId="1" type="noConversion"/>
  </si>
  <si>
    <t>CAZmyes AA3_1;AA8;</t>
    <phoneticPr fontId="1" type="noConversion"/>
  </si>
  <si>
    <t>CAZmyes AA3_1;AA8;AA3;</t>
    <phoneticPr fontId="1" type="noConversion"/>
  </si>
  <si>
    <t>CAZmyes AA3_1;AA8;AA3;AA3_2;</t>
    <phoneticPr fontId="1" type="noConversion"/>
  </si>
  <si>
    <t>CAZmyes AA3_2;</t>
    <phoneticPr fontId="1" type="noConversion"/>
  </si>
  <si>
    <t>CAZmyes AA3_2;AA3;</t>
    <phoneticPr fontId="1" type="noConversion"/>
  </si>
  <si>
    <t>CAZmyes AA3_2;AA3;AA3_1;</t>
    <phoneticPr fontId="1" type="noConversion"/>
  </si>
  <si>
    <t>CAZmyes AA3_2;AA3;AA3_1;AA3_3;AA8;</t>
    <phoneticPr fontId="1" type="noConversion"/>
  </si>
  <si>
    <t>CAZmyes AA3_2;AA3;AA3_3;AA3_1;AA8;AA3_4;</t>
    <phoneticPr fontId="1" type="noConversion"/>
  </si>
  <si>
    <t>CAZmyes AA4;AA7;</t>
    <phoneticPr fontId="1" type="noConversion"/>
  </si>
  <si>
    <t>CAZmyes AA5;</t>
    <phoneticPr fontId="1" type="noConversion"/>
  </si>
  <si>
    <t>CAZmyes AA5;CBM18;</t>
    <phoneticPr fontId="1" type="noConversion"/>
  </si>
  <si>
    <t>CAZmyes AA6;</t>
    <phoneticPr fontId="1" type="noConversion"/>
  </si>
  <si>
    <t>CAZmyes AA7;</t>
  </si>
  <si>
    <t>CAZmyes AA7;</t>
    <phoneticPr fontId="1" type="noConversion"/>
  </si>
  <si>
    <t>CAZmyes AA7;AA4;</t>
    <phoneticPr fontId="1" type="noConversion"/>
  </si>
  <si>
    <t>CAZmyes AA8;</t>
    <phoneticPr fontId="1" type="noConversion"/>
  </si>
  <si>
    <t>CAZmyes AA9;</t>
    <phoneticPr fontId="1" type="noConversion"/>
  </si>
  <si>
    <t>CAZmyes AA9;AA11;</t>
    <phoneticPr fontId="1" type="noConversion"/>
  </si>
  <si>
    <t>CAZmyes CBM11;</t>
    <phoneticPr fontId="1" type="noConversion"/>
  </si>
  <si>
    <t>CAZmyes CBM13;</t>
    <phoneticPr fontId="1" type="noConversion"/>
  </si>
  <si>
    <t>CAZmyes CBM18;CBM50;</t>
    <phoneticPr fontId="1" type="noConversion"/>
  </si>
  <si>
    <t>CAZmyes CBM22;CBM61;</t>
    <phoneticPr fontId="1" type="noConversion"/>
  </si>
  <si>
    <t>CAZmyes CBM27;</t>
    <phoneticPr fontId="1" type="noConversion"/>
  </si>
  <si>
    <t>CAZmyes CBM35;</t>
    <phoneticPr fontId="1" type="noConversion"/>
  </si>
  <si>
    <t>CAZmyes CBM49;</t>
    <phoneticPr fontId="1" type="noConversion"/>
  </si>
  <si>
    <t>CAZmyes CBM50;</t>
    <phoneticPr fontId="1" type="noConversion"/>
  </si>
  <si>
    <t>CAZmyes CBM52;</t>
    <phoneticPr fontId="1" type="noConversion"/>
  </si>
  <si>
    <t>CAZmyes CBM63;</t>
    <phoneticPr fontId="1" type="noConversion"/>
  </si>
  <si>
    <t>CAZmyes CE1;</t>
  </si>
  <si>
    <t>CAZmyes CE1;</t>
    <phoneticPr fontId="1" type="noConversion"/>
  </si>
  <si>
    <t>CAZmyes CE1;CBM1;CE7;CE13;</t>
    <phoneticPr fontId="1" type="noConversion"/>
  </si>
  <si>
    <t>CAZmyes CE1;CE5;</t>
    <phoneticPr fontId="1" type="noConversion"/>
  </si>
  <si>
    <t>CAZmyes CE1;CE7;</t>
  </si>
  <si>
    <t>CAZmyes CE1;CE7;</t>
    <phoneticPr fontId="1" type="noConversion"/>
  </si>
  <si>
    <t>CAZmyes CE1;CE7;PL22;PL22_1;</t>
    <phoneticPr fontId="1" type="noConversion"/>
  </si>
  <si>
    <t>CAZmyes CE12;</t>
    <phoneticPr fontId="1" type="noConversion"/>
  </si>
  <si>
    <t>CAZmyes CE12;CE3;</t>
    <phoneticPr fontId="1" type="noConversion"/>
  </si>
  <si>
    <t>CAZmyes CE14;</t>
    <phoneticPr fontId="1" type="noConversion"/>
  </si>
  <si>
    <t>CAZmyes CE16;</t>
    <phoneticPr fontId="1" type="noConversion"/>
  </si>
  <si>
    <t>CAZmyes CE16;CE3;</t>
    <phoneticPr fontId="1" type="noConversion"/>
  </si>
  <si>
    <t>CAZmyes CE18;CBM87;</t>
    <phoneticPr fontId="1" type="noConversion"/>
  </si>
  <si>
    <t>CAZmyes CE2;</t>
    <phoneticPr fontId="1" type="noConversion"/>
  </si>
  <si>
    <t>CAZmyes CE3;</t>
    <phoneticPr fontId="1" type="noConversion"/>
  </si>
  <si>
    <t>CAZmyes CE4;</t>
    <phoneticPr fontId="1" type="noConversion"/>
  </si>
  <si>
    <t>CAZmyes CE4;CBM18;</t>
    <phoneticPr fontId="1" type="noConversion"/>
  </si>
  <si>
    <t>CAZmyes CE5;</t>
    <phoneticPr fontId="1" type="noConversion"/>
  </si>
  <si>
    <t>CAZmyes CE7;</t>
  </si>
  <si>
    <t>CAZmyes CE7;</t>
    <phoneticPr fontId="1" type="noConversion"/>
  </si>
  <si>
    <t>CAZmyes CE7;CE1;</t>
    <phoneticPr fontId="1" type="noConversion"/>
  </si>
  <si>
    <t>CAZmyes CE8;</t>
    <phoneticPr fontId="1" type="noConversion"/>
  </si>
  <si>
    <t>CAZmyes CE8;PL9_2;</t>
    <phoneticPr fontId="1" type="noConversion"/>
  </si>
  <si>
    <t>CAZmyes CE9;</t>
    <phoneticPr fontId="1" type="noConversion"/>
  </si>
  <si>
    <t>CAZmyes GH1;GH5;</t>
    <phoneticPr fontId="1" type="noConversion"/>
  </si>
  <si>
    <t>CAZmyes GH1;GH5;GH128;</t>
    <phoneticPr fontId="1" type="noConversion"/>
  </si>
  <si>
    <t>CAZmyes GH1;GH5;GH5_19;</t>
    <phoneticPr fontId="1" type="noConversion"/>
  </si>
  <si>
    <t>CAZmyes GH10;CBM1;GH113;GH1;</t>
    <phoneticPr fontId="1" type="noConversion"/>
  </si>
  <si>
    <t>CAZmyes GH10;GH1;</t>
    <phoneticPr fontId="1" type="noConversion"/>
  </si>
  <si>
    <t>CAZmyes GH105;GH88;</t>
    <phoneticPr fontId="1" type="noConversion"/>
  </si>
  <si>
    <t>CAZmyes GH109;</t>
  </si>
  <si>
    <t>CAZmyes GH109;</t>
    <phoneticPr fontId="1" type="noConversion"/>
  </si>
  <si>
    <t>CAZmyes GH11;</t>
    <phoneticPr fontId="1" type="noConversion"/>
  </si>
  <si>
    <t>CAZmyes GH11;CBM1;</t>
    <phoneticPr fontId="1" type="noConversion"/>
  </si>
  <si>
    <t>CAZmyes GH12;</t>
    <phoneticPr fontId="1" type="noConversion"/>
  </si>
  <si>
    <t>CAZmyes GH125;GH15;</t>
    <phoneticPr fontId="1" type="noConversion"/>
  </si>
  <si>
    <t>CAZmyes GH128;GH30;GH5;</t>
    <phoneticPr fontId="1" type="noConversion"/>
  </si>
  <si>
    <t>CAZmyes GH13_22;GT5;GH13;GH13_1;GH13_20;GT4;GH13_19;GH13_2;GH13_41;GH13_16;GH13_10;GH13_42;GH13_36;GH13_12;GH13_40;GH13_37;GH13_31;GH13_23;GH13_29;GH13_14;GH13_21;GH13_39;GH13_13;GH13_30;GH13_17;GH13_35;GH13_9;</t>
    <phoneticPr fontId="1" type="noConversion"/>
  </si>
  <si>
    <t>CAZmyes GH13_25;GH133;GH13_3;GH13_38;GH13_29;GH13_20;GH13_39;GH13_4;GH13_16;GH13_28;</t>
    <phoneticPr fontId="1" type="noConversion"/>
  </si>
  <si>
    <t>CAZmyes GH13_40;GH13_31;GH13_29;GH13_23;GH13_17;GH13_30;GH13;GH13_36;GH13_16;GH13_35;GH13_21;GH13_20;GH13_4;GH13_14;GH13_1;GH13_2;GH13_39;GH13_41;GH13_13;GH13_18;GH13_10;GH13_37;GH13_32;GH13_42;GH13_12;GH13_3;GH13_5;GH13_11;GH13_6;GH13_38;GH13_19;GH13_9;GH13_34;GH13_26;GH13_28;GH13_7;GH13_22;GH13_8;GH13_27;GH13_15;GH70;GH13_33;GH13_24;</t>
    <phoneticPr fontId="1" type="noConversion"/>
  </si>
  <si>
    <t>CAZmyes GH13_5;GH13_1;GH13;GH13_7;GH13_2;GH13_41;GH13_36;GH13_20;GH13_32;GH13_12;GH13_14;GH13_6;GH13_13;GH13_19;GH13_39;GH13_28;GH13_21;GH13_10;GH13_31;GH13_23;GH13_27;GH13_42;GH13_15;GH13_16;GH13_29;GH13_37;GH13_30;GH13_40;GH13_26;GH13_17;GH13_3;GH13_9;GH13_24;GH13_11;GH70;GH13_22;GH13_4;GH13_35;GH13_38;GH13_34;GH13_8;GH5;</t>
    <phoneticPr fontId="1" type="noConversion"/>
  </si>
  <si>
    <t>CAZmyes GH13_8;GH13_9;GH13_10;GH13;GH13_11;GH13_14;GH13_37;GH13_13;GH13_36;GH13_12;GH13_23;GH13_28;GH13_17;GH13_16;GH13_1;GH13_20;GH13_30;GH13_41;GH13_19;GH13_3;GH13_40;GH13_31;CBM48;GH13_21;GH13_29;GH13_6;GH13_2;GH13_42;GH13_32;GH13_35;GH13_4;GH13_7;GH13_5;GH13_39;GH13_26;GH13_38;GH66;GH13_15;GH13_27;GH13_34;CBM20;</t>
    <phoneticPr fontId="1" type="noConversion"/>
  </si>
  <si>
    <t>CAZmyes GH131;</t>
    <phoneticPr fontId="1" type="noConversion"/>
  </si>
  <si>
    <t>CAZmyes GH132;</t>
    <phoneticPr fontId="1" type="noConversion"/>
  </si>
  <si>
    <t>CAZmyes GH135;</t>
    <phoneticPr fontId="1" type="noConversion"/>
  </si>
  <si>
    <t>CAZmyes GH15;</t>
    <phoneticPr fontId="1" type="noConversion"/>
  </si>
  <si>
    <t>CAZmyes GH154;</t>
    <phoneticPr fontId="1" type="noConversion"/>
  </si>
  <si>
    <t>CAZmyes GH156;</t>
    <phoneticPr fontId="1" type="noConversion"/>
  </si>
  <si>
    <t>CAZmyes GH16_1;GH16;GH16_3;GH16_5;GH16_8;GH16_10;GH16_9;GH16_7;GH16_6;GH16_20;</t>
    <phoneticPr fontId="1" type="noConversion"/>
  </si>
  <si>
    <t>CAZmyes GH16_1;GH16;GH16_3;GH16_5;GH16_9;GH16_10;GH16_7;GH16_6;</t>
    <phoneticPr fontId="1" type="noConversion"/>
  </si>
  <si>
    <t>CAZmyes GH16_18;GH16_19;GH16;GH16_21;GH16_27;GH16_20;GH16_25;GH16_3;GH16_6;GH16_5;GH16_23;GH16_8;GH16_24;GH16_14;GH16_13;GH16_4;GH16_16;GH16_17;GH16_11;GH16_22;</t>
    <phoneticPr fontId="1" type="noConversion"/>
  </si>
  <si>
    <t>CAZmyes GH16_18;GH16_19;GH16;GH16_21;GH16_27;GH16_20;GH16_25;GH16_5;GH16_3;GH16_23;GH16_24;GH16_8;GH16_6;GH16_14;GH16_4;GH16_17;GH16_13;GH16_22;GH16_26;GH16_11;</t>
    <phoneticPr fontId="1" type="noConversion"/>
  </si>
  <si>
    <t>CAZmyes GH16_18;GH16_19;GH16;GH16_21;GH16_27;GH16_20;GH16_25;GH16_5;GH16_3;GH16_6;GH16_23;GH16_24;GH16_14;GH16_4;</t>
    <phoneticPr fontId="1" type="noConversion"/>
  </si>
  <si>
    <t>CAZmyes GH16_18;GH16_19;GH16_21;GH16;GH16_20;GH16_27;GH16_25;GH16_3;GH16_5;GH16_23;GH16_6;GH16_24;GH16_14;GH16_8;GH16_17;GH16_4;GH16_13;</t>
    <phoneticPr fontId="1" type="noConversion"/>
  </si>
  <si>
    <t>CAZmyes GH16_19;GH16_18;GH16_21;GH16;GH16_27;GH16_20;GH16_3;GH16_5;GH16_6;GH16_25;GH16_23;GH16_8;GH16_22;GH16_24;CBM18;GH16_13;GH16_14;</t>
    <phoneticPr fontId="1" type="noConversion"/>
  </si>
  <si>
    <t>CAZmyes GH16_2;GH16_3;GH16;GH16_5;GH16_21;GH16_6;</t>
    <phoneticPr fontId="1" type="noConversion"/>
  </si>
  <si>
    <t>CAZmyes GH16_22;GH16;GH16_23;</t>
    <phoneticPr fontId="1" type="noConversion"/>
  </si>
  <si>
    <t>CAZmyes GH16_4;GH16_3;GH16;GH16_5;GH16_6;GH16_13;GH16_7;GH16_8;GH16_24;GH16_14;GH16_21;GH16_1;GH16_25;GH16_18;GH16_19;</t>
    <phoneticPr fontId="1" type="noConversion"/>
  </si>
  <si>
    <t>CAZmyes GH162;</t>
    <phoneticPr fontId="1" type="noConversion"/>
  </si>
  <si>
    <t>CAZmyes GH17;GH113;</t>
    <phoneticPr fontId="1" type="noConversion"/>
  </si>
  <si>
    <t>CAZmyes GH17;GH158;</t>
    <phoneticPr fontId="1" type="noConversion"/>
  </si>
  <si>
    <t>CAZmyes GH18;</t>
  </si>
  <si>
    <t>CAZmyes GH18;</t>
    <phoneticPr fontId="1" type="noConversion"/>
  </si>
  <si>
    <t>CAZmyes GH18;CBM18;GH85;</t>
    <phoneticPr fontId="1" type="noConversion"/>
  </si>
  <si>
    <t>CAZmyes GH18;CBM50;CBM18;</t>
    <phoneticPr fontId="1" type="noConversion"/>
  </si>
  <si>
    <t>CAZmyes GH18;GH85;</t>
    <phoneticPr fontId="1" type="noConversion"/>
  </si>
  <si>
    <t>CAZmyes GH18;GH85;GH166;</t>
    <phoneticPr fontId="1" type="noConversion"/>
  </si>
  <si>
    <t>CAZmyes GH2;GH158;</t>
    <phoneticPr fontId="1" type="noConversion"/>
  </si>
  <si>
    <t>CAZmyes GH2;GH5;GH158;GH72;CBM67;GH42;GH106;</t>
    <phoneticPr fontId="1" type="noConversion"/>
  </si>
  <si>
    <t>CAZmyes GH20;</t>
    <phoneticPr fontId="1" type="noConversion"/>
  </si>
  <si>
    <t>CAZmyes GH23;</t>
    <phoneticPr fontId="1" type="noConversion"/>
  </si>
  <si>
    <t>CAZmyes GH23;CBM50;GH103;</t>
    <phoneticPr fontId="1" type="noConversion"/>
  </si>
  <si>
    <t>CAZmyes GH23;GH73;GH103;</t>
    <phoneticPr fontId="1" type="noConversion"/>
  </si>
  <si>
    <t>CAZmyes GH25;</t>
    <phoneticPr fontId="1" type="noConversion"/>
  </si>
  <si>
    <t>CAZmyes GH26;CBM1;</t>
    <phoneticPr fontId="1" type="noConversion"/>
  </si>
  <si>
    <t>CAZmyes GH27;GH36;CBM1;</t>
    <phoneticPr fontId="1" type="noConversion"/>
  </si>
  <si>
    <t>CAZmyes GH28;</t>
    <phoneticPr fontId="1" type="noConversion"/>
  </si>
  <si>
    <t>CAZmyes GH28;GH91;PL29;</t>
    <phoneticPr fontId="1" type="noConversion"/>
  </si>
  <si>
    <t>CAZmyes GH28;PL1;</t>
    <phoneticPr fontId="1" type="noConversion"/>
  </si>
  <si>
    <t>CAZmyes GH28;PL3;</t>
    <phoneticPr fontId="1" type="noConversion"/>
  </si>
  <si>
    <t>CAZmyes GH3;</t>
  </si>
  <si>
    <t>CAZmyes GH3;</t>
    <phoneticPr fontId="1" type="noConversion"/>
  </si>
  <si>
    <t>CAZmyes GH30_3;GH30;GH30_1;GH30_2;GH30_9;GH30_7;GH30_6;GH30_8;GH30_5;GH30_4;GH5_7;</t>
    <phoneticPr fontId="1" type="noConversion"/>
  </si>
  <si>
    <t>CAZmyes GH30_5;GH30;GH30_4;GH30_8;GH30_7;GH30_1;</t>
    <phoneticPr fontId="1" type="noConversion"/>
  </si>
  <si>
    <t>CAZmyes GH30_7;GH30;GH30_3;GH30_4;GH30_8;GH30_6;GH30_1;GH30_2;CBM1;GH30_9;</t>
    <phoneticPr fontId="1" type="noConversion"/>
  </si>
  <si>
    <t>CAZmyes GH31;</t>
  </si>
  <si>
    <t>CAZmyes GH31;</t>
    <phoneticPr fontId="1" type="noConversion"/>
  </si>
  <si>
    <t>CAZmyes GH31;GH36;GH13_3;GH13;</t>
    <phoneticPr fontId="1" type="noConversion"/>
  </si>
  <si>
    <t>CAZmyes GH32;GH130;</t>
    <phoneticPr fontId="1" type="noConversion"/>
  </si>
  <si>
    <t>CAZmyes GH32;GH74;</t>
    <phoneticPr fontId="1" type="noConversion"/>
  </si>
  <si>
    <t>CAZmyes GH36;</t>
    <phoneticPr fontId="1" type="noConversion"/>
  </si>
  <si>
    <t>CAZmyes GH38;GH57;</t>
    <phoneticPr fontId="1" type="noConversion"/>
  </si>
  <si>
    <t>CAZmyes GH4;</t>
    <phoneticPr fontId="1" type="noConversion"/>
  </si>
  <si>
    <t>CAZmyes GH4;GH13_18;</t>
    <phoneticPr fontId="1" type="noConversion"/>
  </si>
  <si>
    <t>CAZmyes GH43_1;GH43_2;GH43_29;GH43_34;GH43;GH43_16;GH43_35;GH43_31;GH43_32;GH43_3;GH43_19;GH43_33;GH43_10;GH43_30;GH43_28;GH43_9;GH43_26;GH43_17;GH43_6;GH43_24;GH43_8;GH43_12;GH117;GH43_4;GH43_5;GH43_37;GH43_18;GH130;GH43_11;</t>
    <phoneticPr fontId="1" type="noConversion"/>
  </si>
  <si>
    <t>CAZmyes GH43_14;GH43_12;GH43_13;GH43_11;GH43;GH43_10;GH43_9;GH43_3;GH43_34;GH43_8;GH43_15;GH43_28;GH43_31;GH43_36;GH43_4;GH43_33;GH43_29;GH43_32;GH43_5;GH43_2;GH43_19;GH43_16;GH43_26;GH43_30;GH43_37;GH43_24;GH43_18;GH43_7;GH43_6;GH117;GH43_23;GH43_22;GH43_1;GH32;GH130;</t>
    <phoneticPr fontId="1" type="noConversion"/>
  </si>
  <si>
    <t>CAZmyes GH43_14;GH43_12;GH43_13;GH43_11;GH43;GH43_10;GH43_9;GH43_3;GH43_34;GH43_8;GH43_28;GH43_36;GH43_31;GH43_5;GH43_15;GH43_37;GH43_29;GH43_32;GH43_4;GH43_2;GH43_19;GH43_30;GH43_24;GH43_33;GH43_26;GH43_6;GH43_16;GH43_17;GH117;GH43_1;</t>
    <phoneticPr fontId="1" type="noConversion"/>
  </si>
  <si>
    <t>CAZmyes GH43_27;</t>
    <phoneticPr fontId="1" type="noConversion"/>
  </si>
  <si>
    <t>CAZmyes GH43_28;</t>
    <phoneticPr fontId="1" type="noConversion"/>
  </si>
  <si>
    <t>CAZmyes GH43_29;GH43_2;GH43_34;GH43;GH43_1;GH43_16;CBM6;GH43_19;GH43_3;GH43_31;GH43_35;GH43_9;GH43_10;GH43_32;GH43_8;GH43_30;GH43_33;GH43_28;GH43_24;GH43_17;CBM36;GH43_5;GH43_26;GH43_12;GH43_6;GH43_4;GH43_11;GH43_37;GH43_18;GH43_14;GH32;GH43_23;GH117;GH43_13;CBM75;</t>
    <phoneticPr fontId="1" type="noConversion"/>
  </si>
  <si>
    <t>CAZmyes GH43_30;GH43;GH43_3;GH43_34;GH43_32;GH43_31;GH43_8;GH43_33;GH43_29;GH43_4;GH43_19;GH43_24;GH43_5;GH43_26;GH43_22;GH43_17;GH43_16;GH43_10;GH43_9;GH43_11;GH117;GH43_18;GH43_2;GH43_12;GH43_1;GH43_23;GH43_28;GH32;GH43_6;GH43_35;GH43_37;GH43_14;GH159;GH137;GH130;GH43_27;</t>
    <phoneticPr fontId="1" type="noConversion"/>
  </si>
  <si>
    <t>CAZmyes GH43_30;GH43;GH43_34;GH43_3;GH43_8;GH43_31;GH43_32;GH43_33;GH43_29;GH43_4;GH43_19;GH43_26;GH43_5;GH43_24;GH43_9;GH43_11;GH43_22;GH117;GH43_23;GH43_10;GH43_16;GH43_2;GH43_18;GH43_17;GH43_12;GH43_28;GH43_1;GH43_35;GH43_6;GH43_37;GH159;GH130;GH43_13;</t>
    <phoneticPr fontId="1" type="noConversion"/>
  </si>
  <si>
    <t>CAZmyes GH43_36;GH43_10;GH43;GH43_12;GH43_11;GH43_9;GH43_16;GH43_13;GH43_34;GH43_14;GH43_3;GH43_29;GH43_15;CBM1;GH43_8;GH43_31;GH43_32;GH43_4;GH43_2;GH43_19;GH43_22;GH43_35;GH43_33;</t>
    <phoneticPr fontId="1" type="noConversion"/>
  </si>
  <si>
    <t>CAZmyes GH43_6;GH43_5;GH43;GH43_3;GH43_4;GH43_34;GH43_29;GH43_30;GH43_8;GH43_7;GH43_32;GH43_9;GH43_31;GH43_16;GH43_26;GH43_19;GH43_2;GH43_10;GH117;GH43_33;GH43_28;GH43_12;GH43_1;GH43_11;GH43_35;GH43_14;GH43_17;GH43_15;</t>
    <phoneticPr fontId="1" type="noConversion"/>
  </si>
  <si>
    <t>CAZmyes GH45;CBM1;</t>
    <phoneticPr fontId="1" type="noConversion"/>
  </si>
  <si>
    <t>CAZmyes GH47;</t>
  </si>
  <si>
    <t>CAZmyes GH47;</t>
    <phoneticPr fontId="1" type="noConversion"/>
  </si>
  <si>
    <t>CAZmyes GH47;GH76;GH146;</t>
    <phoneticPr fontId="1" type="noConversion"/>
  </si>
  <si>
    <t>CAZmyes GH5_12;GH5;GH5_28;GH5_27;GH5_43;GH5_29;GH5_5;GH5_4;</t>
    <phoneticPr fontId="1" type="noConversion"/>
  </si>
  <si>
    <t>CAZmyes GH5_17;GH47;</t>
    <phoneticPr fontId="1" type="noConversion"/>
  </si>
  <si>
    <t>CAZmyes GH5_23;GH5_9;GH5;GH5_44;GH5_15;GH5_14;GH5_45;GH5_46;GH5_33;GH5_22;GH5_50;GH5_54;GH5_49;GH5_37;GH5_5;GH5_36;GH5_8;GH5_32;GH5_4;GH5_48;GH5_39;GH5_40;GH5_2;GH5_47;GH5_52;GH5_38;</t>
    <phoneticPr fontId="1" type="noConversion"/>
  </si>
  <si>
    <t>CAZmyes GH5_30;</t>
    <phoneticPr fontId="1" type="noConversion"/>
  </si>
  <si>
    <t>CAZmyes GH5_36;</t>
    <phoneticPr fontId="1" type="noConversion"/>
  </si>
  <si>
    <t>CAZmyes GH5_4;GH5_25;GH5;CBM46;GH5_8;GH5_39;GH5_22;CBM1;GH5_46;GH5_36;GH5_5;GH5_37;GH5_54;GH5_38;GH5_14;GH5_47;GH5_52;GH5_9;GH5_2;GH5_40;GH5_15;GH5_42;</t>
    <phoneticPr fontId="1" type="noConversion"/>
  </si>
  <si>
    <t>CAZmyes GH5_5;GH5;GH5_4;GH5_25;CBM1;GH5_2;GH5_40;GH5_29;GH5_39;GH5_22;GH5_28;GH5_46;GH5_27;GH5_54;GH5_52;GH5_47;</t>
    <phoneticPr fontId="1" type="noConversion"/>
  </si>
  <si>
    <t>CAZmyes GH5_5;GH5;GH5_4;GH5_25;CBM1;GH5_8;GH5_2;GH5_40;GH5_39;GH5_22;GH5_46;GH5_1;GH5_28;GH5_52;GH5_27;GH5_26;GH5_36;</t>
    <phoneticPr fontId="1" type="noConversion"/>
  </si>
  <si>
    <t>CAZmyes GH5_5;GH5;GH5_4;GH5_25;GH5_8;GH5_39;GH5_22;GH5_46;CBM1;GH5_1;GH5_2;GH5_37;GH5_47;GH5_40;GH5_54;GH5_36;GH5_52;GH5_38;GH5_27;GH5_14;</t>
    <phoneticPr fontId="1" type="noConversion"/>
  </si>
  <si>
    <t>CAZmyes GH5_7;GH5_30;GH5;GH5_41;GH5_19;CBM1;GH158;GH5_10;GH5_42;GH5_46;GH5_31;GH5_22;GH5_1;GH5_47;GH5_54;GH5_36;GH2;GH5_14;GH5_45;GH5_25;GH5_9;GH5_8;GH5_13;GH164;GH148;GH5_37;GH147;GH42;GH5_24;GH10;GH5_56;GH5_18;GH113;GH5_44;</t>
    <phoneticPr fontId="1" type="noConversion"/>
  </si>
  <si>
    <t>CAZmyes GH5_8;</t>
    <phoneticPr fontId="1" type="noConversion"/>
  </si>
  <si>
    <t>CAZmyes GH5_9;GH5_45;GH5_44;GH5_14;GH5;GH5_50;GH5_15;GH5_33;GH5_49;GH5_54;GH5_47;GH5_46;GH5_22;GH5_37;GH5_39;GH5_52;GH5_25;GH5_23;GH5_36;GH5_38;GH5_1;GH5_8;GH5_5;GH5_4;GH5_32;GH5_29;GH5_26;GH5_48;GH5_42;GH5_18;GH5_12;GH5_28;GH79;GH5_27;</t>
    <phoneticPr fontId="1" type="noConversion"/>
  </si>
  <si>
    <t>CAZmyes GH51;</t>
    <phoneticPr fontId="1" type="noConversion"/>
  </si>
  <si>
    <t>CAZmyes GH53;GH5;GH113;</t>
    <phoneticPr fontId="1" type="noConversion"/>
  </si>
  <si>
    <t>CAZmyes GH54;CBM42;</t>
    <phoneticPr fontId="1" type="noConversion"/>
  </si>
  <si>
    <t>CAZmyes GH55;</t>
    <phoneticPr fontId="1" type="noConversion"/>
  </si>
  <si>
    <t>CAZmyes GH55;PL29;GH110;</t>
    <phoneticPr fontId="1" type="noConversion"/>
  </si>
  <si>
    <t>CAZmyes GH6;CBM1;</t>
    <phoneticPr fontId="1" type="noConversion"/>
  </si>
  <si>
    <t>CAZmyes GH62;CBM1;GH43;GH43_20;GH43_19;GH43_18;</t>
    <phoneticPr fontId="1" type="noConversion"/>
  </si>
  <si>
    <t>CAZmyes GH63;</t>
    <phoneticPr fontId="1" type="noConversion"/>
  </si>
  <si>
    <t>CAZmyes GH63;GH37;GH142;GH78;</t>
    <phoneticPr fontId="1" type="noConversion"/>
  </si>
  <si>
    <t>CAZmyes GH64;</t>
    <phoneticPr fontId="1" type="noConversion"/>
  </si>
  <si>
    <t>CAZmyes GH65;</t>
    <phoneticPr fontId="1" type="noConversion"/>
  </si>
  <si>
    <t>CAZmyes GH67;GH138;GH13;</t>
    <phoneticPr fontId="1" type="noConversion"/>
  </si>
  <si>
    <t>CAZmyes GH7;</t>
    <phoneticPr fontId="1" type="noConversion"/>
  </si>
  <si>
    <t>CAZmyes GH71;</t>
    <phoneticPr fontId="1" type="noConversion"/>
  </si>
  <si>
    <t>CAZmyes GH71;CBM24;GH99;</t>
    <phoneticPr fontId="1" type="noConversion"/>
  </si>
  <si>
    <t>CAZmyes GH71;GH99;</t>
    <phoneticPr fontId="1" type="noConversion"/>
  </si>
  <si>
    <t>CAZmyes GH72;CBM43;GH5;GH158;GH5_19;</t>
    <phoneticPr fontId="1" type="noConversion"/>
  </si>
  <si>
    <t>CAZmyes GH72;GH17;GH2;GH158;GH5_18;GH157;</t>
    <phoneticPr fontId="1" type="noConversion"/>
  </si>
  <si>
    <t>CAZmyes GH72;GH5;GH157;GH158;GH5_13;GH2;GH128;GH5_4;GH5_46;GH5_19;</t>
    <phoneticPr fontId="1" type="noConversion"/>
  </si>
  <si>
    <t>CAZmyes GH75;</t>
    <phoneticPr fontId="1" type="noConversion"/>
  </si>
  <si>
    <t>CAZmyes GH76;</t>
    <phoneticPr fontId="1" type="noConversion"/>
  </si>
  <si>
    <t>CAZmyes GH76;GH105;</t>
    <phoneticPr fontId="1" type="noConversion"/>
  </si>
  <si>
    <t>CAZmyes GH78;</t>
    <phoneticPr fontId="1" type="noConversion"/>
  </si>
  <si>
    <t>CAZmyes GH78;CBM67;</t>
    <phoneticPr fontId="1" type="noConversion"/>
  </si>
  <si>
    <t>CAZmyes GH78;CBM67;GH94;GH116;GH37;</t>
    <phoneticPr fontId="1" type="noConversion"/>
  </si>
  <si>
    <t>CAZmyes GH78;GH37;GH94;GH116;</t>
    <phoneticPr fontId="1" type="noConversion"/>
  </si>
  <si>
    <t>CAZmyes GH79;</t>
    <phoneticPr fontId="1" type="noConversion"/>
  </si>
  <si>
    <t>CAZmyes GH81;</t>
    <phoneticPr fontId="1" type="noConversion"/>
  </si>
  <si>
    <t>CAZmyes GH82;</t>
    <phoneticPr fontId="1" type="noConversion"/>
  </si>
  <si>
    <t>CAZmyes GH84;</t>
    <phoneticPr fontId="1" type="noConversion"/>
  </si>
  <si>
    <t>CAZmyes GH88;</t>
    <phoneticPr fontId="1" type="noConversion"/>
  </si>
  <si>
    <t>CAZmyes GH89;</t>
    <phoneticPr fontId="1" type="noConversion"/>
  </si>
  <si>
    <t>CAZmyes GH9;GH76;GH88;GH105;</t>
    <phoneticPr fontId="1" type="noConversion"/>
  </si>
  <si>
    <t>CAZmyes GH92;</t>
    <phoneticPr fontId="1" type="noConversion"/>
  </si>
  <si>
    <t>CAZmyes GH93;GH33;GH74;GH159;GH32;</t>
    <phoneticPr fontId="1" type="noConversion"/>
  </si>
  <si>
    <t>CAZmyes GH93;GH33;GH74;GH43_8;GH32;GH159;</t>
    <phoneticPr fontId="1" type="noConversion"/>
  </si>
  <si>
    <t>CAZmyes GH95;</t>
    <phoneticPr fontId="1" type="noConversion"/>
  </si>
  <si>
    <t>CAZmyes GH99;</t>
    <phoneticPr fontId="1" type="noConversion"/>
  </si>
  <si>
    <t>CAZmyes GT1;</t>
  </si>
  <si>
    <t>CAZmyes GT1;</t>
    <phoneticPr fontId="1" type="noConversion"/>
  </si>
  <si>
    <t>CAZmyes GT1;GT28;</t>
    <phoneticPr fontId="1" type="noConversion"/>
  </si>
  <si>
    <t>CAZmyes GT104;</t>
    <phoneticPr fontId="1" type="noConversion"/>
  </si>
  <si>
    <t>CAZmyes GT107;</t>
    <phoneticPr fontId="1" type="noConversion"/>
  </si>
  <si>
    <t>CAZmyes GT109;</t>
    <phoneticPr fontId="1" type="noConversion"/>
  </si>
  <si>
    <t>CAZmyes GT109;GT54;</t>
    <phoneticPr fontId="1" type="noConversion"/>
  </si>
  <si>
    <t>CAZmyes GT15;</t>
    <phoneticPr fontId="1" type="noConversion"/>
  </si>
  <si>
    <t>CAZmyes GT2_Chitin_synth_1;</t>
    <phoneticPr fontId="1" type="noConversion"/>
  </si>
  <si>
    <t>CAZmyes GT2_Chitin_synth_1;GT2_Chitin_synth_2;GT2_Glyco_trans_2_3;</t>
    <phoneticPr fontId="1" type="noConversion"/>
  </si>
  <si>
    <t>CAZmyes GT2_Glyco_tranf_2_3;GT2_Glyco_trans_2_3;GT2_Cellulose_synt;GT2_Glycos_transf_2;GT21;GT2_Chitin_synth_2;</t>
    <phoneticPr fontId="1" type="noConversion"/>
  </si>
  <si>
    <t>CAZmyes GT2_Glyco_tranf_2_3;GT2_Glycos_transf_2;GT21;</t>
    <phoneticPr fontId="1" type="noConversion"/>
  </si>
  <si>
    <t>CAZmyes GT2_Glyco_trans_2_3;GT2_Glycos_transf_2;</t>
    <phoneticPr fontId="1" type="noConversion"/>
  </si>
  <si>
    <t>CAZmyes GT2_Glycos_transf_2;GT2_Glyco_tranf_2_3;GT2_Glyco_trans_2_3;GT21;GT2_Cellulose_synt;</t>
    <phoneticPr fontId="1" type="noConversion"/>
  </si>
  <si>
    <t>CAZmyes GT20;</t>
    <phoneticPr fontId="1" type="noConversion"/>
  </si>
  <si>
    <t>CAZmyes GT20;GT4;</t>
    <phoneticPr fontId="1" type="noConversion"/>
  </si>
  <si>
    <t>CAZmyes GT22;</t>
    <phoneticPr fontId="1" type="noConversion"/>
  </si>
  <si>
    <t>CAZmyes GT24;GT8;</t>
    <phoneticPr fontId="1" type="noConversion"/>
  </si>
  <si>
    <t>CAZmyes GT25;GT103;</t>
    <phoneticPr fontId="1" type="noConversion"/>
  </si>
  <si>
    <t>CAZmyes GT26;</t>
    <phoneticPr fontId="1" type="noConversion"/>
  </si>
  <si>
    <t>CAZmyes GT28;</t>
    <phoneticPr fontId="1" type="noConversion"/>
  </si>
  <si>
    <t>CAZmyes GT28;GT1;</t>
    <phoneticPr fontId="1" type="noConversion"/>
  </si>
  <si>
    <t>CAZmyes GT3;GT5;GT4;</t>
    <phoneticPr fontId="1" type="noConversion"/>
  </si>
  <si>
    <t>CAZmyes GT31;</t>
    <phoneticPr fontId="1" type="noConversion"/>
  </si>
  <si>
    <t>CAZmyes GT31;GT34;</t>
    <phoneticPr fontId="1" type="noConversion"/>
  </si>
  <si>
    <t>CAZmyes GT32;</t>
    <phoneticPr fontId="1" type="noConversion"/>
  </si>
  <si>
    <t>CAZmyes GT32;GT44;</t>
    <phoneticPr fontId="1" type="noConversion"/>
  </si>
  <si>
    <t>CAZmyes GT33;</t>
    <phoneticPr fontId="1" type="noConversion"/>
  </si>
  <si>
    <t>CAZmyes GT33;GT4;</t>
    <phoneticPr fontId="1" type="noConversion"/>
  </si>
  <si>
    <t>CAZmyes GT34;</t>
  </si>
  <si>
    <t>CAZmyes GT34;</t>
    <phoneticPr fontId="1" type="noConversion"/>
  </si>
  <si>
    <t>CAZmyes GT35;</t>
  </si>
  <si>
    <t>CAZmyes GT39;</t>
    <phoneticPr fontId="1" type="noConversion"/>
  </si>
  <si>
    <t>CAZmyes GT4;</t>
    <phoneticPr fontId="1" type="noConversion"/>
  </si>
  <si>
    <t>CAZmyes GT4;GT5;</t>
    <phoneticPr fontId="1" type="noConversion"/>
  </si>
  <si>
    <t>CAZmyes GT4;GT5;GT3;</t>
    <phoneticPr fontId="1" type="noConversion"/>
  </si>
  <si>
    <t>CAZmyes GT40;</t>
    <phoneticPr fontId="1" type="noConversion"/>
  </si>
  <si>
    <t>CAZmyes GT41;</t>
  </si>
  <si>
    <t>CAZmyes GT41;</t>
    <phoneticPr fontId="1" type="noConversion"/>
  </si>
  <si>
    <t>CAZmyes GT41;CBM60;</t>
    <phoneticPr fontId="1" type="noConversion"/>
  </si>
  <si>
    <t>CAZmyes GT45;</t>
    <phoneticPr fontId="1" type="noConversion"/>
  </si>
  <si>
    <t>CAZmyes GT48;</t>
    <phoneticPr fontId="1" type="noConversion"/>
  </si>
  <si>
    <t>CAZmyes GT5;</t>
    <phoneticPr fontId="1" type="noConversion"/>
  </si>
  <si>
    <t>CAZmyes GT57;</t>
    <phoneticPr fontId="1" type="noConversion"/>
  </si>
  <si>
    <t>CAZmyes GT62;</t>
    <phoneticPr fontId="1" type="noConversion"/>
  </si>
  <si>
    <t>CAZmyes GT69;</t>
    <phoneticPr fontId="1" type="noConversion"/>
  </si>
  <si>
    <t>CAZmyes GT7;</t>
    <phoneticPr fontId="1" type="noConversion"/>
  </si>
  <si>
    <t>CAZmyes GT71;</t>
    <phoneticPr fontId="1" type="noConversion"/>
  </si>
  <si>
    <t>CAZmyes GT71;GT8;</t>
    <phoneticPr fontId="1" type="noConversion"/>
  </si>
  <si>
    <t>CAZmyes GT76;</t>
    <phoneticPr fontId="1" type="noConversion"/>
  </si>
  <si>
    <t>CAZmyes GT8;</t>
    <phoneticPr fontId="1" type="noConversion"/>
  </si>
  <si>
    <t>CAZmyes GT8;GT71;</t>
    <phoneticPr fontId="1" type="noConversion"/>
  </si>
  <si>
    <t>CAZmyes GT90;</t>
    <phoneticPr fontId="1" type="noConversion"/>
  </si>
  <si>
    <t>CAZmyes PL1_4;PL1;PL1_7;PL1_5;PL1_10;PL1_2;PL1_6;PL1_13;PL1_1;PL1_11;PL1_9;PL1_12;PL1_3;PL1_8;PL31;</t>
    <phoneticPr fontId="1" type="noConversion"/>
  </si>
  <si>
    <t>CAZmyes PL1_7;PL1_9;PL1;PL1_10;PL1_5;PL1_6;PL1_3;PL1_12;PL1_8;PL1_1;PL1_11;PL1_4;PL1_13;PL1_2;PL6_1;</t>
    <phoneticPr fontId="1" type="noConversion"/>
  </si>
  <si>
    <t>CAZmyes PL15;GT41;</t>
    <phoneticPr fontId="1" type="noConversion"/>
  </si>
  <si>
    <t>CAZmyes PL2;</t>
    <phoneticPr fontId="1" type="noConversion"/>
  </si>
  <si>
    <t>CAZmyes PL26;</t>
    <phoneticPr fontId="1" type="noConversion"/>
  </si>
  <si>
    <t>CAZmyes PL33;PL33_2;</t>
    <phoneticPr fontId="1" type="noConversion"/>
  </si>
  <si>
    <t>CAZmyes PL4_3;PL4;PL4_4;PL4_2;PL4_1;PL4_5;</t>
    <phoneticPr fontId="1" type="noConversion"/>
  </si>
  <si>
    <t>transcription factor APSES</t>
    <phoneticPr fontId="1" type="noConversion"/>
  </si>
  <si>
    <t>transcription factor Bromodomain</t>
    <phoneticPr fontId="1" type="noConversion"/>
  </si>
  <si>
    <t>transcription factor bZIP</t>
    <phoneticPr fontId="1" type="noConversion"/>
  </si>
  <si>
    <t>transcription factor C2H2 zinc finger</t>
    <phoneticPr fontId="1" type="noConversion"/>
  </si>
  <si>
    <t>transcription factor Centromere protein B</t>
    <phoneticPr fontId="1" type="noConversion"/>
  </si>
  <si>
    <t>transcription factor GATA type zinc finger</t>
    <phoneticPr fontId="1" type="noConversion"/>
  </si>
  <si>
    <t>transcription factor DDT</t>
    <phoneticPr fontId="1" type="noConversion"/>
  </si>
  <si>
    <t>transcription factor Grainyhead/CP2</t>
    <phoneticPr fontId="1" type="noConversion"/>
  </si>
  <si>
    <t>transcription factor Helix-turn-helix type 3</t>
    <phoneticPr fontId="1" type="noConversion"/>
  </si>
  <si>
    <t>transcription factor Heteromeric CCAAT factors</t>
    <phoneticPr fontId="1" type="noConversion"/>
  </si>
  <si>
    <t>transcription factor HMG</t>
    <phoneticPr fontId="1" type="noConversion"/>
  </si>
  <si>
    <t>transcription factor Homeobox</t>
    <phoneticPr fontId="1" type="noConversion"/>
  </si>
  <si>
    <t>transcription factor Homeodomain-like</t>
    <phoneticPr fontId="1" type="noConversion"/>
  </si>
  <si>
    <t>transcription factor MADS-box</t>
    <phoneticPr fontId="1" type="noConversion"/>
  </si>
  <si>
    <t>transcription factor Mating-type protein MAT alpha 1</t>
    <phoneticPr fontId="1" type="noConversion"/>
  </si>
  <si>
    <t>transcription factor Myb</t>
    <phoneticPr fontId="1" type="noConversion"/>
  </si>
  <si>
    <t>transcription factor Negative transcriptional regulator</t>
    <phoneticPr fontId="1" type="noConversion"/>
  </si>
  <si>
    <t>transcription factor p53-like transcription factor</t>
    <phoneticPr fontId="1" type="noConversion"/>
  </si>
  <si>
    <t>transcription factor RFX DNA-binding domain</t>
    <phoneticPr fontId="1" type="noConversion"/>
  </si>
  <si>
    <t>transcription factor SGT1</t>
    <phoneticPr fontId="1" type="noConversion"/>
  </si>
  <si>
    <t>transcription factor ssDNA-binding transcriptional regulator</t>
    <phoneticPr fontId="1" type="noConversion"/>
  </si>
  <si>
    <t>transcription factor TEA/ATTS</t>
    <phoneticPr fontId="1" type="noConversion"/>
  </si>
  <si>
    <t>transcription factor Winged helix repressor DNA-binding</t>
    <phoneticPr fontId="1" type="noConversion"/>
  </si>
  <si>
    <t>transcription factor YL1 nuclear protein</t>
    <phoneticPr fontId="1" type="noConversion"/>
  </si>
  <si>
    <t>transcription factor Zinc finger</t>
    <phoneticPr fontId="1" type="noConversion"/>
  </si>
  <si>
    <t>transcription factor Zn2Cys6</t>
  </si>
  <si>
    <t>transcription factor Zn2Cys6</t>
    <phoneticPr fontId="1" type="noConversion"/>
  </si>
  <si>
    <t xml:space="preserve">2-isopropylmalate synthase </t>
  </si>
  <si>
    <t xml:space="preserve">60S ribosomal export protein NMD3 </t>
  </si>
  <si>
    <t xml:space="preserve">78 kDa glucose-regulated protein -like protein </t>
  </si>
  <si>
    <t xml:space="preserve">Acyl-CoA dehydrogenase family member 11 </t>
  </si>
  <si>
    <t xml:space="preserve">Acyl-CoA desaturase </t>
  </si>
  <si>
    <t xml:space="preserve">Ammonium transporter 2 </t>
  </si>
  <si>
    <t xml:space="preserve">ATP-dependent 6-phosphofructokinase </t>
  </si>
  <si>
    <t xml:space="preserve">ATP-dependent helicase HRQ1 </t>
  </si>
  <si>
    <t xml:space="preserve">Autoinducer 2 sensor kinase/phosphatase LuxQ </t>
  </si>
  <si>
    <t xml:space="preserve">CAAX prenyl protease 1 </t>
  </si>
  <si>
    <t xml:space="preserve">Catalase B </t>
  </si>
  <si>
    <t xml:space="preserve">CTP synthase </t>
  </si>
  <si>
    <t xml:space="preserve">D-3-phosphoglycerate dehydrogenase 2 </t>
  </si>
  <si>
    <t xml:space="preserve">DNA mismatch repair protein msh-2 </t>
  </si>
  <si>
    <t xml:space="preserve">DNA repair helicase rad15 </t>
  </si>
  <si>
    <t xml:space="preserve">Drebrin-like protein </t>
  </si>
  <si>
    <t xml:space="preserve">Glutarate-semialdehyde dehydrogenase DavD </t>
  </si>
  <si>
    <t xml:space="preserve">Hydroxyquinol 1,2-dioxygenase </t>
  </si>
  <si>
    <t xml:space="preserve">Importin subunit beta-2 </t>
  </si>
  <si>
    <t xml:space="preserve">Large-conductance mechanosensitive channel </t>
  </si>
  <si>
    <t xml:space="preserve">Leukotriene-B(4) omega-hydroxylase 2 </t>
  </si>
  <si>
    <t xml:space="preserve">Major facilitator superfamily domain-containing protein 1 </t>
  </si>
  <si>
    <t xml:space="preserve">Methyl-CpG-binding domain protein 4 </t>
  </si>
  <si>
    <t xml:space="preserve">Methylisocitrate lyase, mitochondrial </t>
  </si>
  <si>
    <t xml:space="preserve">Methylmalonate-semialdehyde dehydrogenase [acylating], mitochondrial </t>
  </si>
  <si>
    <t xml:space="preserve">Minichromosome loss protein 1 </t>
  </si>
  <si>
    <t xml:space="preserve">Multidrug resistance protein fnx1 </t>
  </si>
  <si>
    <t xml:space="preserve">N amino acid transport system protein </t>
  </si>
  <si>
    <t xml:space="preserve">NAD/NADP-dependent betaine aldehyde dehydrogenase </t>
  </si>
  <si>
    <t xml:space="preserve">Negative regulator of the PHO system </t>
  </si>
  <si>
    <t xml:space="preserve">Nitronate monooxygenase </t>
  </si>
  <si>
    <t xml:space="preserve">Oxidation resistance protein 1 </t>
  </si>
  <si>
    <t xml:space="preserve">Phosphatidylinositol 4-kinase STT4 </t>
  </si>
  <si>
    <t xml:space="preserve">Prenylated Rab acceptor 1 </t>
  </si>
  <si>
    <t xml:space="preserve">Proteasome activator complex subunit 4 </t>
  </si>
  <si>
    <t xml:space="preserve">Protein BZZ1 </t>
  </si>
  <si>
    <t xml:space="preserve">Protein NipSnap -like protein </t>
  </si>
  <si>
    <t xml:space="preserve">Protein transport protein Sec61 subunit beta </t>
  </si>
  <si>
    <t xml:space="preserve">PX domain-containing protein </t>
  </si>
  <si>
    <t xml:space="preserve">Ribosomal RNA small subunit methyltransferase NEP1 </t>
  </si>
  <si>
    <t xml:space="preserve">Siderophore iron transporter mirB </t>
  </si>
  <si>
    <t xml:space="preserve">Sulfate adenylyltransferase </t>
  </si>
  <si>
    <t xml:space="preserve">Translation initiation factor RLI1 </t>
  </si>
  <si>
    <t xml:space="preserve">Translation machinery-associated protein 20 </t>
  </si>
  <si>
    <t xml:space="preserve">Transmembrane 9 superfamily member 7 </t>
  </si>
  <si>
    <t xml:space="preserve">Type-1 glutamine synthetase 2 </t>
  </si>
  <si>
    <t xml:space="preserve">Vanillin dehydrogenase </t>
  </si>
  <si>
    <t xml:space="preserve">Xanthine dehydrogenase </t>
  </si>
  <si>
    <t xml:space="preserve">2-methylcitrate dehydratase </t>
  </si>
  <si>
    <t xml:space="preserve">3-ketoacyl-CoA thiolase, peroxisomal </t>
  </si>
  <si>
    <t xml:space="preserve">ABC transporter CDR4 </t>
  </si>
  <si>
    <t xml:space="preserve">adenylyl-sulfate kinase </t>
  </si>
  <si>
    <t xml:space="preserve">aminotransferase, class V </t>
  </si>
  <si>
    <t xml:space="preserve">AMP binding domain protein </t>
  </si>
  <si>
    <t xml:space="preserve">Asparagine synthetase [glutamine-hydrolyzing] 2 </t>
  </si>
  <si>
    <t xml:space="preserve">ATP synthase D chain </t>
  </si>
  <si>
    <t xml:space="preserve">ATP-dependent RNA helicase chl1 </t>
  </si>
  <si>
    <t xml:space="preserve">C2 domain protein </t>
  </si>
  <si>
    <t xml:space="preserve">Cullin-associated NEDD8-dissociated protein 1, C-terminal part </t>
  </si>
  <si>
    <t xml:space="preserve">dihydrolipoamide acetyltransferase component of pyruvate dehydrogenase </t>
  </si>
  <si>
    <t xml:space="preserve">Fatty acid synthase subunit alpha </t>
  </si>
  <si>
    <t xml:space="preserve">Fatty acid synthase subunit beta </t>
  </si>
  <si>
    <t xml:space="preserve">F-box domain protein </t>
  </si>
  <si>
    <t xml:space="preserve">General amino-acid permease GAP1 </t>
  </si>
  <si>
    <t xml:space="preserve">Glucose-repressible alcohol dehydrogenase transcriptional effector </t>
  </si>
  <si>
    <t xml:space="preserve">Glutamine synthetase </t>
  </si>
  <si>
    <t xml:space="preserve">Hexokinase </t>
  </si>
  <si>
    <t xml:space="preserve">KH domain RNA-binding protein </t>
  </si>
  <si>
    <t xml:space="preserve">Leptomycin B resistance protein pmd1 </t>
  </si>
  <si>
    <t xml:space="preserve">lipase </t>
  </si>
  <si>
    <t xml:space="preserve">MFS multidrug transporter </t>
  </si>
  <si>
    <t xml:space="preserve">MFS-type transporter </t>
  </si>
  <si>
    <t xml:space="preserve">Plasma membrane ATPase </t>
  </si>
  <si>
    <t xml:space="preserve">proliferating cell nuclear antigen </t>
  </si>
  <si>
    <t xml:space="preserve">protein of unknown function DUF2183 </t>
  </si>
  <si>
    <t xml:space="preserve">Putative 40S ribosomal protein S23 </t>
  </si>
  <si>
    <t xml:space="preserve">Putative 60S ribosomal protein </t>
  </si>
  <si>
    <t xml:space="preserve">putative ABC transporter </t>
  </si>
  <si>
    <t xml:space="preserve">Putative ABC-2 type transporter </t>
  </si>
  <si>
    <t xml:space="preserve">Putative ALDH-like protein </t>
  </si>
  <si>
    <t xml:space="preserve">putative aminopeptidase </t>
  </si>
  <si>
    <t xml:space="preserve">Putative AMP-binding enzyme </t>
  </si>
  <si>
    <t xml:space="preserve">Putative ANTH domain-containing protein </t>
  </si>
  <si>
    <t xml:space="preserve">Putative Arrestin domain-containing protein </t>
  </si>
  <si>
    <t xml:space="preserve">Putative ATP-dependent RNA helicase FAL1 </t>
  </si>
  <si>
    <t xml:space="preserve">Putative C-24(28) sterol reductase </t>
  </si>
  <si>
    <t xml:space="preserve">Putative Carbonic anhydrase </t>
  </si>
  <si>
    <t xml:space="preserve">Putative Cell wall biogenesis protein Ecm15 </t>
  </si>
  <si>
    <t xml:space="preserve">Putative Centromere-associated protein </t>
  </si>
  <si>
    <t xml:space="preserve">Putative Cl-channel CLC-3 </t>
  </si>
  <si>
    <t xml:space="preserve">Putative Cytosolic non-specific dipeptidase </t>
  </si>
  <si>
    <t xml:space="preserve">Putative Delta-1-pyrroline-5-carboxylate dehydrogenase, mitochondrial </t>
  </si>
  <si>
    <t xml:space="preserve">Putative DNA polymerase gamma </t>
  </si>
  <si>
    <t xml:space="preserve">Putative DNA repair protein Rad1 </t>
  </si>
  <si>
    <t xml:space="preserve">Putative DNA repair protein Rad50 </t>
  </si>
  <si>
    <t xml:space="preserve">Putative DUF124 domain protein </t>
  </si>
  <si>
    <t xml:space="preserve">Putative Elongation factor 1-alpha </t>
  </si>
  <si>
    <t xml:space="preserve">Putative Elongation factor 3 </t>
  </si>
  <si>
    <t xml:space="preserve">Putative Glycerol kinase 2 </t>
  </si>
  <si>
    <t xml:space="preserve">Putative Heat shock 70kDa protein 1/8 </t>
  </si>
  <si>
    <t xml:space="preserve">Putative High-affinity permease for basic amino acids </t>
  </si>
  <si>
    <t xml:space="preserve">Putative Isocitrate lyase </t>
  </si>
  <si>
    <t xml:space="preserve">Putative Karyopherin </t>
  </si>
  <si>
    <t xml:space="preserve">Putative LMBR1 domain-containing protein </t>
  </si>
  <si>
    <t xml:space="preserve">Putative Lysine aminopeptidase ApsA </t>
  </si>
  <si>
    <t xml:space="preserve">Putative Malate synthase </t>
  </si>
  <si>
    <t xml:space="preserve">Putative MBOAT family protein </t>
  </si>
  <si>
    <t xml:space="preserve">Putative Methylthioadenosine phosphorylase MTAP </t>
  </si>
  <si>
    <t xml:space="preserve">putative MFS drug transporter </t>
  </si>
  <si>
    <t xml:space="preserve">Putative MFS general substrate transporter </t>
  </si>
  <si>
    <t xml:space="preserve">Putative MFS transporter </t>
  </si>
  <si>
    <t xml:space="preserve">Putative Molybdopterin binding domain protein </t>
  </si>
  <si>
    <t xml:space="preserve">Putative Molybdopterin synthase large subunit CnxH </t>
  </si>
  <si>
    <t xml:space="preserve">Putative mRNA transport regulator </t>
  </si>
  <si>
    <t xml:space="preserve">Putative Myosin heavy chain </t>
  </si>
  <si>
    <t xml:space="preserve">Putative Neutral amino acid permease </t>
  </si>
  <si>
    <t xml:space="preserve">Putative Oleate delta-12 desaturase </t>
  </si>
  <si>
    <t xml:space="preserve">Putative Oxidoreductase </t>
  </si>
  <si>
    <t xml:space="preserve">Putative Phosphoketolase </t>
  </si>
  <si>
    <t xml:space="preserve">Putative pH-response regulator protein palA/RIM20 </t>
  </si>
  <si>
    <t xml:space="preserve">Putative Polyamine transporter TPO5 </t>
  </si>
  <si>
    <t xml:space="preserve">Putative Proteasome subunit beta type </t>
  </si>
  <si>
    <t xml:space="preserve">Putative Protein disulfide isomerase </t>
  </si>
  <si>
    <t xml:space="preserve">Putative Protein rho4 </t>
  </si>
  <si>
    <t xml:space="preserve">Putative Psi-producing oxygenase A </t>
  </si>
  <si>
    <t xml:space="preserve">Putative Pyruvate kinase </t>
  </si>
  <si>
    <t xml:space="preserve">Putative Reverse transcriptase </t>
  </si>
  <si>
    <t xml:space="preserve">Putative Ribose/galactose isomerase </t>
  </si>
  <si>
    <t xml:space="preserve">Putative S-adenosylmethionine synthase </t>
  </si>
  <si>
    <t xml:space="preserve">Putative Serine hydroxymethyltransferase </t>
  </si>
  <si>
    <t xml:space="preserve">putative SH3 and Ded cyto domain protein </t>
  </si>
  <si>
    <t xml:space="preserve">Putative Structural maintenance of chromosomes protein </t>
  </si>
  <si>
    <t xml:space="preserve">Putative Succinate-semialdehyde dehydrogenase </t>
  </si>
  <si>
    <t xml:space="preserve">Putative Threonine dehydrogenase </t>
  </si>
  <si>
    <t xml:space="preserve">putative transketolase </t>
  </si>
  <si>
    <t xml:space="preserve">Putative U2 snrnp component prp10 </t>
  </si>
  <si>
    <t xml:space="preserve">putative UTP--glucose-1-phosphate uridylyltransferase </t>
  </si>
  <si>
    <t xml:space="preserve">Replication factor C subunit 5 </t>
  </si>
  <si>
    <t xml:space="preserve">Sec7 domain protein </t>
  </si>
  <si>
    <t xml:space="preserve">Serine/threonine-protein phosphatase 2A 65 kDa regulatory subunit A alpha isoform </t>
  </si>
  <si>
    <t xml:space="preserve">sugar kinase </t>
  </si>
  <si>
    <t xml:space="preserve">Tripeptidyl-peptidase sed3 </t>
  </si>
  <si>
    <t xml:space="preserve">tubulin-tyrosine ligase family protein </t>
  </si>
  <si>
    <t xml:space="preserve">two-component sensor protein histidine protein kinase (dhkk, dhkj) </t>
  </si>
  <si>
    <t xml:space="preserve">XAP5 domain-containing protein </t>
  </si>
  <si>
    <t xml:space="preserve">actin </t>
  </si>
  <si>
    <t xml:space="preserve">Ecm33 domain-containing protein </t>
  </si>
  <si>
    <t xml:space="preserve">putative cAMP dependent protein kinase A catalytic subunit </t>
  </si>
  <si>
    <t xml:space="preserve">putative casein kinase II beta subunit </t>
  </si>
  <si>
    <t xml:space="preserve">putative chitinase </t>
  </si>
  <si>
    <t xml:space="preserve">putative Dol-P-Man alpha-1,4-mannosyltransferase </t>
  </si>
  <si>
    <t xml:space="preserve">putative G protein complex alpha subunit </t>
  </si>
  <si>
    <t>Actin cortical patch SUR7/pH-response regulator PalI</t>
    <phoneticPr fontId="1" type="noConversion"/>
  </si>
  <si>
    <t>Adenylate kinase</t>
    <phoneticPr fontId="1" type="noConversion"/>
  </si>
  <si>
    <t>ADP-ribosylation factor family protein</t>
    <phoneticPr fontId="1" type="noConversion"/>
  </si>
  <si>
    <t>Aminoacyl-tRNA synthetase, class 1a, anticodon-binding</t>
    <phoneticPr fontId="1" type="noConversion"/>
  </si>
  <si>
    <t>Aminoglycoside phosphotransferase</t>
    <phoneticPr fontId="1" type="noConversion"/>
  </si>
  <si>
    <t xml:space="preserve">Aminoglycoside phosphotransferase </t>
    <phoneticPr fontId="1" type="noConversion"/>
  </si>
  <si>
    <t>Aminotransferase class-III</t>
    <phoneticPr fontId="1" type="noConversion"/>
  </si>
  <si>
    <t>AMP dependent ligase/synthetase, putative</t>
    <phoneticPr fontId="1" type="noConversion"/>
  </si>
  <si>
    <t xml:space="preserve">argininosuccinate lyase </t>
    <phoneticPr fontId="1" type="noConversion"/>
  </si>
  <si>
    <t>Armadillo-like helical</t>
    <phoneticPr fontId="1" type="noConversion"/>
  </si>
  <si>
    <t>aromatic prenyltransferase</t>
    <phoneticPr fontId="1" type="noConversion"/>
  </si>
  <si>
    <t>Arp2/3 complex subunit</t>
    <phoneticPr fontId="1" type="noConversion"/>
  </si>
  <si>
    <t>ATPase, AAA-type, core</t>
    <phoneticPr fontId="1" type="noConversion"/>
  </si>
  <si>
    <t xml:space="preserve">ATPase, F1 complex beta subunit/V1 complex, C-terminal </t>
    <phoneticPr fontId="1" type="noConversion"/>
  </si>
  <si>
    <t>Cap binding protein</t>
    <phoneticPr fontId="1" type="noConversion"/>
  </si>
  <si>
    <t>Chaperone DnaK</t>
    <phoneticPr fontId="1" type="noConversion"/>
  </si>
  <si>
    <t>Chromo domain/shadow</t>
    <phoneticPr fontId="1" type="noConversion"/>
  </si>
  <si>
    <t>DNA breaking-rejoining enzyme, catalytic core</t>
    <phoneticPr fontId="1" type="noConversion"/>
  </si>
  <si>
    <t xml:space="preserve">DNA ligase 4 </t>
    <phoneticPr fontId="1" type="noConversion"/>
  </si>
  <si>
    <t>ER to Golgi transport protein Yif1</t>
    <phoneticPr fontId="1" type="noConversion"/>
  </si>
  <si>
    <t xml:space="preserve">Hexokinase, N-terminal </t>
    <phoneticPr fontId="1" type="noConversion"/>
  </si>
  <si>
    <t xml:space="preserve">histone H3 </t>
    <phoneticPr fontId="1" type="noConversion"/>
  </si>
  <si>
    <t>histone H4</t>
    <phoneticPr fontId="1" type="noConversion"/>
  </si>
  <si>
    <t xml:space="preserve">isoleucyl-tRNA synthetase </t>
    <phoneticPr fontId="1" type="noConversion"/>
  </si>
  <si>
    <t>kinase-like domain-containing protein</t>
    <phoneticPr fontId="1" type="noConversion"/>
  </si>
  <si>
    <t xml:space="preserve">Mid2-like cell wall stress sensor </t>
    <phoneticPr fontId="1" type="noConversion"/>
  </si>
  <si>
    <t xml:space="preserve">nicotinamide nucleotide transhydrogenase </t>
    <phoneticPr fontId="1" type="noConversion"/>
  </si>
  <si>
    <t xml:space="preserve">orotidine 5'-phosphate decarboxylase </t>
    <phoneticPr fontId="1" type="noConversion"/>
  </si>
  <si>
    <t>Pc12g03890</t>
    <phoneticPr fontId="1" type="noConversion"/>
  </si>
  <si>
    <t>Pc17g00310</t>
    <phoneticPr fontId="1" type="noConversion"/>
  </si>
  <si>
    <t>Pc21g08830</t>
    <phoneticPr fontId="1" type="noConversion"/>
  </si>
  <si>
    <t>peptidase POX07371</t>
    <phoneticPr fontId="1" type="noConversion"/>
  </si>
  <si>
    <t>phosphoesterase</t>
    <phoneticPr fontId="1" type="noConversion"/>
  </si>
  <si>
    <t>phosphoglycerate kinase</t>
    <phoneticPr fontId="1" type="noConversion"/>
  </si>
  <si>
    <t>PoxF</t>
    <phoneticPr fontId="1" type="noConversion"/>
  </si>
  <si>
    <t>predicted protein</t>
    <phoneticPr fontId="1" type="noConversion"/>
  </si>
  <si>
    <t xml:space="preserve">Protein kinase-like domain </t>
    <phoneticPr fontId="1" type="noConversion"/>
  </si>
  <si>
    <t>protein sda1</t>
    <phoneticPr fontId="1" type="noConversion"/>
  </si>
  <si>
    <t>Putative Phosphotransferase family protein</t>
    <phoneticPr fontId="1" type="noConversion"/>
  </si>
  <si>
    <t>putative ubiquitin carboxyl-terminal hydrolase CreB</t>
    <phoneticPr fontId="1" type="noConversion"/>
  </si>
  <si>
    <t>Ribonuclease H2, subunit C</t>
    <phoneticPr fontId="1" type="noConversion"/>
  </si>
  <si>
    <t xml:space="preserve">Ribosomal protein L22/L17 </t>
    <phoneticPr fontId="1" type="noConversion"/>
  </si>
  <si>
    <t>ribosomal protein S5</t>
    <phoneticPr fontId="1" type="noConversion"/>
  </si>
  <si>
    <t>Snf1 protein kinase complex subunit Snf4, putative</t>
    <phoneticPr fontId="1" type="noConversion"/>
  </si>
  <si>
    <t>Sucrose/H+ symporter, plant</t>
    <phoneticPr fontId="1" type="noConversion"/>
  </si>
  <si>
    <t xml:space="preserve">t-complex protein 1 subunit epsilon </t>
    <phoneticPr fontId="1" type="noConversion"/>
  </si>
  <si>
    <t>unnamed protein product</t>
    <phoneticPr fontId="1" type="noConversion"/>
  </si>
  <si>
    <t xml:space="preserve">unnamed protein product </t>
    <phoneticPr fontId="1" type="noConversion"/>
  </si>
  <si>
    <t xml:space="preserve">Zinc finger, RING-type </t>
    <phoneticPr fontId="1" type="noConversion"/>
  </si>
  <si>
    <t>POX_e06977</t>
    <phoneticPr fontId="1" type="noConversion"/>
  </si>
  <si>
    <t>POX_a00190</t>
    <phoneticPr fontId="1" type="noConversion"/>
  </si>
  <si>
    <t>POX_a01920</t>
    <phoneticPr fontId="1" type="noConversion"/>
  </si>
  <si>
    <t>POX_h09611</t>
    <phoneticPr fontId="1" type="noConversion"/>
  </si>
  <si>
    <t>transcription factor Zn2Cys6</t>
    <phoneticPr fontId="1" type="noConversion"/>
  </si>
  <si>
    <t>transcription factor Zn2Cys6;CAZmyes GH1;GH5;GH128;GH113;</t>
    <phoneticPr fontId="1" type="noConversion"/>
  </si>
  <si>
    <t>Homeodomain-like transcription factor;CAZmyes GT2_Chitin_synth_2;GT2_Glyco_tranf_2_3;GT2_Glyco_trans_2_3;GT2_Glycos_transf_2;GT21;</t>
    <phoneticPr fontId="1" type="noConversion"/>
  </si>
  <si>
    <t>Homeodomain-like transcription factor;CAZmyes GT2_Chitin_synth_2;GT2_Glyco_trans_2_3;GT2_Glyco_tranf_2_3;GT21;GT2_Glycos_transf_2;</t>
    <phoneticPr fontId="1" type="noConversion"/>
  </si>
  <si>
    <t>transcription factor APSES;CAZmyes GH5_22;GH5_46;GH5;GH5_47;GH5_54;GH5_37;GH5_50;GH5_9;GH5_1;GH5_36;GH5_25;GH5_38;GH5_5;GH5_39;GH5_4;GH5_27;GH5_14;GH5_15;GH5_48;GH5_8;GH5_45;GH5_52;GH5_49;GH5_44;GH5_29;GH5_2;GH5_26;GH5_33;GH5_24;GH5_32;GH5_28;GH5_7;GH5_51;GH148;GH5_40;GH5_11;GH1;</t>
    <phoneticPr fontId="1" type="noConversion"/>
  </si>
  <si>
    <t>transcription factor;RIO;CAZmyes CBM12;</t>
    <phoneticPr fontId="1" type="noConversion"/>
  </si>
  <si>
    <t>transcription factor Zn2Cys6;CAZmyes GH43_6;GH43_5;GH43_3;GH43;GH43_4;GH43_34;GH43_8;GH43_7;GH43_29;GH43_30;GH43_9;GH43_2;GH43_32;GH43_31;GH43_16;GH43_10;GH43_26;GH117;GH43_33;GH43_1;GH43_28;GH43_24;GH43_17;</t>
    <phoneticPr fontId="1" type="noConversion"/>
  </si>
  <si>
    <t>Meiosis specific protein Spo22/ZIP4/TEX11</t>
    <phoneticPr fontId="1" type="noConversion"/>
  </si>
  <si>
    <t>bZIP transcription factor;CAZmyes GT40;</t>
    <phoneticPr fontId="1" type="noConversion"/>
  </si>
  <si>
    <t>CAZmyes GH13_1;GH13;GH13_2;GH13_20;GH13_41;GH13_19;GH13_36;GH13_32;GH13_12;GH13_14;GH13_6;GH13_28;CBM20;GH13_13;GH13_21;GH13_31;GH13_37;GH13_42;GH13_39;GH13_10;GH13_23;GH13_5;GH13_15;GH13_29;GH13_7;GH13_40;GH13_27;GH13_17;GH13_26;GH13_11;GH13_16;GH13_30;GH13_9;GH13_4;GH13_3;GH13_24;GH13_35;GH13_38;GH13_22;GH70;GH13_8;GH13_18;GH13_34;α-amylase</t>
    <phoneticPr fontId="1" type="noConversion"/>
  </si>
  <si>
    <t>transcription factor Zn2Cys6</t>
    <phoneticPr fontId="1" type="noConversion"/>
  </si>
  <si>
    <t>nucleotide-sugar transporter</t>
    <phoneticPr fontId="1" type="noConversion"/>
  </si>
  <si>
    <t>POX_f08258</t>
    <phoneticPr fontId="1" type="noConversion"/>
  </si>
  <si>
    <t>POX_e06737</t>
    <phoneticPr fontId="1" type="noConversion"/>
  </si>
  <si>
    <t>POX_a0180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658"/>
  <sheetViews>
    <sheetView tabSelected="1" zoomScale="110" zoomScaleNormal="110" workbookViewId="0">
      <selection activeCell="H8" sqref="H8"/>
    </sheetView>
  </sheetViews>
  <sheetFormatPr defaultColWidth="9" defaultRowHeight="14.4" x14ac:dyDescent="0.3"/>
  <cols>
    <col min="1" max="1" width="15.21875" style="6" customWidth="1"/>
    <col min="2" max="2" width="39.109375" style="2" customWidth="1"/>
    <col min="3" max="3" width="34.21875" style="4" customWidth="1"/>
    <col min="4" max="4" width="23.44140625" style="4" customWidth="1"/>
    <col min="5" max="5" width="13.77734375" style="4" customWidth="1"/>
    <col min="6" max="6" width="9.33203125" style="4" customWidth="1"/>
    <col min="7" max="10" width="9" style="2"/>
    <col min="11" max="11" width="12.44140625" style="2" customWidth="1"/>
    <col min="12" max="16384" width="9" style="2"/>
  </cols>
  <sheetData>
    <row r="1" spans="1:14" ht="13.8" x14ac:dyDescent="0.25">
      <c r="A1" s="12" t="s">
        <v>1539</v>
      </c>
      <c r="B1" s="12"/>
      <c r="C1" s="12"/>
      <c r="D1" s="12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ht="13.8" x14ac:dyDescent="0.25">
      <c r="A2" s="11" t="s">
        <v>0</v>
      </c>
      <c r="B2" s="11" t="s">
        <v>1</v>
      </c>
      <c r="C2" s="10" t="s">
        <v>1541</v>
      </c>
      <c r="D2" s="10" t="s">
        <v>1540</v>
      </c>
      <c r="G2" s="1"/>
      <c r="H2" s="1"/>
      <c r="K2" s="1"/>
    </row>
    <row r="3" spans="1:14" x14ac:dyDescent="0.3">
      <c r="A3" s="6" t="s">
        <v>3659</v>
      </c>
      <c r="B3" s="2" t="s">
        <v>2138</v>
      </c>
      <c r="C3" s="4">
        <v>-0.44538808800000002</v>
      </c>
      <c r="D3" s="4">
        <v>2.1262179999999999E-2</v>
      </c>
    </row>
    <row r="4" spans="1:14" x14ac:dyDescent="0.3">
      <c r="A4" s="6" t="s">
        <v>4635</v>
      </c>
      <c r="B4" s="2" t="s">
        <v>2138</v>
      </c>
      <c r="C4" s="4">
        <v>-1.4014977609999999</v>
      </c>
      <c r="D4" s="4">
        <v>1.9743669999999999E-3</v>
      </c>
    </row>
    <row r="5" spans="1:14" x14ac:dyDescent="0.25">
      <c r="A5" s="5" t="s">
        <v>512</v>
      </c>
      <c r="B5" s="2" t="s">
        <v>2137</v>
      </c>
      <c r="C5" s="4">
        <v>-3.8443650229999999</v>
      </c>
      <c r="D5" s="4">
        <v>1.4699999999999999E-8</v>
      </c>
    </row>
    <row r="6" spans="1:14" x14ac:dyDescent="0.3">
      <c r="A6" s="6" t="s">
        <v>4172</v>
      </c>
      <c r="B6" s="2" t="s">
        <v>2138</v>
      </c>
      <c r="C6" s="4">
        <v>-1.648617564</v>
      </c>
      <c r="D6" s="4">
        <v>4.2273140000000002E-3</v>
      </c>
    </row>
    <row r="7" spans="1:14" x14ac:dyDescent="0.25">
      <c r="A7" s="5" t="s">
        <v>341</v>
      </c>
      <c r="B7" s="1" t="s">
        <v>5702</v>
      </c>
      <c r="C7" s="4">
        <v>-1.4932112500000001</v>
      </c>
      <c r="D7" s="4">
        <v>9.6745000000000002E-4</v>
      </c>
    </row>
    <row r="8" spans="1:14" x14ac:dyDescent="0.3">
      <c r="A8" s="6" t="s">
        <v>2937</v>
      </c>
      <c r="B8" s="2" t="s">
        <v>2138</v>
      </c>
      <c r="C8" s="4">
        <v>-1.055758188</v>
      </c>
      <c r="D8" s="4">
        <v>3.929859E-3</v>
      </c>
    </row>
    <row r="9" spans="1:14" x14ac:dyDescent="0.3">
      <c r="A9" s="6" t="s">
        <v>4636</v>
      </c>
      <c r="B9" s="2" t="s">
        <v>2138</v>
      </c>
      <c r="C9" s="4">
        <v>-1.012666412</v>
      </c>
      <c r="D9" s="4">
        <v>1.0133652E-2</v>
      </c>
    </row>
    <row r="10" spans="1:14" x14ac:dyDescent="0.25">
      <c r="A10" s="5" t="s">
        <v>1734</v>
      </c>
      <c r="B10" s="2" t="s">
        <v>5838</v>
      </c>
      <c r="C10" s="4">
        <v>-1.1006344509999999</v>
      </c>
      <c r="D10" s="4">
        <v>7.8307069999999993E-3</v>
      </c>
    </row>
    <row r="11" spans="1:14" x14ac:dyDescent="0.3">
      <c r="A11" s="6" t="s">
        <v>4019</v>
      </c>
      <c r="B11" s="2" t="s">
        <v>2138</v>
      </c>
      <c r="C11" s="4">
        <v>2.055798883</v>
      </c>
      <c r="D11" s="4">
        <v>2.1160880999999999E-2</v>
      </c>
    </row>
    <row r="12" spans="1:14" x14ac:dyDescent="0.25">
      <c r="A12" s="5" t="s">
        <v>508</v>
      </c>
      <c r="B12" s="2" t="s">
        <v>6176</v>
      </c>
      <c r="C12" s="4">
        <v>-1.692070669</v>
      </c>
      <c r="D12" s="4">
        <v>7.5512799999999998E-4</v>
      </c>
    </row>
    <row r="13" spans="1:14" x14ac:dyDescent="0.25">
      <c r="A13" s="5" t="s">
        <v>717</v>
      </c>
      <c r="B13" s="2" t="s">
        <v>2138</v>
      </c>
      <c r="C13" s="4">
        <v>1.3104412409999999</v>
      </c>
      <c r="D13" s="4">
        <v>4.0614300000000004E-3</v>
      </c>
    </row>
    <row r="14" spans="1:14" x14ac:dyDescent="0.3">
      <c r="A14" s="6" t="s">
        <v>3214</v>
      </c>
      <c r="B14" s="2" t="s">
        <v>2138</v>
      </c>
      <c r="C14" s="4">
        <v>-0.73033286900000005</v>
      </c>
      <c r="D14" s="4">
        <v>1.0059425E-2</v>
      </c>
    </row>
    <row r="15" spans="1:14" x14ac:dyDescent="0.25">
      <c r="A15" s="5" t="s">
        <v>471</v>
      </c>
      <c r="B15" s="2" t="s">
        <v>5949</v>
      </c>
      <c r="C15" s="4">
        <v>-9.92530717</v>
      </c>
      <c r="D15" s="4">
        <v>0</v>
      </c>
    </row>
    <row r="16" spans="1:14" x14ac:dyDescent="0.3">
      <c r="A16" s="6" t="s">
        <v>304</v>
      </c>
      <c r="B16" s="2" t="s">
        <v>2138</v>
      </c>
      <c r="C16" s="4">
        <v>4.2176081520000004</v>
      </c>
      <c r="D16" s="4">
        <v>0</v>
      </c>
    </row>
    <row r="17" spans="1:4" x14ac:dyDescent="0.3">
      <c r="A17" s="6" t="s">
        <v>2737</v>
      </c>
      <c r="B17" s="2" t="s">
        <v>2138</v>
      </c>
      <c r="C17" s="4">
        <v>1.336641134</v>
      </c>
      <c r="D17" s="4">
        <v>2.1197226E-2</v>
      </c>
    </row>
    <row r="18" spans="1:4" x14ac:dyDescent="0.3">
      <c r="A18" s="6" t="s">
        <v>2857</v>
      </c>
      <c r="B18" s="2" t="s">
        <v>2138</v>
      </c>
      <c r="C18" s="4">
        <v>0.60570056000000005</v>
      </c>
      <c r="D18" s="4">
        <v>4.5641190999999998E-2</v>
      </c>
    </row>
    <row r="19" spans="1:4" x14ac:dyDescent="0.3">
      <c r="A19" s="6" t="s">
        <v>4536</v>
      </c>
      <c r="B19" s="2" t="s">
        <v>2138</v>
      </c>
      <c r="C19" s="4">
        <v>-0.58600334300000001</v>
      </c>
      <c r="D19" s="4">
        <v>3.203053E-3</v>
      </c>
    </row>
    <row r="20" spans="1:4" x14ac:dyDescent="0.3">
      <c r="A20" s="6" t="s">
        <v>2871</v>
      </c>
      <c r="B20" s="2" t="s">
        <v>2138</v>
      </c>
      <c r="C20" s="4">
        <v>-0.71686907700000002</v>
      </c>
      <c r="D20" s="4">
        <v>4.009622E-3</v>
      </c>
    </row>
    <row r="21" spans="1:4" x14ac:dyDescent="0.3">
      <c r="A21" s="6" t="s">
        <v>4228</v>
      </c>
      <c r="B21" s="2" t="s">
        <v>2138</v>
      </c>
      <c r="C21" s="4">
        <v>-0.66083145499999996</v>
      </c>
      <c r="D21" s="4">
        <v>2.0212592000000001E-2</v>
      </c>
    </row>
    <row r="22" spans="1:4" x14ac:dyDescent="0.3">
      <c r="A22" s="6" t="s">
        <v>3425</v>
      </c>
      <c r="B22" s="2" t="s">
        <v>2138</v>
      </c>
      <c r="C22" s="4">
        <v>0.788303529</v>
      </c>
      <c r="D22" s="4">
        <v>4.5923112000000002E-2</v>
      </c>
    </row>
    <row r="23" spans="1:4" x14ac:dyDescent="0.25">
      <c r="A23" s="5" t="s">
        <v>1726</v>
      </c>
      <c r="B23" s="2" t="s">
        <v>5829</v>
      </c>
      <c r="C23" s="4">
        <v>-7.8885317050000001</v>
      </c>
      <c r="D23" s="4">
        <v>7.4842799999999998E-4</v>
      </c>
    </row>
    <row r="24" spans="1:4" x14ac:dyDescent="0.3">
      <c r="A24" s="6" t="s">
        <v>3797</v>
      </c>
      <c r="B24" s="2" t="s">
        <v>2138</v>
      </c>
      <c r="C24" s="4">
        <v>-0.66136408499999999</v>
      </c>
      <c r="D24" s="4">
        <v>7.5955119999999996E-3</v>
      </c>
    </row>
    <row r="25" spans="1:4" x14ac:dyDescent="0.3">
      <c r="A25" s="6" t="s">
        <v>3742</v>
      </c>
      <c r="B25" s="2" t="s">
        <v>2138</v>
      </c>
      <c r="C25" s="4">
        <v>-0.385078223</v>
      </c>
      <c r="D25" s="4">
        <v>1.0990201E-2</v>
      </c>
    </row>
    <row r="26" spans="1:4" x14ac:dyDescent="0.3">
      <c r="A26" s="6" t="s">
        <v>3375</v>
      </c>
      <c r="B26" s="2" t="s">
        <v>2138</v>
      </c>
      <c r="C26" s="4">
        <v>-0.48374947400000001</v>
      </c>
      <c r="D26" s="4">
        <v>1.3531806E-2</v>
      </c>
    </row>
    <row r="27" spans="1:4" x14ac:dyDescent="0.25">
      <c r="A27" s="5" t="s">
        <v>2385</v>
      </c>
      <c r="B27" s="2" t="s">
        <v>2138</v>
      </c>
      <c r="C27" s="4">
        <v>-0.21949828499999999</v>
      </c>
      <c r="D27" s="4">
        <v>3.0042782000000001E-2</v>
      </c>
    </row>
    <row r="28" spans="1:4" x14ac:dyDescent="0.3">
      <c r="A28" s="6" t="s">
        <v>2753</v>
      </c>
      <c r="B28" s="2" t="s">
        <v>2138</v>
      </c>
      <c r="C28" s="4">
        <v>-1.4199032540000001</v>
      </c>
      <c r="D28" s="4">
        <v>3.6446719999999998E-3</v>
      </c>
    </row>
    <row r="29" spans="1:4" x14ac:dyDescent="0.3">
      <c r="A29" s="6" t="s">
        <v>4637</v>
      </c>
      <c r="B29" s="2" t="s">
        <v>2138</v>
      </c>
      <c r="C29" s="4">
        <v>-0.54753267100000003</v>
      </c>
      <c r="D29" s="4">
        <v>3.8955315999999997E-2</v>
      </c>
    </row>
    <row r="30" spans="1:4" x14ac:dyDescent="0.3">
      <c r="A30" s="6" t="s">
        <v>3098</v>
      </c>
      <c r="B30" s="2" t="s">
        <v>2138</v>
      </c>
      <c r="C30" s="4">
        <v>-0.34317671399999999</v>
      </c>
      <c r="D30" s="4">
        <v>7.1212000000000003E-3</v>
      </c>
    </row>
    <row r="31" spans="1:4" x14ac:dyDescent="0.3">
      <c r="A31" s="6" t="s">
        <v>4130</v>
      </c>
      <c r="B31" s="2" t="s">
        <v>2138</v>
      </c>
      <c r="C31" s="4">
        <v>0.29525131999999998</v>
      </c>
      <c r="D31" s="4">
        <v>2.5683132000000001E-2</v>
      </c>
    </row>
    <row r="32" spans="1:4" x14ac:dyDescent="0.3">
      <c r="A32" s="6" t="s">
        <v>3657</v>
      </c>
      <c r="B32" s="2" t="s">
        <v>2138</v>
      </c>
      <c r="C32" s="4">
        <v>0.18322516699999999</v>
      </c>
      <c r="D32" s="4">
        <v>4.8833130000000002E-2</v>
      </c>
    </row>
    <row r="33" spans="1:4" x14ac:dyDescent="0.25">
      <c r="A33" s="5" t="s">
        <v>2279</v>
      </c>
      <c r="B33" s="2" t="s">
        <v>2138</v>
      </c>
      <c r="C33" s="4">
        <v>-0.41528027499999998</v>
      </c>
      <c r="D33" s="4">
        <v>2.6395433999999999E-2</v>
      </c>
    </row>
    <row r="34" spans="1:4" x14ac:dyDescent="0.3">
      <c r="A34" s="6" t="s">
        <v>3696</v>
      </c>
      <c r="B34" s="2" t="s">
        <v>2138</v>
      </c>
      <c r="C34" s="4">
        <v>-0.597216992</v>
      </c>
      <c r="D34" s="4">
        <v>2.0294281000000001E-2</v>
      </c>
    </row>
    <row r="35" spans="1:4" x14ac:dyDescent="0.25">
      <c r="A35" s="5" t="s">
        <v>1633</v>
      </c>
      <c r="B35" s="1" t="s">
        <v>5735</v>
      </c>
      <c r="C35" s="4">
        <v>-0.62493119100000005</v>
      </c>
      <c r="D35" s="4">
        <v>2.6274914999999999E-2</v>
      </c>
    </row>
    <row r="36" spans="1:4" x14ac:dyDescent="0.3">
      <c r="A36" s="6" t="s">
        <v>3029</v>
      </c>
      <c r="B36" s="2" t="s">
        <v>2138</v>
      </c>
      <c r="C36" s="4">
        <v>-0.27851292</v>
      </c>
      <c r="D36" s="4">
        <v>4.1344398999999997E-2</v>
      </c>
    </row>
    <row r="37" spans="1:4" x14ac:dyDescent="0.3">
      <c r="A37" s="6" t="s">
        <v>816</v>
      </c>
      <c r="B37" s="2" t="s">
        <v>2138</v>
      </c>
      <c r="C37" s="4">
        <v>-1.278055956</v>
      </c>
      <c r="D37" s="4">
        <v>1.4065499999999999E-3</v>
      </c>
    </row>
    <row r="38" spans="1:4" x14ac:dyDescent="0.3">
      <c r="A38" s="6" t="s">
        <v>3341</v>
      </c>
      <c r="B38" s="2" t="s">
        <v>2138</v>
      </c>
      <c r="C38" s="4">
        <v>-1.7993938869999999</v>
      </c>
      <c r="D38" s="4">
        <v>5.5787499999999999E-4</v>
      </c>
    </row>
    <row r="39" spans="1:4" x14ac:dyDescent="0.25">
      <c r="A39" s="5" t="s">
        <v>1550</v>
      </c>
      <c r="B39" s="1" t="s">
        <v>5674</v>
      </c>
      <c r="C39" s="4">
        <v>-1.400637739</v>
      </c>
      <c r="D39" s="4">
        <v>1.521833E-3</v>
      </c>
    </row>
    <row r="40" spans="1:4" x14ac:dyDescent="0.3">
      <c r="A40" s="6" t="s">
        <v>1264</v>
      </c>
      <c r="B40" s="2" t="s">
        <v>2138</v>
      </c>
      <c r="C40" s="4">
        <v>-2.4345447130000002</v>
      </c>
      <c r="D40" s="4">
        <v>9.5200000000000002E-9</v>
      </c>
    </row>
    <row r="41" spans="1:4" x14ac:dyDescent="0.3">
      <c r="A41" s="6" t="s">
        <v>3705</v>
      </c>
      <c r="B41" s="2" t="s">
        <v>2138</v>
      </c>
      <c r="C41" s="4">
        <v>-1.2272119130000001</v>
      </c>
      <c r="D41" s="4">
        <v>5.260481E-3</v>
      </c>
    </row>
    <row r="42" spans="1:4" x14ac:dyDescent="0.3">
      <c r="A42" s="6" t="s">
        <v>2972</v>
      </c>
      <c r="B42" s="2" t="s">
        <v>2138</v>
      </c>
      <c r="C42" s="4">
        <v>-1.1028746110000001</v>
      </c>
      <c r="D42" s="4">
        <v>1.344455E-3</v>
      </c>
    </row>
    <row r="43" spans="1:4" x14ac:dyDescent="0.3">
      <c r="A43" s="6" t="s">
        <v>4480</v>
      </c>
      <c r="B43" s="2" t="s">
        <v>2138</v>
      </c>
      <c r="C43" s="4">
        <v>-1.416104187</v>
      </c>
      <c r="D43" s="4">
        <v>5.4425439999999997E-3</v>
      </c>
    </row>
    <row r="44" spans="1:4" x14ac:dyDescent="0.25">
      <c r="A44" s="5" t="s">
        <v>1553</v>
      </c>
      <c r="B44" s="1" t="s">
        <v>5678</v>
      </c>
      <c r="C44" s="4">
        <v>-1.28291472</v>
      </c>
      <c r="D44" s="4">
        <v>2.7275609999999999E-3</v>
      </c>
    </row>
    <row r="45" spans="1:4" x14ac:dyDescent="0.3">
      <c r="A45" s="6" t="s">
        <v>3898</v>
      </c>
      <c r="B45" s="2" t="s">
        <v>2138</v>
      </c>
      <c r="C45" s="4">
        <v>-4.4315749039999996</v>
      </c>
      <c r="D45" s="4">
        <v>7.3357999999999995E-4</v>
      </c>
    </row>
    <row r="46" spans="1:4" x14ac:dyDescent="0.25">
      <c r="A46" s="5" t="s">
        <v>2284</v>
      </c>
      <c r="B46" s="2" t="s">
        <v>2138</v>
      </c>
      <c r="C46" s="4">
        <v>-0.61689814099999996</v>
      </c>
      <c r="D46" s="4">
        <v>7.9384550000000005E-3</v>
      </c>
    </row>
    <row r="47" spans="1:4" x14ac:dyDescent="0.3">
      <c r="A47" s="6" t="s">
        <v>3899</v>
      </c>
      <c r="B47" s="2" t="s">
        <v>2138</v>
      </c>
      <c r="C47" s="4">
        <v>-0.52561786099999996</v>
      </c>
      <c r="D47" s="4">
        <v>7.9154159999999998E-3</v>
      </c>
    </row>
    <row r="48" spans="1:4" x14ac:dyDescent="0.25">
      <c r="A48" s="5" t="s">
        <v>2334</v>
      </c>
      <c r="B48" s="2" t="s">
        <v>2138</v>
      </c>
      <c r="C48" s="4">
        <v>-0.402679228</v>
      </c>
      <c r="D48" s="4">
        <v>4.4657129999999996E-3</v>
      </c>
    </row>
    <row r="49" spans="1:4" x14ac:dyDescent="0.3">
      <c r="A49" s="6" t="s">
        <v>4638</v>
      </c>
      <c r="B49" s="2" t="s">
        <v>2138</v>
      </c>
      <c r="C49" s="4">
        <v>-0.61987862299999996</v>
      </c>
      <c r="D49" s="4">
        <v>2.0291389E-2</v>
      </c>
    </row>
    <row r="50" spans="1:4" x14ac:dyDescent="0.3">
      <c r="A50" s="6" t="s">
        <v>4121</v>
      </c>
      <c r="B50" s="2" t="s">
        <v>2138</v>
      </c>
      <c r="C50" s="4">
        <v>-0.35704561800000001</v>
      </c>
      <c r="D50" s="4">
        <v>2.9933609999999999E-2</v>
      </c>
    </row>
    <row r="51" spans="1:4" x14ac:dyDescent="0.25">
      <c r="A51" s="5" t="s">
        <v>333</v>
      </c>
      <c r="B51" s="1" t="s">
        <v>5696</v>
      </c>
      <c r="C51" s="4">
        <v>0.78612632500000001</v>
      </c>
      <c r="D51" s="4">
        <v>5.5403830000000003E-3</v>
      </c>
    </row>
    <row r="52" spans="1:4" x14ac:dyDescent="0.3">
      <c r="A52" s="6" t="s">
        <v>3609</v>
      </c>
      <c r="B52" s="2" t="s">
        <v>2138</v>
      </c>
      <c r="C52" s="4">
        <v>-0.53039375600000005</v>
      </c>
      <c r="D52" s="4">
        <v>2.028402E-2</v>
      </c>
    </row>
    <row r="53" spans="1:4" x14ac:dyDescent="0.3">
      <c r="A53" s="6" t="s">
        <v>2993</v>
      </c>
      <c r="B53" s="2" t="s">
        <v>2138</v>
      </c>
      <c r="C53" s="4">
        <v>-0.750328157</v>
      </c>
      <c r="D53" s="4">
        <v>9.1942080000000006E-3</v>
      </c>
    </row>
    <row r="54" spans="1:4" x14ac:dyDescent="0.25">
      <c r="A54" s="5" t="s">
        <v>2317</v>
      </c>
      <c r="B54" s="2" t="s">
        <v>2138</v>
      </c>
      <c r="C54" s="4">
        <v>-0.59413614100000001</v>
      </c>
      <c r="D54" s="4">
        <v>1.3273689999999999E-3</v>
      </c>
    </row>
    <row r="55" spans="1:4" x14ac:dyDescent="0.3">
      <c r="A55" s="6" t="s">
        <v>5459</v>
      </c>
      <c r="B55" s="2" t="s">
        <v>6126</v>
      </c>
      <c r="C55" s="4">
        <v>-0.259908368</v>
      </c>
      <c r="D55" s="4">
        <v>9.0743100000000004E-3</v>
      </c>
    </row>
    <row r="56" spans="1:4" x14ac:dyDescent="0.3">
      <c r="A56" s="6" t="s">
        <v>4639</v>
      </c>
      <c r="B56" s="2" t="s">
        <v>2138</v>
      </c>
      <c r="C56" s="4">
        <v>-0.624639732</v>
      </c>
      <c r="D56" s="4">
        <v>1.9409238999999998E-2</v>
      </c>
    </row>
    <row r="57" spans="1:4" x14ac:dyDescent="0.3">
      <c r="A57" s="6" t="s">
        <v>4031</v>
      </c>
      <c r="B57" s="2" t="s">
        <v>2138</v>
      </c>
      <c r="C57" s="4">
        <v>-2.108432074</v>
      </c>
      <c r="D57" s="4">
        <v>1.009514E-3</v>
      </c>
    </row>
    <row r="58" spans="1:4" x14ac:dyDescent="0.3">
      <c r="A58" s="6" t="s">
        <v>1397</v>
      </c>
      <c r="B58" s="2" t="s">
        <v>2138</v>
      </c>
      <c r="C58" s="4">
        <v>-1.2909495289999999</v>
      </c>
      <c r="D58" s="4">
        <v>1.3827150000000001E-3</v>
      </c>
    </row>
    <row r="59" spans="1:4" x14ac:dyDescent="0.3">
      <c r="A59" s="6" t="s">
        <v>1433</v>
      </c>
      <c r="B59" s="2" t="s">
        <v>2138</v>
      </c>
      <c r="C59" s="4">
        <v>0.88558434799999997</v>
      </c>
      <c r="D59" s="4">
        <v>1.0558971E-2</v>
      </c>
    </row>
    <row r="60" spans="1:4" x14ac:dyDescent="0.3">
      <c r="A60" s="6" t="s">
        <v>2865</v>
      </c>
      <c r="B60" s="2" t="s">
        <v>2138</v>
      </c>
      <c r="C60" s="4">
        <v>-0.54538531899999998</v>
      </c>
      <c r="D60" s="4">
        <v>9.2324550000000005E-3</v>
      </c>
    </row>
    <row r="61" spans="1:4" x14ac:dyDescent="0.3">
      <c r="A61" s="6" t="s">
        <v>2788</v>
      </c>
      <c r="B61" s="2" t="s">
        <v>2138</v>
      </c>
      <c r="C61" s="4">
        <v>-1.3988163360000001</v>
      </c>
      <c r="D61" s="4">
        <v>4.1699750000000002E-3</v>
      </c>
    </row>
    <row r="62" spans="1:4" x14ac:dyDescent="0.3">
      <c r="A62" s="6" t="s">
        <v>5598</v>
      </c>
      <c r="B62" s="2" t="s">
        <v>6045</v>
      </c>
      <c r="C62" s="4">
        <v>-0.61397257400000005</v>
      </c>
      <c r="D62" s="4">
        <v>5.4719240000000004E-3</v>
      </c>
    </row>
    <row r="63" spans="1:4" x14ac:dyDescent="0.25">
      <c r="A63" s="5" t="s">
        <v>1873</v>
      </c>
      <c r="B63" s="2" t="s">
        <v>5937</v>
      </c>
      <c r="C63" s="4">
        <v>-0.428004783</v>
      </c>
      <c r="D63" s="4">
        <v>2.6044093000000001E-2</v>
      </c>
    </row>
    <row r="64" spans="1:4" x14ac:dyDescent="0.25">
      <c r="A64" s="5" t="s">
        <v>1874</v>
      </c>
      <c r="B64" s="2" t="s">
        <v>5937</v>
      </c>
      <c r="C64" s="4">
        <v>-1.157975693</v>
      </c>
      <c r="D64" s="4">
        <v>3.5313699999999998E-3</v>
      </c>
    </row>
    <row r="65" spans="1:4" x14ac:dyDescent="0.25">
      <c r="A65" s="5" t="s">
        <v>1812</v>
      </c>
      <c r="B65" s="2" t="s">
        <v>5912</v>
      </c>
      <c r="C65" s="4">
        <v>-0.99136012399999995</v>
      </c>
      <c r="D65" s="4">
        <v>5.4378300000000003E-3</v>
      </c>
    </row>
    <row r="66" spans="1:4" x14ac:dyDescent="0.25">
      <c r="A66" s="5" t="s">
        <v>2176</v>
      </c>
      <c r="B66" s="2" t="s">
        <v>2138</v>
      </c>
      <c r="C66" s="4">
        <v>-0.37884173500000001</v>
      </c>
      <c r="D66" s="4">
        <v>5.7388300000000003E-3</v>
      </c>
    </row>
    <row r="67" spans="1:4" x14ac:dyDescent="0.25">
      <c r="A67" s="5" t="s">
        <v>1845</v>
      </c>
      <c r="B67" s="2" t="s">
        <v>5922</v>
      </c>
      <c r="C67" s="4">
        <v>-2.598441336</v>
      </c>
      <c r="D67" s="4">
        <v>2.024119E-3</v>
      </c>
    </row>
    <row r="68" spans="1:4" x14ac:dyDescent="0.25">
      <c r="A68" s="5" t="s">
        <v>1794</v>
      </c>
      <c r="B68" s="2" t="s">
        <v>5896</v>
      </c>
      <c r="C68" s="4">
        <v>0.273073342</v>
      </c>
      <c r="D68" s="4">
        <v>3.4459943E-2</v>
      </c>
    </row>
    <row r="69" spans="1:4" x14ac:dyDescent="0.3">
      <c r="A69" s="6" t="s">
        <v>17</v>
      </c>
      <c r="B69" s="2" t="s">
        <v>2138</v>
      </c>
      <c r="C69" s="4">
        <v>-4.1655406910000004</v>
      </c>
      <c r="D69" s="4">
        <v>2.8197690000000002E-3</v>
      </c>
    </row>
    <row r="70" spans="1:4" x14ac:dyDescent="0.25">
      <c r="A70" s="5" t="s">
        <v>2668</v>
      </c>
      <c r="B70" s="2" t="s">
        <v>2138</v>
      </c>
      <c r="C70" s="4">
        <v>-0.82133915099999999</v>
      </c>
      <c r="D70" s="4">
        <v>5.9449799999999999E-3</v>
      </c>
    </row>
    <row r="71" spans="1:4" x14ac:dyDescent="0.3">
      <c r="A71" s="6" t="s">
        <v>1307</v>
      </c>
      <c r="B71" s="2" t="s">
        <v>2138</v>
      </c>
      <c r="C71" s="4">
        <v>-2.2750444239999998</v>
      </c>
      <c r="D71" s="4">
        <v>5.4023299999999999E-4</v>
      </c>
    </row>
    <row r="72" spans="1:4" x14ac:dyDescent="0.25">
      <c r="A72" s="5" t="s">
        <v>450</v>
      </c>
      <c r="B72" s="2" t="s">
        <v>5926</v>
      </c>
      <c r="C72" s="4">
        <v>-3.0767356449999999</v>
      </c>
      <c r="D72" s="4">
        <v>2.05E-11</v>
      </c>
    </row>
    <row r="73" spans="1:4" x14ac:dyDescent="0.25">
      <c r="A73" s="5" t="s">
        <v>1813</v>
      </c>
      <c r="B73" s="2" t="s">
        <v>5912</v>
      </c>
      <c r="C73" s="4">
        <v>-0.85910071600000004</v>
      </c>
      <c r="D73" s="4">
        <v>5.4627520000000004E-3</v>
      </c>
    </row>
    <row r="74" spans="1:4" x14ac:dyDescent="0.3">
      <c r="A74" s="6" t="s">
        <v>3221</v>
      </c>
      <c r="B74" s="2" t="s">
        <v>2138</v>
      </c>
      <c r="C74" s="4">
        <v>-0.58099904999999996</v>
      </c>
      <c r="D74" s="4">
        <v>5.4709509999999999E-3</v>
      </c>
    </row>
    <row r="75" spans="1:4" x14ac:dyDescent="0.3">
      <c r="A75" s="6" t="s">
        <v>4399</v>
      </c>
      <c r="B75" s="2" t="s">
        <v>2138</v>
      </c>
      <c r="C75" s="4">
        <v>-0.99765415400000002</v>
      </c>
      <c r="D75" s="4">
        <v>3.785821E-3</v>
      </c>
    </row>
    <row r="76" spans="1:4" x14ac:dyDescent="0.3">
      <c r="A76" s="6" t="s">
        <v>4640</v>
      </c>
      <c r="B76" s="2" t="s">
        <v>2138</v>
      </c>
      <c r="C76" s="4">
        <v>-1.1846630840000001</v>
      </c>
      <c r="D76" s="4">
        <v>2.554391E-3</v>
      </c>
    </row>
    <row r="77" spans="1:4" x14ac:dyDescent="0.3">
      <c r="A77" s="6" t="s">
        <v>4641</v>
      </c>
      <c r="B77" s="2" t="s">
        <v>2138</v>
      </c>
      <c r="C77" s="4">
        <v>-0.85256963600000002</v>
      </c>
      <c r="D77" s="4">
        <v>2.2402377000000001E-2</v>
      </c>
    </row>
    <row r="78" spans="1:4" x14ac:dyDescent="0.3">
      <c r="A78" s="6" t="s">
        <v>3273</v>
      </c>
      <c r="B78" s="2" t="s">
        <v>2138</v>
      </c>
      <c r="C78" s="4">
        <v>-1.107768525</v>
      </c>
      <c r="D78" s="4">
        <v>7.6268020000000002E-3</v>
      </c>
    </row>
    <row r="79" spans="1:4" x14ac:dyDescent="0.25">
      <c r="A79" s="5" t="s">
        <v>2031</v>
      </c>
      <c r="B79" s="2" t="s">
        <v>5959</v>
      </c>
      <c r="C79" s="4">
        <v>-0.51551629600000004</v>
      </c>
      <c r="D79" s="4">
        <v>2.0044190999999999E-2</v>
      </c>
    </row>
    <row r="80" spans="1:4" x14ac:dyDescent="0.3">
      <c r="A80" s="6" t="s">
        <v>1343</v>
      </c>
      <c r="B80" s="2" t="s">
        <v>2138</v>
      </c>
      <c r="C80" s="4">
        <v>3.300186316</v>
      </c>
      <c r="D80" s="4">
        <v>2.9799999999999999E-13</v>
      </c>
    </row>
    <row r="81" spans="1:4" x14ac:dyDescent="0.3">
      <c r="A81" s="6" t="s">
        <v>3960</v>
      </c>
      <c r="B81" s="2" t="s">
        <v>2138</v>
      </c>
      <c r="C81" s="4">
        <v>-0.91137230199999997</v>
      </c>
      <c r="D81" s="4">
        <v>5.9067190000000004E-3</v>
      </c>
    </row>
    <row r="82" spans="1:4" x14ac:dyDescent="0.25">
      <c r="A82" s="5" t="s">
        <v>1777</v>
      </c>
      <c r="B82" s="2" t="s">
        <v>5881</v>
      </c>
      <c r="C82" s="4">
        <v>-0.34401006200000001</v>
      </c>
      <c r="D82" s="4">
        <v>1.3836071E-2</v>
      </c>
    </row>
    <row r="83" spans="1:4" x14ac:dyDescent="0.3">
      <c r="A83" s="6" t="s">
        <v>1036</v>
      </c>
      <c r="B83" s="2" t="s">
        <v>2138</v>
      </c>
      <c r="C83" s="4">
        <v>1.046711878</v>
      </c>
      <c r="D83" s="4">
        <v>2.2200000000000001E-16</v>
      </c>
    </row>
    <row r="84" spans="1:4" x14ac:dyDescent="0.3">
      <c r="A84" s="6" t="s">
        <v>1229</v>
      </c>
      <c r="B84" s="2" t="s">
        <v>6139</v>
      </c>
      <c r="C84" s="4">
        <v>-1.8254979</v>
      </c>
      <c r="D84" s="4">
        <v>2.6700000000000001E-8</v>
      </c>
    </row>
    <row r="85" spans="1:4" x14ac:dyDescent="0.3">
      <c r="A85" s="6" t="s">
        <v>1230</v>
      </c>
      <c r="B85" s="2" t="s">
        <v>2138</v>
      </c>
      <c r="C85" s="4">
        <v>-1.8239675740000001</v>
      </c>
      <c r="D85" s="4">
        <v>6.6708000000000002E-4</v>
      </c>
    </row>
    <row r="86" spans="1:4" x14ac:dyDescent="0.3">
      <c r="A86" s="6" t="s">
        <v>3172</v>
      </c>
      <c r="B86" s="2" t="s">
        <v>2138</v>
      </c>
      <c r="C86" s="4">
        <v>-0.51243645500000001</v>
      </c>
      <c r="D86" s="4">
        <v>2.0181273999999999E-2</v>
      </c>
    </row>
    <row r="87" spans="1:4" x14ac:dyDescent="0.25">
      <c r="A87" s="5" t="s">
        <v>1991</v>
      </c>
      <c r="B87" s="2" t="s">
        <v>5960</v>
      </c>
      <c r="C87" s="4">
        <v>-0.81290786299999995</v>
      </c>
      <c r="D87" s="4">
        <v>6.9477369999999998E-3</v>
      </c>
    </row>
    <row r="88" spans="1:4" x14ac:dyDescent="0.3">
      <c r="A88" s="6" t="s">
        <v>951</v>
      </c>
      <c r="B88" s="2" t="s">
        <v>2138</v>
      </c>
      <c r="C88" s="4">
        <v>-2.0347888630000002</v>
      </c>
      <c r="D88" s="4">
        <v>1.2799999999999999E-5</v>
      </c>
    </row>
    <row r="89" spans="1:4" x14ac:dyDescent="0.3">
      <c r="A89" s="6" t="s">
        <v>777</v>
      </c>
      <c r="B89" s="2" t="s">
        <v>2138</v>
      </c>
      <c r="C89" s="4">
        <v>-2.8925411539999999</v>
      </c>
      <c r="D89" s="4">
        <v>3.4392100000000002E-4</v>
      </c>
    </row>
    <row r="90" spans="1:4" x14ac:dyDescent="0.3">
      <c r="A90" s="6" t="s">
        <v>4354</v>
      </c>
      <c r="B90" s="2" t="s">
        <v>2138</v>
      </c>
      <c r="C90" s="4">
        <v>-0.59001572800000002</v>
      </c>
      <c r="D90" s="4">
        <v>3.6988184E-2</v>
      </c>
    </row>
    <row r="91" spans="1:4" x14ac:dyDescent="0.25">
      <c r="A91" s="5" t="s">
        <v>1791</v>
      </c>
      <c r="B91" s="2" t="s">
        <v>5892</v>
      </c>
      <c r="C91" s="4">
        <v>-1.0243825980000001</v>
      </c>
      <c r="D91" s="4">
        <v>5.4746029999999998E-3</v>
      </c>
    </row>
    <row r="92" spans="1:4" x14ac:dyDescent="0.3">
      <c r="A92" s="6" t="s">
        <v>4642</v>
      </c>
      <c r="B92" s="2" t="s">
        <v>2138</v>
      </c>
      <c r="C92" s="4">
        <v>-0.595909833</v>
      </c>
      <c r="D92" s="4">
        <v>1.2518632999999999E-2</v>
      </c>
    </row>
    <row r="93" spans="1:4" x14ac:dyDescent="0.3">
      <c r="A93" s="6" t="s">
        <v>3526</v>
      </c>
      <c r="B93" s="2" t="s">
        <v>2138</v>
      </c>
      <c r="C93" s="4">
        <v>-0.75661331899999995</v>
      </c>
      <c r="D93" s="4">
        <v>2.6799229999999999E-3</v>
      </c>
    </row>
    <row r="94" spans="1:4" x14ac:dyDescent="0.3">
      <c r="A94" s="6" t="s">
        <v>4643</v>
      </c>
      <c r="B94" s="2" t="s">
        <v>2138</v>
      </c>
      <c r="C94" s="4">
        <v>-0.87270119199999996</v>
      </c>
      <c r="D94" s="4">
        <v>3.3868850000000001E-3</v>
      </c>
    </row>
    <row r="95" spans="1:4" x14ac:dyDescent="0.3">
      <c r="A95" s="6" t="s">
        <v>4644</v>
      </c>
      <c r="B95" s="2" t="s">
        <v>2138</v>
      </c>
      <c r="C95" s="4">
        <v>-1.5160151470000001</v>
      </c>
      <c r="D95" s="4">
        <v>1.9013579999999999E-3</v>
      </c>
    </row>
    <row r="96" spans="1:4" x14ac:dyDescent="0.3">
      <c r="A96" s="6" t="s">
        <v>4645</v>
      </c>
      <c r="B96" s="2" t="s">
        <v>2138</v>
      </c>
      <c r="C96" s="4">
        <v>1.733312132</v>
      </c>
      <c r="D96" s="4">
        <v>5.0679150000000001E-3</v>
      </c>
    </row>
    <row r="97" spans="1:4" x14ac:dyDescent="0.3">
      <c r="A97" s="6" t="s">
        <v>1243</v>
      </c>
      <c r="B97" s="2" t="s">
        <v>2138</v>
      </c>
      <c r="C97" s="4">
        <v>0.736673362</v>
      </c>
      <c r="D97" s="4">
        <v>1.2215660000000001E-3</v>
      </c>
    </row>
    <row r="98" spans="1:4" x14ac:dyDescent="0.3">
      <c r="A98" s="6" t="s">
        <v>3827</v>
      </c>
      <c r="B98" s="2" t="s">
        <v>2138</v>
      </c>
      <c r="C98" s="4">
        <v>-0.94705964300000001</v>
      </c>
      <c r="D98" s="4">
        <v>7.2816720000000003E-3</v>
      </c>
    </row>
    <row r="99" spans="1:4" x14ac:dyDescent="0.3">
      <c r="A99" s="6" t="s">
        <v>1049</v>
      </c>
      <c r="B99" s="2" t="s">
        <v>6038</v>
      </c>
      <c r="C99" s="4">
        <v>-1.914876901</v>
      </c>
      <c r="D99" s="4">
        <v>5.4909900000000005E-4</v>
      </c>
    </row>
    <row r="100" spans="1:4" x14ac:dyDescent="0.3">
      <c r="A100" s="6" t="s">
        <v>1325</v>
      </c>
      <c r="B100" s="2" t="s">
        <v>2138</v>
      </c>
      <c r="C100" s="4">
        <v>-2.6255910189999998</v>
      </c>
      <c r="D100" s="4">
        <v>1.0580450000000001E-3</v>
      </c>
    </row>
    <row r="101" spans="1:4" x14ac:dyDescent="0.3">
      <c r="A101" s="6" t="s">
        <v>3354</v>
      </c>
      <c r="B101" s="2" t="s">
        <v>2138</v>
      </c>
      <c r="C101" s="4">
        <v>-0.37558260700000001</v>
      </c>
      <c r="D101" s="4">
        <v>4.5743222E-2</v>
      </c>
    </row>
    <row r="102" spans="1:4" x14ac:dyDescent="0.3">
      <c r="A102" s="6" t="s">
        <v>2808</v>
      </c>
      <c r="B102" s="2" t="s">
        <v>2138</v>
      </c>
      <c r="C102" s="4">
        <v>-0.217285697</v>
      </c>
      <c r="D102" s="4">
        <v>1.9422538999999999E-2</v>
      </c>
    </row>
    <row r="103" spans="1:4" x14ac:dyDescent="0.3">
      <c r="A103" s="6" t="s">
        <v>873</v>
      </c>
      <c r="B103" s="2" t="s">
        <v>2138</v>
      </c>
      <c r="C103" s="4">
        <v>0.35776633499999999</v>
      </c>
      <c r="D103" s="4">
        <v>3.4458805000000002E-2</v>
      </c>
    </row>
    <row r="104" spans="1:4" x14ac:dyDescent="0.25">
      <c r="A104" s="5" t="s">
        <v>2538</v>
      </c>
      <c r="B104" s="2" t="s">
        <v>2138</v>
      </c>
      <c r="C104" s="4">
        <v>-0.79158216699999995</v>
      </c>
      <c r="D104" s="4">
        <v>1.575999E-3</v>
      </c>
    </row>
    <row r="105" spans="1:4" x14ac:dyDescent="0.3">
      <c r="A105" s="6" t="s">
        <v>4567</v>
      </c>
      <c r="B105" s="2" t="s">
        <v>2138</v>
      </c>
      <c r="C105" s="4">
        <v>-0.62376641099999997</v>
      </c>
      <c r="D105" s="4">
        <v>5.6592029999999998E-3</v>
      </c>
    </row>
    <row r="106" spans="1:4" x14ac:dyDescent="0.3">
      <c r="A106" s="6" t="s">
        <v>1418</v>
      </c>
      <c r="B106" s="2" t="s">
        <v>2138</v>
      </c>
      <c r="C106" s="4">
        <v>-1.4637968109999999</v>
      </c>
      <c r="D106" s="4">
        <v>1.244158E-3</v>
      </c>
    </row>
    <row r="107" spans="1:4" x14ac:dyDescent="0.3">
      <c r="A107" s="6" t="s">
        <v>4646</v>
      </c>
      <c r="B107" s="2" t="s">
        <v>2138</v>
      </c>
      <c r="C107" s="4">
        <v>-1.044044333</v>
      </c>
      <c r="D107" s="4">
        <v>6.3694659999999998E-3</v>
      </c>
    </row>
    <row r="108" spans="1:4" x14ac:dyDescent="0.3">
      <c r="A108" s="6" t="s">
        <v>4206</v>
      </c>
      <c r="B108" s="2" t="s">
        <v>2138</v>
      </c>
      <c r="C108" s="4">
        <v>-0.72679453599999999</v>
      </c>
      <c r="D108" s="4">
        <v>8.2020849999999996E-3</v>
      </c>
    </row>
    <row r="109" spans="1:4" x14ac:dyDescent="0.3">
      <c r="A109" s="6" t="s">
        <v>3091</v>
      </c>
      <c r="B109" s="2" t="s">
        <v>2138</v>
      </c>
      <c r="C109" s="4">
        <v>-0.303369899</v>
      </c>
      <c r="D109" s="4">
        <v>3.7233451000000001E-2</v>
      </c>
    </row>
    <row r="110" spans="1:4" x14ac:dyDescent="0.25">
      <c r="A110" s="5" t="s">
        <v>2660</v>
      </c>
      <c r="B110" s="2" t="s">
        <v>2138</v>
      </c>
      <c r="C110" s="4">
        <v>-0.84588124399999998</v>
      </c>
      <c r="D110" s="4">
        <v>3.223446E-3</v>
      </c>
    </row>
    <row r="111" spans="1:4" x14ac:dyDescent="0.3">
      <c r="A111" s="6" t="s">
        <v>4647</v>
      </c>
      <c r="B111" s="2" t="s">
        <v>2138</v>
      </c>
      <c r="C111" s="4">
        <v>-0.84050843399999997</v>
      </c>
      <c r="D111" s="4">
        <v>7.8861199999999995E-4</v>
      </c>
    </row>
    <row r="112" spans="1:4" x14ac:dyDescent="0.3">
      <c r="A112" s="6" t="s">
        <v>5576</v>
      </c>
      <c r="B112" s="2" t="s">
        <v>5991</v>
      </c>
      <c r="C112" s="4">
        <v>0.57663081400000005</v>
      </c>
      <c r="D112" s="4">
        <v>1.4535987E-2</v>
      </c>
    </row>
    <row r="113" spans="1:4" x14ac:dyDescent="0.3">
      <c r="A113" s="6" t="s">
        <v>2733</v>
      </c>
      <c r="B113" s="2" t="s">
        <v>2138</v>
      </c>
      <c r="C113" s="4">
        <v>-0.39126750799999999</v>
      </c>
      <c r="D113" s="4">
        <v>1.5782958999999999E-2</v>
      </c>
    </row>
    <row r="114" spans="1:4" x14ac:dyDescent="0.3">
      <c r="A114" s="6" t="s">
        <v>4600</v>
      </c>
      <c r="B114" s="2" t="s">
        <v>2138</v>
      </c>
      <c r="C114" s="4">
        <v>-0.28266071700000001</v>
      </c>
      <c r="D114" s="4">
        <v>4.6126130000000001E-2</v>
      </c>
    </row>
    <row r="115" spans="1:4" x14ac:dyDescent="0.3">
      <c r="A115" s="6" t="s">
        <v>2874</v>
      </c>
      <c r="B115" s="2" t="s">
        <v>2138</v>
      </c>
      <c r="C115" s="4">
        <v>-0.28674809600000001</v>
      </c>
      <c r="D115" s="4">
        <v>3.9806121E-2</v>
      </c>
    </row>
    <row r="116" spans="1:4" x14ac:dyDescent="0.25">
      <c r="A116" s="5" t="s">
        <v>2256</v>
      </c>
      <c r="B116" s="2" t="s">
        <v>2138</v>
      </c>
      <c r="C116" s="4">
        <v>-0.301816048</v>
      </c>
      <c r="D116" s="4">
        <v>1.9820160999999999E-2</v>
      </c>
    </row>
    <row r="117" spans="1:4" x14ac:dyDescent="0.25">
      <c r="A117" s="5" t="s">
        <v>2456</v>
      </c>
      <c r="B117" s="2" t="s">
        <v>2138</v>
      </c>
      <c r="C117" s="4">
        <v>-0.68552197599999998</v>
      </c>
      <c r="D117" s="4">
        <v>7.8281610000000001E-3</v>
      </c>
    </row>
    <row r="118" spans="1:4" x14ac:dyDescent="0.25">
      <c r="A118" s="5" t="s">
        <v>1714</v>
      </c>
      <c r="B118" s="2" t="s">
        <v>5816</v>
      </c>
      <c r="C118" s="4">
        <v>-1.142309697</v>
      </c>
      <c r="D118" s="4">
        <v>1.0607747000000001E-2</v>
      </c>
    </row>
    <row r="119" spans="1:4" x14ac:dyDescent="0.25">
      <c r="A119" s="5" t="s">
        <v>349</v>
      </c>
      <c r="B119" s="1" t="s">
        <v>5717</v>
      </c>
      <c r="C119" s="4">
        <v>0.95609680100000005</v>
      </c>
      <c r="D119" s="4">
        <v>4.493932E-3</v>
      </c>
    </row>
    <row r="120" spans="1:4" x14ac:dyDescent="0.25">
      <c r="A120" s="5" t="s">
        <v>413</v>
      </c>
      <c r="B120" s="2" t="s">
        <v>5845</v>
      </c>
      <c r="C120" s="4">
        <v>0.654497518</v>
      </c>
      <c r="D120" s="4">
        <v>2.0943086E-2</v>
      </c>
    </row>
    <row r="121" spans="1:4" x14ac:dyDescent="0.3">
      <c r="A121" s="6" t="s">
        <v>3535</v>
      </c>
      <c r="B121" s="2" t="s">
        <v>2138</v>
      </c>
      <c r="C121" s="4">
        <v>-1.7260548200000001</v>
      </c>
      <c r="D121" s="4">
        <v>1.198487E-3</v>
      </c>
    </row>
    <row r="122" spans="1:4" x14ac:dyDescent="0.3">
      <c r="A122" s="6" t="s">
        <v>3446</v>
      </c>
      <c r="B122" s="2" t="s">
        <v>2138</v>
      </c>
      <c r="C122" s="4">
        <v>-1.171297037</v>
      </c>
      <c r="D122" s="4">
        <v>9.0224220000000004E-3</v>
      </c>
    </row>
    <row r="123" spans="1:4" x14ac:dyDescent="0.3">
      <c r="A123" s="6" t="s">
        <v>6163</v>
      </c>
      <c r="B123" s="2" t="s">
        <v>2138</v>
      </c>
      <c r="C123" s="4">
        <v>-1.7214548489999999</v>
      </c>
      <c r="D123" s="4">
        <v>6.2814860000000002E-3</v>
      </c>
    </row>
    <row r="124" spans="1:4" x14ac:dyDescent="0.25">
      <c r="A124" s="5" t="s">
        <v>763</v>
      </c>
      <c r="B124" s="2" t="s">
        <v>2138</v>
      </c>
      <c r="C124" s="4">
        <v>-1.2168881469999999</v>
      </c>
      <c r="D124" s="4">
        <v>0</v>
      </c>
    </row>
    <row r="125" spans="1:4" x14ac:dyDescent="0.3">
      <c r="A125" s="6" t="s">
        <v>4282</v>
      </c>
      <c r="B125" s="2" t="s">
        <v>2138</v>
      </c>
      <c r="C125" s="4">
        <v>-1.1683771089999999</v>
      </c>
      <c r="D125" s="4">
        <v>1.0750790000000001E-3</v>
      </c>
    </row>
    <row r="126" spans="1:4" x14ac:dyDescent="0.25">
      <c r="A126" s="5" t="s">
        <v>2140</v>
      </c>
      <c r="B126" s="2" t="s">
        <v>2138</v>
      </c>
      <c r="C126" s="4">
        <v>-0.53504456199999995</v>
      </c>
      <c r="D126" s="4">
        <v>1.8602430999999999E-2</v>
      </c>
    </row>
    <row r="127" spans="1:4" x14ac:dyDescent="0.3">
      <c r="A127" s="6" t="s">
        <v>3618</v>
      </c>
      <c r="B127" s="2" t="s">
        <v>2138</v>
      </c>
      <c r="C127" s="4">
        <v>-0.50234631299999999</v>
      </c>
      <c r="D127" s="4">
        <v>2.4151341E-2</v>
      </c>
    </row>
    <row r="128" spans="1:4" x14ac:dyDescent="0.3">
      <c r="A128" s="6" t="s">
        <v>5622</v>
      </c>
      <c r="B128" s="2" t="s">
        <v>6075</v>
      </c>
      <c r="C128" s="4">
        <v>-0.98160296800000002</v>
      </c>
      <c r="D128" s="4">
        <v>5.6169810000000001E-3</v>
      </c>
    </row>
    <row r="129" spans="1:4" x14ac:dyDescent="0.25">
      <c r="A129" s="5" t="s">
        <v>1992</v>
      </c>
      <c r="B129" s="2" t="s">
        <v>5960</v>
      </c>
      <c r="C129" s="4">
        <v>-0.77892812300000003</v>
      </c>
      <c r="D129" s="4">
        <v>1.9490302000000001E-2</v>
      </c>
    </row>
    <row r="130" spans="1:4" x14ac:dyDescent="0.25">
      <c r="A130" s="5" t="s">
        <v>1981</v>
      </c>
      <c r="B130" s="2" t="s">
        <v>5958</v>
      </c>
      <c r="C130" s="4">
        <v>-1.104018041</v>
      </c>
      <c r="D130" s="4">
        <v>8.5204200000000001E-4</v>
      </c>
    </row>
    <row r="131" spans="1:4" x14ac:dyDescent="0.3">
      <c r="A131" s="6" t="s">
        <v>4648</v>
      </c>
      <c r="B131" s="2" t="s">
        <v>2138</v>
      </c>
      <c r="C131" s="4">
        <v>-0.80686033099999999</v>
      </c>
      <c r="D131" s="4">
        <v>1.1376185E-2</v>
      </c>
    </row>
    <row r="132" spans="1:4" x14ac:dyDescent="0.3">
      <c r="A132" s="6" t="s">
        <v>4649</v>
      </c>
      <c r="B132" s="2" t="s">
        <v>2138</v>
      </c>
      <c r="C132" s="4">
        <v>-0.63017395600000004</v>
      </c>
      <c r="D132" s="4">
        <v>1.9529263000000002E-2</v>
      </c>
    </row>
    <row r="133" spans="1:4" x14ac:dyDescent="0.3">
      <c r="A133" s="6" t="s">
        <v>4650</v>
      </c>
      <c r="B133" s="2" t="s">
        <v>2138</v>
      </c>
      <c r="C133" s="4">
        <v>-1.068479738</v>
      </c>
      <c r="D133" s="4">
        <v>2.2381439999999999E-2</v>
      </c>
    </row>
    <row r="134" spans="1:4" x14ac:dyDescent="0.3">
      <c r="A134" s="6" t="s">
        <v>5501</v>
      </c>
      <c r="B134" s="2" t="s">
        <v>2138</v>
      </c>
      <c r="C134" s="4">
        <v>-0.68733920199999998</v>
      </c>
      <c r="D134" s="4">
        <v>2.8536934E-2</v>
      </c>
    </row>
    <row r="135" spans="1:4" x14ac:dyDescent="0.3">
      <c r="A135" s="6" t="s">
        <v>4651</v>
      </c>
      <c r="B135" s="2" t="s">
        <v>2138</v>
      </c>
      <c r="C135" s="4">
        <v>-0.53266017700000001</v>
      </c>
      <c r="D135" s="4">
        <v>2.0209529999999998E-3</v>
      </c>
    </row>
    <row r="136" spans="1:4" x14ac:dyDescent="0.3">
      <c r="A136" s="6" t="s">
        <v>4163</v>
      </c>
      <c r="B136" s="2" t="s">
        <v>2138</v>
      </c>
      <c r="C136" s="4">
        <v>-0.75364977700000002</v>
      </c>
      <c r="D136" s="4">
        <v>6.2982300000000001E-3</v>
      </c>
    </row>
    <row r="137" spans="1:4" x14ac:dyDescent="0.3">
      <c r="A137" s="6" t="s">
        <v>295</v>
      </c>
      <c r="B137" s="2" t="s">
        <v>2138</v>
      </c>
      <c r="C137" s="4">
        <v>-1.1386382589999999</v>
      </c>
      <c r="D137" s="4">
        <v>2.1068620000000001E-3</v>
      </c>
    </row>
    <row r="138" spans="1:4" x14ac:dyDescent="0.3">
      <c r="A138" s="6" t="s">
        <v>4652</v>
      </c>
      <c r="B138" s="2" t="s">
        <v>2138</v>
      </c>
      <c r="C138" s="4">
        <v>-0.52073561899999998</v>
      </c>
      <c r="D138" s="4">
        <v>1.4134046000000001E-2</v>
      </c>
    </row>
    <row r="139" spans="1:4" x14ac:dyDescent="0.3">
      <c r="A139" s="6" t="s">
        <v>4653</v>
      </c>
      <c r="B139" s="2" t="s">
        <v>2138</v>
      </c>
      <c r="C139" s="4">
        <v>-0.75966260900000004</v>
      </c>
      <c r="D139" s="4">
        <v>1.2505142E-2</v>
      </c>
    </row>
    <row r="140" spans="1:4" x14ac:dyDescent="0.3">
      <c r="A140" s="6" t="s">
        <v>875</v>
      </c>
      <c r="B140" s="2" t="s">
        <v>2138</v>
      </c>
      <c r="C140" s="4">
        <v>0.47380668500000001</v>
      </c>
      <c r="D140" s="4">
        <v>7.3963630000000004E-3</v>
      </c>
    </row>
    <row r="141" spans="1:4" x14ac:dyDescent="0.3">
      <c r="A141" s="6" t="s">
        <v>960</v>
      </c>
      <c r="B141" s="2" t="s">
        <v>2138</v>
      </c>
      <c r="C141" s="4">
        <v>-1.6883823179999999</v>
      </c>
      <c r="D141" s="4">
        <v>2.6400000000000001E-5</v>
      </c>
    </row>
    <row r="142" spans="1:4" x14ac:dyDescent="0.25">
      <c r="A142" s="5" t="s">
        <v>2174</v>
      </c>
      <c r="B142" s="2" t="s">
        <v>2138</v>
      </c>
      <c r="C142" s="4">
        <v>-0.59585375299999999</v>
      </c>
      <c r="D142" s="4">
        <v>2.0046298000000001E-2</v>
      </c>
    </row>
    <row r="143" spans="1:4" x14ac:dyDescent="0.3">
      <c r="A143" s="6" t="s">
        <v>1641</v>
      </c>
      <c r="B143" s="2" t="s">
        <v>5739</v>
      </c>
      <c r="C143" s="4">
        <v>-2.2204467769999998</v>
      </c>
      <c r="D143" s="4">
        <v>1.5650309999999999E-3</v>
      </c>
    </row>
    <row r="144" spans="1:4" x14ac:dyDescent="0.25">
      <c r="A144" s="5" t="s">
        <v>516</v>
      </c>
      <c r="B144" s="2" t="s">
        <v>2137</v>
      </c>
      <c r="C144" s="4">
        <v>-3.279534639</v>
      </c>
      <c r="D144" s="4">
        <v>9.12004E-4</v>
      </c>
    </row>
    <row r="145" spans="1:4" x14ac:dyDescent="0.3">
      <c r="A145" s="6" t="s">
        <v>4654</v>
      </c>
      <c r="B145" s="2" t="s">
        <v>2138</v>
      </c>
      <c r="C145" s="4">
        <v>-0.40252147900000002</v>
      </c>
      <c r="D145" s="4">
        <v>3.1702369000000001E-2</v>
      </c>
    </row>
    <row r="146" spans="1:4" x14ac:dyDescent="0.3">
      <c r="A146" s="6" t="s">
        <v>1327</v>
      </c>
      <c r="B146" s="2" t="s">
        <v>2138</v>
      </c>
      <c r="C146" s="4">
        <v>-2.4717824149999998</v>
      </c>
      <c r="D146" s="4">
        <v>1.8972920000000001E-3</v>
      </c>
    </row>
    <row r="147" spans="1:4" x14ac:dyDescent="0.25">
      <c r="A147" s="5" t="s">
        <v>575</v>
      </c>
      <c r="B147" s="2" t="s">
        <v>2138</v>
      </c>
      <c r="C147" s="4">
        <v>-1.761109947</v>
      </c>
      <c r="D147" s="4">
        <v>1.2050030000000001E-3</v>
      </c>
    </row>
    <row r="148" spans="1:4" x14ac:dyDescent="0.3">
      <c r="A148" s="6" t="s">
        <v>1106</v>
      </c>
      <c r="B148" s="2" t="s">
        <v>2138</v>
      </c>
      <c r="C148" s="4">
        <v>-6.2077567729999998</v>
      </c>
      <c r="D148" s="4">
        <v>1.0299999999999999E-14</v>
      </c>
    </row>
    <row r="149" spans="1:4" x14ac:dyDescent="0.3">
      <c r="A149" s="6" t="s">
        <v>4288</v>
      </c>
      <c r="B149" s="2" t="s">
        <v>2138</v>
      </c>
      <c r="C149" s="4">
        <v>-5.9672157930000003</v>
      </c>
      <c r="D149" s="4">
        <v>1.3299999999999999E-15</v>
      </c>
    </row>
    <row r="150" spans="1:4" x14ac:dyDescent="0.3">
      <c r="A150" s="6" t="s">
        <v>1118</v>
      </c>
      <c r="B150" s="2" t="s">
        <v>2138</v>
      </c>
      <c r="C150" s="4">
        <v>-4.8478726600000002</v>
      </c>
      <c r="D150" s="4">
        <v>0</v>
      </c>
    </row>
    <row r="151" spans="1:4" x14ac:dyDescent="0.25">
      <c r="A151" s="5" t="s">
        <v>314</v>
      </c>
      <c r="B151" s="1" t="s">
        <v>5675</v>
      </c>
      <c r="C151" s="4">
        <v>-4.7835534089999996</v>
      </c>
      <c r="D151" s="4">
        <v>0</v>
      </c>
    </row>
    <row r="152" spans="1:4" x14ac:dyDescent="0.3">
      <c r="A152" s="6" t="s">
        <v>3626</v>
      </c>
      <c r="B152" s="2" t="s">
        <v>2138</v>
      </c>
      <c r="C152" s="4">
        <v>-0.490054345</v>
      </c>
      <c r="D152" s="4">
        <v>2.8885238000000001E-2</v>
      </c>
    </row>
    <row r="153" spans="1:4" x14ac:dyDescent="0.3">
      <c r="A153" s="6" t="s">
        <v>1105</v>
      </c>
      <c r="B153" s="2" t="s">
        <v>2138</v>
      </c>
      <c r="C153" s="4">
        <v>-0.99939211100000003</v>
      </c>
      <c r="D153" s="4">
        <v>6.0500000000000005E-13</v>
      </c>
    </row>
    <row r="154" spans="1:4" x14ac:dyDescent="0.3">
      <c r="A154" s="6" t="s">
        <v>4147</v>
      </c>
      <c r="B154" s="2" t="s">
        <v>2138</v>
      </c>
      <c r="C154" s="4">
        <v>-0.350820874</v>
      </c>
      <c r="D154" s="4">
        <v>2.0177214999999998E-2</v>
      </c>
    </row>
    <row r="155" spans="1:4" x14ac:dyDescent="0.3">
      <c r="A155" s="6" t="s">
        <v>3714</v>
      </c>
      <c r="B155" s="2" t="s">
        <v>2138</v>
      </c>
      <c r="C155" s="4">
        <v>-0.42373993300000001</v>
      </c>
      <c r="D155" s="4">
        <v>2.2077441999999999E-2</v>
      </c>
    </row>
    <row r="156" spans="1:4" x14ac:dyDescent="0.3">
      <c r="A156" s="6" t="s">
        <v>802</v>
      </c>
      <c r="B156" s="2" t="s">
        <v>2138</v>
      </c>
      <c r="C156" s="4">
        <v>-1.546029369</v>
      </c>
      <c r="D156" s="4">
        <v>1.0380630000000001E-3</v>
      </c>
    </row>
    <row r="157" spans="1:4" x14ac:dyDescent="0.25">
      <c r="A157" s="5" t="s">
        <v>2615</v>
      </c>
      <c r="B157" s="2" t="s">
        <v>2138</v>
      </c>
      <c r="C157" s="4">
        <v>-1.830039274</v>
      </c>
      <c r="D157" s="4">
        <v>1.9743629999999998E-3</v>
      </c>
    </row>
    <row r="158" spans="1:4" x14ac:dyDescent="0.3">
      <c r="A158" s="6" t="s">
        <v>949</v>
      </c>
      <c r="B158" s="2" t="s">
        <v>2138</v>
      </c>
      <c r="C158" s="4">
        <v>-5.1428131559999999</v>
      </c>
      <c r="D158" s="4">
        <v>3.8200000000000001E-7</v>
      </c>
    </row>
    <row r="159" spans="1:4" x14ac:dyDescent="0.3">
      <c r="A159" s="6" t="s">
        <v>5455</v>
      </c>
      <c r="B159" s="2" t="s">
        <v>6123</v>
      </c>
      <c r="C159" s="4">
        <v>-2.1882496599999999</v>
      </c>
      <c r="D159" s="4">
        <v>1.6615790000000001E-3</v>
      </c>
    </row>
    <row r="160" spans="1:4" x14ac:dyDescent="0.3">
      <c r="A160" s="6" t="s">
        <v>1476</v>
      </c>
      <c r="B160" s="2" t="s">
        <v>2138</v>
      </c>
      <c r="C160" s="4">
        <v>-1.5895234030000001</v>
      </c>
      <c r="D160" s="4">
        <v>9.4997600000000005E-4</v>
      </c>
    </row>
    <row r="161" spans="1:4" x14ac:dyDescent="0.3">
      <c r="A161" s="6" t="s">
        <v>4655</v>
      </c>
      <c r="B161" s="2" t="s">
        <v>2138</v>
      </c>
      <c r="C161" s="4">
        <v>-0.87010760799999998</v>
      </c>
      <c r="D161" s="4">
        <v>7.9134540000000003E-3</v>
      </c>
    </row>
    <row r="162" spans="1:4" x14ac:dyDescent="0.3">
      <c r="A162" s="6" t="s">
        <v>3791</v>
      </c>
      <c r="B162" s="2" t="s">
        <v>2138</v>
      </c>
      <c r="C162" s="4">
        <v>-1.0426174079999999</v>
      </c>
      <c r="D162" s="4">
        <v>1.4750659999999999E-3</v>
      </c>
    </row>
    <row r="163" spans="1:4" x14ac:dyDescent="0.3">
      <c r="A163" s="6" t="s">
        <v>1350</v>
      </c>
      <c r="B163" s="2" t="s">
        <v>2138</v>
      </c>
      <c r="C163" s="4">
        <v>0.39344876400000001</v>
      </c>
      <c r="D163" s="4">
        <v>2.0916567E-2</v>
      </c>
    </row>
    <row r="164" spans="1:4" x14ac:dyDescent="0.3">
      <c r="A164" s="6" t="s">
        <v>4534</v>
      </c>
      <c r="B164" s="2" t="s">
        <v>2138</v>
      </c>
      <c r="C164" s="4">
        <v>-0.42292932300000002</v>
      </c>
      <c r="D164" s="4">
        <v>3.2338366E-2</v>
      </c>
    </row>
    <row r="165" spans="1:4" x14ac:dyDescent="0.3">
      <c r="A165" s="6" t="s">
        <v>4656</v>
      </c>
      <c r="B165" s="2" t="s">
        <v>2138</v>
      </c>
      <c r="C165" s="4">
        <v>-0.31947955300000003</v>
      </c>
      <c r="D165" s="4">
        <v>2.9613662999999998E-2</v>
      </c>
    </row>
    <row r="166" spans="1:4" x14ac:dyDescent="0.25">
      <c r="A166" s="5" t="s">
        <v>2380</v>
      </c>
      <c r="B166" s="2" t="s">
        <v>2138</v>
      </c>
      <c r="C166" s="4">
        <v>-0.86562595099999995</v>
      </c>
      <c r="D166" s="4">
        <v>1.64101E-3</v>
      </c>
    </row>
    <row r="167" spans="1:4" x14ac:dyDescent="0.3">
      <c r="A167" s="6" t="s">
        <v>3572</v>
      </c>
      <c r="B167" s="2" t="s">
        <v>2138</v>
      </c>
      <c r="C167" s="4">
        <v>-0.52612861399999999</v>
      </c>
      <c r="D167" s="4">
        <v>2.418857E-2</v>
      </c>
    </row>
    <row r="168" spans="1:4" x14ac:dyDescent="0.3">
      <c r="A168" s="6" t="s">
        <v>3314</v>
      </c>
      <c r="B168" s="2" t="s">
        <v>2138</v>
      </c>
      <c r="C168" s="4">
        <v>0.638281875</v>
      </c>
      <c r="D168" s="4">
        <v>3.3299255E-2</v>
      </c>
    </row>
    <row r="169" spans="1:4" x14ac:dyDescent="0.25">
      <c r="A169" s="5" t="s">
        <v>572</v>
      </c>
      <c r="B169" s="2" t="s">
        <v>2138</v>
      </c>
      <c r="C169" s="4">
        <v>0.29824496</v>
      </c>
      <c r="D169" s="4">
        <v>5.063031E-3</v>
      </c>
    </row>
    <row r="170" spans="1:4" x14ac:dyDescent="0.25">
      <c r="A170" s="5" t="s">
        <v>350</v>
      </c>
      <c r="B170" s="1" t="s">
        <v>5717</v>
      </c>
      <c r="C170" s="4">
        <v>1.0125581210000001</v>
      </c>
      <c r="D170" s="4">
        <v>5.1366809999999997E-3</v>
      </c>
    </row>
    <row r="171" spans="1:4" x14ac:dyDescent="0.3">
      <c r="A171" s="6" t="s">
        <v>4463</v>
      </c>
      <c r="B171" s="2" t="s">
        <v>2138</v>
      </c>
      <c r="C171" s="4">
        <v>-0.70442104400000005</v>
      </c>
      <c r="D171" s="4">
        <v>2.0292377E-2</v>
      </c>
    </row>
    <row r="172" spans="1:4" x14ac:dyDescent="0.3">
      <c r="A172" s="6" t="s">
        <v>3839</v>
      </c>
      <c r="B172" s="2" t="s">
        <v>2138</v>
      </c>
      <c r="C172" s="4">
        <v>-0.68029297200000005</v>
      </c>
      <c r="D172" s="4">
        <v>6.3968489999999996E-3</v>
      </c>
    </row>
    <row r="173" spans="1:4" x14ac:dyDescent="0.3">
      <c r="A173" s="6" t="s">
        <v>4657</v>
      </c>
      <c r="B173" s="2" t="s">
        <v>2138</v>
      </c>
      <c r="C173" s="4">
        <v>-0.89812038599999999</v>
      </c>
      <c r="D173" s="4">
        <v>3.2733944000000001E-2</v>
      </c>
    </row>
    <row r="174" spans="1:4" x14ac:dyDescent="0.3">
      <c r="A174" s="6" t="s">
        <v>2936</v>
      </c>
      <c r="B174" s="2" t="s">
        <v>2138</v>
      </c>
      <c r="C174" s="4">
        <v>-1.466813964</v>
      </c>
      <c r="D174" s="4">
        <v>3.8389899999999999E-4</v>
      </c>
    </row>
    <row r="175" spans="1:4" x14ac:dyDescent="0.3">
      <c r="A175" s="6" t="s">
        <v>2916</v>
      </c>
      <c r="B175" s="2" t="s">
        <v>2138</v>
      </c>
      <c r="C175" s="4">
        <v>-0.34560566700000001</v>
      </c>
      <c r="D175" s="4">
        <v>1.4200951999999999E-2</v>
      </c>
    </row>
    <row r="176" spans="1:4" x14ac:dyDescent="0.3">
      <c r="A176" s="6" t="s">
        <v>4658</v>
      </c>
      <c r="B176" s="2" t="s">
        <v>2138</v>
      </c>
      <c r="C176" s="4">
        <v>-1.7489382360000001</v>
      </c>
      <c r="D176" s="4">
        <v>1.227992E-3</v>
      </c>
    </row>
    <row r="177" spans="1:4" x14ac:dyDescent="0.3">
      <c r="A177" s="6" t="s">
        <v>4462</v>
      </c>
      <c r="B177" s="2" t="s">
        <v>2138</v>
      </c>
      <c r="C177" s="4">
        <v>0.40967800300000001</v>
      </c>
      <c r="D177" s="4">
        <v>4.173147E-2</v>
      </c>
    </row>
    <row r="178" spans="1:4" x14ac:dyDescent="0.3">
      <c r="A178" s="6" t="s">
        <v>771</v>
      </c>
      <c r="B178" s="2" t="s">
        <v>2138</v>
      </c>
      <c r="C178" s="4">
        <v>1.172582434</v>
      </c>
      <c r="D178" s="4">
        <v>5.6879970000000002E-3</v>
      </c>
    </row>
    <row r="179" spans="1:4" x14ac:dyDescent="0.3">
      <c r="A179" s="6" t="s">
        <v>3469</v>
      </c>
      <c r="B179" s="2" t="s">
        <v>2138</v>
      </c>
      <c r="C179" s="4">
        <v>-1.032046459</v>
      </c>
      <c r="D179" s="4">
        <v>1.6042610000000001E-3</v>
      </c>
    </row>
    <row r="180" spans="1:4" x14ac:dyDescent="0.3">
      <c r="A180" s="6" t="s">
        <v>4659</v>
      </c>
      <c r="B180" s="2" t="s">
        <v>2138</v>
      </c>
      <c r="C180" s="4">
        <v>-0.768504878</v>
      </c>
      <c r="D180" s="4">
        <v>4.963126E-3</v>
      </c>
    </row>
    <row r="181" spans="1:4" x14ac:dyDescent="0.25">
      <c r="A181" s="5" t="s">
        <v>394</v>
      </c>
      <c r="B181" s="2" t="s">
        <v>5797</v>
      </c>
      <c r="C181" s="4">
        <v>-4.2781765089999997</v>
      </c>
      <c r="D181" s="4">
        <v>6.0336400000000001E-4</v>
      </c>
    </row>
    <row r="182" spans="1:4" x14ac:dyDescent="0.3">
      <c r="A182" s="6" t="s">
        <v>3870</v>
      </c>
      <c r="B182" s="2" t="s">
        <v>2138</v>
      </c>
      <c r="C182" s="4">
        <v>-1.1123990189999999</v>
      </c>
      <c r="D182" s="4">
        <v>7.5216599999999997E-4</v>
      </c>
    </row>
    <row r="183" spans="1:4" x14ac:dyDescent="0.3">
      <c r="A183" s="6" t="s">
        <v>2886</v>
      </c>
      <c r="B183" s="2" t="s">
        <v>2138</v>
      </c>
      <c r="C183" s="4">
        <v>-0.40834675799999998</v>
      </c>
      <c r="D183" s="4">
        <v>2.1613784E-2</v>
      </c>
    </row>
    <row r="184" spans="1:4" x14ac:dyDescent="0.25">
      <c r="A184" s="5" t="s">
        <v>2410</v>
      </c>
      <c r="B184" s="2" t="s">
        <v>2138</v>
      </c>
      <c r="C184" s="4">
        <v>-1.011467178</v>
      </c>
      <c r="D184" s="4">
        <v>1.9472910000000001E-3</v>
      </c>
    </row>
    <row r="185" spans="1:4" x14ac:dyDescent="0.3">
      <c r="A185" s="6" t="s">
        <v>3355</v>
      </c>
      <c r="B185" s="2" t="s">
        <v>2138</v>
      </c>
      <c r="C185" s="4">
        <v>-0.41193348299999999</v>
      </c>
      <c r="D185" s="4">
        <v>2.853021E-2</v>
      </c>
    </row>
    <row r="186" spans="1:4" x14ac:dyDescent="0.3">
      <c r="A186" s="6" t="s">
        <v>1653</v>
      </c>
      <c r="B186" s="2" t="s">
        <v>5747</v>
      </c>
      <c r="C186" s="4">
        <v>-1.0501221599999999</v>
      </c>
      <c r="D186" s="4">
        <v>1.241207E-3</v>
      </c>
    </row>
    <row r="187" spans="1:4" x14ac:dyDescent="0.3">
      <c r="A187" s="6" t="s">
        <v>1025</v>
      </c>
      <c r="B187" s="2" t="s">
        <v>2138</v>
      </c>
      <c r="C187" s="4">
        <v>-2.083547791</v>
      </c>
      <c r="D187" s="4">
        <v>6.6614500000000004E-4</v>
      </c>
    </row>
    <row r="188" spans="1:4" x14ac:dyDescent="0.3">
      <c r="A188" s="6" t="s">
        <v>930</v>
      </c>
      <c r="B188" s="2" t="s">
        <v>2138</v>
      </c>
      <c r="C188" s="4">
        <v>-2.0669881430000001</v>
      </c>
      <c r="D188" s="4">
        <v>2.91E-7</v>
      </c>
    </row>
    <row r="189" spans="1:4" x14ac:dyDescent="0.3">
      <c r="A189" s="6" t="s">
        <v>4660</v>
      </c>
      <c r="B189" s="2" t="s">
        <v>2138</v>
      </c>
      <c r="C189" s="4">
        <v>-1.0668906600000001</v>
      </c>
      <c r="D189" s="4">
        <v>6.1866359999999997E-3</v>
      </c>
    </row>
    <row r="190" spans="1:4" x14ac:dyDescent="0.3">
      <c r="A190" s="6" t="s">
        <v>4661</v>
      </c>
      <c r="B190" s="2" t="s">
        <v>2138</v>
      </c>
      <c r="C190" s="4">
        <v>-1.12998149</v>
      </c>
      <c r="D190" s="4">
        <v>1.1449356000000001E-2</v>
      </c>
    </row>
    <row r="191" spans="1:4" x14ac:dyDescent="0.3">
      <c r="A191" s="6" t="s">
        <v>4662</v>
      </c>
      <c r="B191" s="2" t="s">
        <v>2138</v>
      </c>
      <c r="C191" s="4">
        <v>-0.89602451900000002</v>
      </c>
      <c r="D191" s="4">
        <v>3.9995389999999999E-3</v>
      </c>
    </row>
    <row r="192" spans="1:4" x14ac:dyDescent="0.3">
      <c r="A192" s="6" t="s">
        <v>4154</v>
      </c>
      <c r="B192" s="2" t="s">
        <v>2138</v>
      </c>
      <c r="C192" s="4">
        <v>0.24757273599999999</v>
      </c>
      <c r="D192" s="4">
        <v>3.9680061000000003E-2</v>
      </c>
    </row>
    <row r="193" spans="1:4" x14ac:dyDescent="0.3">
      <c r="A193" s="6" t="s">
        <v>2875</v>
      </c>
      <c r="B193" s="2" t="s">
        <v>2138</v>
      </c>
      <c r="C193" s="4">
        <v>-0.54268208500000004</v>
      </c>
      <c r="D193" s="4">
        <v>1.9628799999999998E-2</v>
      </c>
    </row>
    <row r="194" spans="1:4" x14ac:dyDescent="0.25">
      <c r="A194" s="5" t="s">
        <v>1610</v>
      </c>
      <c r="B194" s="1" t="s">
        <v>5721</v>
      </c>
      <c r="C194" s="4">
        <v>-0.76838626700000001</v>
      </c>
      <c r="D194" s="4">
        <v>5.502163E-3</v>
      </c>
    </row>
    <row r="195" spans="1:4" x14ac:dyDescent="0.25">
      <c r="A195" s="5" t="s">
        <v>680</v>
      </c>
      <c r="B195" s="2" t="s">
        <v>2138</v>
      </c>
      <c r="C195" s="4">
        <v>1.168467675</v>
      </c>
      <c r="D195" s="4">
        <v>1.520116E-3</v>
      </c>
    </row>
    <row r="196" spans="1:4" x14ac:dyDescent="0.25">
      <c r="A196" s="5" t="s">
        <v>2242</v>
      </c>
      <c r="B196" s="2" t="s">
        <v>2138</v>
      </c>
      <c r="C196" s="4">
        <v>-0.89190567200000004</v>
      </c>
      <c r="D196" s="4">
        <v>5.457946E-3</v>
      </c>
    </row>
    <row r="197" spans="1:4" x14ac:dyDescent="0.3">
      <c r="A197" s="6" t="s">
        <v>37</v>
      </c>
      <c r="B197" s="2" t="s">
        <v>2138</v>
      </c>
      <c r="C197" s="4">
        <v>0.466845713</v>
      </c>
      <c r="D197" s="4">
        <v>0</v>
      </c>
    </row>
    <row r="198" spans="1:4" x14ac:dyDescent="0.3">
      <c r="A198" s="6" t="s">
        <v>4663</v>
      </c>
      <c r="B198" s="2" t="s">
        <v>2138</v>
      </c>
      <c r="C198" s="4">
        <v>1.464668267</v>
      </c>
      <c r="D198" s="4">
        <v>7.9027720000000006E-3</v>
      </c>
    </row>
    <row r="199" spans="1:4" x14ac:dyDescent="0.3">
      <c r="A199" s="6" t="s">
        <v>956</v>
      </c>
      <c r="B199" s="2" t="s">
        <v>2138</v>
      </c>
      <c r="C199" s="4">
        <v>2.3038945430000002</v>
      </c>
      <c r="D199" s="4">
        <v>2.4349720000000001E-3</v>
      </c>
    </row>
    <row r="200" spans="1:4" x14ac:dyDescent="0.25">
      <c r="A200" s="5" t="s">
        <v>1840</v>
      </c>
      <c r="B200" s="2" t="s">
        <v>5919</v>
      </c>
      <c r="C200" s="4">
        <v>1.852626232</v>
      </c>
      <c r="D200" s="4">
        <v>2.8834239999999999E-3</v>
      </c>
    </row>
    <row r="201" spans="1:4" x14ac:dyDescent="0.3">
      <c r="A201" s="6" t="s">
        <v>4664</v>
      </c>
      <c r="B201" s="2" t="s">
        <v>2138</v>
      </c>
      <c r="C201" s="4">
        <v>-0.66940569599999999</v>
      </c>
      <c r="D201" s="4">
        <v>4.9722890000000004E-3</v>
      </c>
    </row>
    <row r="202" spans="1:4" x14ac:dyDescent="0.3">
      <c r="A202" s="6" t="s">
        <v>3722</v>
      </c>
      <c r="B202" s="2" t="s">
        <v>2138</v>
      </c>
      <c r="C202" s="4">
        <v>-1.5768831720000001</v>
      </c>
      <c r="D202" s="4">
        <v>1.2279229999999999E-3</v>
      </c>
    </row>
    <row r="203" spans="1:4" x14ac:dyDescent="0.3">
      <c r="A203" s="6" t="s">
        <v>4376</v>
      </c>
      <c r="B203" s="2" t="s">
        <v>2138</v>
      </c>
      <c r="C203" s="4">
        <v>-0.61136204900000002</v>
      </c>
      <c r="D203" s="4">
        <v>3.675001E-2</v>
      </c>
    </row>
    <row r="204" spans="1:4" x14ac:dyDescent="0.3">
      <c r="A204" s="6" t="s">
        <v>975</v>
      </c>
      <c r="B204" s="2" t="s">
        <v>2138</v>
      </c>
      <c r="C204" s="4">
        <v>2.6503622519999999</v>
      </c>
      <c r="D204" s="4">
        <v>2.4700000000000001E-13</v>
      </c>
    </row>
    <row r="205" spans="1:4" x14ac:dyDescent="0.25">
      <c r="A205" s="5" t="s">
        <v>2153</v>
      </c>
      <c r="B205" s="2" t="s">
        <v>2138</v>
      </c>
      <c r="C205" s="4">
        <v>0.68434372600000004</v>
      </c>
      <c r="D205" s="4">
        <v>2.9342526000000001E-2</v>
      </c>
    </row>
    <row r="206" spans="1:4" x14ac:dyDescent="0.25">
      <c r="A206" s="5" t="s">
        <v>2282</v>
      </c>
      <c r="B206" s="2" t="s">
        <v>2138</v>
      </c>
      <c r="C206" s="4">
        <v>-1.169332598</v>
      </c>
      <c r="D206" s="4">
        <v>2.195832E-3</v>
      </c>
    </row>
    <row r="207" spans="1:4" x14ac:dyDescent="0.3">
      <c r="A207" s="6" t="s">
        <v>113</v>
      </c>
      <c r="B207" s="2" t="s">
        <v>2138</v>
      </c>
      <c r="C207" s="4">
        <v>-2.5223014099999999</v>
      </c>
      <c r="D207" s="4">
        <v>1.4292059999999999E-3</v>
      </c>
    </row>
    <row r="208" spans="1:4" x14ac:dyDescent="0.3">
      <c r="A208" s="6" t="s">
        <v>161</v>
      </c>
      <c r="B208" s="2" t="s">
        <v>2138</v>
      </c>
      <c r="C208" s="4">
        <v>-2.0650374789999999</v>
      </c>
      <c r="D208" s="4">
        <v>1.11E-16</v>
      </c>
    </row>
    <row r="209" spans="1:4" x14ac:dyDescent="0.25">
      <c r="A209" s="5" t="s">
        <v>571</v>
      </c>
      <c r="B209" s="2" t="s">
        <v>2138</v>
      </c>
      <c r="C209" s="4">
        <v>-4.4018401970000003</v>
      </c>
      <c r="D209" s="4">
        <v>1.2199999999999999E-15</v>
      </c>
    </row>
    <row r="210" spans="1:4" x14ac:dyDescent="0.3">
      <c r="A210" s="6" t="s">
        <v>125</v>
      </c>
      <c r="B210" s="2" t="s">
        <v>2138</v>
      </c>
      <c r="C210" s="4">
        <v>-2.5957634770000002</v>
      </c>
      <c r="D210" s="4">
        <v>1.5615200000000001E-3</v>
      </c>
    </row>
    <row r="211" spans="1:4" x14ac:dyDescent="0.3">
      <c r="A211" s="6" t="s">
        <v>791</v>
      </c>
      <c r="B211" s="2" t="s">
        <v>2138</v>
      </c>
      <c r="C211" s="4">
        <v>-1.073355796</v>
      </c>
      <c r="D211" s="4">
        <v>1.4932649999999999E-3</v>
      </c>
    </row>
    <row r="212" spans="1:4" x14ac:dyDescent="0.3">
      <c r="A212" s="6" t="s">
        <v>4380</v>
      </c>
      <c r="B212" s="2" t="s">
        <v>2138</v>
      </c>
      <c r="C212" s="4">
        <v>-1.958536464</v>
      </c>
      <c r="D212" s="4">
        <v>2.4270479999999998E-3</v>
      </c>
    </row>
    <row r="213" spans="1:4" x14ac:dyDescent="0.3">
      <c r="A213" s="6" t="s">
        <v>4601</v>
      </c>
      <c r="B213" s="2" t="s">
        <v>2138</v>
      </c>
      <c r="C213" s="4">
        <v>-0.44786637600000001</v>
      </c>
      <c r="D213" s="4">
        <v>2.2683279000000001E-2</v>
      </c>
    </row>
    <row r="214" spans="1:4" x14ac:dyDescent="0.25">
      <c r="A214" s="5" t="s">
        <v>2392</v>
      </c>
      <c r="B214" s="2" t="s">
        <v>2138</v>
      </c>
      <c r="C214" s="4">
        <v>0.49913779699999999</v>
      </c>
      <c r="D214" s="4">
        <v>4.0002907999999997E-2</v>
      </c>
    </row>
    <row r="215" spans="1:4" x14ac:dyDescent="0.25">
      <c r="A215" s="5" t="s">
        <v>2283</v>
      </c>
      <c r="B215" s="2" t="s">
        <v>2138</v>
      </c>
      <c r="C215" s="4">
        <v>-0.637385749</v>
      </c>
      <c r="D215" s="4">
        <v>1.2980686999999999E-2</v>
      </c>
    </row>
    <row r="216" spans="1:4" x14ac:dyDescent="0.3">
      <c r="A216" s="6" t="s">
        <v>4417</v>
      </c>
      <c r="B216" s="2" t="s">
        <v>2138</v>
      </c>
      <c r="C216" s="4">
        <v>-0.58449868599999999</v>
      </c>
      <c r="D216" s="4">
        <v>1.9836774000000001E-2</v>
      </c>
    </row>
    <row r="217" spans="1:4" x14ac:dyDescent="0.3">
      <c r="A217" s="6" t="s">
        <v>3920</v>
      </c>
      <c r="B217" s="2" t="s">
        <v>2138</v>
      </c>
      <c r="C217" s="4">
        <v>-0.847628355</v>
      </c>
      <c r="D217" s="4">
        <v>7.1067470000000001E-3</v>
      </c>
    </row>
    <row r="218" spans="1:4" x14ac:dyDescent="0.3">
      <c r="A218" s="6" t="s">
        <v>3053</v>
      </c>
      <c r="B218" s="2" t="s">
        <v>2138</v>
      </c>
      <c r="C218" s="4">
        <v>-0.49543657200000002</v>
      </c>
      <c r="D218" s="4">
        <v>3.0227206E-2</v>
      </c>
    </row>
    <row r="219" spans="1:4" x14ac:dyDescent="0.25">
      <c r="A219" s="5" t="s">
        <v>319</v>
      </c>
      <c r="B219" s="1" t="s">
        <v>5680</v>
      </c>
      <c r="C219" s="4">
        <v>1.1555818769999999</v>
      </c>
      <c r="D219" s="4">
        <v>2.906732E-3</v>
      </c>
    </row>
    <row r="220" spans="1:4" x14ac:dyDescent="0.3">
      <c r="A220" s="6" t="s">
        <v>3287</v>
      </c>
      <c r="B220" s="2" t="s">
        <v>2138</v>
      </c>
      <c r="C220" s="4">
        <v>0.76512743999999999</v>
      </c>
      <c r="D220" s="4">
        <v>2.0802053000000001E-2</v>
      </c>
    </row>
    <row r="221" spans="1:4" x14ac:dyDescent="0.3">
      <c r="A221" s="6" t="s">
        <v>4032</v>
      </c>
      <c r="B221" s="2" t="s">
        <v>2138</v>
      </c>
      <c r="C221" s="4">
        <v>-0.99023823200000005</v>
      </c>
      <c r="D221" s="4">
        <v>1.229342E-3</v>
      </c>
    </row>
    <row r="222" spans="1:4" x14ac:dyDescent="0.3">
      <c r="A222" s="6" t="s">
        <v>4665</v>
      </c>
      <c r="B222" s="2" t="s">
        <v>2138</v>
      </c>
      <c r="C222" s="4">
        <v>-0.93324868500000002</v>
      </c>
      <c r="D222" s="4">
        <v>5.4806250000000003E-3</v>
      </c>
    </row>
    <row r="223" spans="1:4" x14ac:dyDescent="0.3">
      <c r="A223" s="6" t="s">
        <v>2799</v>
      </c>
      <c r="B223" s="2" t="s">
        <v>2138</v>
      </c>
      <c r="C223" s="4">
        <v>2.9291165139999999</v>
      </c>
      <c r="D223" s="4">
        <v>2.2870599999999999E-4</v>
      </c>
    </row>
    <row r="224" spans="1:4" x14ac:dyDescent="0.3">
      <c r="A224" s="6" t="s">
        <v>4148</v>
      </c>
      <c r="B224" s="2" t="s">
        <v>2138</v>
      </c>
      <c r="C224" s="4">
        <v>-0.80554382599999996</v>
      </c>
      <c r="D224" s="4">
        <v>5.4831300000000001E-3</v>
      </c>
    </row>
    <row r="225" spans="1:4" x14ac:dyDescent="0.25">
      <c r="A225" s="5" t="s">
        <v>1628</v>
      </c>
      <c r="B225" s="1" t="s">
        <v>5729</v>
      </c>
      <c r="C225" s="4">
        <v>-0.87562951</v>
      </c>
      <c r="D225" s="4">
        <v>1.9676469999999999E-3</v>
      </c>
    </row>
    <row r="226" spans="1:4" x14ac:dyDescent="0.25">
      <c r="A226" s="5" t="s">
        <v>739</v>
      </c>
      <c r="B226" s="2" t="s">
        <v>2138</v>
      </c>
      <c r="C226" s="4">
        <v>2.3350893429999999</v>
      </c>
      <c r="D226" s="4">
        <v>5.7093020000000003E-3</v>
      </c>
    </row>
    <row r="227" spans="1:4" x14ac:dyDescent="0.3">
      <c r="A227" s="6" t="s">
        <v>3914</v>
      </c>
      <c r="B227" s="2" t="s">
        <v>2138</v>
      </c>
      <c r="C227" s="4">
        <v>-0.62103966799999999</v>
      </c>
      <c r="D227" s="4">
        <v>7.8661789999999992E-3</v>
      </c>
    </row>
    <row r="228" spans="1:4" x14ac:dyDescent="0.3">
      <c r="A228" s="6" t="s">
        <v>3958</v>
      </c>
      <c r="B228" s="2" t="s">
        <v>2138</v>
      </c>
      <c r="C228" s="4">
        <v>-0.93879947799999997</v>
      </c>
      <c r="D228" s="4">
        <v>1.9079050000000001E-3</v>
      </c>
    </row>
    <row r="229" spans="1:4" x14ac:dyDescent="0.3">
      <c r="A229" s="6" t="s">
        <v>3673</v>
      </c>
      <c r="B229" s="2" t="s">
        <v>2138</v>
      </c>
      <c r="C229" s="4">
        <v>-0.88090935500000001</v>
      </c>
      <c r="D229" s="4">
        <v>5.4388700000000002E-3</v>
      </c>
    </row>
    <row r="230" spans="1:4" x14ac:dyDescent="0.25">
      <c r="A230" s="5" t="s">
        <v>2102</v>
      </c>
      <c r="B230" s="2" t="s">
        <v>2137</v>
      </c>
      <c r="C230" s="4">
        <v>-0.806708698</v>
      </c>
      <c r="D230" s="4">
        <v>1.977655E-2</v>
      </c>
    </row>
    <row r="231" spans="1:4" x14ac:dyDescent="0.3">
      <c r="A231" s="6" t="s">
        <v>4452</v>
      </c>
      <c r="B231" s="2" t="s">
        <v>2138</v>
      </c>
      <c r="C231" s="4">
        <v>0.458968663</v>
      </c>
      <c r="D231" s="4">
        <v>3.4419140000000001E-2</v>
      </c>
    </row>
    <row r="232" spans="1:4" x14ac:dyDescent="0.3">
      <c r="A232" s="6" t="s">
        <v>4666</v>
      </c>
      <c r="B232" s="2" t="s">
        <v>2138</v>
      </c>
      <c r="C232" s="4">
        <v>-0.61945830700000004</v>
      </c>
      <c r="D232" s="4">
        <v>3.1816069000000002E-2</v>
      </c>
    </row>
    <row r="233" spans="1:4" x14ac:dyDescent="0.3">
      <c r="A233" s="6" t="s">
        <v>4667</v>
      </c>
      <c r="B233" s="2" t="s">
        <v>2138</v>
      </c>
      <c r="C233" s="4">
        <v>-0.73883586700000003</v>
      </c>
      <c r="D233" s="4">
        <v>1.5638617E-2</v>
      </c>
    </row>
    <row r="234" spans="1:4" x14ac:dyDescent="0.3">
      <c r="A234" s="6" t="s">
        <v>3491</v>
      </c>
      <c r="B234" s="2" t="s">
        <v>2138</v>
      </c>
      <c r="C234" s="4">
        <v>-0.73321345900000001</v>
      </c>
      <c r="D234" s="4">
        <v>5.6763120000000002E-3</v>
      </c>
    </row>
    <row r="235" spans="1:4" x14ac:dyDescent="0.3">
      <c r="A235" s="6" t="s">
        <v>2872</v>
      </c>
      <c r="B235" s="2" t="s">
        <v>2138</v>
      </c>
      <c r="C235" s="4">
        <v>-0.60113685900000002</v>
      </c>
      <c r="D235" s="4">
        <v>5.4724830000000002E-3</v>
      </c>
    </row>
    <row r="236" spans="1:4" x14ac:dyDescent="0.3">
      <c r="A236" s="6" t="s">
        <v>2887</v>
      </c>
      <c r="B236" s="2" t="s">
        <v>2138</v>
      </c>
      <c r="C236" s="4">
        <v>-1.124271048</v>
      </c>
      <c r="D236" s="4">
        <v>1.386387E-3</v>
      </c>
    </row>
    <row r="237" spans="1:4" x14ac:dyDescent="0.3">
      <c r="A237" s="6" t="s">
        <v>2822</v>
      </c>
      <c r="B237" s="2" t="s">
        <v>2138</v>
      </c>
      <c r="C237" s="4">
        <v>-0.36827683500000002</v>
      </c>
      <c r="D237" s="4">
        <v>4.8627585000000001E-2</v>
      </c>
    </row>
    <row r="238" spans="1:4" x14ac:dyDescent="0.3">
      <c r="A238" s="6" t="s">
        <v>2744</v>
      </c>
      <c r="B238" s="2" t="s">
        <v>2138</v>
      </c>
      <c r="C238" s="4">
        <v>-0.72635244200000004</v>
      </c>
      <c r="D238" s="4">
        <v>7.2157059999999997E-3</v>
      </c>
    </row>
    <row r="239" spans="1:4" x14ac:dyDescent="0.3">
      <c r="A239" s="6" t="s">
        <v>3779</v>
      </c>
      <c r="B239" s="2" t="s">
        <v>2138</v>
      </c>
      <c r="C239" s="4">
        <v>-0.41704904900000001</v>
      </c>
      <c r="D239" s="4">
        <v>4.0594719000000001E-2</v>
      </c>
    </row>
    <row r="240" spans="1:4" x14ac:dyDescent="0.3">
      <c r="A240" s="6" t="s">
        <v>1183</v>
      </c>
      <c r="B240" s="2" t="s">
        <v>2138</v>
      </c>
      <c r="C240" s="4">
        <v>-1.4396980640000001</v>
      </c>
      <c r="D240" s="4">
        <v>1.97E-9</v>
      </c>
    </row>
    <row r="241" spans="1:4" x14ac:dyDescent="0.3">
      <c r="A241" s="6" t="s">
        <v>4125</v>
      </c>
      <c r="B241" s="2" t="s">
        <v>2138</v>
      </c>
      <c r="C241" s="4">
        <v>0.576872634</v>
      </c>
      <c r="D241" s="4">
        <v>2.9852485000000002E-2</v>
      </c>
    </row>
    <row r="242" spans="1:4" x14ac:dyDescent="0.3">
      <c r="A242" s="6" t="s">
        <v>4668</v>
      </c>
      <c r="B242" s="2" t="s">
        <v>2138</v>
      </c>
      <c r="C242" s="4">
        <v>-0.72543461600000003</v>
      </c>
      <c r="D242" s="4">
        <v>7.8547770000000003E-3</v>
      </c>
    </row>
    <row r="243" spans="1:4" x14ac:dyDescent="0.3">
      <c r="A243" s="6" t="s">
        <v>3272</v>
      </c>
      <c r="B243" s="2" t="s">
        <v>2138</v>
      </c>
      <c r="C243" s="4">
        <v>-0.36686953</v>
      </c>
      <c r="D243" s="4">
        <v>1.0082505E-2</v>
      </c>
    </row>
    <row r="244" spans="1:4" x14ac:dyDescent="0.3">
      <c r="A244" s="6" t="s">
        <v>4669</v>
      </c>
      <c r="B244" s="2" t="s">
        <v>2138</v>
      </c>
      <c r="C244" s="4">
        <v>-0.416513148</v>
      </c>
      <c r="D244" s="4">
        <v>1.3044706E-2</v>
      </c>
    </row>
    <row r="245" spans="1:4" x14ac:dyDescent="0.3">
      <c r="A245" s="6" t="s">
        <v>4670</v>
      </c>
      <c r="B245" s="2" t="s">
        <v>2138</v>
      </c>
      <c r="C245" s="4">
        <v>-2.2626070039999999</v>
      </c>
      <c r="D245" s="4">
        <v>5.4437400000000003E-4</v>
      </c>
    </row>
    <row r="246" spans="1:4" x14ac:dyDescent="0.3">
      <c r="A246" s="6" t="s">
        <v>3728</v>
      </c>
      <c r="B246" s="2" t="s">
        <v>2138</v>
      </c>
      <c r="C246" s="4">
        <v>-0.84165500500000001</v>
      </c>
      <c r="D246" s="4">
        <v>1.5408100000000001E-3</v>
      </c>
    </row>
    <row r="247" spans="1:4" x14ac:dyDescent="0.3">
      <c r="A247" s="6" t="s">
        <v>187</v>
      </c>
      <c r="B247" s="2" t="s">
        <v>2138</v>
      </c>
      <c r="C247" s="4">
        <v>1.1950613640000001</v>
      </c>
      <c r="D247" s="4">
        <v>4.876905E-3</v>
      </c>
    </row>
    <row r="248" spans="1:4" x14ac:dyDescent="0.3">
      <c r="A248" s="6" t="s">
        <v>964</v>
      </c>
      <c r="B248" s="2" t="s">
        <v>2138</v>
      </c>
      <c r="C248" s="4">
        <v>0.54660035699999998</v>
      </c>
      <c r="D248" s="4">
        <v>6.129982E-3</v>
      </c>
    </row>
    <row r="249" spans="1:4" x14ac:dyDescent="0.3">
      <c r="A249" s="6" t="s">
        <v>2995</v>
      </c>
      <c r="B249" s="2" t="s">
        <v>2138</v>
      </c>
      <c r="C249" s="4">
        <v>-0.58439671000000004</v>
      </c>
      <c r="D249" s="4">
        <v>7.3626330000000004E-3</v>
      </c>
    </row>
    <row r="250" spans="1:4" x14ac:dyDescent="0.3">
      <c r="A250" s="6" t="s">
        <v>4628</v>
      </c>
      <c r="B250" s="2" t="s">
        <v>2138</v>
      </c>
      <c r="C250" s="4">
        <v>-1.03562391</v>
      </c>
      <c r="D250" s="4">
        <v>3.4224379999999999E-3</v>
      </c>
    </row>
    <row r="251" spans="1:4" x14ac:dyDescent="0.3">
      <c r="A251" s="6" t="s">
        <v>4351</v>
      </c>
      <c r="B251" s="2" t="s">
        <v>2138</v>
      </c>
      <c r="C251" s="4">
        <v>-0.57604522000000002</v>
      </c>
      <c r="D251" s="4">
        <v>2.2176403000000001E-2</v>
      </c>
    </row>
    <row r="252" spans="1:4" x14ac:dyDescent="0.25">
      <c r="A252" s="5" t="s">
        <v>2401</v>
      </c>
      <c r="B252" s="2" t="s">
        <v>2138</v>
      </c>
      <c r="C252" s="4">
        <v>-0.35581707600000001</v>
      </c>
      <c r="D252" s="4">
        <v>2.0059535E-2</v>
      </c>
    </row>
    <row r="253" spans="1:4" x14ac:dyDescent="0.3">
      <c r="A253" s="6" t="s">
        <v>3738</v>
      </c>
      <c r="B253" s="2" t="s">
        <v>2138</v>
      </c>
      <c r="C253" s="4">
        <v>-0.85025287999999999</v>
      </c>
      <c r="D253" s="4">
        <v>3.2826280000000001E-3</v>
      </c>
    </row>
    <row r="254" spans="1:4" x14ac:dyDescent="0.25">
      <c r="A254" s="5" t="s">
        <v>347</v>
      </c>
      <c r="B254" s="1" t="s">
        <v>5715</v>
      </c>
      <c r="C254" s="4">
        <v>1.3641309159999999</v>
      </c>
      <c r="D254" s="4">
        <v>0</v>
      </c>
    </row>
    <row r="255" spans="1:4" x14ac:dyDescent="0.3">
      <c r="A255" s="6" t="s">
        <v>4671</v>
      </c>
      <c r="B255" s="2" t="s">
        <v>2138</v>
      </c>
      <c r="C255" s="4">
        <v>-0.411927035</v>
      </c>
      <c r="D255" s="4">
        <v>4.0535404999999997E-2</v>
      </c>
    </row>
    <row r="256" spans="1:4" x14ac:dyDescent="0.3">
      <c r="A256" s="6" t="s">
        <v>3308</v>
      </c>
      <c r="B256" s="2" t="s">
        <v>2138</v>
      </c>
      <c r="C256" s="4">
        <v>-0.38156279500000001</v>
      </c>
      <c r="D256" s="4">
        <v>4.0897718E-2</v>
      </c>
    </row>
    <row r="257" spans="1:4" x14ac:dyDescent="0.3">
      <c r="A257" s="6" t="s">
        <v>3560</v>
      </c>
      <c r="B257" s="2" t="s">
        <v>2138</v>
      </c>
      <c r="C257" s="4">
        <v>-0.51381672300000003</v>
      </c>
      <c r="D257" s="4">
        <v>2.0181375000000001E-2</v>
      </c>
    </row>
    <row r="258" spans="1:4" x14ac:dyDescent="0.3">
      <c r="A258" s="6" t="s">
        <v>290</v>
      </c>
      <c r="B258" s="2" t="s">
        <v>2138</v>
      </c>
      <c r="C258" s="4">
        <v>3.5012927920000001</v>
      </c>
      <c r="D258" s="4">
        <v>3.007685E-3</v>
      </c>
    </row>
    <row r="259" spans="1:4" x14ac:dyDescent="0.3">
      <c r="A259" s="6" t="s">
        <v>5502</v>
      </c>
      <c r="B259" s="2" t="s">
        <v>2138</v>
      </c>
      <c r="C259" s="4">
        <v>1.9955948210000001</v>
      </c>
      <c r="D259" s="4">
        <v>1.2111265E-2</v>
      </c>
    </row>
    <row r="260" spans="1:4" x14ac:dyDescent="0.25">
      <c r="A260" s="5" t="s">
        <v>2258</v>
      </c>
      <c r="B260" s="2" t="s">
        <v>2138</v>
      </c>
      <c r="C260" s="4">
        <v>-0.76098826100000005</v>
      </c>
      <c r="D260" s="4">
        <v>5.9866920000000001E-3</v>
      </c>
    </row>
    <row r="261" spans="1:4" x14ac:dyDescent="0.3">
      <c r="A261" s="6" t="s">
        <v>2734</v>
      </c>
      <c r="B261" s="2" t="s">
        <v>2138</v>
      </c>
      <c r="C261" s="4">
        <v>-0.480033188</v>
      </c>
      <c r="D261" s="4">
        <v>1.228019E-2</v>
      </c>
    </row>
    <row r="262" spans="1:4" x14ac:dyDescent="0.3">
      <c r="A262" s="6" t="s">
        <v>4422</v>
      </c>
      <c r="B262" s="2" t="s">
        <v>2138</v>
      </c>
      <c r="C262" s="4">
        <v>-1.2331242120000001</v>
      </c>
      <c r="D262" s="4">
        <v>2.9484350000000001E-3</v>
      </c>
    </row>
    <row r="263" spans="1:4" x14ac:dyDescent="0.25">
      <c r="A263" s="5" t="s">
        <v>2587</v>
      </c>
      <c r="B263" s="2" t="s">
        <v>2138</v>
      </c>
      <c r="C263" s="4">
        <v>-2.1820922359999999</v>
      </c>
      <c r="D263" s="4">
        <v>7.89545E-4</v>
      </c>
    </row>
    <row r="264" spans="1:4" x14ac:dyDescent="0.3">
      <c r="A264" s="6" t="s">
        <v>4672</v>
      </c>
      <c r="B264" s="2" t="s">
        <v>2138</v>
      </c>
      <c r="C264" s="4">
        <v>-1.0621909490000001</v>
      </c>
      <c r="D264" s="4">
        <v>1.5926079999999999E-3</v>
      </c>
    </row>
    <row r="265" spans="1:4" x14ac:dyDescent="0.3">
      <c r="A265" s="6" t="s">
        <v>2836</v>
      </c>
      <c r="B265" s="2" t="s">
        <v>2138</v>
      </c>
      <c r="C265" s="4">
        <v>-0.50547156400000004</v>
      </c>
      <c r="D265" s="4">
        <v>1.0487669999999999E-2</v>
      </c>
    </row>
    <row r="266" spans="1:4" x14ac:dyDescent="0.3">
      <c r="A266" s="6" t="s">
        <v>3917</v>
      </c>
      <c r="B266" s="2" t="s">
        <v>2138</v>
      </c>
      <c r="C266" s="4">
        <v>-0.61692790900000005</v>
      </c>
      <c r="D266" s="4">
        <v>5.3305990000000001E-3</v>
      </c>
    </row>
    <row r="267" spans="1:4" x14ac:dyDescent="0.25">
      <c r="A267" s="5" t="s">
        <v>2413</v>
      </c>
      <c r="B267" s="2" t="s">
        <v>2138</v>
      </c>
      <c r="C267" s="4">
        <v>-0.39778202299999998</v>
      </c>
      <c r="D267" s="4">
        <v>5.4930659999999996E-3</v>
      </c>
    </row>
    <row r="268" spans="1:4" x14ac:dyDescent="0.3">
      <c r="A268" s="6" t="s">
        <v>3589</v>
      </c>
      <c r="B268" s="2" t="s">
        <v>2138</v>
      </c>
      <c r="C268" s="4">
        <v>-1.0851756319999999</v>
      </c>
      <c r="D268" s="4">
        <v>4.2623239999999996E-3</v>
      </c>
    </row>
    <row r="269" spans="1:4" x14ac:dyDescent="0.3">
      <c r="A269" s="6" t="s">
        <v>2723</v>
      </c>
      <c r="B269" s="2" t="s">
        <v>2138</v>
      </c>
      <c r="C269" s="4">
        <v>-0.88578696700000004</v>
      </c>
      <c r="D269" s="4">
        <v>1.4671795E-2</v>
      </c>
    </row>
    <row r="270" spans="1:4" x14ac:dyDescent="0.3">
      <c r="A270" s="6" t="s">
        <v>3768</v>
      </c>
      <c r="B270" s="2" t="s">
        <v>2138</v>
      </c>
      <c r="C270" s="4">
        <v>-0.20611522299999999</v>
      </c>
      <c r="D270" s="4">
        <v>2.3754299999999999E-2</v>
      </c>
    </row>
    <row r="271" spans="1:4" x14ac:dyDescent="0.3">
      <c r="A271" s="6" t="s">
        <v>4285</v>
      </c>
      <c r="B271" s="2" t="s">
        <v>2138</v>
      </c>
      <c r="C271" s="4">
        <v>-0.64583715799999997</v>
      </c>
      <c r="D271" s="4">
        <v>1.6249254000000001E-2</v>
      </c>
    </row>
    <row r="272" spans="1:4" x14ac:dyDescent="0.3">
      <c r="A272" s="6" t="s">
        <v>3013</v>
      </c>
      <c r="B272" s="2" t="s">
        <v>2138</v>
      </c>
      <c r="C272" s="4">
        <v>-0.41021317899999998</v>
      </c>
      <c r="D272" s="4">
        <v>2.2437949999999998E-3</v>
      </c>
    </row>
    <row r="273" spans="1:4" x14ac:dyDescent="0.3">
      <c r="A273" s="6" t="s">
        <v>3072</v>
      </c>
      <c r="B273" s="2" t="s">
        <v>2138</v>
      </c>
      <c r="C273" s="4">
        <v>-0.81631483000000005</v>
      </c>
      <c r="D273" s="4">
        <v>1.3397467999999999E-2</v>
      </c>
    </row>
    <row r="274" spans="1:4" x14ac:dyDescent="0.25">
      <c r="A274" s="5" t="s">
        <v>1810</v>
      </c>
      <c r="B274" s="2" t="s">
        <v>6174</v>
      </c>
      <c r="C274" s="4">
        <v>0.78558429900000004</v>
      </c>
      <c r="D274" s="4">
        <v>2.9257053000000002E-2</v>
      </c>
    </row>
    <row r="275" spans="1:4" x14ac:dyDescent="0.25">
      <c r="A275" s="5" t="s">
        <v>2563</v>
      </c>
      <c r="B275" s="2" t="s">
        <v>2138</v>
      </c>
      <c r="C275" s="4">
        <v>-0.488185961</v>
      </c>
      <c r="D275" s="4">
        <v>6.4757679999999998E-3</v>
      </c>
    </row>
    <row r="276" spans="1:4" x14ac:dyDescent="0.25">
      <c r="A276" s="5" t="s">
        <v>1683</v>
      </c>
      <c r="B276" s="2" t="s">
        <v>5778</v>
      </c>
      <c r="C276" s="4">
        <v>-0.47425805300000001</v>
      </c>
      <c r="D276" s="4">
        <v>2.1264710999999999E-2</v>
      </c>
    </row>
    <row r="277" spans="1:4" x14ac:dyDescent="0.3">
      <c r="A277" s="6" t="s">
        <v>4673</v>
      </c>
      <c r="B277" s="2" t="s">
        <v>2138</v>
      </c>
      <c r="C277" s="4">
        <v>-0.53255355299999996</v>
      </c>
      <c r="D277" s="4">
        <v>2.6504751999999999E-2</v>
      </c>
    </row>
    <row r="278" spans="1:4" x14ac:dyDescent="0.3">
      <c r="A278" s="6" t="s">
        <v>1681</v>
      </c>
      <c r="B278" s="2" t="s">
        <v>5774</v>
      </c>
      <c r="C278" s="4">
        <v>-1.734391233</v>
      </c>
      <c r="D278" s="4">
        <v>1.829951E-3</v>
      </c>
    </row>
    <row r="279" spans="1:4" x14ac:dyDescent="0.3">
      <c r="A279" s="6" t="s">
        <v>1648</v>
      </c>
      <c r="B279" s="2" t="s">
        <v>6167</v>
      </c>
      <c r="C279" s="4">
        <v>-1.5240636759999999</v>
      </c>
      <c r="D279" s="4">
        <v>1.4369529999999999E-3</v>
      </c>
    </row>
    <row r="280" spans="1:4" x14ac:dyDescent="0.25">
      <c r="A280" s="5" t="s">
        <v>380</v>
      </c>
      <c r="B280" s="2" t="s">
        <v>5778</v>
      </c>
      <c r="C280" s="4">
        <v>-5.2569755899999997</v>
      </c>
      <c r="D280" s="4">
        <v>2.33E-15</v>
      </c>
    </row>
    <row r="281" spans="1:4" x14ac:dyDescent="0.3">
      <c r="A281" s="6" t="s">
        <v>3395</v>
      </c>
      <c r="B281" s="2" t="s">
        <v>2138</v>
      </c>
      <c r="C281" s="4">
        <v>0.46422096899999998</v>
      </c>
      <c r="D281" s="4">
        <v>4.2511222000000001E-2</v>
      </c>
    </row>
    <row r="282" spans="1:4" x14ac:dyDescent="0.3">
      <c r="A282" s="6" t="s">
        <v>4674</v>
      </c>
      <c r="B282" s="2" t="s">
        <v>2138</v>
      </c>
      <c r="C282" s="4">
        <v>1.3689678510000001</v>
      </c>
      <c r="D282" s="4">
        <v>1.1002815000000001E-2</v>
      </c>
    </row>
    <row r="283" spans="1:4" x14ac:dyDescent="0.3">
      <c r="A283" s="6" t="s">
        <v>4675</v>
      </c>
      <c r="B283" s="2" t="s">
        <v>2138</v>
      </c>
      <c r="C283" s="4">
        <v>-0.56987621399999999</v>
      </c>
      <c r="D283" s="4">
        <v>3.6157507999999998E-2</v>
      </c>
    </row>
    <row r="284" spans="1:4" x14ac:dyDescent="0.3">
      <c r="A284" s="6" t="s">
        <v>148</v>
      </c>
      <c r="B284" s="2" t="s">
        <v>2138</v>
      </c>
      <c r="C284" s="4">
        <v>0.96156487999999996</v>
      </c>
      <c r="D284" s="4">
        <v>5.2920299999999997E-3</v>
      </c>
    </row>
    <row r="285" spans="1:4" x14ac:dyDescent="0.3">
      <c r="A285" s="6" t="s">
        <v>106</v>
      </c>
      <c r="B285" s="2" t="s">
        <v>2138</v>
      </c>
      <c r="C285" s="4">
        <v>0.76860773699999996</v>
      </c>
      <c r="D285" s="4">
        <v>7.9069239999999992E-3</v>
      </c>
    </row>
    <row r="286" spans="1:4" x14ac:dyDescent="0.3">
      <c r="A286" s="6" t="s">
        <v>102</v>
      </c>
      <c r="B286" s="2" t="s">
        <v>2138</v>
      </c>
      <c r="C286" s="4">
        <v>0.73538093900000001</v>
      </c>
      <c r="D286" s="4">
        <v>6.2503080000000004E-3</v>
      </c>
    </row>
    <row r="287" spans="1:4" x14ac:dyDescent="0.3">
      <c r="A287" s="6" t="s">
        <v>131</v>
      </c>
      <c r="B287" s="2" t="s">
        <v>2138</v>
      </c>
      <c r="C287" s="4">
        <v>0.88861131999999998</v>
      </c>
      <c r="D287" s="4">
        <v>1.5100076E-2</v>
      </c>
    </row>
    <row r="288" spans="1:4" x14ac:dyDescent="0.3">
      <c r="A288" s="6" t="s">
        <v>3721</v>
      </c>
      <c r="B288" s="2" t="s">
        <v>2138</v>
      </c>
      <c r="C288" s="4">
        <v>-0.81034218899999999</v>
      </c>
      <c r="D288" s="4">
        <v>1.2148739999999999E-3</v>
      </c>
    </row>
    <row r="289" spans="1:4" x14ac:dyDescent="0.25">
      <c r="A289" s="5" t="s">
        <v>752</v>
      </c>
      <c r="B289" s="2" t="s">
        <v>2138</v>
      </c>
      <c r="C289" s="4">
        <v>0.88155605000000004</v>
      </c>
      <c r="D289" s="4">
        <v>3.0675020000000002E-3</v>
      </c>
    </row>
    <row r="290" spans="1:4" x14ac:dyDescent="0.3">
      <c r="A290" s="6" t="s">
        <v>3515</v>
      </c>
      <c r="B290" s="2" t="s">
        <v>2138</v>
      </c>
      <c r="C290" s="4">
        <v>-0.40215241899999998</v>
      </c>
      <c r="D290" s="4">
        <v>2.5782536000000002E-2</v>
      </c>
    </row>
    <row r="291" spans="1:4" x14ac:dyDescent="0.3">
      <c r="A291" s="6" t="s">
        <v>3030</v>
      </c>
      <c r="B291" s="2" t="s">
        <v>2138</v>
      </c>
      <c r="C291" s="4">
        <v>-0.32472000000000001</v>
      </c>
      <c r="D291" s="4">
        <v>2.8281346999999998E-2</v>
      </c>
    </row>
    <row r="292" spans="1:4" x14ac:dyDescent="0.3">
      <c r="A292" s="6" t="s">
        <v>3698</v>
      </c>
      <c r="B292" s="2" t="s">
        <v>2138</v>
      </c>
      <c r="C292" s="4">
        <v>-0.39635293599999999</v>
      </c>
      <c r="D292" s="4">
        <v>2.2606529E-2</v>
      </c>
    </row>
    <row r="293" spans="1:4" x14ac:dyDescent="0.3">
      <c r="A293" s="6" t="s">
        <v>4217</v>
      </c>
      <c r="B293" s="2" t="s">
        <v>2138</v>
      </c>
      <c r="C293" s="4">
        <v>-0.19215792800000001</v>
      </c>
      <c r="D293" s="4">
        <v>4.2527769999999999E-2</v>
      </c>
    </row>
    <row r="294" spans="1:4" x14ac:dyDescent="0.25">
      <c r="A294" s="5" t="s">
        <v>2591</v>
      </c>
      <c r="B294" s="2" t="s">
        <v>2138</v>
      </c>
      <c r="C294" s="4">
        <v>-0.57589537700000004</v>
      </c>
      <c r="D294" s="4">
        <v>1.5516970000000001E-3</v>
      </c>
    </row>
    <row r="295" spans="1:4" x14ac:dyDescent="0.3">
      <c r="A295" s="6" t="s">
        <v>4676</v>
      </c>
      <c r="B295" s="2" t="s">
        <v>2138</v>
      </c>
      <c r="C295" s="4">
        <v>-1.3498760169999999</v>
      </c>
      <c r="D295" s="4">
        <v>1.208937E-3</v>
      </c>
    </row>
    <row r="296" spans="1:4" x14ac:dyDescent="0.3">
      <c r="A296" s="6" t="s">
        <v>3927</v>
      </c>
      <c r="B296" s="2" t="s">
        <v>2138</v>
      </c>
      <c r="C296" s="4">
        <v>-0.61860428599999995</v>
      </c>
      <c r="D296" s="4">
        <v>9.6035329999999992E-3</v>
      </c>
    </row>
    <row r="297" spans="1:4" x14ac:dyDescent="0.25">
      <c r="A297" s="5" t="s">
        <v>2573</v>
      </c>
      <c r="B297" s="2" t="s">
        <v>2138</v>
      </c>
      <c r="C297" s="4">
        <v>-0.26591286200000003</v>
      </c>
      <c r="D297" s="4">
        <v>3.5698793999999999E-2</v>
      </c>
    </row>
    <row r="298" spans="1:4" x14ac:dyDescent="0.3">
      <c r="A298" s="6" t="s">
        <v>5584</v>
      </c>
      <c r="B298" s="2" t="s">
        <v>6033</v>
      </c>
      <c r="C298" s="4">
        <v>-4.1910146069999996</v>
      </c>
      <c r="D298" s="4">
        <v>1.11E-16</v>
      </c>
    </row>
    <row r="299" spans="1:4" x14ac:dyDescent="0.3">
      <c r="A299" s="6" t="s">
        <v>4677</v>
      </c>
      <c r="B299" s="2" t="s">
        <v>2138</v>
      </c>
      <c r="C299" s="4">
        <v>-0.82329882799999998</v>
      </c>
      <c r="D299" s="4">
        <v>1.6994499999999999E-3</v>
      </c>
    </row>
    <row r="300" spans="1:4" x14ac:dyDescent="0.3">
      <c r="A300" s="6" t="s">
        <v>809</v>
      </c>
      <c r="B300" s="2" t="s">
        <v>2138</v>
      </c>
      <c r="C300" s="4">
        <v>0.21594648899999999</v>
      </c>
      <c r="D300" s="4">
        <v>1.2380126999999999E-2</v>
      </c>
    </row>
    <row r="301" spans="1:4" x14ac:dyDescent="0.3">
      <c r="A301" s="6" t="s">
        <v>1034</v>
      </c>
      <c r="B301" s="2" t="s">
        <v>2138</v>
      </c>
      <c r="C301" s="4">
        <v>0.54869201999999995</v>
      </c>
      <c r="D301" s="4">
        <v>1.9353421999999999E-2</v>
      </c>
    </row>
    <row r="302" spans="1:4" x14ac:dyDescent="0.3">
      <c r="A302" s="6" t="s">
        <v>3009</v>
      </c>
      <c r="B302" s="2" t="s">
        <v>2138</v>
      </c>
      <c r="C302" s="4">
        <v>0.47371091300000001</v>
      </c>
      <c r="D302" s="4">
        <v>4.0405967000000001E-2</v>
      </c>
    </row>
    <row r="303" spans="1:4" x14ac:dyDescent="0.3">
      <c r="A303" s="6" t="s">
        <v>953</v>
      </c>
      <c r="B303" s="2" t="s">
        <v>2138</v>
      </c>
      <c r="C303" s="4">
        <v>1.3179346350000001</v>
      </c>
      <c r="D303" s="4">
        <v>4.798549E-3</v>
      </c>
    </row>
    <row r="304" spans="1:4" x14ac:dyDescent="0.3">
      <c r="A304" s="6" t="s">
        <v>2853</v>
      </c>
      <c r="B304" s="2" t="s">
        <v>2138</v>
      </c>
      <c r="C304" s="4">
        <v>-0.62895531999999998</v>
      </c>
      <c r="D304" s="4">
        <v>2.0082804999999999E-2</v>
      </c>
    </row>
    <row r="305" spans="1:4" x14ac:dyDescent="0.3">
      <c r="A305" s="6" t="s">
        <v>2779</v>
      </c>
      <c r="B305" s="2" t="s">
        <v>2138</v>
      </c>
      <c r="C305" s="4">
        <v>-0.78266920399999995</v>
      </c>
      <c r="D305" s="4">
        <v>7.8621650000000008E-3</v>
      </c>
    </row>
    <row r="306" spans="1:4" x14ac:dyDescent="0.25">
      <c r="A306" s="3" t="s">
        <v>1543</v>
      </c>
      <c r="B306" s="4" t="s">
        <v>5668</v>
      </c>
      <c r="C306" s="4">
        <v>-2.4651227310000001</v>
      </c>
      <c r="D306" s="4">
        <v>6.2697800000000004E-4</v>
      </c>
    </row>
    <row r="307" spans="1:4" x14ac:dyDescent="0.25">
      <c r="A307" s="5" t="s">
        <v>2594</v>
      </c>
      <c r="B307" s="2" t="s">
        <v>2138</v>
      </c>
      <c r="C307" s="4">
        <v>-0.85432254500000004</v>
      </c>
      <c r="D307" s="4">
        <v>1.3305533E-2</v>
      </c>
    </row>
    <row r="308" spans="1:4" x14ac:dyDescent="0.3">
      <c r="A308" s="6" t="s">
        <v>1462</v>
      </c>
      <c r="B308" s="2" t="s">
        <v>2138</v>
      </c>
      <c r="C308" s="4">
        <v>2.1889386690000001</v>
      </c>
      <c r="D308" s="4">
        <v>1.0099999999999999E-12</v>
      </c>
    </row>
    <row r="309" spans="1:4" x14ac:dyDescent="0.3">
      <c r="A309" s="6" t="s">
        <v>3310</v>
      </c>
      <c r="B309" s="2" t="s">
        <v>2138</v>
      </c>
      <c r="C309" s="4">
        <v>-0.63343933399999997</v>
      </c>
      <c r="D309" s="4">
        <v>6.188186E-3</v>
      </c>
    </row>
    <row r="310" spans="1:4" x14ac:dyDescent="0.3">
      <c r="A310" s="6" t="s">
        <v>48</v>
      </c>
      <c r="B310" s="2" t="s">
        <v>2138</v>
      </c>
      <c r="C310" s="4">
        <v>0.55239176800000001</v>
      </c>
      <c r="D310" s="4">
        <v>5.583167E-3</v>
      </c>
    </row>
    <row r="311" spans="1:4" x14ac:dyDescent="0.3">
      <c r="A311" s="6" t="s">
        <v>1494</v>
      </c>
      <c r="B311" s="2" t="s">
        <v>2138</v>
      </c>
      <c r="C311" s="4">
        <v>0.99704891299999998</v>
      </c>
      <c r="D311" s="4">
        <v>1.15E-5</v>
      </c>
    </row>
    <row r="312" spans="1:4" x14ac:dyDescent="0.25">
      <c r="A312" s="5" t="s">
        <v>2640</v>
      </c>
      <c r="B312" s="2" t="s">
        <v>2138</v>
      </c>
      <c r="C312" s="4">
        <v>-0.35054294600000002</v>
      </c>
      <c r="D312" s="4">
        <v>2.9631127E-2</v>
      </c>
    </row>
    <row r="313" spans="1:4" x14ac:dyDescent="0.3">
      <c r="A313" s="6" t="s">
        <v>1534</v>
      </c>
      <c r="B313" s="2" t="s">
        <v>2138</v>
      </c>
      <c r="C313" s="4">
        <v>0.61925660199999999</v>
      </c>
      <c r="D313" s="4">
        <v>6.6180529999999996E-3</v>
      </c>
    </row>
    <row r="314" spans="1:4" x14ac:dyDescent="0.3">
      <c r="A314" s="6" t="s">
        <v>369</v>
      </c>
      <c r="B314" s="2" t="s">
        <v>5748</v>
      </c>
      <c r="C314" s="4">
        <v>5.159716253</v>
      </c>
      <c r="D314" s="4">
        <v>5.7700000000000003E-15</v>
      </c>
    </row>
    <row r="315" spans="1:4" x14ac:dyDescent="0.25">
      <c r="A315" s="5" t="s">
        <v>487</v>
      </c>
      <c r="B315" s="2" t="s">
        <v>6166</v>
      </c>
      <c r="C315" s="4">
        <v>-2.7197239089999998</v>
      </c>
      <c r="D315" s="4">
        <v>7.17477E-4</v>
      </c>
    </row>
    <row r="316" spans="1:4" x14ac:dyDescent="0.3">
      <c r="A316" s="6" t="s">
        <v>5503</v>
      </c>
      <c r="B316" s="2" t="s">
        <v>2138</v>
      </c>
      <c r="C316" s="4">
        <v>-1.3261037710000001</v>
      </c>
      <c r="D316" s="4">
        <v>1.0821994E-2</v>
      </c>
    </row>
    <row r="317" spans="1:4" x14ac:dyDescent="0.25">
      <c r="A317" s="5" t="s">
        <v>1593</v>
      </c>
      <c r="B317" s="1" t="s">
        <v>5711</v>
      </c>
      <c r="C317" s="4">
        <v>-0.44961314200000002</v>
      </c>
      <c r="D317" s="4">
        <v>2.0904809999999999E-3</v>
      </c>
    </row>
    <row r="318" spans="1:4" x14ac:dyDescent="0.3">
      <c r="A318" s="6" t="s">
        <v>2738</v>
      </c>
      <c r="B318" s="2" t="s">
        <v>2138</v>
      </c>
      <c r="C318" s="4">
        <v>-0.77658675399999999</v>
      </c>
      <c r="D318" s="4">
        <v>1.396675E-3</v>
      </c>
    </row>
    <row r="319" spans="1:4" x14ac:dyDescent="0.3">
      <c r="A319" s="6" t="s">
        <v>3386</v>
      </c>
      <c r="B319" s="2" t="s">
        <v>2138</v>
      </c>
      <c r="C319" s="4">
        <v>-0.41373973600000002</v>
      </c>
      <c r="D319" s="4">
        <v>5.7998449999999997E-3</v>
      </c>
    </row>
    <row r="320" spans="1:4" x14ac:dyDescent="0.25">
      <c r="A320" s="5" t="s">
        <v>2419</v>
      </c>
      <c r="B320" s="2" t="s">
        <v>2138</v>
      </c>
      <c r="C320" s="4">
        <v>-0.235886913</v>
      </c>
      <c r="D320" s="4">
        <v>2.5713513E-2</v>
      </c>
    </row>
    <row r="321" spans="1:4" x14ac:dyDescent="0.3">
      <c r="A321" s="6" t="s">
        <v>3923</v>
      </c>
      <c r="B321" s="2" t="s">
        <v>2138</v>
      </c>
      <c r="C321" s="4">
        <v>-0.38169156599999998</v>
      </c>
      <c r="D321" s="4">
        <v>2.7537385000000001E-2</v>
      </c>
    </row>
    <row r="322" spans="1:4" x14ac:dyDescent="0.3">
      <c r="A322" s="6" t="s">
        <v>3393</v>
      </c>
      <c r="B322" s="2" t="s">
        <v>2138</v>
      </c>
      <c r="C322" s="4">
        <v>-0.64602610800000004</v>
      </c>
      <c r="D322" s="4">
        <v>1.2913561E-2</v>
      </c>
    </row>
    <row r="323" spans="1:4" x14ac:dyDescent="0.3">
      <c r="A323" s="6" t="s">
        <v>4678</v>
      </c>
      <c r="B323" s="2" t="s">
        <v>2138</v>
      </c>
      <c r="C323" s="4">
        <v>-0.52211249800000004</v>
      </c>
      <c r="D323" s="4">
        <v>1.1010225E-2</v>
      </c>
    </row>
    <row r="324" spans="1:4" x14ac:dyDescent="0.3">
      <c r="A324" s="6" t="s">
        <v>5504</v>
      </c>
      <c r="B324" s="2" t="s">
        <v>2138</v>
      </c>
      <c r="C324" s="4">
        <v>2.5625946879999999</v>
      </c>
      <c r="D324" s="4">
        <v>5.6686920000000003E-3</v>
      </c>
    </row>
    <row r="325" spans="1:4" x14ac:dyDescent="0.3">
      <c r="A325" s="6" t="s">
        <v>2904</v>
      </c>
      <c r="B325" s="2" t="s">
        <v>2138</v>
      </c>
      <c r="C325" s="4">
        <v>-0.34433623400000002</v>
      </c>
      <c r="D325" s="4">
        <v>2.0116133000000001E-2</v>
      </c>
    </row>
    <row r="326" spans="1:4" x14ac:dyDescent="0.3">
      <c r="A326" s="6" t="s">
        <v>4329</v>
      </c>
      <c r="B326" s="2" t="s">
        <v>2138</v>
      </c>
      <c r="C326" s="4">
        <v>-0.23645608300000001</v>
      </c>
      <c r="D326" s="4">
        <v>5.4015770000000003E-3</v>
      </c>
    </row>
    <row r="327" spans="1:4" x14ac:dyDescent="0.3">
      <c r="A327" s="6" t="s">
        <v>2899</v>
      </c>
      <c r="B327" s="2" t="s">
        <v>2138</v>
      </c>
      <c r="C327" s="4">
        <v>-0.71322273899999999</v>
      </c>
      <c r="D327" s="4">
        <v>7.7829520000000001E-3</v>
      </c>
    </row>
    <row r="328" spans="1:4" x14ac:dyDescent="0.3">
      <c r="A328" s="6" t="s">
        <v>1509</v>
      </c>
      <c r="B328" s="2" t="s">
        <v>2138</v>
      </c>
      <c r="C328" s="4">
        <v>1.5976338269999999</v>
      </c>
      <c r="D328" s="4">
        <v>2.5628890000000001E-3</v>
      </c>
    </row>
    <row r="329" spans="1:4" x14ac:dyDescent="0.25">
      <c r="A329" s="3" t="s">
        <v>1544</v>
      </c>
      <c r="B329" s="4" t="s">
        <v>5669</v>
      </c>
      <c r="C329" s="4">
        <v>0.87086189899999999</v>
      </c>
      <c r="D329" s="4">
        <v>3.2686809999999997E-2</v>
      </c>
    </row>
    <row r="330" spans="1:4" x14ac:dyDescent="0.25">
      <c r="A330" s="5" t="s">
        <v>1611</v>
      </c>
      <c r="B330" s="1" t="s">
        <v>5721</v>
      </c>
      <c r="C330" s="4">
        <v>-0.87224445299999998</v>
      </c>
      <c r="D330" s="4">
        <v>1.353187E-2</v>
      </c>
    </row>
    <row r="331" spans="1:4" x14ac:dyDescent="0.3">
      <c r="A331" s="6" t="s">
        <v>3444</v>
      </c>
      <c r="B331" s="2" t="s">
        <v>2138</v>
      </c>
      <c r="C331" s="4">
        <v>-0.31520367599999999</v>
      </c>
      <c r="D331" s="4">
        <v>3.6813638000000003E-2</v>
      </c>
    </row>
    <row r="332" spans="1:4" x14ac:dyDescent="0.3">
      <c r="A332" s="6" t="s">
        <v>943</v>
      </c>
      <c r="B332" s="2" t="s">
        <v>2138</v>
      </c>
      <c r="C332" s="4">
        <v>0.34339016900000002</v>
      </c>
      <c r="D332" s="4">
        <v>5.974816E-3</v>
      </c>
    </row>
    <row r="333" spans="1:4" x14ac:dyDescent="0.3">
      <c r="A333" s="6" t="s">
        <v>4482</v>
      </c>
      <c r="B333" s="2" t="s">
        <v>2138</v>
      </c>
      <c r="C333" s="4">
        <v>-3.4554517680000001</v>
      </c>
      <c r="D333" s="4">
        <v>7.0599999999999995E-5</v>
      </c>
    </row>
    <row r="334" spans="1:4" x14ac:dyDescent="0.25">
      <c r="A334" s="5" t="s">
        <v>1546</v>
      </c>
      <c r="B334" s="1" t="s">
        <v>5670</v>
      </c>
      <c r="C334" s="4">
        <v>-0.72432017000000004</v>
      </c>
      <c r="D334" s="4">
        <v>2.0293381999999999E-2</v>
      </c>
    </row>
    <row r="335" spans="1:4" x14ac:dyDescent="0.3">
      <c r="A335" s="6" t="s">
        <v>2798</v>
      </c>
      <c r="B335" s="2" t="s">
        <v>2138</v>
      </c>
      <c r="C335" s="4">
        <v>-0.71710284000000002</v>
      </c>
      <c r="D335" s="4">
        <v>1.1190113999999999E-2</v>
      </c>
    </row>
    <row r="336" spans="1:4" x14ac:dyDescent="0.3">
      <c r="A336" s="6" t="s">
        <v>3519</v>
      </c>
      <c r="B336" s="2" t="s">
        <v>2138</v>
      </c>
      <c r="C336" s="4">
        <v>-0.716380299</v>
      </c>
      <c r="D336" s="4">
        <v>2.0197504000000002E-2</v>
      </c>
    </row>
    <row r="337" spans="1:4" x14ac:dyDescent="0.3">
      <c r="A337" s="6" t="s">
        <v>3089</v>
      </c>
      <c r="B337" s="2" t="s">
        <v>2138</v>
      </c>
      <c r="C337" s="4">
        <v>-0.82337184900000004</v>
      </c>
      <c r="D337" s="4">
        <v>6.0041280000000001E-3</v>
      </c>
    </row>
    <row r="338" spans="1:4" x14ac:dyDescent="0.3">
      <c r="A338" s="6" t="s">
        <v>4679</v>
      </c>
      <c r="B338" s="2" t="s">
        <v>2138</v>
      </c>
      <c r="C338" s="4">
        <v>-1.0938915650000001</v>
      </c>
      <c r="D338" s="4">
        <v>1.2767966E-2</v>
      </c>
    </row>
    <row r="339" spans="1:4" x14ac:dyDescent="0.3">
      <c r="A339" s="6" t="s">
        <v>3118</v>
      </c>
      <c r="B339" s="2" t="s">
        <v>2138</v>
      </c>
      <c r="C339" s="4">
        <v>-0.70085244700000005</v>
      </c>
      <c r="D339" s="4">
        <v>9.6960000000000004E-4</v>
      </c>
    </row>
    <row r="340" spans="1:4" x14ac:dyDescent="0.25">
      <c r="A340" s="5" t="s">
        <v>2507</v>
      </c>
      <c r="B340" s="2" t="s">
        <v>2138</v>
      </c>
      <c r="C340" s="4">
        <v>-0.59419282699999998</v>
      </c>
      <c r="D340" s="4">
        <v>2.0214965000000001E-2</v>
      </c>
    </row>
    <row r="341" spans="1:4" x14ac:dyDescent="0.3">
      <c r="A341" s="6" t="s">
        <v>4615</v>
      </c>
      <c r="B341" s="2" t="s">
        <v>2138</v>
      </c>
      <c r="C341" s="4">
        <v>0.27206259399999999</v>
      </c>
      <c r="D341" s="4">
        <v>4.0123685999999999E-2</v>
      </c>
    </row>
    <row r="342" spans="1:4" x14ac:dyDescent="0.25">
      <c r="A342" s="5" t="s">
        <v>1814</v>
      </c>
      <c r="B342" s="2" t="s">
        <v>5911</v>
      </c>
      <c r="C342" s="4">
        <v>-0.27914916899999997</v>
      </c>
      <c r="D342" s="4">
        <v>1.5081463999999999E-2</v>
      </c>
    </row>
    <row r="343" spans="1:4" x14ac:dyDescent="0.3">
      <c r="A343" s="6" t="s">
        <v>4680</v>
      </c>
      <c r="B343" s="2" t="s">
        <v>2138</v>
      </c>
      <c r="C343" s="4">
        <v>-0.86716431699999996</v>
      </c>
      <c r="D343" s="4">
        <v>1.9779503E-2</v>
      </c>
    </row>
    <row r="344" spans="1:4" x14ac:dyDescent="0.3">
      <c r="A344" s="6" t="s">
        <v>4681</v>
      </c>
      <c r="B344" s="2" t="s">
        <v>2138</v>
      </c>
      <c r="C344" s="4">
        <v>-4.1111724140000003</v>
      </c>
      <c r="D344" s="4">
        <v>1.66E-8</v>
      </c>
    </row>
    <row r="345" spans="1:4" x14ac:dyDescent="0.25">
      <c r="A345" s="5" t="s">
        <v>2028</v>
      </c>
      <c r="B345" s="2" t="s">
        <v>5959</v>
      </c>
      <c r="C345" s="4">
        <v>-6.0242162370000001</v>
      </c>
      <c r="D345" s="4">
        <v>0</v>
      </c>
    </row>
    <row r="346" spans="1:4" x14ac:dyDescent="0.25">
      <c r="A346" s="5" t="s">
        <v>2078</v>
      </c>
      <c r="B346" s="2" t="s">
        <v>5959</v>
      </c>
      <c r="C346" s="4">
        <v>-1.7250623110000001</v>
      </c>
      <c r="D346" s="4">
        <v>8.0539399999999997E-4</v>
      </c>
    </row>
    <row r="347" spans="1:4" x14ac:dyDescent="0.25">
      <c r="A347" s="5" t="s">
        <v>2634</v>
      </c>
      <c r="B347" s="2" t="s">
        <v>2138</v>
      </c>
      <c r="C347" s="4">
        <v>-2.9230380180000002</v>
      </c>
      <c r="D347" s="4">
        <v>1.8616399999999999E-3</v>
      </c>
    </row>
    <row r="348" spans="1:4" x14ac:dyDescent="0.3">
      <c r="A348" s="6" t="s">
        <v>3485</v>
      </c>
      <c r="B348" s="2" t="s">
        <v>2138</v>
      </c>
      <c r="C348" s="4">
        <v>-0.99288589800000004</v>
      </c>
      <c r="D348" s="4">
        <v>5.9755470000000003E-3</v>
      </c>
    </row>
    <row r="349" spans="1:4" x14ac:dyDescent="0.3">
      <c r="A349" s="6" t="s">
        <v>3649</v>
      </c>
      <c r="B349" s="2" t="s">
        <v>2138</v>
      </c>
      <c r="C349" s="4">
        <v>-0.45392581700000001</v>
      </c>
      <c r="D349" s="4">
        <v>2.2200000000000001E-16</v>
      </c>
    </row>
    <row r="350" spans="1:4" x14ac:dyDescent="0.3">
      <c r="A350" s="6" t="s">
        <v>4173</v>
      </c>
      <c r="B350" s="2" t="s">
        <v>2138</v>
      </c>
      <c r="C350" s="4">
        <v>-0.28686759899999997</v>
      </c>
      <c r="D350" s="4">
        <v>2.9078542999999998E-2</v>
      </c>
    </row>
    <row r="351" spans="1:4" x14ac:dyDescent="0.25">
      <c r="A351" s="5" t="s">
        <v>1781</v>
      </c>
      <c r="B351" s="2" t="s">
        <v>5883</v>
      </c>
      <c r="C351" s="4">
        <v>-1.0321881260000001</v>
      </c>
      <c r="D351" s="4">
        <v>3.643374E-3</v>
      </c>
    </row>
    <row r="352" spans="1:4" x14ac:dyDescent="0.3">
      <c r="A352" s="6" t="s">
        <v>3200</v>
      </c>
      <c r="B352" s="2" t="s">
        <v>2138</v>
      </c>
      <c r="C352" s="4">
        <v>-0.63005437099999995</v>
      </c>
      <c r="D352" s="4">
        <v>5.0678570000000003E-3</v>
      </c>
    </row>
    <row r="353" spans="1:4" x14ac:dyDescent="0.25">
      <c r="A353" s="5" t="s">
        <v>585</v>
      </c>
      <c r="B353" s="2" t="s">
        <v>2138</v>
      </c>
      <c r="C353" s="4">
        <v>-1.2375628350000001</v>
      </c>
      <c r="D353" s="4">
        <v>8.3599999999999999E-5</v>
      </c>
    </row>
    <row r="354" spans="1:4" x14ac:dyDescent="0.25">
      <c r="A354" s="5" t="s">
        <v>2687</v>
      </c>
      <c r="B354" s="2" t="s">
        <v>2138</v>
      </c>
      <c r="C354" s="4">
        <v>-0.62349661499999998</v>
      </c>
      <c r="D354" s="4">
        <v>5.4744219999999996E-3</v>
      </c>
    </row>
    <row r="355" spans="1:4" x14ac:dyDescent="0.3">
      <c r="A355" s="6" t="s">
        <v>1029</v>
      </c>
      <c r="B355" s="2" t="s">
        <v>2138</v>
      </c>
      <c r="C355" s="4">
        <v>0.650867957</v>
      </c>
      <c r="D355" s="4">
        <v>1.2697811999999999E-2</v>
      </c>
    </row>
    <row r="356" spans="1:4" x14ac:dyDescent="0.3">
      <c r="A356" s="6" t="s">
        <v>2762</v>
      </c>
      <c r="B356" s="2" t="s">
        <v>2138</v>
      </c>
      <c r="C356" s="4">
        <v>-0.55410372200000002</v>
      </c>
      <c r="D356" s="4">
        <v>1.058376E-3</v>
      </c>
    </row>
    <row r="357" spans="1:4" x14ac:dyDescent="0.3">
      <c r="A357" s="6" t="s">
        <v>2821</v>
      </c>
      <c r="B357" s="2" t="s">
        <v>2138</v>
      </c>
      <c r="C357" s="4">
        <v>-0.246470515</v>
      </c>
      <c r="D357" s="4">
        <v>2.0295437999999999E-2</v>
      </c>
    </row>
    <row r="358" spans="1:4" x14ac:dyDescent="0.25">
      <c r="A358" s="5" t="s">
        <v>2331</v>
      </c>
      <c r="B358" s="2" t="s">
        <v>2138</v>
      </c>
      <c r="C358" s="4">
        <v>-0.62556434999999999</v>
      </c>
      <c r="D358" s="4">
        <v>1.6080936000000001E-2</v>
      </c>
    </row>
    <row r="359" spans="1:4" x14ac:dyDescent="0.25">
      <c r="A359" s="5" t="s">
        <v>2103</v>
      </c>
      <c r="B359" s="2" t="s">
        <v>2137</v>
      </c>
      <c r="C359" s="4">
        <v>-1.2729809480000001</v>
      </c>
      <c r="D359" s="4">
        <v>3.9539079999999999E-3</v>
      </c>
    </row>
    <row r="360" spans="1:4" x14ac:dyDescent="0.25">
      <c r="A360" s="5" t="s">
        <v>2414</v>
      </c>
      <c r="B360" s="2" t="s">
        <v>2138</v>
      </c>
      <c r="C360" s="4">
        <v>-1.7326310039999999</v>
      </c>
      <c r="D360" s="4">
        <v>2.013922E-3</v>
      </c>
    </row>
    <row r="361" spans="1:4" x14ac:dyDescent="0.3">
      <c r="A361" s="6" t="s">
        <v>1052</v>
      </c>
      <c r="B361" s="2" t="s">
        <v>2138</v>
      </c>
      <c r="C361" s="4">
        <v>-1.7369655939999999</v>
      </c>
      <c r="D361" s="4">
        <v>0</v>
      </c>
    </row>
    <row r="362" spans="1:4" x14ac:dyDescent="0.25">
      <c r="A362" s="5" t="s">
        <v>360</v>
      </c>
      <c r="B362" s="1" t="s">
        <v>5731</v>
      </c>
      <c r="C362" s="4">
        <v>0.88956618099999996</v>
      </c>
      <c r="D362" s="4">
        <v>9.8012399999999993E-3</v>
      </c>
    </row>
    <row r="363" spans="1:4" x14ac:dyDescent="0.25">
      <c r="A363" s="5" t="s">
        <v>2184</v>
      </c>
      <c r="B363" s="2" t="s">
        <v>2138</v>
      </c>
      <c r="C363" s="4">
        <v>1.7882266099999999</v>
      </c>
      <c r="D363" s="4">
        <v>1.1411918E-2</v>
      </c>
    </row>
    <row r="364" spans="1:4" x14ac:dyDescent="0.3">
      <c r="A364" s="6" t="s">
        <v>3129</v>
      </c>
      <c r="B364" s="2" t="s">
        <v>2138</v>
      </c>
      <c r="C364" s="4">
        <v>-1.4650354409999999</v>
      </c>
      <c r="D364" s="4">
        <v>3.7221310000000001E-3</v>
      </c>
    </row>
    <row r="365" spans="1:4" x14ac:dyDescent="0.25">
      <c r="A365" s="5" t="s">
        <v>1894</v>
      </c>
      <c r="B365" s="2" t="s">
        <v>5937</v>
      </c>
      <c r="C365" s="4">
        <v>-1.1984201059999999</v>
      </c>
      <c r="D365" s="4">
        <v>8.8128200000000005E-4</v>
      </c>
    </row>
    <row r="366" spans="1:4" x14ac:dyDescent="0.3">
      <c r="A366" s="6" t="s">
        <v>2876</v>
      </c>
      <c r="B366" s="2" t="s">
        <v>2138</v>
      </c>
      <c r="C366" s="4">
        <v>-0.992462391</v>
      </c>
      <c r="D366" s="4">
        <v>1.506861E-3</v>
      </c>
    </row>
    <row r="367" spans="1:4" x14ac:dyDescent="0.3">
      <c r="A367" s="6" t="s">
        <v>4682</v>
      </c>
      <c r="B367" s="2" t="s">
        <v>2138</v>
      </c>
      <c r="C367" s="4">
        <v>-1.033663574</v>
      </c>
      <c r="D367" s="4">
        <v>5.4711259999999998E-3</v>
      </c>
    </row>
    <row r="368" spans="1:4" x14ac:dyDescent="0.3">
      <c r="A368" s="6" t="s">
        <v>948</v>
      </c>
      <c r="B368" s="2" t="s">
        <v>2138</v>
      </c>
      <c r="C368" s="4">
        <v>-4.2523671040000002</v>
      </c>
      <c r="D368" s="4">
        <v>3.3799999999999998E-6</v>
      </c>
    </row>
    <row r="369" spans="1:4" x14ac:dyDescent="0.3">
      <c r="A369" s="6" t="s">
        <v>1474</v>
      </c>
      <c r="B369" s="2" t="s">
        <v>2138</v>
      </c>
      <c r="C369" s="4">
        <v>-4.5195354529999996</v>
      </c>
      <c r="D369" s="4">
        <v>1.7378200000000001E-4</v>
      </c>
    </row>
    <row r="370" spans="1:4" x14ac:dyDescent="0.3">
      <c r="A370" s="6" t="s">
        <v>1510</v>
      </c>
      <c r="B370" s="2" t="s">
        <v>2138</v>
      </c>
      <c r="C370" s="4">
        <v>-5.0260622970000002</v>
      </c>
      <c r="D370" s="4">
        <v>2.5299999999999998E-13</v>
      </c>
    </row>
    <row r="371" spans="1:4" x14ac:dyDescent="0.25">
      <c r="A371" s="5" t="s">
        <v>518</v>
      </c>
      <c r="B371" s="2" t="s">
        <v>2137</v>
      </c>
      <c r="C371" s="4">
        <v>-2.3749122580000002</v>
      </c>
      <c r="D371" s="4">
        <v>7.77E-16</v>
      </c>
    </row>
    <row r="372" spans="1:4" x14ac:dyDescent="0.3">
      <c r="A372" s="6" t="s">
        <v>4683</v>
      </c>
      <c r="B372" s="2" t="s">
        <v>2138</v>
      </c>
      <c r="C372" s="4">
        <v>-0.60053530499999996</v>
      </c>
      <c r="D372" s="4">
        <v>3.7079342000000001E-2</v>
      </c>
    </row>
    <row r="373" spans="1:4" x14ac:dyDescent="0.3">
      <c r="A373" s="6" t="s">
        <v>1017</v>
      </c>
      <c r="B373" s="2" t="s">
        <v>2138</v>
      </c>
      <c r="C373" s="4">
        <v>0.61193543299999997</v>
      </c>
      <c r="D373" s="4">
        <v>7.1692809999999996E-3</v>
      </c>
    </row>
    <row r="374" spans="1:4" x14ac:dyDescent="0.3">
      <c r="A374" s="6" t="s">
        <v>4684</v>
      </c>
      <c r="B374" s="2" t="s">
        <v>2138</v>
      </c>
      <c r="C374" s="4">
        <v>-1.3151959550000001</v>
      </c>
      <c r="D374" s="4">
        <v>8.2858900000000002E-4</v>
      </c>
    </row>
    <row r="375" spans="1:4" x14ac:dyDescent="0.25">
      <c r="A375" s="5" t="s">
        <v>2609</v>
      </c>
      <c r="B375" s="2" t="s">
        <v>2138</v>
      </c>
      <c r="C375" s="4">
        <v>0.81108185499999996</v>
      </c>
      <c r="D375" s="4">
        <v>1.5724228999999999E-2</v>
      </c>
    </row>
    <row r="376" spans="1:4" x14ac:dyDescent="0.3">
      <c r="A376" s="6" t="s">
        <v>267</v>
      </c>
      <c r="B376" s="2" t="s">
        <v>2138</v>
      </c>
      <c r="C376" s="4">
        <v>2.2930871879999999</v>
      </c>
      <c r="D376" s="4">
        <v>1.11E-16</v>
      </c>
    </row>
    <row r="377" spans="1:4" x14ac:dyDescent="0.3">
      <c r="A377" s="6" t="s">
        <v>103</v>
      </c>
      <c r="B377" s="2" t="s">
        <v>2138</v>
      </c>
      <c r="C377" s="4">
        <v>0.73568777900000004</v>
      </c>
      <c r="D377" s="4">
        <v>3.5106289999999999E-3</v>
      </c>
    </row>
    <row r="378" spans="1:4" x14ac:dyDescent="0.3">
      <c r="A378" s="6" t="s">
        <v>92</v>
      </c>
      <c r="B378" s="2" t="s">
        <v>2138</v>
      </c>
      <c r="C378" s="4">
        <v>0.68962183899999996</v>
      </c>
      <c r="D378" s="4">
        <v>2.8903729999999999E-3</v>
      </c>
    </row>
    <row r="379" spans="1:4" x14ac:dyDescent="0.3">
      <c r="A379" s="6" t="s">
        <v>1132</v>
      </c>
      <c r="B379" s="2" t="s">
        <v>2138</v>
      </c>
      <c r="C379" s="4">
        <v>0.47677298299999998</v>
      </c>
      <c r="D379" s="4">
        <v>2.0783993000000001E-2</v>
      </c>
    </row>
    <row r="380" spans="1:4" x14ac:dyDescent="0.3">
      <c r="A380" s="6" t="s">
        <v>3688</v>
      </c>
      <c r="B380" s="2" t="s">
        <v>2138</v>
      </c>
      <c r="C380" s="4">
        <v>-0.97951217400000001</v>
      </c>
      <c r="D380" s="4">
        <v>3.9165110000000001E-3</v>
      </c>
    </row>
    <row r="381" spans="1:4" x14ac:dyDescent="0.25">
      <c r="A381" s="5" t="s">
        <v>2296</v>
      </c>
      <c r="B381" s="2" t="s">
        <v>2138</v>
      </c>
      <c r="C381" s="4">
        <v>-0.62061844799999999</v>
      </c>
      <c r="D381" s="4">
        <v>6.2353119999999998E-3</v>
      </c>
    </row>
    <row r="382" spans="1:4" x14ac:dyDescent="0.3">
      <c r="A382" s="6" t="s">
        <v>3464</v>
      </c>
      <c r="B382" s="2" t="s">
        <v>2138</v>
      </c>
      <c r="C382" s="4">
        <v>-0.24098799300000001</v>
      </c>
      <c r="D382" s="4">
        <v>2.3803807999999999E-2</v>
      </c>
    </row>
    <row r="383" spans="1:4" x14ac:dyDescent="0.3">
      <c r="A383" s="6" t="s">
        <v>947</v>
      </c>
      <c r="B383" s="2" t="s">
        <v>2138</v>
      </c>
      <c r="C383" s="4">
        <v>0.41291789899999998</v>
      </c>
      <c r="D383" s="4">
        <v>1.5499999999999999E-15</v>
      </c>
    </row>
    <row r="384" spans="1:4" x14ac:dyDescent="0.3">
      <c r="A384" s="6" t="s">
        <v>4591</v>
      </c>
      <c r="B384" s="2" t="s">
        <v>2138</v>
      </c>
      <c r="C384" s="4">
        <v>-0.38135296000000002</v>
      </c>
      <c r="D384" s="4">
        <v>3.3702075999999997E-2</v>
      </c>
    </row>
    <row r="385" spans="1:4" x14ac:dyDescent="0.3">
      <c r="A385" s="6" t="s">
        <v>4246</v>
      </c>
      <c r="B385" s="2" t="s">
        <v>2138</v>
      </c>
      <c r="C385" s="4">
        <v>-0.50054883800000005</v>
      </c>
      <c r="D385" s="4">
        <v>8.2598800000000007E-3</v>
      </c>
    </row>
    <row r="386" spans="1:4" x14ac:dyDescent="0.25">
      <c r="A386" s="5" t="s">
        <v>1875</v>
      </c>
      <c r="B386" s="2" t="s">
        <v>5937</v>
      </c>
      <c r="C386" s="4">
        <v>-0.90116492299999995</v>
      </c>
      <c r="D386" s="4">
        <v>4.276391E-3</v>
      </c>
    </row>
    <row r="387" spans="1:4" x14ac:dyDescent="0.25">
      <c r="A387" s="5" t="s">
        <v>1895</v>
      </c>
      <c r="B387" s="2" t="s">
        <v>5937</v>
      </c>
      <c r="C387" s="4">
        <v>-1.6745997130000001</v>
      </c>
      <c r="D387" s="4">
        <v>5.4254699999999999E-4</v>
      </c>
    </row>
    <row r="388" spans="1:4" x14ac:dyDescent="0.25">
      <c r="A388" s="5" t="s">
        <v>1851</v>
      </c>
      <c r="B388" s="2" t="s">
        <v>5926</v>
      </c>
      <c r="C388" s="4">
        <v>-1.719759279</v>
      </c>
      <c r="D388" s="4">
        <v>1.606108E-3</v>
      </c>
    </row>
    <row r="389" spans="1:4" x14ac:dyDescent="0.3">
      <c r="A389" s="6" t="s">
        <v>3359</v>
      </c>
      <c r="B389" s="2" t="s">
        <v>2138</v>
      </c>
      <c r="C389" s="4">
        <v>-2.070901922</v>
      </c>
      <c r="D389" s="4">
        <v>1.8628539999999999E-3</v>
      </c>
    </row>
    <row r="390" spans="1:4" x14ac:dyDescent="0.25">
      <c r="A390" s="5" t="s">
        <v>2460</v>
      </c>
      <c r="B390" s="2" t="s">
        <v>2138</v>
      </c>
      <c r="C390" s="4">
        <v>-0.74903138199999997</v>
      </c>
      <c r="D390" s="4">
        <v>5.4749669999999999E-3</v>
      </c>
    </row>
    <row r="391" spans="1:4" x14ac:dyDescent="0.3">
      <c r="A391" s="6" t="s">
        <v>4589</v>
      </c>
      <c r="B391" s="2" t="s">
        <v>2138</v>
      </c>
      <c r="C391" s="4">
        <v>-1.1799899789999999</v>
      </c>
      <c r="D391" s="4">
        <v>1.1934039999999999E-3</v>
      </c>
    </row>
    <row r="392" spans="1:4" x14ac:dyDescent="0.25">
      <c r="A392" s="5" t="s">
        <v>2376</v>
      </c>
      <c r="B392" s="2" t="s">
        <v>2138</v>
      </c>
      <c r="C392" s="4">
        <v>-0.85806013400000003</v>
      </c>
      <c r="D392" s="4">
        <v>2.2017600000000001E-3</v>
      </c>
    </row>
    <row r="393" spans="1:4" x14ac:dyDescent="0.3">
      <c r="A393" s="6" t="s">
        <v>208</v>
      </c>
      <c r="B393" s="2" t="s">
        <v>2138</v>
      </c>
      <c r="C393" s="4">
        <v>1.309936284</v>
      </c>
      <c r="D393" s="4">
        <v>0</v>
      </c>
    </row>
    <row r="394" spans="1:4" x14ac:dyDescent="0.25">
      <c r="A394" s="5" t="s">
        <v>646</v>
      </c>
      <c r="B394" s="2" t="s">
        <v>2138</v>
      </c>
      <c r="C394" s="4">
        <v>1.0164460289999999</v>
      </c>
      <c r="D394" s="4">
        <v>3.1885849999999999E-3</v>
      </c>
    </row>
    <row r="395" spans="1:4" x14ac:dyDescent="0.3">
      <c r="A395" s="6" t="s">
        <v>3819</v>
      </c>
      <c r="B395" s="2" t="s">
        <v>2138</v>
      </c>
      <c r="C395" s="4">
        <v>-0.90740080099999998</v>
      </c>
      <c r="D395" s="4">
        <v>1.0039179999999999E-3</v>
      </c>
    </row>
    <row r="396" spans="1:4" x14ac:dyDescent="0.3">
      <c r="A396" s="6" t="s">
        <v>1170</v>
      </c>
      <c r="B396" s="2" t="s">
        <v>5964</v>
      </c>
      <c r="C396" s="4">
        <v>0.79376115199999997</v>
      </c>
      <c r="D396" s="4">
        <v>3.4576440000000002E-3</v>
      </c>
    </row>
    <row r="397" spans="1:4" x14ac:dyDescent="0.3">
      <c r="A397" s="6" t="s">
        <v>3619</v>
      </c>
      <c r="B397" s="2" t="s">
        <v>2138</v>
      </c>
      <c r="C397" s="4">
        <v>-0.86631633399999997</v>
      </c>
      <c r="D397" s="4">
        <v>7.8116970000000003E-3</v>
      </c>
    </row>
    <row r="398" spans="1:4" x14ac:dyDescent="0.3">
      <c r="A398" s="6" t="s">
        <v>3780</v>
      </c>
      <c r="B398" s="2" t="s">
        <v>2138</v>
      </c>
      <c r="C398" s="4">
        <v>-1.1225789589999999</v>
      </c>
      <c r="D398" s="4">
        <v>1.2634E-3</v>
      </c>
    </row>
    <row r="399" spans="1:4" x14ac:dyDescent="0.3">
      <c r="A399" s="6" t="s">
        <v>1232</v>
      </c>
      <c r="B399" s="2" t="s">
        <v>2138</v>
      </c>
      <c r="C399" s="4">
        <v>0.31011187499999998</v>
      </c>
      <c r="D399" s="4">
        <v>1.3159348E-2</v>
      </c>
    </row>
    <row r="400" spans="1:4" x14ac:dyDescent="0.25">
      <c r="A400" s="5" t="s">
        <v>1815</v>
      </c>
      <c r="B400" s="2" t="s">
        <v>5911</v>
      </c>
      <c r="C400" s="4">
        <v>-0.87630044699999998</v>
      </c>
      <c r="D400" s="4">
        <v>1.8575079999999999E-3</v>
      </c>
    </row>
    <row r="401" spans="1:4" x14ac:dyDescent="0.3">
      <c r="A401" s="6" t="s">
        <v>4634</v>
      </c>
      <c r="B401" s="2" t="s">
        <v>2138</v>
      </c>
      <c r="C401" s="4">
        <v>-0.88531758299999996</v>
      </c>
      <c r="D401" s="4">
        <v>7.0778739999999996E-3</v>
      </c>
    </row>
    <row r="402" spans="1:4" x14ac:dyDescent="0.25">
      <c r="A402" s="5" t="s">
        <v>1769</v>
      </c>
      <c r="B402" s="2" t="s">
        <v>5871</v>
      </c>
      <c r="C402" s="4">
        <v>-1.14974712</v>
      </c>
      <c r="D402" s="4">
        <v>5.5132230000000003E-3</v>
      </c>
    </row>
    <row r="403" spans="1:4" x14ac:dyDescent="0.25">
      <c r="A403" s="5" t="s">
        <v>2297</v>
      </c>
      <c r="B403" s="2" t="s">
        <v>2138</v>
      </c>
      <c r="C403" s="4">
        <v>-1.331461357</v>
      </c>
      <c r="D403" s="4">
        <v>1.3285059999999999E-3</v>
      </c>
    </row>
    <row r="404" spans="1:4" x14ac:dyDescent="0.3">
      <c r="A404" s="6" t="s">
        <v>4685</v>
      </c>
      <c r="B404" s="2" t="s">
        <v>2138</v>
      </c>
      <c r="C404" s="4">
        <v>-0.52459386200000002</v>
      </c>
      <c r="D404" s="4">
        <v>1.9761246E-2</v>
      </c>
    </row>
    <row r="405" spans="1:4" x14ac:dyDescent="0.3">
      <c r="A405" s="6" t="s">
        <v>4457</v>
      </c>
      <c r="B405" s="2" t="s">
        <v>2138</v>
      </c>
      <c r="C405" s="4">
        <v>-0.29728868400000003</v>
      </c>
      <c r="D405" s="4">
        <v>1.802262E-2</v>
      </c>
    </row>
    <row r="406" spans="1:4" x14ac:dyDescent="0.3">
      <c r="A406" s="6" t="s">
        <v>4686</v>
      </c>
      <c r="B406" s="2" t="s">
        <v>2138</v>
      </c>
      <c r="C406" s="4">
        <v>-1.7462308200000001</v>
      </c>
      <c r="D406" s="4">
        <v>3.4615240000000001E-3</v>
      </c>
    </row>
    <row r="407" spans="1:4" x14ac:dyDescent="0.3">
      <c r="A407" s="6" t="s">
        <v>5505</v>
      </c>
      <c r="B407" s="2" t="s">
        <v>2138</v>
      </c>
      <c r="C407" s="4">
        <v>-1.693197431</v>
      </c>
      <c r="D407" s="4">
        <v>3.5773139999999998E-3</v>
      </c>
    </row>
    <row r="408" spans="1:4" x14ac:dyDescent="0.3">
      <c r="A408" s="6" t="s">
        <v>5506</v>
      </c>
      <c r="B408" s="2" t="s">
        <v>2138</v>
      </c>
      <c r="C408" s="4">
        <v>-1.5085945160000001</v>
      </c>
      <c r="D408" s="4">
        <v>1.162953E-3</v>
      </c>
    </row>
    <row r="409" spans="1:4" x14ac:dyDescent="0.3">
      <c r="A409" s="6" t="s">
        <v>76</v>
      </c>
      <c r="B409" s="2" t="s">
        <v>2138</v>
      </c>
      <c r="C409" s="4">
        <v>-2.848323648</v>
      </c>
      <c r="D409" s="4">
        <v>1.667663E-3</v>
      </c>
    </row>
    <row r="410" spans="1:4" x14ac:dyDescent="0.3">
      <c r="A410" s="6" t="s">
        <v>3173</v>
      </c>
      <c r="B410" s="2" t="s">
        <v>2138</v>
      </c>
      <c r="C410" s="4">
        <v>-3.8321228270000001</v>
      </c>
      <c r="D410" s="4">
        <v>1.5586179999999999E-3</v>
      </c>
    </row>
    <row r="411" spans="1:4" x14ac:dyDescent="0.3">
      <c r="A411" s="6" t="s">
        <v>3506</v>
      </c>
      <c r="B411" s="2" t="s">
        <v>2138</v>
      </c>
      <c r="C411" s="4">
        <v>-0.85269771500000002</v>
      </c>
      <c r="D411" s="4">
        <v>1.4521180000000001E-3</v>
      </c>
    </row>
    <row r="412" spans="1:4" x14ac:dyDescent="0.3">
      <c r="A412" s="6" t="s">
        <v>4445</v>
      </c>
      <c r="B412" s="2" t="s">
        <v>2138</v>
      </c>
      <c r="C412" s="4">
        <v>-0.33926999200000002</v>
      </c>
      <c r="D412" s="4">
        <v>2.5976149E-2</v>
      </c>
    </row>
    <row r="413" spans="1:4" x14ac:dyDescent="0.3">
      <c r="A413" s="6" t="s">
        <v>4033</v>
      </c>
      <c r="B413" s="2" t="s">
        <v>2138</v>
      </c>
      <c r="C413" s="4">
        <v>-1.2186058179999999</v>
      </c>
      <c r="D413" s="4">
        <v>3.2319430000000001E-3</v>
      </c>
    </row>
    <row r="414" spans="1:4" x14ac:dyDescent="0.25">
      <c r="A414" s="5" t="s">
        <v>467</v>
      </c>
      <c r="B414" s="2" t="s">
        <v>5945</v>
      </c>
      <c r="C414" s="4">
        <v>0.77593173000000004</v>
      </c>
      <c r="D414" s="4">
        <v>2.755127E-3</v>
      </c>
    </row>
    <row r="415" spans="1:4" x14ac:dyDescent="0.3">
      <c r="A415" s="6" t="s">
        <v>4687</v>
      </c>
      <c r="B415" s="2" t="s">
        <v>2138</v>
      </c>
      <c r="C415" s="4">
        <v>1.1896454270000001</v>
      </c>
      <c r="D415" s="4">
        <v>2.0797743E-2</v>
      </c>
    </row>
    <row r="416" spans="1:4" x14ac:dyDescent="0.3">
      <c r="A416" s="6" t="s">
        <v>1642</v>
      </c>
      <c r="B416" s="2" t="s">
        <v>5739</v>
      </c>
      <c r="C416" s="4">
        <v>-0.41244815699999998</v>
      </c>
      <c r="D416" s="4">
        <v>2.506653E-2</v>
      </c>
    </row>
    <row r="417" spans="1:4" x14ac:dyDescent="0.3">
      <c r="A417" s="6" t="s">
        <v>2810</v>
      </c>
      <c r="B417" s="2" t="s">
        <v>2138</v>
      </c>
      <c r="C417" s="4">
        <v>-0.42741681100000001</v>
      </c>
      <c r="D417" s="4">
        <v>2.1830487999999999E-2</v>
      </c>
    </row>
    <row r="418" spans="1:4" x14ac:dyDescent="0.3">
      <c r="A418" s="6" t="s">
        <v>2835</v>
      </c>
      <c r="B418" s="2" t="s">
        <v>2138</v>
      </c>
      <c r="C418" s="4">
        <v>0.62448913800000005</v>
      </c>
      <c r="D418" s="4">
        <v>2.129023E-2</v>
      </c>
    </row>
    <row r="419" spans="1:4" x14ac:dyDescent="0.3">
      <c r="A419" s="6" t="s">
        <v>4210</v>
      </c>
      <c r="B419" s="2" t="s">
        <v>2138</v>
      </c>
      <c r="C419" s="4">
        <v>-0.56474126599999996</v>
      </c>
      <c r="D419" s="4">
        <v>1.2694103E-2</v>
      </c>
    </row>
    <row r="420" spans="1:4" x14ac:dyDescent="0.3">
      <c r="A420" s="6" t="s">
        <v>982</v>
      </c>
      <c r="B420" s="2" t="s">
        <v>2138</v>
      </c>
      <c r="C420" s="4">
        <v>0.70291232100000001</v>
      </c>
      <c r="D420" s="4">
        <v>4.3207299999999999E-4</v>
      </c>
    </row>
    <row r="421" spans="1:4" x14ac:dyDescent="0.3">
      <c r="A421" s="6" t="s">
        <v>3454</v>
      </c>
      <c r="B421" s="2" t="s">
        <v>2138</v>
      </c>
      <c r="C421" s="4">
        <v>-0.68536347600000003</v>
      </c>
      <c r="D421" s="4">
        <v>4.9055829999999998E-3</v>
      </c>
    </row>
    <row r="422" spans="1:4" x14ac:dyDescent="0.25">
      <c r="A422" s="5" t="s">
        <v>2353</v>
      </c>
      <c r="B422" s="2" t="s">
        <v>2138</v>
      </c>
      <c r="C422" s="4">
        <v>-0.380893009</v>
      </c>
      <c r="D422" s="4">
        <v>2.5236729999999999E-2</v>
      </c>
    </row>
    <row r="423" spans="1:4" x14ac:dyDescent="0.25">
      <c r="A423" s="5" t="s">
        <v>2465</v>
      </c>
      <c r="B423" s="2" t="s">
        <v>2138</v>
      </c>
      <c r="C423" s="4">
        <v>0.59764984099999996</v>
      </c>
      <c r="D423" s="4">
        <v>3.3897920999999998E-2</v>
      </c>
    </row>
    <row r="424" spans="1:4" x14ac:dyDescent="0.3">
      <c r="A424" s="6" t="s">
        <v>3270</v>
      </c>
      <c r="B424" s="2" t="s">
        <v>2138</v>
      </c>
      <c r="C424" s="4">
        <v>-0.85645300700000004</v>
      </c>
      <c r="D424" s="4">
        <v>2.2413889999999999E-3</v>
      </c>
    </row>
    <row r="425" spans="1:4" x14ac:dyDescent="0.25">
      <c r="A425" s="5" t="s">
        <v>1816</v>
      </c>
      <c r="B425" s="2" t="s">
        <v>5911</v>
      </c>
      <c r="C425" s="4">
        <v>-0.52076379900000003</v>
      </c>
      <c r="D425" s="4">
        <v>7.8393049999999995E-3</v>
      </c>
    </row>
    <row r="426" spans="1:4" x14ac:dyDescent="0.3">
      <c r="A426" s="6" t="s">
        <v>3922</v>
      </c>
      <c r="B426" s="2" t="s">
        <v>2138</v>
      </c>
      <c r="C426" s="4">
        <v>-0.60183267399999996</v>
      </c>
      <c r="D426" s="4">
        <v>7.5407989999999999E-3</v>
      </c>
    </row>
    <row r="427" spans="1:4" x14ac:dyDescent="0.3">
      <c r="A427" s="6" t="s">
        <v>5450</v>
      </c>
      <c r="B427" s="2" t="s">
        <v>6119</v>
      </c>
      <c r="C427" s="4">
        <v>0.47697752199999999</v>
      </c>
      <c r="D427" s="4">
        <v>4.0394902000000003E-2</v>
      </c>
    </row>
    <row r="428" spans="1:4" x14ac:dyDescent="0.3">
      <c r="A428" s="6" t="s">
        <v>913</v>
      </c>
      <c r="B428" s="2" t="s">
        <v>2138</v>
      </c>
      <c r="C428" s="4">
        <v>4.0301056040000001</v>
      </c>
      <c r="D428" s="4">
        <v>1.07E-14</v>
      </c>
    </row>
    <row r="429" spans="1:4" x14ac:dyDescent="0.3">
      <c r="A429" s="6" t="s">
        <v>294</v>
      </c>
      <c r="B429" s="2" t="s">
        <v>2138</v>
      </c>
      <c r="C429" s="4">
        <v>3.2401955999999998</v>
      </c>
      <c r="D429" s="4">
        <v>1.6200000000000001E-5</v>
      </c>
    </row>
    <row r="430" spans="1:4" x14ac:dyDescent="0.25">
      <c r="A430" s="5" t="s">
        <v>587</v>
      </c>
      <c r="B430" s="2" t="s">
        <v>2138</v>
      </c>
      <c r="C430" s="4">
        <v>1.88402197</v>
      </c>
      <c r="D430" s="4">
        <v>2.2200000000000001E-16</v>
      </c>
    </row>
    <row r="431" spans="1:4" x14ac:dyDescent="0.3">
      <c r="A431" s="6" t="s">
        <v>1117</v>
      </c>
      <c r="B431" s="2" t="s">
        <v>2138</v>
      </c>
      <c r="C431" s="4">
        <v>2.475391406</v>
      </c>
      <c r="D431" s="4">
        <v>1.133872E-3</v>
      </c>
    </row>
    <row r="432" spans="1:4" x14ac:dyDescent="0.3">
      <c r="A432" s="6" t="s">
        <v>4034</v>
      </c>
      <c r="B432" s="2" t="s">
        <v>2138</v>
      </c>
      <c r="C432" s="4">
        <v>-1.616764683</v>
      </c>
      <c r="D432" s="4">
        <v>0</v>
      </c>
    </row>
    <row r="433" spans="1:4" x14ac:dyDescent="0.3">
      <c r="A433" s="6" t="s">
        <v>4688</v>
      </c>
      <c r="B433" s="2" t="s">
        <v>2138</v>
      </c>
      <c r="C433" s="4">
        <v>-1.5531315569999999</v>
      </c>
      <c r="D433" s="4">
        <v>2.4904839999999998E-3</v>
      </c>
    </row>
    <row r="434" spans="1:4" x14ac:dyDescent="0.3">
      <c r="A434" s="6" t="s">
        <v>216</v>
      </c>
      <c r="B434" s="2" t="s">
        <v>2138</v>
      </c>
      <c r="C434" s="4">
        <v>1.462803276</v>
      </c>
      <c r="D434" s="4">
        <v>3.92E-13</v>
      </c>
    </row>
    <row r="435" spans="1:4" x14ac:dyDescent="0.25">
      <c r="A435" s="5" t="s">
        <v>1696</v>
      </c>
      <c r="B435" s="2" t="s">
        <v>5792</v>
      </c>
      <c r="C435" s="4">
        <v>-0.73111625800000002</v>
      </c>
      <c r="D435" s="4">
        <v>2.4313715999999999E-2</v>
      </c>
    </row>
    <row r="436" spans="1:4" x14ac:dyDescent="0.3">
      <c r="A436" s="6" t="s">
        <v>1073</v>
      </c>
      <c r="B436" s="2" t="s">
        <v>2138</v>
      </c>
      <c r="C436" s="4">
        <v>0.30668683600000002</v>
      </c>
      <c r="D436" s="4">
        <v>2.1159285E-2</v>
      </c>
    </row>
    <row r="437" spans="1:4" x14ac:dyDescent="0.25">
      <c r="A437" s="5" t="s">
        <v>2196</v>
      </c>
      <c r="B437" s="2" t="s">
        <v>2138</v>
      </c>
      <c r="C437" s="4">
        <v>-0.50668859499999996</v>
      </c>
      <c r="D437" s="4">
        <v>1.5757887000000002E-2</v>
      </c>
    </row>
    <row r="438" spans="1:4" x14ac:dyDescent="0.3">
      <c r="A438" s="6" t="s">
        <v>4569</v>
      </c>
      <c r="B438" s="2" t="s">
        <v>2138</v>
      </c>
      <c r="C438" s="4">
        <v>-0.54312580700000002</v>
      </c>
      <c r="D438" s="4">
        <v>5.4095719999999996E-3</v>
      </c>
    </row>
    <row r="439" spans="1:4" x14ac:dyDescent="0.25">
      <c r="A439" s="5" t="s">
        <v>1608</v>
      </c>
      <c r="B439" s="1" t="s">
        <v>5718</v>
      </c>
      <c r="C439" s="4">
        <v>-4.4687065920000002</v>
      </c>
      <c r="D439" s="4">
        <v>6.7257299999999999E-4</v>
      </c>
    </row>
    <row r="440" spans="1:4" x14ac:dyDescent="0.3">
      <c r="A440" s="6" t="s">
        <v>3615</v>
      </c>
      <c r="B440" s="2" t="s">
        <v>2138</v>
      </c>
      <c r="C440" s="4">
        <v>-0.83923700400000001</v>
      </c>
      <c r="D440" s="4">
        <v>5.1363329999999999E-3</v>
      </c>
    </row>
    <row r="441" spans="1:4" x14ac:dyDescent="0.25">
      <c r="A441" s="5" t="s">
        <v>2201</v>
      </c>
      <c r="B441" s="2" t="s">
        <v>2138</v>
      </c>
      <c r="C441" s="4">
        <v>-2.5170584360000001</v>
      </c>
      <c r="D441" s="4">
        <v>1.538291E-3</v>
      </c>
    </row>
    <row r="442" spans="1:4" x14ac:dyDescent="0.3">
      <c r="A442" s="6" t="s">
        <v>3644</v>
      </c>
      <c r="B442" s="2" t="s">
        <v>2138</v>
      </c>
      <c r="C442" s="4">
        <v>-1.2958545829999999</v>
      </c>
      <c r="D442" s="4">
        <v>1.7461390000000001E-3</v>
      </c>
    </row>
    <row r="443" spans="1:4" x14ac:dyDescent="0.3">
      <c r="A443" s="6" t="s">
        <v>1185</v>
      </c>
      <c r="B443" s="2" t="s">
        <v>2138</v>
      </c>
      <c r="C443" s="4">
        <v>-1.7907446730000001</v>
      </c>
      <c r="D443" s="4">
        <v>1.2200000000000001E-11</v>
      </c>
    </row>
    <row r="444" spans="1:4" x14ac:dyDescent="0.25">
      <c r="A444" s="5" t="s">
        <v>1817</v>
      </c>
      <c r="B444" s="2" t="s">
        <v>5911</v>
      </c>
      <c r="C444" s="4">
        <v>-1.251926616</v>
      </c>
      <c r="D444" s="4">
        <v>1.9238289999999999E-3</v>
      </c>
    </row>
    <row r="445" spans="1:4" x14ac:dyDescent="0.25">
      <c r="A445" s="5" t="s">
        <v>1723</v>
      </c>
      <c r="B445" s="2" t="s">
        <v>6170</v>
      </c>
      <c r="C445" s="4">
        <v>-2.1322789800000002</v>
      </c>
      <c r="D445" s="4">
        <v>2.0837210000000002E-3</v>
      </c>
    </row>
    <row r="446" spans="1:4" x14ac:dyDescent="0.3">
      <c r="A446" s="6" t="s">
        <v>4689</v>
      </c>
      <c r="B446" s="2" t="s">
        <v>2138</v>
      </c>
      <c r="C446" s="4">
        <v>-0.51021651000000001</v>
      </c>
      <c r="D446" s="4">
        <v>2.8838648000000001E-2</v>
      </c>
    </row>
    <row r="447" spans="1:4" x14ac:dyDescent="0.3">
      <c r="A447" s="6" t="s">
        <v>4690</v>
      </c>
      <c r="B447" s="2" t="s">
        <v>2138</v>
      </c>
      <c r="C447" s="4">
        <v>-0.38245160900000003</v>
      </c>
      <c r="D447" s="4">
        <v>2.7752283999999999E-2</v>
      </c>
    </row>
    <row r="448" spans="1:4" x14ac:dyDescent="0.25">
      <c r="A448" s="5" t="s">
        <v>523</v>
      </c>
      <c r="B448" s="2" t="s">
        <v>2137</v>
      </c>
      <c r="C448" s="4">
        <v>-1.7816975260000001</v>
      </c>
      <c r="D448" s="4">
        <v>1.0386320000000001E-3</v>
      </c>
    </row>
    <row r="449" spans="1:4" x14ac:dyDescent="0.3">
      <c r="A449" s="6" t="s">
        <v>2845</v>
      </c>
      <c r="B449" s="2" t="s">
        <v>2138</v>
      </c>
      <c r="C449" s="4">
        <v>-0.72272212400000002</v>
      </c>
      <c r="D449" s="4">
        <v>1.0394215E-2</v>
      </c>
    </row>
    <row r="450" spans="1:4" x14ac:dyDescent="0.3">
      <c r="A450" s="6" t="s">
        <v>27</v>
      </c>
      <c r="B450" s="2" t="s">
        <v>2138</v>
      </c>
      <c r="C450" s="4">
        <v>-4.7570667999999996</v>
      </c>
      <c r="D450" s="4">
        <v>7.6837599999999998E-4</v>
      </c>
    </row>
    <row r="451" spans="1:4" x14ac:dyDescent="0.25">
      <c r="A451" s="5" t="s">
        <v>437</v>
      </c>
      <c r="B451" s="2" t="s">
        <v>5904</v>
      </c>
      <c r="C451" s="4">
        <v>-4.8196878319999996</v>
      </c>
      <c r="D451" s="4">
        <v>6.4600000000000002E-11</v>
      </c>
    </row>
    <row r="452" spans="1:4" x14ac:dyDescent="0.25">
      <c r="A452" s="5" t="s">
        <v>2493</v>
      </c>
      <c r="B452" s="2" t="s">
        <v>2138</v>
      </c>
      <c r="C452" s="4">
        <v>-1.7731035509999999</v>
      </c>
      <c r="D452" s="4">
        <v>9.4128899999999999E-4</v>
      </c>
    </row>
    <row r="453" spans="1:4" x14ac:dyDescent="0.25">
      <c r="A453" s="5" t="s">
        <v>407</v>
      </c>
      <c r="B453" s="2" t="s">
        <v>5822</v>
      </c>
      <c r="C453" s="4">
        <v>-4.4397395829999997</v>
      </c>
      <c r="D453" s="4">
        <v>7.1100000000000008E-15</v>
      </c>
    </row>
    <row r="454" spans="1:4" x14ac:dyDescent="0.3">
      <c r="A454" s="6" t="s">
        <v>5</v>
      </c>
      <c r="B454" s="2" t="s">
        <v>2138</v>
      </c>
      <c r="C454" s="4">
        <v>-8.2629673149999991</v>
      </c>
      <c r="D454" s="4">
        <v>7.77E-16</v>
      </c>
    </row>
    <row r="455" spans="1:4" x14ac:dyDescent="0.3">
      <c r="A455" s="6" t="s">
        <v>4691</v>
      </c>
      <c r="B455" s="2" t="s">
        <v>2138</v>
      </c>
      <c r="C455" s="4">
        <v>-2.4483575719999999</v>
      </c>
      <c r="D455" s="4">
        <v>2.3257E-3</v>
      </c>
    </row>
    <row r="456" spans="1:4" x14ac:dyDescent="0.3">
      <c r="A456" s="6" t="s">
        <v>4629</v>
      </c>
      <c r="B456" s="2" t="s">
        <v>2138</v>
      </c>
      <c r="C456" s="4">
        <v>-8.2542513510000006</v>
      </c>
      <c r="D456" s="4">
        <v>5.7200000000000001E-5</v>
      </c>
    </row>
    <row r="457" spans="1:4" x14ac:dyDescent="0.3">
      <c r="A457" s="6" t="s">
        <v>3127</v>
      </c>
      <c r="B457" s="2" t="s">
        <v>2138</v>
      </c>
      <c r="C457" s="4">
        <v>-8.4315868050000002</v>
      </c>
      <c r="D457" s="4">
        <v>3.4200000000000002E-8</v>
      </c>
    </row>
    <row r="458" spans="1:4" x14ac:dyDescent="0.3">
      <c r="A458" s="6" t="s">
        <v>3473</v>
      </c>
      <c r="B458" s="2" t="s">
        <v>2138</v>
      </c>
      <c r="C458" s="4">
        <v>-8.3197464480000001</v>
      </c>
      <c r="D458" s="4">
        <v>3.04E-5</v>
      </c>
    </row>
    <row r="459" spans="1:4" x14ac:dyDescent="0.3">
      <c r="A459" s="6" t="s">
        <v>3904</v>
      </c>
      <c r="B459" s="2" t="s">
        <v>2138</v>
      </c>
      <c r="C459" s="4">
        <v>-7.163998887</v>
      </c>
      <c r="D459" s="4">
        <v>1.8496490000000001E-3</v>
      </c>
    </row>
    <row r="460" spans="1:4" x14ac:dyDescent="0.3">
      <c r="A460" s="6" t="s">
        <v>3840</v>
      </c>
      <c r="B460" s="2" t="s">
        <v>2138</v>
      </c>
      <c r="C460" s="4">
        <v>-7.8070850390000004</v>
      </c>
      <c r="D460" s="4">
        <v>1.42E-7</v>
      </c>
    </row>
    <row r="461" spans="1:4" x14ac:dyDescent="0.25">
      <c r="A461" s="5" t="s">
        <v>1560</v>
      </c>
      <c r="B461" s="1" t="s">
        <v>5683</v>
      </c>
      <c r="C461" s="4">
        <v>-8.2372283490000004</v>
      </c>
      <c r="D461" s="4">
        <v>3.8099999999999998E-5</v>
      </c>
    </row>
    <row r="462" spans="1:4" x14ac:dyDescent="0.3">
      <c r="A462" s="6" t="s">
        <v>4035</v>
      </c>
      <c r="B462" s="2" t="s">
        <v>2138</v>
      </c>
      <c r="C462" s="4">
        <v>-6.7642344989999996</v>
      </c>
      <c r="D462" s="4">
        <v>1.1698710000000001E-3</v>
      </c>
    </row>
    <row r="463" spans="1:4" x14ac:dyDescent="0.25">
      <c r="A463" s="5" t="s">
        <v>495</v>
      </c>
      <c r="B463" s="2" t="s">
        <v>5959</v>
      </c>
      <c r="C463" s="4">
        <v>-3.5232652089999998</v>
      </c>
      <c r="D463" s="4">
        <v>1.411844E-3</v>
      </c>
    </row>
    <row r="464" spans="1:4" x14ac:dyDescent="0.25">
      <c r="A464" s="5" t="s">
        <v>1727</v>
      </c>
      <c r="B464" s="2" t="s">
        <v>5831</v>
      </c>
      <c r="C464" s="4">
        <v>-9.4182246789999997</v>
      </c>
      <c r="D464" s="4">
        <v>1.1100000000000001E-15</v>
      </c>
    </row>
    <row r="465" spans="1:4" x14ac:dyDescent="0.3">
      <c r="A465" s="6" t="s">
        <v>3379</v>
      </c>
      <c r="B465" s="2" t="s">
        <v>2138</v>
      </c>
      <c r="C465" s="4">
        <v>-1.2328948449999999</v>
      </c>
      <c r="D465" s="4">
        <v>2.1836289999999999E-3</v>
      </c>
    </row>
    <row r="466" spans="1:4" x14ac:dyDescent="0.3">
      <c r="A466" s="6" t="s">
        <v>2754</v>
      </c>
      <c r="B466" s="2" t="s">
        <v>2138</v>
      </c>
      <c r="C466" s="4">
        <v>-1.5746205559999999</v>
      </c>
      <c r="D466" s="4">
        <v>5.4752439999999998E-3</v>
      </c>
    </row>
    <row r="467" spans="1:4" x14ac:dyDescent="0.3">
      <c r="A467" s="6" t="s">
        <v>4323</v>
      </c>
      <c r="B467" s="2" t="s">
        <v>2138</v>
      </c>
      <c r="C467" s="4">
        <v>0.52001434099999999</v>
      </c>
      <c r="D467" s="4">
        <v>3.9868645000000001E-2</v>
      </c>
    </row>
    <row r="468" spans="1:4" x14ac:dyDescent="0.3">
      <c r="A468" s="6" t="s">
        <v>3224</v>
      </c>
      <c r="B468" s="2" t="s">
        <v>2138</v>
      </c>
      <c r="C468" s="4">
        <v>-0.67695582300000001</v>
      </c>
      <c r="D468" s="4">
        <v>1.585E-2</v>
      </c>
    </row>
    <row r="469" spans="1:4" x14ac:dyDescent="0.3">
      <c r="A469" s="6" t="s">
        <v>372</v>
      </c>
      <c r="B469" s="2" t="s">
        <v>5759</v>
      </c>
      <c r="C469" s="4">
        <v>0.36800875399999999</v>
      </c>
      <c r="D469" s="4">
        <v>2.2600000000000001E-7</v>
      </c>
    </row>
    <row r="470" spans="1:4" x14ac:dyDescent="0.25">
      <c r="A470" s="5" t="s">
        <v>2262</v>
      </c>
      <c r="B470" s="2" t="s">
        <v>2138</v>
      </c>
      <c r="C470" s="4">
        <v>-0.71754882799999997</v>
      </c>
      <c r="D470" s="4">
        <v>7.9131659999999993E-3</v>
      </c>
    </row>
    <row r="471" spans="1:4" x14ac:dyDescent="0.3">
      <c r="A471" s="6" t="s">
        <v>4692</v>
      </c>
      <c r="B471" s="2" t="s">
        <v>2138</v>
      </c>
      <c r="C471" s="4">
        <v>-0.83710108400000005</v>
      </c>
      <c r="D471" s="4">
        <v>1.3688089999999999E-3</v>
      </c>
    </row>
    <row r="472" spans="1:4" x14ac:dyDescent="0.3">
      <c r="A472" s="6" t="s">
        <v>3429</v>
      </c>
      <c r="B472" s="2" t="s">
        <v>2138</v>
      </c>
      <c r="C472" s="4">
        <v>-0.87686576400000005</v>
      </c>
      <c r="D472" s="4">
        <v>4.3330670000000003E-3</v>
      </c>
    </row>
    <row r="473" spans="1:4" x14ac:dyDescent="0.3">
      <c r="A473" s="6" t="s">
        <v>4693</v>
      </c>
      <c r="B473" s="2" t="s">
        <v>2138</v>
      </c>
      <c r="C473" s="4">
        <v>-1.4788020420000001</v>
      </c>
      <c r="D473" s="4">
        <v>1.630996E-3</v>
      </c>
    </row>
    <row r="474" spans="1:4" x14ac:dyDescent="0.3">
      <c r="A474" s="6" t="s">
        <v>4694</v>
      </c>
      <c r="B474" s="2" t="s">
        <v>2138</v>
      </c>
      <c r="C474" s="4">
        <v>-1.212774419</v>
      </c>
      <c r="D474" s="4">
        <v>4.4826989999999997E-3</v>
      </c>
    </row>
    <row r="475" spans="1:4" x14ac:dyDescent="0.3">
      <c r="A475" s="6" t="s">
        <v>3979</v>
      </c>
      <c r="B475" s="2" t="s">
        <v>2138</v>
      </c>
      <c r="C475" s="4">
        <v>0.50799507399999999</v>
      </c>
      <c r="D475" s="4">
        <v>2.080506E-2</v>
      </c>
    </row>
    <row r="476" spans="1:4" x14ac:dyDescent="0.3">
      <c r="A476" s="6" t="s">
        <v>4695</v>
      </c>
      <c r="B476" s="2" t="s">
        <v>2138</v>
      </c>
      <c r="C476" s="4">
        <v>-0.42125008400000002</v>
      </c>
      <c r="D476" s="4">
        <v>1.2266114999999999E-2</v>
      </c>
    </row>
    <row r="477" spans="1:4" x14ac:dyDescent="0.3">
      <c r="A477" s="6" t="s">
        <v>2956</v>
      </c>
      <c r="B477" s="2" t="s">
        <v>2138</v>
      </c>
      <c r="C477" s="4">
        <v>-0.494450208</v>
      </c>
      <c r="D477" s="4">
        <v>3.0246931000000001E-2</v>
      </c>
    </row>
    <row r="478" spans="1:4" x14ac:dyDescent="0.3">
      <c r="A478" s="6" t="s">
        <v>2774</v>
      </c>
      <c r="B478" s="2" t="s">
        <v>2138</v>
      </c>
      <c r="C478" s="4">
        <v>-1.5801529780000001</v>
      </c>
      <c r="D478" s="4">
        <v>1.261922E-3</v>
      </c>
    </row>
    <row r="479" spans="1:4" x14ac:dyDescent="0.25">
      <c r="A479" s="5" t="s">
        <v>1564</v>
      </c>
      <c r="B479" s="1" t="s">
        <v>5685</v>
      </c>
      <c r="C479" s="4">
        <v>-1.8653504729999999</v>
      </c>
      <c r="D479" s="4">
        <v>7.3804600000000001E-4</v>
      </c>
    </row>
    <row r="480" spans="1:4" x14ac:dyDescent="0.25">
      <c r="A480" s="5" t="s">
        <v>2540</v>
      </c>
      <c r="B480" s="2" t="s">
        <v>2138</v>
      </c>
      <c r="C480" s="4">
        <v>-1.312709565</v>
      </c>
      <c r="D480" s="4">
        <v>1.8672649999999999E-3</v>
      </c>
    </row>
    <row r="481" spans="1:4" x14ac:dyDescent="0.25">
      <c r="A481" s="5" t="s">
        <v>1944</v>
      </c>
      <c r="B481" s="2" t="s">
        <v>5956</v>
      </c>
      <c r="C481" s="4">
        <v>-1.099712139</v>
      </c>
      <c r="D481" s="4">
        <v>7.6013890000000001E-3</v>
      </c>
    </row>
    <row r="482" spans="1:4" x14ac:dyDescent="0.25">
      <c r="A482" s="5" t="s">
        <v>641</v>
      </c>
      <c r="B482" s="2" t="s">
        <v>2138</v>
      </c>
      <c r="C482" s="4">
        <v>0.51654550499999996</v>
      </c>
      <c r="D482" s="4">
        <v>5.505467E-3</v>
      </c>
    </row>
    <row r="483" spans="1:4" x14ac:dyDescent="0.3">
      <c r="A483" s="6" t="s">
        <v>3523</v>
      </c>
      <c r="B483" s="2" t="s">
        <v>2138</v>
      </c>
      <c r="C483" s="4">
        <v>-0.63667753699999996</v>
      </c>
      <c r="D483" s="4">
        <v>4.1355734999999998E-2</v>
      </c>
    </row>
    <row r="484" spans="1:4" x14ac:dyDescent="0.3">
      <c r="A484" s="6" t="s">
        <v>4696</v>
      </c>
      <c r="B484" s="2" t="s">
        <v>2138</v>
      </c>
      <c r="C484" s="4">
        <v>2.1473417160000001</v>
      </c>
      <c r="D484" s="4">
        <v>1.1455398E-2</v>
      </c>
    </row>
    <row r="485" spans="1:4" x14ac:dyDescent="0.3">
      <c r="A485" s="6" t="s">
        <v>4006</v>
      </c>
      <c r="B485" s="2" t="s">
        <v>2138</v>
      </c>
      <c r="C485" s="4">
        <v>0.47984629699999998</v>
      </c>
      <c r="D485" s="4">
        <v>3.0818831000000001E-2</v>
      </c>
    </row>
    <row r="486" spans="1:4" x14ac:dyDescent="0.3">
      <c r="A486" s="6" t="s">
        <v>3582</v>
      </c>
      <c r="B486" s="2" t="s">
        <v>2138</v>
      </c>
      <c r="C486" s="4">
        <v>-0.37324272400000003</v>
      </c>
      <c r="D486" s="4">
        <v>5.5979949999999997E-3</v>
      </c>
    </row>
    <row r="487" spans="1:4" x14ac:dyDescent="0.25">
      <c r="A487" s="5" t="s">
        <v>663</v>
      </c>
      <c r="B487" s="2" t="s">
        <v>2138</v>
      </c>
      <c r="C487" s="4">
        <v>-2.2270107879999999</v>
      </c>
      <c r="D487" s="4">
        <v>1.59E-5</v>
      </c>
    </row>
    <row r="488" spans="1:4" x14ac:dyDescent="0.25">
      <c r="A488" s="5" t="s">
        <v>488</v>
      </c>
      <c r="B488" s="2" t="s">
        <v>5959</v>
      </c>
      <c r="C488" s="4">
        <v>-2.7011489829999999</v>
      </c>
      <c r="D488" s="4">
        <v>5.8812800000000004E-4</v>
      </c>
    </row>
    <row r="489" spans="1:4" x14ac:dyDescent="0.25">
      <c r="A489" s="5" t="s">
        <v>2357</v>
      </c>
      <c r="B489" s="2" t="s">
        <v>2138</v>
      </c>
      <c r="C489" s="4">
        <v>-0.32180925199999999</v>
      </c>
      <c r="D489" s="4">
        <v>1.9813378E-2</v>
      </c>
    </row>
    <row r="490" spans="1:4" x14ac:dyDescent="0.25">
      <c r="A490" s="5" t="s">
        <v>618</v>
      </c>
      <c r="B490" s="2" t="s">
        <v>2138</v>
      </c>
      <c r="C490" s="4">
        <v>0.42274937899999998</v>
      </c>
      <c r="D490" s="4">
        <v>1.519411E-3</v>
      </c>
    </row>
    <row r="491" spans="1:4" x14ac:dyDescent="0.3">
      <c r="A491" s="6" t="s">
        <v>4286</v>
      </c>
      <c r="B491" s="2" t="s">
        <v>2138</v>
      </c>
      <c r="C491" s="4">
        <v>-1.3517115639999999</v>
      </c>
      <c r="D491" s="4">
        <v>1.5074870000000001E-3</v>
      </c>
    </row>
    <row r="492" spans="1:4" x14ac:dyDescent="0.3">
      <c r="A492" s="6" t="s">
        <v>3025</v>
      </c>
      <c r="B492" s="2" t="s">
        <v>2138</v>
      </c>
      <c r="C492" s="4">
        <v>-0.41777073999999997</v>
      </c>
      <c r="D492" s="4">
        <v>3.1366195999999999E-2</v>
      </c>
    </row>
    <row r="493" spans="1:4" x14ac:dyDescent="0.3">
      <c r="A493" s="6" t="s">
        <v>4697</v>
      </c>
      <c r="B493" s="2" t="s">
        <v>2138</v>
      </c>
      <c r="C493" s="4">
        <v>-0.94527803799999999</v>
      </c>
      <c r="D493" s="4">
        <v>1.2152650000000001E-3</v>
      </c>
    </row>
    <row r="494" spans="1:4" x14ac:dyDescent="0.25">
      <c r="A494" s="5" t="s">
        <v>2567</v>
      </c>
      <c r="B494" s="2" t="s">
        <v>2138</v>
      </c>
      <c r="C494" s="4">
        <v>-0.466531011</v>
      </c>
      <c r="D494" s="4">
        <v>4.0565656999999998E-2</v>
      </c>
    </row>
    <row r="495" spans="1:4" x14ac:dyDescent="0.3">
      <c r="A495" s="6" t="s">
        <v>246</v>
      </c>
      <c r="B495" s="2" t="s">
        <v>2138</v>
      </c>
      <c r="C495" s="4">
        <v>-1.4904220699999999</v>
      </c>
      <c r="D495" s="4">
        <v>2.0471389999999999E-3</v>
      </c>
    </row>
    <row r="496" spans="1:4" x14ac:dyDescent="0.3">
      <c r="A496" s="6" t="s">
        <v>4698</v>
      </c>
      <c r="B496" s="2" t="s">
        <v>2138</v>
      </c>
      <c r="C496" s="4">
        <v>-1.231945165</v>
      </c>
      <c r="D496" s="4">
        <v>1.003168E-3</v>
      </c>
    </row>
    <row r="497" spans="1:4" x14ac:dyDescent="0.3">
      <c r="A497" s="6" t="s">
        <v>3046</v>
      </c>
      <c r="B497" s="2" t="s">
        <v>2138</v>
      </c>
      <c r="C497" s="4">
        <v>0.604701712</v>
      </c>
      <c r="D497" s="4">
        <v>3.2417807E-2</v>
      </c>
    </row>
    <row r="498" spans="1:4" x14ac:dyDescent="0.25">
      <c r="A498" s="5" t="s">
        <v>1612</v>
      </c>
      <c r="B498" s="1" t="s">
        <v>5720</v>
      </c>
      <c r="C498" s="4">
        <v>-0.74964634799999996</v>
      </c>
      <c r="D498" s="4">
        <v>1.402602E-3</v>
      </c>
    </row>
    <row r="499" spans="1:4" x14ac:dyDescent="0.3">
      <c r="A499" s="6" t="s">
        <v>4107</v>
      </c>
      <c r="B499" s="2" t="s">
        <v>2138</v>
      </c>
      <c r="C499" s="4">
        <v>-0.62260015800000001</v>
      </c>
      <c r="D499" s="4">
        <v>7.8482420000000001E-3</v>
      </c>
    </row>
    <row r="500" spans="1:4" x14ac:dyDescent="0.3">
      <c r="A500" s="6" t="s">
        <v>4353</v>
      </c>
      <c r="B500" s="2" t="s">
        <v>2138</v>
      </c>
      <c r="C500" s="4">
        <v>-1.449594354</v>
      </c>
      <c r="D500" s="4">
        <v>6.5641199999999999E-4</v>
      </c>
    </row>
    <row r="501" spans="1:4" x14ac:dyDescent="0.3">
      <c r="A501" s="6" t="s">
        <v>989</v>
      </c>
      <c r="B501" s="2" t="s">
        <v>2138</v>
      </c>
      <c r="C501" s="4">
        <v>0.30999499899999999</v>
      </c>
      <c r="D501" s="4">
        <v>2.9382381999999999E-2</v>
      </c>
    </row>
    <row r="502" spans="1:4" x14ac:dyDescent="0.3">
      <c r="A502" s="6" t="s">
        <v>5575</v>
      </c>
      <c r="B502" s="2" t="s">
        <v>5990</v>
      </c>
      <c r="C502" s="4">
        <v>-0.84564641100000004</v>
      </c>
      <c r="D502" s="4">
        <v>6.6131600000000001E-4</v>
      </c>
    </row>
    <row r="503" spans="1:4" x14ac:dyDescent="0.25">
      <c r="A503" s="5" t="s">
        <v>2530</v>
      </c>
      <c r="B503" s="2" t="s">
        <v>2138</v>
      </c>
      <c r="C503" s="4">
        <v>-1.1522579639999999</v>
      </c>
      <c r="D503" s="4">
        <v>1.7829549999999999E-3</v>
      </c>
    </row>
    <row r="504" spans="1:4" x14ac:dyDescent="0.25">
      <c r="A504" s="5" t="s">
        <v>1818</v>
      </c>
      <c r="B504" s="2" t="s">
        <v>5911</v>
      </c>
      <c r="C504" s="4">
        <v>-1.004529658</v>
      </c>
      <c r="D504" s="4">
        <v>1.9869530000000001E-3</v>
      </c>
    </row>
    <row r="505" spans="1:4" x14ac:dyDescent="0.3">
      <c r="A505" s="6" t="s">
        <v>783</v>
      </c>
      <c r="B505" s="2" t="s">
        <v>2138</v>
      </c>
      <c r="C505" s="4">
        <v>1.443715941</v>
      </c>
      <c r="D505" s="4">
        <v>6.5203680000000003E-3</v>
      </c>
    </row>
    <row r="506" spans="1:4" x14ac:dyDescent="0.3">
      <c r="A506" s="6" t="s">
        <v>4330</v>
      </c>
      <c r="B506" s="2" t="s">
        <v>2138</v>
      </c>
      <c r="C506" s="4">
        <v>-0.78703713900000005</v>
      </c>
      <c r="D506" s="4">
        <v>5.5564849999999999E-3</v>
      </c>
    </row>
    <row r="507" spans="1:4" x14ac:dyDescent="0.25">
      <c r="A507" s="5" t="s">
        <v>2554</v>
      </c>
      <c r="B507" s="2" t="s">
        <v>2138</v>
      </c>
      <c r="C507" s="4">
        <v>-0.30734773399999998</v>
      </c>
      <c r="D507" s="4">
        <v>2.5622176999999999E-2</v>
      </c>
    </row>
    <row r="508" spans="1:4" x14ac:dyDescent="0.3">
      <c r="A508" s="6" t="s">
        <v>3183</v>
      </c>
      <c r="B508" s="2" t="s">
        <v>2138</v>
      </c>
      <c r="C508" s="4">
        <v>1.0797245259999999</v>
      </c>
      <c r="D508" s="4">
        <v>3.1426559E-2</v>
      </c>
    </row>
    <row r="509" spans="1:4" x14ac:dyDescent="0.3">
      <c r="A509" s="6" t="s">
        <v>3854</v>
      </c>
      <c r="B509" s="2" t="s">
        <v>2138</v>
      </c>
      <c r="C509" s="4">
        <v>-0.42559191600000001</v>
      </c>
      <c r="D509" s="4">
        <v>7.660867E-3</v>
      </c>
    </row>
    <row r="510" spans="1:4" x14ac:dyDescent="0.25">
      <c r="A510" s="5" t="s">
        <v>2275</v>
      </c>
      <c r="B510" s="2" t="s">
        <v>2138</v>
      </c>
      <c r="C510" s="4">
        <v>0.97442090999999997</v>
      </c>
      <c r="D510" s="4">
        <v>1.1361385999999999E-2</v>
      </c>
    </row>
    <row r="511" spans="1:4" x14ac:dyDescent="0.3">
      <c r="A511" s="6" t="s">
        <v>3174</v>
      </c>
      <c r="B511" s="2" t="s">
        <v>2138</v>
      </c>
      <c r="C511" s="4">
        <v>-0.60401954599999996</v>
      </c>
      <c r="D511" s="4">
        <v>9.7848039999999994E-3</v>
      </c>
    </row>
    <row r="512" spans="1:4" x14ac:dyDescent="0.3">
      <c r="A512" s="6" t="s">
        <v>4699</v>
      </c>
      <c r="B512" s="2" t="s">
        <v>2138</v>
      </c>
      <c r="C512" s="4">
        <v>-0.46390311400000001</v>
      </c>
      <c r="D512" s="4">
        <v>2.9888833E-2</v>
      </c>
    </row>
    <row r="513" spans="1:4" x14ac:dyDescent="0.3">
      <c r="A513" s="6" t="s">
        <v>894</v>
      </c>
      <c r="B513" s="2" t="s">
        <v>2138</v>
      </c>
      <c r="C513" s="4">
        <v>0.77000931800000005</v>
      </c>
      <c r="D513" s="4">
        <v>0</v>
      </c>
    </row>
    <row r="514" spans="1:4" x14ac:dyDescent="0.3">
      <c r="A514" s="6" t="s">
        <v>4346</v>
      </c>
      <c r="B514" s="2" t="s">
        <v>2138</v>
      </c>
      <c r="C514" s="4">
        <v>0.284876831</v>
      </c>
      <c r="D514" s="4">
        <v>3.5952527999999997E-2</v>
      </c>
    </row>
    <row r="515" spans="1:4" x14ac:dyDescent="0.3">
      <c r="A515" s="6" t="s">
        <v>1235</v>
      </c>
      <c r="B515" s="2" t="s">
        <v>2138</v>
      </c>
      <c r="C515" s="4">
        <v>0.79267273900000002</v>
      </c>
      <c r="D515" s="4">
        <v>1.11E-16</v>
      </c>
    </row>
    <row r="516" spans="1:4" x14ac:dyDescent="0.25">
      <c r="A516" s="5" t="s">
        <v>2661</v>
      </c>
      <c r="B516" s="2" t="s">
        <v>2138</v>
      </c>
      <c r="C516" s="4">
        <v>-0.47064430400000001</v>
      </c>
      <c r="D516" s="4">
        <v>8.6255069999999993E-3</v>
      </c>
    </row>
    <row r="517" spans="1:4" x14ac:dyDescent="0.3">
      <c r="A517" s="6" t="s">
        <v>2888</v>
      </c>
      <c r="B517" s="2" t="s">
        <v>2138</v>
      </c>
      <c r="C517" s="4">
        <v>-0.68913387500000001</v>
      </c>
      <c r="D517" s="4">
        <v>2.0207822E-2</v>
      </c>
    </row>
    <row r="518" spans="1:4" x14ac:dyDescent="0.3">
      <c r="A518" s="6" t="s">
        <v>5594</v>
      </c>
      <c r="B518" s="2" t="s">
        <v>6041</v>
      </c>
      <c r="C518" s="4">
        <v>-0.48199277499999998</v>
      </c>
      <c r="D518" s="4">
        <v>5.471137E-3</v>
      </c>
    </row>
    <row r="519" spans="1:4" x14ac:dyDescent="0.3">
      <c r="A519" s="6" t="s">
        <v>4700</v>
      </c>
      <c r="B519" s="2" t="s">
        <v>2138</v>
      </c>
      <c r="C519" s="4">
        <v>-0.79007911500000005</v>
      </c>
      <c r="D519" s="4">
        <v>5.4717139999999999E-3</v>
      </c>
    </row>
    <row r="520" spans="1:4" x14ac:dyDescent="0.3">
      <c r="A520" s="6" t="s">
        <v>4275</v>
      </c>
      <c r="B520" s="2" t="s">
        <v>2138</v>
      </c>
      <c r="C520" s="4">
        <v>-1.024035289</v>
      </c>
      <c r="D520" s="4">
        <v>3.2374679999999999E-3</v>
      </c>
    </row>
    <row r="521" spans="1:4" x14ac:dyDescent="0.3">
      <c r="A521" s="6" t="s">
        <v>4701</v>
      </c>
      <c r="B521" s="2" t="s">
        <v>2138</v>
      </c>
      <c r="C521" s="4">
        <v>-3.440572591</v>
      </c>
      <c r="D521" s="4">
        <v>1.11E-16</v>
      </c>
    </row>
    <row r="522" spans="1:4" x14ac:dyDescent="0.25">
      <c r="A522" s="5" t="s">
        <v>2190</v>
      </c>
      <c r="B522" s="2" t="s">
        <v>2138</v>
      </c>
      <c r="C522" s="4">
        <v>-0.46279809399999999</v>
      </c>
      <c r="D522" s="4">
        <v>7.7742760000000001E-3</v>
      </c>
    </row>
    <row r="523" spans="1:4" x14ac:dyDescent="0.3">
      <c r="A523" s="6" t="s">
        <v>1377</v>
      </c>
      <c r="B523" s="2" t="s">
        <v>2138</v>
      </c>
      <c r="C523" s="4">
        <v>0.47028670700000003</v>
      </c>
      <c r="D523" s="4">
        <v>1.1507425999999999E-2</v>
      </c>
    </row>
    <row r="524" spans="1:4" x14ac:dyDescent="0.3">
      <c r="A524" s="6" t="s">
        <v>4702</v>
      </c>
      <c r="B524" s="2" t="s">
        <v>2138</v>
      </c>
      <c r="C524" s="4">
        <v>-3.1765887319999999</v>
      </c>
      <c r="D524" s="4">
        <v>7.8244499999999999E-4</v>
      </c>
    </row>
    <row r="525" spans="1:4" x14ac:dyDescent="0.3">
      <c r="A525" s="6" t="s">
        <v>991</v>
      </c>
      <c r="B525" s="2" t="s">
        <v>2138</v>
      </c>
      <c r="C525" s="4">
        <v>-4.6164090209999999</v>
      </c>
      <c r="D525" s="4">
        <v>3.3299999999999999E-16</v>
      </c>
    </row>
    <row r="526" spans="1:4" x14ac:dyDescent="0.3">
      <c r="A526" s="6" t="s">
        <v>236</v>
      </c>
      <c r="B526" s="2" t="s">
        <v>2138</v>
      </c>
      <c r="C526" s="4">
        <v>-1.634538168</v>
      </c>
      <c r="D526" s="4">
        <v>7.8100000000000001E-5</v>
      </c>
    </row>
    <row r="527" spans="1:4" x14ac:dyDescent="0.25">
      <c r="A527" s="5" t="s">
        <v>747</v>
      </c>
      <c r="B527" s="2" t="s">
        <v>2138</v>
      </c>
      <c r="C527" s="4">
        <v>0.37715373800000002</v>
      </c>
      <c r="D527" s="4">
        <v>3.5753118E-2</v>
      </c>
    </row>
    <row r="528" spans="1:4" x14ac:dyDescent="0.3">
      <c r="A528" s="6" t="s">
        <v>3638</v>
      </c>
      <c r="B528" s="2" t="s">
        <v>2138</v>
      </c>
      <c r="C528" s="4">
        <v>-0.197355787</v>
      </c>
      <c r="D528" s="4">
        <v>2.0063304000000001E-2</v>
      </c>
    </row>
    <row r="529" spans="1:4" x14ac:dyDescent="0.3">
      <c r="A529" s="6" t="s">
        <v>3147</v>
      </c>
      <c r="B529" s="2" t="s">
        <v>2138</v>
      </c>
      <c r="C529" s="4">
        <v>-1.231625701</v>
      </c>
      <c r="D529" s="4">
        <v>4.244383E-3</v>
      </c>
    </row>
    <row r="530" spans="1:4" x14ac:dyDescent="0.3">
      <c r="A530" s="6" t="s">
        <v>4131</v>
      </c>
      <c r="B530" s="2" t="s">
        <v>2138</v>
      </c>
      <c r="C530" s="4">
        <v>0.85461303399999999</v>
      </c>
      <c r="D530" s="4">
        <v>3.6319654E-2</v>
      </c>
    </row>
    <row r="531" spans="1:4" x14ac:dyDescent="0.3">
      <c r="A531" s="6" t="s">
        <v>4427</v>
      </c>
      <c r="B531" s="2" t="s">
        <v>2138</v>
      </c>
      <c r="C531" s="4">
        <v>-0.74898207000000006</v>
      </c>
      <c r="D531" s="4">
        <v>1.2504229E-2</v>
      </c>
    </row>
    <row r="532" spans="1:4" x14ac:dyDescent="0.3">
      <c r="A532" s="6" t="s">
        <v>1385</v>
      </c>
      <c r="B532" s="2" t="s">
        <v>2138</v>
      </c>
      <c r="C532" s="4">
        <v>-2.4130170280000001</v>
      </c>
      <c r="D532" s="4">
        <v>0</v>
      </c>
    </row>
    <row r="533" spans="1:4" x14ac:dyDescent="0.25">
      <c r="A533" s="5" t="s">
        <v>667</v>
      </c>
      <c r="B533" s="2" t="s">
        <v>2138</v>
      </c>
      <c r="C533" s="4">
        <v>0.20660567199999999</v>
      </c>
      <c r="D533" s="4">
        <v>3.0566532E-2</v>
      </c>
    </row>
    <row r="534" spans="1:4" x14ac:dyDescent="0.3">
      <c r="A534" s="6" t="s">
        <v>3513</v>
      </c>
      <c r="B534" s="2" t="s">
        <v>2138</v>
      </c>
      <c r="C534" s="4">
        <v>-0.34213850800000001</v>
      </c>
      <c r="D534" s="4">
        <v>1.9745603E-2</v>
      </c>
    </row>
    <row r="535" spans="1:4" x14ac:dyDescent="0.3">
      <c r="A535" s="6" t="s">
        <v>3085</v>
      </c>
      <c r="B535" s="2" t="s">
        <v>2138</v>
      </c>
      <c r="C535" s="4">
        <v>-0.36369226500000001</v>
      </c>
      <c r="D535" s="4">
        <v>7.0674379999999997E-3</v>
      </c>
    </row>
    <row r="536" spans="1:4" x14ac:dyDescent="0.3">
      <c r="A536" s="6" t="s">
        <v>3339</v>
      </c>
      <c r="B536" s="2" t="s">
        <v>2138</v>
      </c>
      <c r="C536" s="4">
        <v>-1.177236787</v>
      </c>
      <c r="D536" s="4">
        <v>3.5156430000000002E-3</v>
      </c>
    </row>
    <row r="537" spans="1:4" x14ac:dyDescent="0.3">
      <c r="A537" s="6" t="s">
        <v>4703</v>
      </c>
      <c r="B537" s="2" t="s">
        <v>2138</v>
      </c>
      <c r="C537" s="4">
        <v>-1.0166375240000001</v>
      </c>
      <c r="D537" s="4">
        <v>2.4933659999999999E-3</v>
      </c>
    </row>
    <row r="538" spans="1:4" x14ac:dyDescent="0.3">
      <c r="A538" s="6" t="s">
        <v>3947</v>
      </c>
      <c r="B538" s="2" t="s">
        <v>2138</v>
      </c>
      <c r="C538" s="4">
        <v>0.67051457000000003</v>
      </c>
      <c r="D538" s="4">
        <v>2.080187E-2</v>
      </c>
    </row>
    <row r="539" spans="1:4" x14ac:dyDescent="0.3">
      <c r="A539" s="6" t="s">
        <v>3088</v>
      </c>
      <c r="B539" s="2" t="s">
        <v>2138</v>
      </c>
      <c r="C539" s="4">
        <v>-0.47706248099999998</v>
      </c>
      <c r="D539" s="4">
        <v>2.3456771000000001E-2</v>
      </c>
    </row>
    <row r="540" spans="1:4" x14ac:dyDescent="0.25">
      <c r="A540" s="5" t="s">
        <v>1776</v>
      </c>
      <c r="B540" s="2" t="s">
        <v>5880</v>
      </c>
      <c r="C540" s="4">
        <v>-2.5360529000000001</v>
      </c>
      <c r="D540" s="4">
        <v>1.6108800000000001E-3</v>
      </c>
    </row>
    <row r="541" spans="1:4" x14ac:dyDescent="0.3">
      <c r="A541" s="6" t="s">
        <v>205</v>
      </c>
      <c r="B541" s="2" t="s">
        <v>2138</v>
      </c>
      <c r="C541" s="4">
        <v>1.2795941740000001</v>
      </c>
      <c r="D541" s="4">
        <v>3.0736489999999999E-3</v>
      </c>
    </row>
    <row r="542" spans="1:4" x14ac:dyDescent="0.3">
      <c r="A542" s="6" t="s">
        <v>311</v>
      </c>
      <c r="B542" s="2" t="s">
        <v>2138</v>
      </c>
      <c r="C542" s="4">
        <v>6.1322242920000001</v>
      </c>
      <c r="D542" s="4">
        <v>4.480632E-3</v>
      </c>
    </row>
    <row r="543" spans="1:4" x14ac:dyDescent="0.3">
      <c r="A543" s="6" t="s">
        <v>3356</v>
      </c>
      <c r="B543" s="2" t="s">
        <v>2138</v>
      </c>
      <c r="C543" s="4">
        <v>-0.38307398300000001</v>
      </c>
      <c r="D543" s="4">
        <v>1.1378991E-2</v>
      </c>
    </row>
    <row r="544" spans="1:4" x14ac:dyDescent="0.25">
      <c r="A544" s="5" t="s">
        <v>2104</v>
      </c>
      <c r="B544" s="2" t="s">
        <v>2137</v>
      </c>
      <c r="C544" s="4">
        <v>-1.2553799029999999</v>
      </c>
      <c r="D544" s="4">
        <v>2.4263459999999998E-3</v>
      </c>
    </row>
    <row r="545" spans="1:4" x14ac:dyDescent="0.3">
      <c r="A545" s="6" t="s">
        <v>2957</v>
      </c>
      <c r="B545" s="2" t="s">
        <v>2138</v>
      </c>
      <c r="C545" s="4">
        <v>-1.152003093</v>
      </c>
      <c r="D545" s="4">
        <v>3.4331100000000001E-3</v>
      </c>
    </row>
    <row r="546" spans="1:4" x14ac:dyDescent="0.3">
      <c r="A546" s="6" t="s">
        <v>2907</v>
      </c>
      <c r="B546" s="2" t="s">
        <v>2138</v>
      </c>
      <c r="C546" s="4">
        <v>-0.27650144599999998</v>
      </c>
      <c r="D546" s="4">
        <v>1.0775751E-2</v>
      </c>
    </row>
    <row r="547" spans="1:4" x14ac:dyDescent="0.3">
      <c r="A547" s="6" t="s">
        <v>4524</v>
      </c>
      <c r="B547" s="2" t="s">
        <v>2138</v>
      </c>
      <c r="C547" s="4">
        <v>-0.84226171999999999</v>
      </c>
      <c r="D547" s="4">
        <v>5.3299410000000004E-3</v>
      </c>
    </row>
    <row r="548" spans="1:4" x14ac:dyDescent="0.3">
      <c r="A548" s="6" t="s">
        <v>3712</v>
      </c>
      <c r="B548" s="2" t="s">
        <v>2138</v>
      </c>
      <c r="C548" s="4">
        <v>-0.40534561299999999</v>
      </c>
      <c r="D548" s="4">
        <v>2.7771423E-2</v>
      </c>
    </row>
    <row r="549" spans="1:4" x14ac:dyDescent="0.3">
      <c r="A549" s="6" t="s">
        <v>5454</v>
      </c>
      <c r="B549" s="2" t="s">
        <v>6122</v>
      </c>
      <c r="C549" s="4">
        <v>-0.46140888099999999</v>
      </c>
      <c r="D549" s="4">
        <v>3.7847940000000002E-3</v>
      </c>
    </row>
    <row r="550" spans="1:4" x14ac:dyDescent="0.3">
      <c r="A550" s="6" t="s">
        <v>827</v>
      </c>
      <c r="B550" s="2" t="s">
        <v>2138</v>
      </c>
      <c r="C550" s="4">
        <v>1.721026207</v>
      </c>
      <c r="D550" s="4">
        <v>2.5500000000000001E-6</v>
      </c>
    </row>
    <row r="551" spans="1:4" x14ac:dyDescent="0.3">
      <c r="A551" s="6" t="s">
        <v>181</v>
      </c>
      <c r="B551" s="2" t="s">
        <v>2138</v>
      </c>
      <c r="C551" s="4">
        <v>1.135067367</v>
      </c>
      <c r="D551" s="4">
        <v>1.502371E-3</v>
      </c>
    </row>
    <row r="552" spans="1:4" x14ac:dyDescent="0.3">
      <c r="A552" s="6" t="s">
        <v>804</v>
      </c>
      <c r="B552" s="2" t="s">
        <v>2138</v>
      </c>
      <c r="C552" s="4">
        <v>0.58824512200000001</v>
      </c>
      <c r="D552" s="4">
        <v>3.912764E-3</v>
      </c>
    </row>
    <row r="553" spans="1:4" x14ac:dyDescent="0.3">
      <c r="A553" s="6" t="s">
        <v>4704</v>
      </c>
      <c r="B553" s="2" t="s">
        <v>2138</v>
      </c>
      <c r="C553" s="4">
        <v>-0.66803753099999996</v>
      </c>
      <c r="D553" s="4">
        <v>1.9508704000000002E-2</v>
      </c>
    </row>
    <row r="554" spans="1:4" x14ac:dyDescent="0.25">
      <c r="A554" s="5" t="s">
        <v>2436</v>
      </c>
      <c r="B554" s="2" t="s">
        <v>2138</v>
      </c>
      <c r="C554" s="4">
        <v>-0.75418288200000005</v>
      </c>
      <c r="D554" s="4">
        <v>7.6334059999999997E-3</v>
      </c>
    </row>
    <row r="555" spans="1:4" x14ac:dyDescent="0.25">
      <c r="A555" s="5" t="s">
        <v>2654</v>
      </c>
      <c r="B555" s="2" t="s">
        <v>2138</v>
      </c>
      <c r="C555" s="4">
        <v>-0.53413668199999997</v>
      </c>
      <c r="D555" s="4">
        <v>8.5889190000000004E-3</v>
      </c>
    </row>
    <row r="556" spans="1:4" x14ac:dyDescent="0.3">
      <c r="A556" s="6" t="s">
        <v>3497</v>
      </c>
      <c r="B556" s="2" t="s">
        <v>2138</v>
      </c>
      <c r="C556" s="4">
        <v>-0.410556798</v>
      </c>
      <c r="D556" s="4">
        <v>3.8930171999999999E-2</v>
      </c>
    </row>
    <row r="557" spans="1:4" x14ac:dyDescent="0.3">
      <c r="A557" s="6" t="s">
        <v>3695</v>
      </c>
      <c r="B557" s="2" t="s">
        <v>2138</v>
      </c>
      <c r="C557" s="4">
        <v>-1.376290383</v>
      </c>
      <c r="D557" s="4">
        <v>5.473543E-3</v>
      </c>
    </row>
    <row r="558" spans="1:4" x14ac:dyDescent="0.3">
      <c r="A558" s="6" t="s">
        <v>2854</v>
      </c>
      <c r="B558" s="2" t="s">
        <v>2138</v>
      </c>
      <c r="C558" s="4">
        <v>-1.124566355</v>
      </c>
      <c r="D558" s="4">
        <v>1.2407570000000001E-3</v>
      </c>
    </row>
    <row r="559" spans="1:4" x14ac:dyDescent="0.25">
      <c r="A559" s="5" t="s">
        <v>1993</v>
      </c>
      <c r="B559" s="2" t="s">
        <v>5959</v>
      </c>
      <c r="C559" s="4">
        <v>-1.213354365</v>
      </c>
      <c r="D559" s="4">
        <v>5.4726719999999996E-3</v>
      </c>
    </row>
    <row r="560" spans="1:4" x14ac:dyDescent="0.3">
      <c r="A560" s="6" t="s">
        <v>4179</v>
      </c>
      <c r="B560" s="2" t="s">
        <v>2138</v>
      </c>
      <c r="C560" s="4">
        <v>-1.38541176</v>
      </c>
      <c r="D560" s="4">
        <v>2.7030449999999998E-3</v>
      </c>
    </row>
    <row r="561" spans="1:4" x14ac:dyDescent="0.25">
      <c r="A561" s="5" t="s">
        <v>2388</v>
      </c>
      <c r="B561" s="2" t="s">
        <v>2138</v>
      </c>
      <c r="C561" s="4">
        <v>-0.61253949799999996</v>
      </c>
      <c r="D561" s="4">
        <v>1.1201615E-2</v>
      </c>
    </row>
    <row r="562" spans="1:4" x14ac:dyDescent="0.25">
      <c r="A562" s="5" t="s">
        <v>1876</v>
      </c>
      <c r="B562" s="2" t="s">
        <v>5937</v>
      </c>
      <c r="C562" s="4">
        <v>-0.658239821</v>
      </c>
      <c r="D562" s="4">
        <v>5.4731390000000001E-3</v>
      </c>
    </row>
    <row r="563" spans="1:4" x14ac:dyDescent="0.3">
      <c r="A563" s="6" t="s">
        <v>3188</v>
      </c>
      <c r="B563" s="2" t="s">
        <v>2138</v>
      </c>
      <c r="C563" s="4">
        <v>-1.180299344</v>
      </c>
      <c r="D563" s="4">
        <v>7.5894799999999996E-4</v>
      </c>
    </row>
    <row r="564" spans="1:4" x14ac:dyDescent="0.3">
      <c r="A564" s="6" t="s">
        <v>200</v>
      </c>
      <c r="B564" s="2" t="s">
        <v>2138</v>
      </c>
      <c r="C564" s="4">
        <v>1.317725558</v>
      </c>
      <c r="D564" s="4">
        <v>4.8598499999999998E-3</v>
      </c>
    </row>
    <row r="565" spans="1:4" x14ac:dyDescent="0.3">
      <c r="A565" s="6" t="s">
        <v>655</v>
      </c>
      <c r="B565" s="2" t="s">
        <v>5437</v>
      </c>
      <c r="C565" s="4">
        <v>1.285643978</v>
      </c>
      <c r="D565" s="4">
        <v>1.2070905E-2</v>
      </c>
    </row>
    <row r="566" spans="1:4" x14ac:dyDescent="0.3">
      <c r="A566" s="6" t="s">
        <v>3337</v>
      </c>
      <c r="B566" s="2" t="s">
        <v>2138</v>
      </c>
      <c r="C566" s="4">
        <v>0.59273613800000002</v>
      </c>
      <c r="D566" s="4">
        <v>3.6444840999999999E-2</v>
      </c>
    </row>
    <row r="567" spans="1:4" x14ac:dyDescent="0.25">
      <c r="A567" s="5" t="s">
        <v>1867</v>
      </c>
      <c r="B567" s="2" t="s">
        <v>5936</v>
      </c>
      <c r="C567" s="4">
        <v>-1.2358406230000001</v>
      </c>
      <c r="D567" s="4">
        <v>7.5501400000000003E-4</v>
      </c>
    </row>
    <row r="568" spans="1:4" x14ac:dyDescent="0.3">
      <c r="A568" s="6" t="s">
        <v>4390</v>
      </c>
      <c r="B568" s="2" t="s">
        <v>2138</v>
      </c>
      <c r="C568" s="4">
        <v>-0.89312881600000005</v>
      </c>
      <c r="D568" s="4">
        <v>1.8209260000000001E-3</v>
      </c>
    </row>
    <row r="569" spans="1:4" x14ac:dyDescent="0.25">
      <c r="A569" s="5" t="s">
        <v>395</v>
      </c>
      <c r="B569" s="2" t="s">
        <v>5797</v>
      </c>
      <c r="C569" s="4">
        <v>-2.5417324489999999</v>
      </c>
      <c r="D569" s="4">
        <v>2.6103770000000001E-3</v>
      </c>
    </row>
    <row r="570" spans="1:4" x14ac:dyDescent="0.3">
      <c r="A570" s="6" t="s">
        <v>4036</v>
      </c>
      <c r="B570" s="2" t="s">
        <v>2138</v>
      </c>
      <c r="C570" s="4">
        <v>-2.6535428059999999</v>
      </c>
      <c r="D570" s="4">
        <v>6.11186E-4</v>
      </c>
    </row>
    <row r="571" spans="1:4" x14ac:dyDescent="0.25">
      <c r="A571" s="5" t="s">
        <v>430</v>
      </c>
      <c r="B571" s="2" t="s">
        <v>5884</v>
      </c>
      <c r="C571" s="4">
        <v>1.196072295</v>
      </c>
      <c r="D571" s="4">
        <v>0</v>
      </c>
    </row>
    <row r="572" spans="1:4" x14ac:dyDescent="0.3">
      <c r="A572" s="6" t="s">
        <v>371</v>
      </c>
      <c r="B572" s="2" t="s">
        <v>5750</v>
      </c>
      <c r="C572" s="4">
        <v>1.022745413</v>
      </c>
      <c r="D572" s="4">
        <v>5.6785819999999997E-3</v>
      </c>
    </row>
    <row r="573" spans="1:4" x14ac:dyDescent="0.25">
      <c r="A573" s="5" t="s">
        <v>2148</v>
      </c>
      <c r="B573" s="2" t="s">
        <v>2138</v>
      </c>
      <c r="C573" s="4">
        <v>-1.3615551690000001</v>
      </c>
      <c r="D573" s="4">
        <v>5.9943959999999999E-3</v>
      </c>
    </row>
    <row r="574" spans="1:4" x14ac:dyDescent="0.3">
      <c r="A574" s="6" t="s">
        <v>3809</v>
      </c>
      <c r="B574" s="2" t="s">
        <v>2138</v>
      </c>
      <c r="C574" s="4">
        <v>-0.77057441599999998</v>
      </c>
      <c r="D574" s="4">
        <v>4.0308840000000002E-3</v>
      </c>
    </row>
    <row r="575" spans="1:4" x14ac:dyDescent="0.3">
      <c r="A575" s="6" t="s">
        <v>3482</v>
      </c>
      <c r="B575" s="2" t="s">
        <v>2138</v>
      </c>
      <c r="C575" s="4">
        <v>-0.66424837699999995</v>
      </c>
      <c r="D575" s="4">
        <v>6.2685889999999998E-3</v>
      </c>
    </row>
    <row r="576" spans="1:4" x14ac:dyDescent="0.3">
      <c r="A576" s="6" t="s">
        <v>4705</v>
      </c>
      <c r="B576" s="2" t="s">
        <v>2138</v>
      </c>
      <c r="C576" s="4">
        <v>-1.508751934</v>
      </c>
      <c r="D576" s="4">
        <v>3.192716E-3</v>
      </c>
    </row>
    <row r="577" spans="1:4" x14ac:dyDescent="0.3">
      <c r="A577" s="6" t="s">
        <v>4706</v>
      </c>
      <c r="B577" s="2" t="s">
        <v>2138</v>
      </c>
      <c r="C577" s="4">
        <v>-0.63162155499999995</v>
      </c>
      <c r="D577" s="4">
        <v>9.8268680000000008E-3</v>
      </c>
    </row>
    <row r="578" spans="1:4" x14ac:dyDescent="0.3">
      <c r="A578" s="6" t="s">
        <v>1443</v>
      </c>
      <c r="B578" s="2" t="s">
        <v>2138</v>
      </c>
      <c r="C578" s="4">
        <v>0.56398748499999996</v>
      </c>
      <c r="D578" s="4">
        <v>5.3538240000000001E-3</v>
      </c>
    </row>
    <row r="579" spans="1:4" x14ac:dyDescent="0.3">
      <c r="A579" s="6" t="s">
        <v>3808</v>
      </c>
      <c r="B579" s="2" t="s">
        <v>2138</v>
      </c>
      <c r="C579" s="4">
        <v>-0.31274528099999999</v>
      </c>
      <c r="D579" s="4">
        <v>4.2453379999999999E-2</v>
      </c>
    </row>
    <row r="580" spans="1:4" x14ac:dyDescent="0.25">
      <c r="A580" s="5" t="s">
        <v>2608</v>
      </c>
      <c r="B580" s="2" t="s">
        <v>2138</v>
      </c>
      <c r="C580" s="4">
        <v>-1.021513444</v>
      </c>
      <c r="D580" s="4">
        <v>3.8986960000000001E-3</v>
      </c>
    </row>
    <row r="581" spans="1:4" x14ac:dyDescent="0.25">
      <c r="A581" s="5" t="s">
        <v>2616</v>
      </c>
      <c r="B581" s="2" t="s">
        <v>2138</v>
      </c>
      <c r="C581" s="4">
        <v>-0.74582253399999998</v>
      </c>
      <c r="D581" s="4">
        <v>1.3715750000000001E-3</v>
      </c>
    </row>
    <row r="582" spans="1:4" x14ac:dyDescent="0.3">
      <c r="A582" s="6" t="s">
        <v>1166</v>
      </c>
      <c r="B582" s="2" t="s">
        <v>2138</v>
      </c>
      <c r="C582" s="4">
        <v>-3.239280629</v>
      </c>
      <c r="D582" s="4">
        <v>4.6100000000000002E-5</v>
      </c>
    </row>
    <row r="583" spans="1:4" x14ac:dyDescent="0.3">
      <c r="A583" s="6" t="s">
        <v>1676</v>
      </c>
      <c r="B583" s="2" t="s">
        <v>5767</v>
      </c>
      <c r="C583" s="4">
        <v>-0.96130889200000003</v>
      </c>
      <c r="D583" s="4">
        <v>3.5682779999999998E-3</v>
      </c>
    </row>
    <row r="584" spans="1:4" x14ac:dyDescent="0.25">
      <c r="A584" s="5" t="s">
        <v>482</v>
      </c>
      <c r="B584" s="2" t="s">
        <v>5959</v>
      </c>
      <c r="C584" s="4">
        <v>0.54796517899999997</v>
      </c>
      <c r="D584" s="4">
        <v>5.2448549999999997E-3</v>
      </c>
    </row>
    <row r="585" spans="1:4" x14ac:dyDescent="0.25">
      <c r="A585" s="5" t="s">
        <v>2032</v>
      </c>
      <c r="B585" s="2" t="s">
        <v>5959</v>
      </c>
      <c r="C585" s="4">
        <v>-1.0452947990000001</v>
      </c>
      <c r="D585" s="4">
        <v>2.5622150000000001E-3</v>
      </c>
    </row>
    <row r="586" spans="1:4" x14ac:dyDescent="0.3">
      <c r="A586" s="6" t="s">
        <v>4707</v>
      </c>
      <c r="B586" s="2" t="s">
        <v>2138</v>
      </c>
      <c r="C586" s="4">
        <v>-1.2463319509999999</v>
      </c>
      <c r="D586" s="4">
        <v>7.5882300000000005E-4</v>
      </c>
    </row>
    <row r="587" spans="1:4" x14ac:dyDescent="0.3">
      <c r="A587" s="6" t="s">
        <v>3595</v>
      </c>
      <c r="B587" s="2" t="s">
        <v>2138</v>
      </c>
      <c r="C587" s="4">
        <v>0.60078687099999994</v>
      </c>
      <c r="D587" s="4">
        <v>3.5880991000000001E-2</v>
      </c>
    </row>
    <row r="588" spans="1:4" x14ac:dyDescent="0.3">
      <c r="A588" s="6" t="s">
        <v>1372</v>
      </c>
      <c r="B588" s="2" t="s">
        <v>5963</v>
      </c>
      <c r="C588" s="4">
        <v>1.1778558299999999</v>
      </c>
      <c r="D588" s="4">
        <v>1.1100000000000001E-15</v>
      </c>
    </row>
    <row r="589" spans="1:4" x14ac:dyDescent="0.25">
      <c r="A589" s="5" t="s">
        <v>2522</v>
      </c>
      <c r="B589" s="2" t="s">
        <v>2138</v>
      </c>
      <c r="C589" s="4">
        <v>-0.849376613</v>
      </c>
      <c r="D589" s="4">
        <v>5.4622330000000004E-3</v>
      </c>
    </row>
    <row r="590" spans="1:4" x14ac:dyDescent="0.3">
      <c r="A590" s="6" t="s">
        <v>4141</v>
      </c>
      <c r="B590" s="2" t="s">
        <v>2138</v>
      </c>
      <c r="C590" s="4">
        <v>-0.52081899099999995</v>
      </c>
      <c r="D590" s="4">
        <v>2.0158601000000002E-2</v>
      </c>
    </row>
    <row r="591" spans="1:4" x14ac:dyDescent="0.3">
      <c r="A591" s="6" t="s">
        <v>2778</v>
      </c>
      <c r="B591" s="2" t="s">
        <v>2138</v>
      </c>
      <c r="C591" s="4">
        <v>-0.64386713799999995</v>
      </c>
      <c r="D591" s="4">
        <v>1.224964E-3</v>
      </c>
    </row>
    <row r="592" spans="1:4" x14ac:dyDescent="0.3">
      <c r="A592" s="6" t="s">
        <v>1306</v>
      </c>
      <c r="B592" s="2" t="s">
        <v>2138</v>
      </c>
      <c r="C592" s="4">
        <v>3.0556280999999998</v>
      </c>
      <c r="D592" s="4">
        <v>0</v>
      </c>
    </row>
    <row r="593" spans="1:4" x14ac:dyDescent="0.3">
      <c r="A593" s="6" t="s">
        <v>1077</v>
      </c>
      <c r="B593" s="2" t="s">
        <v>2138</v>
      </c>
      <c r="C593" s="4">
        <v>1.5213429469999999</v>
      </c>
      <c r="D593" s="4">
        <v>3.8515899999999998E-3</v>
      </c>
    </row>
    <row r="594" spans="1:4" x14ac:dyDescent="0.25">
      <c r="A594" s="5" t="s">
        <v>762</v>
      </c>
      <c r="B594" s="2" t="s">
        <v>2138</v>
      </c>
      <c r="C594" s="4">
        <v>4.1404681029999999</v>
      </c>
      <c r="D594" s="4">
        <v>2.0147009999999998E-3</v>
      </c>
    </row>
    <row r="595" spans="1:4" x14ac:dyDescent="0.25">
      <c r="A595" s="5" t="s">
        <v>324</v>
      </c>
      <c r="B595" s="1" t="s">
        <v>5682</v>
      </c>
      <c r="C595" s="4">
        <v>1.6874469990000001</v>
      </c>
      <c r="D595" s="4">
        <v>3.3299999999999999E-16</v>
      </c>
    </row>
    <row r="596" spans="1:4" x14ac:dyDescent="0.3">
      <c r="A596" s="6" t="s">
        <v>3105</v>
      </c>
      <c r="B596" s="2" t="s">
        <v>2138</v>
      </c>
      <c r="C596" s="4">
        <v>-0.41161955500000003</v>
      </c>
      <c r="D596" s="4">
        <v>4.0024420999999998E-2</v>
      </c>
    </row>
    <row r="597" spans="1:4" x14ac:dyDescent="0.25">
      <c r="A597" s="5" t="s">
        <v>2238</v>
      </c>
      <c r="B597" s="2" t="s">
        <v>2138</v>
      </c>
      <c r="C597" s="4">
        <v>-1.2552562169999999</v>
      </c>
      <c r="D597" s="4">
        <v>6.2383399999999998E-4</v>
      </c>
    </row>
    <row r="598" spans="1:4" x14ac:dyDescent="0.25">
      <c r="A598" s="5" t="s">
        <v>735</v>
      </c>
      <c r="B598" s="2" t="s">
        <v>2138</v>
      </c>
      <c r="C598" s="4">
        <v>0.72124668400000003</v>
      </c>
      <c r="D598" s="4">
        <v>4.4400000000000002E-16</v>
      </c>
    </row>
    <row r="599" spans="1:4" x14ac:dyDescent="0.3">
      <c r="A599" s="6" t="s">
        <v>2736</v>
      </c>
      <c r="B599" s="2" t="s">
        <v>2138</v>
      </c>
      <c r="C599" s="4">
        <v>-1.154261301</v>
      </c>
      <c r="D599" s="4">
        <v>1.793703E-3</v>
      </c>
    </row>
    <row r="600" spans="1:4" x14ac:dyDescent="0.25">
      <c r="A600" s="5" t="s">
        <v>2288</v>
      </c>
      <c r="B600" s="2" t="s">
        <v>2138</v>
      </c>
      <c r="C600" s="4">
        <v>-0.74381965400000005</v>
      </c>
      <c r="D600" s="4">
        <v>1.379115E-3</v>
      </c>
    </row>
    <row r="601" spans="1:4" x14ac:dyDescent="0.3">
      <c r="A601" s="6" t="s">
        <v>4708</v>
      </c>
      <c r="B601" s="2" t="s">
        <v>2138</v>
      </c>
      <c r="C601" s="4">
        <v>-1.557747003</v>
      </c>
      <c r="D601" s="4">
        <v>1.1703950000000001E-3</v>
      </c>
    </row>
    <row r="602" spans="1:4" x14ac:dyDescent="0.3">
      <c r="A602" s="6" t="s">
        <v>4367</v>
      </c>
      <c r="B602" s="2" t="s">
        <v>2138</v>
      </c>
      <c r="C602" s="4">
        <v>-1.0412333739999999</v>
      </c>
      <c r="D602" s="4">
        <v>2.1897589999999999E-3</v>
      </c>
    </row>
    <row r="603" spans="1:4" x14ac:dyDescent="0.3">
      <c r="A603" s="6" t="s">
        <v>3933</v>
      </c>
      <c r="B603" s="2" t="s">
        <v>2138</v>
      </c>
      <c r="C603" s="4">
        <v>-0.43609911499999998</v>
      </c>
      <c r="D603" s="4">
        <v>4.8171353E-2</v>
      </c>
    </row>
    <row r="604" spans="1:4" x14ac:dyDescent="0.3">
      <c r="A604" s="6" t="s">
        <v>4709</v>
      </c>
      <c r="B604" s="2" t="s">
        <v>2138</v>
      </c>
      <c r="C604" s="4">
        <v>-1.5330458330000001</v>
      </c>
      <c r="D604" s="4">
        <v>1.225812E-3</v>
      </c>
    </row>
    <row r="605" spans="1:4" x14ac:dyDescent="0.3">
      <c r="A605" s="6" t="s">
        <v>993</v>
      </c>
      <c r="B605" s="2" t="s">
        <v>2138</v>
      </c>
      <c r="C605" s="4">
        <v>-1.093861229</v>
      </c>
      <c r="D605" s="4">
        <v>1.664954E-3</v>
      </c>
    </row>
    <row r="606" spans="1:4" x14ac:dyDescent="0.3">
      <c r="A606" s="6" t="s">
        <v>3244</v>
      </c>
      <c r="B606" s="2" t="s">
        <v>2138</v>
      </c>
      <c r="C606" s="4">
        <v>-1.739078991</v>
      </c>
      <c r="D606" s="4">
        <v>1.656352E-3</v>
      </c>
    </row>
    <row r="607" spans="1:4" x14ac:dyDescent="0.3">
      <c r="A607" s="6" t="s">
        <v>2877</v>
      </c>
      <c r="B607" s="2" t="s">
        <v>2138</v>
      </c>
      <c r="C607" s="4">
        <v>-0.70122334500000005</v>
      </c>
      <c r="D607" s="4">
        <v>5.5894250000000003E-3</v>
      </c>
    </row>
    <row r="608" spans="1:4" x14ac:dyDescent="0.3">
      <c r="A608" s="6" t="s">
        <v>2948</v>
      </c>
      <c r="B608" s="2" t="s">
        <v>2138</v>
      </c>
      <c r="C608" s="4">
        <v>-0.35053932100000001</v>
      </c>
      <c r="D608" s="4">
        <v>3.0503301E-2</v>
      </c>
    </row>
    <row r="609" spans="1:4" x14ac:dyDescent="0.3">
      <c r="A609" s="6" t="s">
        <v>2780</v>
      </c>
      <c r="B609" s="2" t="s">
        <v>2138</v>
      </c>
      <c r="C609" s="4">
        <v>-0.83463430900000002</v>
      </c>
      <c r="D609" s="4">
        <v>7.6359900000000001E-4</v>
      </c>
    </row>
    <row r="610" spans="1:4" x14ac:dyDescent="0.3">
      <c r="A610" s="6" t="s">
        <v>3621</v>
      </c>
      <c r="B610" s="2" t="s">
        <v>2138</v>
      </c>
      <c r="C610" s="4">
        <v>0.92290860200000002</v>
      </c>
      <c r="D610" s="4">
        <v>5.1171539999999996E-3</v>
      </c>
    </row>
    <row r="611" spans="1:4" x14ac:dyDescent="0.3">
      <c r="A611" s="6" t="s">
        <v>4710</v>
      </c>
      <c r="B611" s="2" t="s">
        <v>2138</v>
      </c>
      <c r="C611" s="4">
        <v>-0.26207177500000001</v>
      </c>
      <c r="D611" s="4">
        <v>3.4804617000000003E-2</v>
      </c>
    </row>
    <row r="612" spans="1:4" x14ac:dyDescent="0.3">
      <c r="A612" s="6" t="s">
        <v>1302</v>
      </c>
      <c r="B612" s="2" t="s">
        <v>2138</v>
      </c>
      <c r="C612" s="4">
        <v>0.43126889000000002</v>
      </c>
      <c r="D612" s="4">
        <v>3.2598316000000002E-2</v>
      </c>
    </row>
    <row r="613" spans="1:4" x14ac:dyDescent="0.3">
      <c r="A613" s="6" t="s">
        <v>2989</v>
      </c>
      <c r="B613" s="2" t="s">
        <v>2138</v>
      </c>
      <c r="C613" s="4">
        <v>-0.88066093599999995</v>
      </c>
      <c r="D613" s="4">
        <v>2.3285070000000001E-3</v>
      </c>
    </row>
    <row r="614" spans="1:4" x14ac:dyDescent="0.3">
      <c r="A614" s="6" t="s">
        <v>4711</v>
      </c>
      <c r="B614" s="2" t="s">
        <v>2138</v>
      </c>
      <c r="C614" s="4">
        <v>-1.044125543</v>
      </c>
      <c r="D614" s="4">
        <v>5.4502299999999995E-4</v>
      </c>
    </row>
    <row r="615" spans="1:4" x14ac:dyDescent="0.3">
      <c r="A615" s="6" t="s">
        <v>1639</v>
      </c>
      <c r="B615" s="2" t="s">
        <v>5736</v>
      </c>
      <c r="C615" s="4">
        <v>-1.314057808</v>
      </c>
      <c r="D615" s="4">
        <v>4.3172159999999996E-3</v>
      </c>
    </row>
    <row r="616" spans="1:4" x14ac:dyDescent="0.25">
      <c r="A616" s="5" t="s">
        <v>2475</v>
      </c>
      <c r="B616" s="2" t="s">
        <v>2138</v>
      </c>
      <c r="C616" s="4">
        <v>-0.68158352499999997</v>
      </c>
      <c r="D616" s="4">
        <v>1.16753E-3</v>
      </c>
    </row>
    <row r="617" spans="1:4" x14ac:dyDescent="0.25">
      <c r="A617" s="5" t="s">
        <v>544</v>
      </c>
      <c r="B617" s="2" t="s">
        <v>2138</v>
      </c>
      <c r="C617" s="4">
        <v>-1.364428416</v>
      </c>
      <c r="D617" s="4">
        <v>5.6207299999999996E-4</v>
      </c>
    </row>
    <row r="618" spans="1:4" x14ac:dyDescent="0.3">
      <c r="A618" s="6" t="s">
        <v>4712</v>
      </c>
      <c r="B618" s="2" t="s">
        <v>2138</v>
      </c>
      <c r="C618" s="4">
        <v>-0.470032069</v>
      </c>
      <c r="D618" s="4">
        <v>4.5704316000000002E-2</v>
      </c>
    </row>
    <row r="619" spans="1:4" x14ac:dyDescent="0.3">
      <c r="A619" s="6" t="s">
        <v>3349</v>
      </c>
      <c r="B619" s="2" t="s">
        <v>2138</v>
      </c>
      <c r="C619" s="4">
        <v>-2.1986077559999999</v>
      </c>
      <c r="D619" s="4">
        <v>2.636518E-3</v>
      </c>
    </row>
    <row r="620" spans="1:4" x14ac:dyDescent="0.3">
      <c r="A620" s="6" t="s">
        <v>4713</v>
      </c>
      <c r="B620" s="2" t="s">
        <v>2138</v>
      </c>
      <c r="C620" s="4">
        <v>-0.75571874400000005</v>
      </c>
      <c r="D620" s="4">
        <v>1.9606910000000001E-3</v>
      </c>
    </row>
    <row r="621" spans="1:4" x14ac:dyDescent="0.25">
      <c r="A621" s="5" t="s">
        <v>573</v>
      </c>
      <c r="B621" s="2" t="s">
        <v>2138</v>
      </c>
      <c r="C621" s="4">
        <v>-1.5552037940000001</v>
      </c>
      <c r="D621" s="4">
        <v>3.7000000000000002E-6</v>
      </c>
    </row>
    <row r="622" spans="1:4" x14ac:dyDescent="0.25">
      <c r="A622" s="5" t="s">
        <v>1994</v>
      </c>
      <c r="B622" s="2" t="s">
        <v>5959</v>
      </c>
      <c r="C622" s="4">
        <v>-0.87271933599999996</v>
      </c>
      <c r="D622" s="4">
        <v>1.3197199E-2</v>
      </c>
    </row>
    <row r="623" spans="1:4" x14ac:dyDescent="0.3">
      <c r="A623" s="6" t="s">
        <v>1163</v>
      </c>
      <c r="B623" s="2" t="s">
        <v>2138</v>
      </c>
      <c r="C623" s="4">
        <v>-5.31106459</v>
      </c>
      <c r="D623" s="4">
        <v>8.8800000000000003E-16</v>
      </c>
    </row>
    <row r="624" spans="1:4" x14ac:dyDescent="0.3">
      <c r="A624" s="6" t="s">
        <v>1152</v>
      </c>
      <c r="B624" s="2" t="s">
        <v>2138</v>
      </c>
      <c r="C624" s="4">
        <v>-5.033996524</v>
      </c>
      <c r="D624" s="4">
        <v>7.8600000000000005E-11</v>
      </c>
    </row>
    <row r="625" spans="1:4" x14ac:dyDescent="0.3">
      <c r="A625" s="6" t="s">
        <v>3487</v>
      </c>
      <c r="B625" s="2" t="s">
        <v>2138</v>
      </c>
      <c r="C625" s="4">
        <v>1.498320632</v>
      </c>
      <c r="D625" s="4">
        <v>1.1532679000000001E-2</v>
      </c>
    </row>
    <row r="626" spans="1:4" x14ac:dyDescent="0.25">
      <c r="A626" s="5" t="s">
        <v>2394</v>
      </c>
      <c r="B626" s="2" t="s">
        <v>2138</v>
      </c>
      <c r="C626" s="4">
        <v>-0.84253421500000003</v>
      </c>
      <c r="D626" s="4">
        <v>6.2325749999999997E-3</v>
      </c>
    </row>
    <row r="627" spans="1:4" x14ac:dyDescent="0.3">
      <c r="A627" s="6" t="s">
        <v>4236</v>
      </c>
      <c r="B627" s="2" t="s">
        <v>2138</v>
      </c>
      <c r="C627" s="4">
        <v>0.58800810000000003</v>
      </c>
      <c r="D627" s="4">
        <v>4.2018802000000001E-2</v>
      </c>
    </row>
    <row r="628" spans="1:4" x14ac:dyDescent="0.3">
      <c r="A628" s="6" t="s">
        <v>5648</v>
      </c>
      <c r="B628" s="2" t="s">
        <v>6158</v>
      </c>
      <c r="C628" s="4">
        <v>-0.575058768</v>
      </c>
      <c r="D628" s="4">
        <v>1.25775E-3</v>
      </c>
    </row>
    <row r="629" spans="1:4" x14ac:dyDescent="0.25">
      <c r="A629" s="5" t="s">
        <v>2578</v>
      </c>
      <c r="B629" s="2" t="s">
        <v>2138</v>
      </c>
      <c r="C629" s="4">
        <v>-0.61096852300000004</v>
      </c>
      <c r="D629" s="4">
        <v>7.6817989999999996E-3</v>
      </c>
    </row>
    <row r="630" spans="1:4" x14ac:dyDescent="0.25">
      <c r="A630" s="5" t="s">
        <v>1922</v>
      </c>
      <c r="B630" s="2" t="s">
        <v>5946</v>
      </c>
      <c r="C630" s="4">
        <v>-0.46526982900000002</v>
      </c>
      <c r="D630" s="4">
        <v>2.7560037999999999E-2</v>
      </c>
    </row>
    <row r="631" spans="1:4" x14ac:dyDescent="0.3">
      <c r="A631" s="6" t="s">
        <v>4115</v>
      </c>
      <c r="B631" s="2" t="s">
        <v>2138</v>
      </c>
      <c r="C631" s="4">
        <v>-0.59889922100000004</v>
      </c>
      <c r="D631" s="4">
        <v>1.0576542E-2</v>
      </c>
    </row>
    <row r="632" spans="1:4" x14ac:dyDescent="0.25">
      <c r="A632" s="5" t="s">
        <v>1609</v>
      </c>
      <c r="B632" s="1" t="s">
        <v>5719</v>
      </c>
      <c r="C632" s="4">
        <v>-3.0176710259999999</v>
      </c>
      <c r="D632" s="4">
        <v>2.5523630000000002E-3</v>
      </c>
    </row>
    <row r="633" spans="1:4" x14ac:dyDescent="0.3">
      <c r="A633" s="6" t="s">
        <v>4514</v>
      </c>
      <c r="B633" s="2" t="s">
        <v>2138</v>
      </c>
      <c r="C633" s="4">
        <v>-3.5761922909999999</v>
      </c>
      <c r="D633" s="4">
        <v>1.370965E-3</v>
      </c>
    </row>
    <row r="634" spans="1:4" x14ac:dyDescent="0.3">
      <c r="A634" s="6" t="s">
        <v>4714</v>
      </c>
      <c r="B634" s="2" t="s">
        <v>2138</v>
      </c>
      <c r="C634" s="4">
        <v>-0.90559342399999998</v>
      </c>
      <c r="D634" s="4">
        <v>4.4995479999999999E-3</v>
      </c>
    </row>
    <row r="635" spans="1:4" x14ac:dyDescent="0.3">
      <c r="A635" s="6" t="s">
        <v>2772</v>
      </c>
      <c r="B635" s="2" t="s">
        <v>2138</v>
      </c>
      <c r="C635" s="4">
        <v>-0.65432141300000002</v>
      </c>
      <c r="D635" s="4">
        <v>2.1099589999999998E-3</v>
      </c>
    </row>
    <row r="636" spans="1:4" x14ac:dyDescent="0.25">
      <c r="A636" s="5" t="s">
        <v>2318</v>
      </c>
      <c r="B636" s="2" t="s">
        <v>2138</v>
      </c>
      <c r="C636" s="4">
        <v>-1.6113379160000001</v>
      </c>
      <c r="D636" s="4">
        <v>1.3754139999999999E-3</v>
      </c>
    </row>
    <row r="637" spans="1:4" x14ac:dyDescent="0.3">
      <c r="A637" s="6" t="s">
        <v>4715</v>
      </c>
      <c r="B637" s="2" t="s">
        <v>2138</v>
      </c>
      <c r="C637" s="4">
        <v>-1.2762042769999999</v>
      </c>
      <c r="D637" s="4">
        <v>1.9871009999999998E-3</v>
      </c>
    </row>
    <row r="638" spans="1:4" x14ac:dyDescent="0.3">
      <c r="A638" s="6" t="s">
        <v>1072</v>
      </c>
      <c r="B638" s="2" t="s">
        <v>2138</v>
      </c>
      <c r="C638" s="4">
        <v>0.87272113500000004</v>
      </c>
      <c r="D638" s="4">
        <v>5.6122749999999999E-3</v>
      </c>
    </row>
    <row r="639" spans="1:4" x14ac:dyDescent="0.25">
      <c r="A639" s="5" t="s">
        <v>1725</v>
      </c>
      <c r="B639" s="2" t="s">
        <v>5827</v>
      </c>
      <c r="C639" s="4">
        <v>0.57722032199999995</v>
      </c>
      <c r="D639" s="4">
        <v>3.9674781999999999E-2</v>
      </c>
    </row>
    <row r="640" spans="1:4" x14ac:dyDescent="0.25">
      <c r="A640" s="5" t="s">
        <v>1985</v>
      </c>
      <c r="B640" s="2" t="s">
        <v>5958</v>
      </c>
      <c r="C640" s="4">
        <v>-0.59990496900000001</v>
      </c>
      <c r="D640" s="4">
        <v>1.263946E-2</v>
      </c>
    </row>
    <row r="641" spans="1:4" x14ac:dyDescent="0.3">
      <c r="A641" s="6" t="s">
        <v>906</v>
      </c>
      <c r="B641" s="2" t="s">
        <v>2138</v>
      </c>
      <c r="C641" s="4">
        <v>-3.9936743620000001</v>
      </c>
      <c r="D641" s="4">
        <v>9.2100000000000003E-5</v>
      </c>
    </row>
    <row r="642" spans="1:4" x14ac:dyDescent="0.25">
      <c r="A642" s="5" t="s">
        <v>760</v>
      </c>
      <c r="B642" s="2" t="s">
        <v>2138</v>
      </c>
      <c r="C642" s="4">
        <v>0.71948077799999999</v>
      </c>
      <c r="D642" s="4">
        <v>7.1182420000000003E-3</v>
      </c>
    </row>
    <row r="643" spans="1:4" x14ac:dyDescent="0.3">
      <c r="A643" s="6" t="s">
        <v>4716</v>
      </c>
      <c r="B643" s="2" t="s">
        <v>2138</v>
      </c>
      <c r="C643" s="4">
        <v>-0.941164899</v>
      </c>
      <c r="D643" s="4">
        <v>2.0292224000000001E-2</v>
      </c>
    </row>
    <row r="644" spans="1:4" x14ac:dyDescent="0.3">
      <c r="A644" s="6" t="s">
        <v>4717</v>
      </c>
      <c r="B644" s="2" t="s">
        <v>2138</v>
      </c>
      <c r="C644" s="4">
        <v>-1.9190447960000001</v>
      </c>
      <c r="D644" s="4">
        <v>5.4845010000000001E-3</v>
      </c>
    </row>
    <row r="645" spans="1:4" x14ac:dyDescent="0.3">
      <c r="A645" s="6" t="s">
        <v>4718</v>
      </c>
      <c r="B645" s="2" t="s">
        <v>2138</v>
      </c>
      <c r="C645" s="4">
        <v>1.620747076</v>
      </c>
      <c r="D645" s="4">
        <v>6.51792E-3</v>
      </c>
    </row>
    <row r="646" spans="1:4" x14ac:dyDescent="0.25">
      <c r="A646" s="5" t="s">
        <v>1730</v>
      </c>
      <c r="B646" s="2" t="s">
        <v>5834</v>
      </c>
      <c r="C646" s="4">
        <v>0.50906999799999997</v>
      </c>
      <c r="D646" s="4">
        <v>1.4051958999999999E-2</v>
      </c>
    </row>
    <row r="647" spans="1:4" x14ac:dyDescent="0.25">
      <c r="A647" s="5" t="s">
        <v>2604</v>
      </c>
      <c r="B647" s="2" t="s">
        <v>2138</v>
      </c>
      <c r="C647" s="4">
        <v>0.57078795100000002</v>
      </c>
      <c r="D647" s="4">
        <v>1.8744183000000001E-2</v>
      </c>
    </row>
    <row r="648" spans="1:4" x14ac:dyDescent="0.25">
      <c r="A648" s="5" t="s">
        <v>1937</v>
      </c>
      <c r="B648" s="2" t="s">
        <v>5952</v>
      </c>
      <c r="C648" s="4">
        <v>-0.45175632999999998</v>
      </c>
      <c r="D648" s="4">
        <v>3.4885633999999999E-2</v>
      </c>
    </row>
    <row r="649" spans="1:4" x14ac:dyDescent="0.3">
      <c r="A649" s="6" t="s">
        <v>4366</v>
      </c>
      <c r="B649" s="2" t="s">
        <v>2138</v>
      </c>
      <c r="C649" s="4">
        <v>-1.1834246230000001</v>
      </c>
      <c r="D649" s="4">
        <v>1.170763E-3</v>
      </c>
    </row>
    <row r="650" spans="1:4" x14ac:dyDescent="0.3">
      <c r="A650" s="6" t="s">
        <v>4719</v>
      </c>
      <c r="B650" s="2" t="s">
        <v>2138</v>
      </c>
      <c r="C650" s="4">
        <v>-0.91828015799999996</v>
      </c>
      <c r="D650" s="4">
        <v>6.3126190000000002E-3</v>
      </c>
    </row>
    <row r="651" spans="1:4" x14ac:dyDescent="0.25">
      <c r="A651" s="5" t="s">
        <v>2033</v>
      </c>
      <c r="B651" s="2" t="s">
        <v>5959</v>
      </c>
      <c r="C651" s="4">
        <v>-0.80209874599999997</v>
      </c>
      <c r="D651" s="4">
        <v>3.612526E-3</v>
      </c>
    </row>
    <row r="652" spans="1:4" x14ac:dyDescent="0.3">
      <c r="A652" s="6" t="s">
        <v>4403</v>
      </c>
      <c r="B652" s="2" t="s">
        <v>2138</v>
      </c>
      <c r="C652" s="4">
        <v>-0.48283604699999999</v>
      </c>
      <c r="D652" s="4">
        <v>6.4440950000000004E-3</v>
      </c>
    </row>
    <row r="653" spans="1:4" x14ac:dyDescent="0.3">
      <c r="A653" s="6" t="s">
        <v>4571</v>
      </c>
      <c r="B653" s="2" t="s">
        <v>2138</v>
      </c>
      <c r="C653" s="4">
        <v>-1.464977228</v>
      </c>
      <c r="D653" s="4">
        <v>1.4374769999999999E-3</v>
      </c>
    </row>
    <row r="654" spans="1:4" x14ac:dyDescent="0.3">
      <c r="A654" s="6" t="s">
        <v>288</v>
      </c>
      <c r="B654" s="2" t="s">
        <v>2138</v>
      </c>
      <c r="C654" s="4">
        <v>3.0331057210000001</v>
      </c>
      <c r="D654" s="4">
        <v>0</v>
      </c>
    </row>
    <row r="655" spans="1:4" x14ac:dyDescent="0.25">
      <c r="A655" s="5" t="s">
        <v>727</v>
      </c>
      <c r="B655" s="2" t="s">
        <v>2138</v>
      </c>
      <c r="C655" s="4">
        <v>0.58995623399999997</v>
      </c>
      <c r="D655" s="4">
        <v>5.2319890000000003E-3</v>
      </c>
    </row>
    <row r="656" spans="1:4" x14ac:dyDescent="0.25">
      <c r="A656" s="5" t="s">
        <v>553</v>
      </c>
      <c r="B656" s="2" t="s">
        <v>2138</v>
      </c>
      <c r="C656" s="4">
        <v>0.86712918500000002</v>
      </c>
      <c r="D656" s="4">
        <v>2.2146088000000001E-2</v>
      </c>
    </row>
    <row r="657" spans="1:4" x14ac:dyDescent="0.3">
      <c r="A657" s="6" t="s">
        <v>3258</v>
      </c>
      <c r="B657" s="2" t="s">
        <v>2138</v>
      </c>
      <c r="C657" s="4">
        <v>0.59312533899999997</v>
      </c>
      <c r="D657" s="4">
        <v>1.6251925E-2</v>
      </c>
    </row>
    <row r="658" spans="1:4" x14ac:dyDescent="0.3">
      <c r="A658" s="6" t="s">
        <v>3799</v>
      </c>
      <c r="B658" s="2" t="s">
        <v>2138</v>
      </c>
      <c r="C658" s="4">
        <v>-0.53682749399999996</v>
      </c>
      <c r="D658" s="4">
        <v>1.9996459000000001E-2</v>
      </c>
    </row>
    <row r="659" spans="1:4" x14ac:dyDescent="0.3">
      <c r="A659" s="6" t="s">
        <v>4720</v>
      </c>
      <c r="B659" s="2" t="s">
        <v>2138</v>
      </c>
      <c r="C659" s="4">
        <v>-0.239199152</v>
      </c>
      <c r="D659" s="4">
        <v>2.3609709999999999E-2</v>
      </c>
    </row>
    <row r="660" spans="1:4" x14ac:dyDescent="0.3">
      <c r="A660" s="6" t="s">
        <v>3761</v>
      </c>
      <c r="B660" s="2" t="s">
        <v>2138</v>
      </c>
      <c r="C660" s="4">
        <v>-0.65964206599999997</v>
      </c>
      <c r="D660" s="4">
        <v>1.1294564E-2</v>
      </c>
    </row>
    <row r="661" spans="1:4" x14ac:dyDescent="0.3">
      <c r="A661" s="6" t="s">
        <v>3486</v>
      </c>
      <c r="B661" s="2" t="s">
        <v>2138</v>
      </c>
      <c r="C661" s="4">
        <v>-0.58200138999999995</v>
      </c>
      <c r="D661" s="4">
        <v>1.8514888E-2</v>
      </c>
    </row>
    <row r="662" spans="1:4" x14ac:dyDescent="0.3">
      <c r="A662" s="6" t="s">
        <v>1634</v>
      </c>
      <c r="B662" s="2" t="s">
        <v>5735</v>
      </c>
      <c r="C662" s="4">
        <v>-0.34082643400000001</v>
      </c>
      <c r="D662" s="4">
        <v>1.5531247E-2</v>
      </c>
    </row>
    <row r="663" spans="1:4" x14ac:dyDescent="0.3">
      <c r="A663" s="6" t="s">
        <v>3108</v>
      </c>
      <c r="B663" s="2" t="s">
        <v>2138</v>
      </c>
      <c r="C663" s="4">
        <v>-1.2501747240000001</v>
      </c>
      <c r="D663" s="4">
        <v>1.1175829999999999E-3</v>
      </c>
    </row>
    <row r="664" spans="1:4" x14ac:dyDescent="0.3">
      <c r="A664" s="6" t="s">
        <v>1399</v>
      </c>
      <c r="B664" s="2" t="s">
        <v>2138</v>
      </c>
      <c r="C664" s="4">
        <v>-1.5741118110000001</v>
      </c>
      <c r="D664" s="4">
        <v>1.4074879999999999E-3</v>
      </c>
    </row>
    <row r="665" spans="1:4" x14ac:dyDescent="0.25">
      <c r="A665" s="5" t="s">
        <v>1945</v>
      </c>
      <c r="B665" s="2" t="s">
        <v>5956</v>
      </c>
      <c r="C665" s="4">
        <v>-1.115717147</v>
      </c>
      <c r="D665" s="4">
        <v>4.2824430000000004E-3</v>
      </c>
    </row>
    <row r="666" spans="1:4" x14ac:dyDescent="0.3">
      <c r="A666" s="6" t="s">
        <v>4721</v>
      </c>
      <c r="B666" s="2" t="s">
        <v>2138</v>
      </c>
      <c r="C666" s="4">
        <v>-1.3370648940000001</v>
      </c>
      <c r="D666" s="4">
        <v>3.614515E-3</v>
      </c>
    </row>
    <row r="667" spans="1:4" x14ac:dyDescent="0.3">
      <c r="A667" s="6" t="s">
        <v>3498</v>
      </c>
      <c r="B667" s="2" t="s">
        <v>2138</v>
      </c>
      <c r="C667" s="4">
        <v>-1.096644105</v>
      </c>
      <c r="D667" s="4">
        <v>4.0951800000000003E-3</v>
      </c>
    </row>
    <row r="668" spans="1:4" x14ac:dyDescent="0.3">
      <c r="A668" s="6" t="s">
        <v>4722</v>
      </c>
      <c r="B668" s="2" t="s">
        <v>2138</v>
      </c>
      <c r="C668" s="4">
        <v>-0.81572014800000003</v>
      </c>
      <c r="D668" s="4">
        <v>7.5406819999999999E-3</v>
      </c>
    </row>
    <row r="669" spans="1:4" x14ac:dyDescent="0.3">
      <c r="A669" s="6" t="s">
        <v>3592</v>
      </c>
      <c r="B669" s="2" t="s">
        <v>2138</v>
      </c>
      <c r="C669" s="4">
        <v>-0.75124900900000002</v>
      </c>
      <c r="D669" s="4">
        <v>2.629569E-3</v>
      </c>
    </row>
    <row r="670" spans="1:4" x14ac:dyDescent="0.3">
      <c r="A670" s="6" t="s">
        <v>3892</v>
      </c>
      <c r="B670" s="2" t="s">
        <v>2138</v>
      </c>
      <c r="C670" s="4">
        <v>-0.87719375499999996</v>
      </c>
      <c r="D670" s="4">
        <v>6.7624019999999998E-3</v>
      </c>
    </row>
    <row r="671" spans="1:4" x14ac:dyDescent="0.25">
      <c r="A671" s="5" t="s">
        <v>2520</v>
      </c>
      <c r="B671" s="2" t="s">
        <v>2138</v>
      </c>
      <c r="C671" s="4">
        <v>-0.51480927399999998</v>
      </c>
      <c r="D671" s="4">
        <v>3.2221939999999998E-3</v>
      </c>
    </row>
    <row r="672" spans="1:4" x14ac:dyDescent="0.25">
      <c r="A672" s="5" t="s">
        <v>716</v>
      </c>
      <c r="B672" s="2" t="s">
        <v>2138</v>
      </c>
      <c r="C672" s="4">
        <v>-1.87006439</v>
      </c>
      <c r="D672" s="4">
        <v>1.5599999999999999E-7</v>
      </c>
    </row>
    <row r="673" spans="1:4" x14ac:dyDescent="0.3">
      <c r="A673" s="6" t="s">
        <v>4621</v>
      </c>
      <c r="B673" s="2" t="s">
        <v>2138</v>
      </c>
      <c r="C673" s="4">
        <v>-0.63790445799999995</v>
      </c>
      <c r="D673" s="4">
        <v>7.7520230000000002E-3</v>
      </c>
    </row>
    <row r="674" spans="1:4" x14ac:dyDescent="0.3">
      <c r="A674" s="6" t="s">
        <v>3837</v>
      </c>
      <c r="B674" s="2" t="s">
        <v>2138</v>
      </c>
      <c r="C674" s="4">
        <v>-0.66475243699999997</v>
      </c>
      <c r="D674" s="4">
        <v>1.1091472E-2</v>
      </c>
    </row>
    <row r="675" spans="1:4" x14ac:dyDescent="0.3">
      <c r="A675" s="6" t="s">
        <v>5618</v>
      </c>
      <c r="B675" s="2" t="s">
        <v>6068</v>
      </c>
      <c r="C675" s="4">
        <v>-0.29801394799999997</v>
      </c>
      <c r="D675" s="4">
        <v>3.8848433000000002E-2</v>
      </c>
    </row>
    <row r="676" spans="1:4" x14ac:dyDescent="0.3">
      <c r="A676" s="6" t="s">
        <v>5608</v>
      </c>
      <c r="B676" s="2" t="s">
        <v>6052</v>
      </c>
      <c r="C676" s="4">
        <v>-0.96406830700000001</v>
      </c>
      <c r="D676" s="4">
        <v>1.2166099999999999E-3</v>
      </c>
    </row>
    <row r="677" spans="1:4" x14ac:dyDescent="0.3">
      <c r="A677" s="6" t="s">
        <v>3282</v>
      </c>
      <c r="B677" s="2" t="s">
        <v>2138</v>
      </c>
      <c r="C677" s="4">
        <v>1.411523246</v>
      </c>
      <c r="D677" s="4">
        <v>1.9574930000000001E-2</v>
      </c>
    </row>
    <row r="678" spans="1:4" x14ac:dyDescent="0.3">
      <c r="A678" s="6" t="s">
        <v>4321</v>
      </c>
      <c r="B678" s="2" t="s">
        <v>2138</v>
      </c>
      <c r="C678" s="4">
        <v>-0.43051675900000003</v>
      </c>
      <c r="D678" s="4">
        <v>1.9792233999999999E-2</v>
      </c>
    </row>
    <row r="679" spans="1:4" x14ac:dyDescent="0.25">
      <c r="A679" s="5" t="s">
        <v>2034</v>
      </c>
      <c r="B679" s="2" t="s">
        <v>5959</v>
      </c>
      <c r="C679" s="4">
        <v>-0.73679645199999999</v>
      </c>
      <c r="D679" s="4">
        <v>7.8548439999999997E-3</v>
      </c>
    </row>
    <row r="680" spans="1:4" x14ac:dyDescent="0.25">
      <c r="A680" s="5" t="s">
        <v>756</v>
      </c>
      <c r="B680" s="2" t="s">
        <v>2138</v>
      </c>
      <c r="C680" s="4">
        <v>0.67923514100000004</v>
      </c>
      <c r="D680" s="4">
        <v>8.2200000000000003E-15</v>
      </c>
    </row>
    <row r="681" spans="1:4" x14ac:dyDescent="0.3">
      <c r="A681" s="6" t="s">
        <v>1414</v>
      </c>
      <c r="B681" s="2" t="s">
        <v>2138</v>
      </c>
      <c r="C681" s="4">
        <v>2.766099144</v>
      </c>
      <c r="D681" s="4">
        <v>3.0330700000000001E-3</v>
      </c>
    </row>
    <row r="682" spans="1:4" x14ac:dyDescent="0.25">
      <c r="A682" s="5" t="s">
        <v>1690</v>
      </c>
      <c r="B682" s="2" t="s">
        <v>5783</v>
      </c>
      <c r="C682" s="4">
        <v>-1.3082260999999999</v>
      </c>
      <c r="D682" s="4">
        <v>7.5153700000000004E-4</v>
      </c>
    </row>
    <row r="683" spans="1:4" x14ac:dyDescent="0.25">
      <c r="A683" s="5" t="s">
        <v>2323</v>
      </c>
      <c r="B683" s="2" t="s">
        <v>2138</v>
      </c>
      <c r="C683" s="4">
        <v>-0.76300868700000002</v>
      </c>
      <c r="D683" s="4">
        <v>6.5137659999999998E-3</v>
      </c>
    </row>
    <row r="684" spans="1:4" x14ac:dyDescent="0.3">
      <c r="A684" s="6" t="s">
        <v>3225</v>
      </c>
      <c r="B684" s="2" t="s">
        <v>2138</v>
      </c>
      <c r="C684" s="4">
        <v>-1.1396060669999999</v>
      </c>
      <c r="D684" s="4">
        <v>1.1828988E-2</v>
      </c>
    </row>
    <row r="685" spans="1:4" x14ac:dyDescent="0.3">
      <c r="A685" s="6" t="s">
        <v>4219</v>
      </c>
      <c r="B685" s="2" t="s">
        <v>2138</v>
      </c>
      <c r="C685" s="4">
        <v>-1.2302976189999999</v>
      </c>
      <c r="D685" s="4">
        <v>5.4584009999999999E-3</v>
      </c>
    </row>
    <row r="686" spans="1:4" x14ac:dyDescent="0.25">
      <c r="A686" s="5" t="s">
        <v>1796</v>
      </c>
      <c r="B686" s="2" t="s">
        <v>5899</v>
      </c>
      <c r="C686" s="4">
        <v>-2.6636551320000001</v>
      </c>
      <c r="D686" s="4">
        <v>6.2023299999999998E-4</v>
      </c>
    </row>
    <row r="687" spans="1:4" x14ac:dyDescent="0.3">
      <c r="A687" s="6" t="s">
        <v>3512</v>
      </c>
      <c r="B687" s="2" t="s">
        <v>2138</v>
      </c>
      <c r="C687" s="4">
        <v>-0.99305799299999997</v>
      </c>
      <c r="D687" s="4">
        <v>1.176404E-3</v>
      </c>
    </row>
    <row r="688" spans="1:4" x14ac:dyDescent="0.3">
      <c r="A688" s="6" t="s">
        <v>3284</v>
      </c>
      <c r="B688" s="2" t="s">
        <v>2138</v>
      </c>
      <c r="C688" s="4">
        <v>-0.33001691500000002</v>
      </c>
      <c r="D688" s="4">
        <v>3.7920426E-2</v>
      </c>
    </row>
    <row r="689" spans="1:4" x14ac:dyDescent="0.3">
      <c r="A689" s="6" t="s">
        <v>2767</v>
      </c>
      <c r="B689" s="2" t="s">
        <v>2138</v>
      </c>
      <c r="C689" s="4">
        <v>0.474926986</v>
      </c>
      <c r="D689" s="4">
        <v>3.998819E-2</v>
      </c>
    </row>
    <row r="690" spans="1:4" x14ac:dyDescent="0.3">
      <c r="A690" s="6" t="s">
        <v>93</v>
      </c>
      <c r="B690" s="2" t="s">
        <v>2138</v>
      </c>
      <c r="C690" s="4">
        <v>-2.7199972689999998</v>
      </c>
      <c r="D690" s="4">
        <v>9.8199999999999996E-9</v>
      </c>
    </row>
    <row r="691" spans="1:4" x14ac:dyDescent="0.3">
      <c r="A691" s="6" t="s">
        <v>4723</v>
      </c>
      <c r="B691" s="2" t="s">
        <v>2138</v>
      </c>
      <c r="C691" s="4">
        <v>-0.77960993199999995</v>
      </c>
      <c r="D691" s="4">
        <v>1.7289196999999999E-2</v>
      </c>
    </row>
    <row r="692" spans="1:4" x14ac:dyDescent="0.3">
      <c r="A692" s="6" t="s">
        <v>4724</v>
      </c>
      <c r="B692" s="2" t="s">
        <v>2138</v>
      </c>
      <c r="C692" s="4">
        <v>-1.1348198549999999</v>
      </c>
      <c r="D692" s="4">
        <v>5.4724099999999996E-3</v>
      </c>
    </row>
    <row r="693" spans="1:4" x14ac:dyDescent="0.25">
      <c r="A693" s="5" t="s">
        <v>2335</v>
      </c>
      <c r="B693" s="2" t="s">
        <v>2138</v>
      </c>
      <c r="C693" s="4">
        <v>-0.34730265300000002</v>
      </c>
      <c r="D693" s="4">
        <v>6.7828919999999996E-3</v>
      </c>
    </row>
    <row r="694" spans="1:4" x14ac:dyDescent="0.3">
      <c r="A694" s="6" t="s">
        <v>4725</v>
      </c>
      <c r="B694" s="2" t="s">
        <v>2138</v>
      </c>
      <c r="C694" s="4">
        <v>-1.8538102270000001</v>
      </c>
      <c r="D694" s="4">
        <v>1.911954E-3</v>
      </c>
    </row>
    <row r="695" spans="1:4" x14ac:dyDescent="0.3">
      <c r="A695" s="6" t="s">
        <v>4726</v>
      </c>
      <c r="B695" s="2" t="s">
        <v>2138</v>
      </c>
      <c r="C695" s="4">
        <v>1.0825030790000001</v>
      </c>
      <c r="D695" s="4">
        <v>5.2851929999999997E-3</v>
      </c>
    </row>
    <row r="696" spans="1:4" x14ac:dyDescent="0.3">
      <c r="A696" s="6" t="s">
        <v>1308</v>
      </c>
      <c r="B696" s="2" t="s">
        <v>2138</v>
      </c>
      <c r="C696" s="4">
        <v>2.3208470189999999</v>
      </c>
      <c r="D696" s="4">
        <v>1.7804240000000001E-3</v>
      </c>
    </row>
    <row r="697" spans="1:4" x14ac:dyDescent="0.3">
      <c r="A697" s="6" t="s">
        <v>4727</v>
      </c>
      <c r="B697" s="2" t="s">
        <v>2138</v>
      </c>
      <c r="C697" s="4">
        <v>-1.3326174129999999</v>
      </c>
      <c r="D697" s="4">
        <v>1.0328010000000001E-3</v>
      </c>
    </row>
    <row r="698" spans="1:4" x14ac:dyDescent="0.25">
      <c r="A698" s="5" t="s">
        <v>1595</v>
      </c>
      <c r="B698" s="1" t="s">
        <v>5716</v>
      </c>
      <c r="C698" s="4">
        <v>-1.866038444</v>
      </c>
      <c r="D698" s="4">
        <v>3.2221810000000002E-3</v>
      </c>
    </row>
    <row r="699" spans="1:4" x14ac:dyDescent="0.3">
      <c r="A699" s="6" t="s">
        <v>3130</v>
      </c>
      <c r="B699" s="2" t="s">
        <v>2138</v>
      </c>
      <c r="C699" s="4">
        <v>-2.1160491480000001</v>
      </c>
      <c r="D699" s="4">
        <v>2.4657759999999998E-3</v>
      </c>
    </row>
    <row r="700" spans="1:4" x14ac:dyDescent="0.3">
      <c r="A700" s="6" t="s">
        <v>5500</v>
      </c>
      <c r="B700" s="2" t="s">
        <v>5987</v>
      </c>
      <c r="C700" s="4">
        <v>-0.73105937499999996</v>
      </c>
      <c r="D700" s="4">
        <v>7.9493180000000004E-3</v>
      </c>
    </row>
    <row r="701" spans="1:4" x14ac:dyDescent="0.3">
      <c r="A701" s="6" t="s">
        <v>3342</v>
      </c>
      <c r="B701" s="2" t="s">
        <v>2138</v>
      </c>
      <c r="C701" s="4">
        <v>-1.110729721</v>
      </c>
      <c r="D701" s="4">
        <v>1.3652060000000001E-3</v>
      </c>
    </row>
    <row r="702" spans="1:4" x14ac:dyDescent="0.3">
      <c r="A702" s="6" t="s">
        <v>296</v>
      </c>
      <c r="B702" s="2" t="s">
        <v>2138</v>
      </c>
      <c r="C702" s="4">
        <v>-1.121219819</v>
      </c>
      <c r="D702" s="4">
        <v>8.1599999999999998E-6</v>
      </c>
    </row>
    <row r="703" spans="1:4" x14ac:dyDescent="0.3">
      <c r="A703" s="6" t="s">
        <v>3034</v>
      </c>
      <c r="B703" s="2" t="s">
        <v>2138</v>
      </c>
      <c r="C703" s="4">
        <v>-0.67271121099999998</v>
      </c>
      <c r="D703" s="4">
        <v>5.4425309999999996E-3</v>
      </c>
    </row>
    <row r="704" spans="1:4" x14ac:dyDescent="0.25">
      <c r="A704" s="5" t="s">
        <v>2450</v>
      </c>
      <c r="B704" s="2" t="s">
        <v>2138</v>
      </c>
      <c r="C704" s="4">
        <v>-0.85033583599999996</v>
      </c>
      <c r="D704" s="4">
        <v>5.0800000000000005E-7</v>
      </c>
    </row>
    <row r="705" spans="1:4" x14ac:dyDescent="0.3">
      <c r="A705" s="6" t="s">
        <v>3226</v>
      </c>
      <c r="B705" s="2" t="s">
        <v>2138</v>
      </c>
      <c r="C705" s="4">
        <v>-1.6196158249999999</v>
      </c>
      <c r="D705" s="4">
        <v>9.5918399999999997E-4</v>
      </c>
    </row>
    <row r="706" spans="1:4" x14ac:dyDescent="0.25">
      <c r="A706" s="5" t="s">
        <v>625</v>
      </c>
      <c r="B706" s="2" t="s">
        <v>2138</v>
      </c>
      <c r="C706" s="4">
        <v>-1.4449678850000001</v>
      </c>
      <c r="D706" s="4">
        <v>3.3299999999999999E-16</v>
      </c>
    </row>
    <row r="707" spans="1:4" x14ac:dyDescent="0.3">
      <c r="A707" s="6" t="s">
        <v>3754</v>
      </c>
      <c r="B707" s="2" t="s">
        <v>2138</v>
      </c>
      <c r="C707" s="4">
        <v>-1.059523746</v>
      </c>
      <c r="D707" s="4">
        <v>5.3057920000000001E-3</v>
      </c>
    </row>
    <row r="708" spans="1:4" x14ac:dyDescent="0.25">
      <c r="A708" s="5" t="s">
        <v>656</v>
      </c>
      <c r="B708" s="2" t="s">
        <v>2138</v>
      </c>
      <c r="C708" s="4">
        <v>-2.3741181469999999</v>
      </c>
      <c r="D708" s="4">
        <v>1.3485459999999999E-3</v>
      </c>
    </row>
    <row r="709" spans="1:4" x14ac:dyDescent="0.25">
      <c r="A709" s="5" t="s">
        <v>2462</v>
      </c>
      <c r="B709" s="2" t="s">
        <v>2138</v>
      </c>
      <c r="C709" s="4">
        <v>-2.1845395220000001</v>
      </c>
      <c r="D709" s="4">
        <v>1.5307470000000001E-3</v>
      </c>
    </row>
    <row r="710" spans="1:4" x14ac:dyDescent="0.3">
      <c r="A710" s="6" t="s">
        <v>2721</v>
      </c>
      <c r="B710" s="2" t="s">
        <v>2138</v>
      </c>
      <c r="C710" s="4">
        <v>-0.72861825099999999</v>
      </c>
      <c r="D710" s="4">
        <v>5.5649250000000001E-3</v>
      </c>
    </row>
    <row r="711" spans="1:4" x14ac:dyDescent="0.3">
      <c r="A711" s="6" t="s">
        <v>4143</v>
      </c>
      <c r="B711" s="2" t="s">
        <v>2138</v>
      </c>
      <c r="C711" s="4">
        <v>-1.5452591339999999</v>
      </c>
      <c r="D711" s="4">
        <v>8.0141100000000003E-4</v>
      </c>
    </row>
    <row r="712" spans="1:4" x14ac:dyDescent="0.25">
      <c r="A712" s="5" t="s">
        <v>591</v>
      </c>
      <c r="B712" s="2" t="s">
        <v>2138</v>
      </c>
      <c r="C712" s="4">
        <v>-2.510394309</v>
      </c>
      <c r="D712" s="4">
        <v>2.2200000000000001E-16</v>
      </c>
    </row>
    <row r="713" spans="1:4" x14ac:dyDescent="0.3">
      <c r="A713" s="6" t="s">
        <v>1030</v>
      </c>
      <c r="B713" s="2" t="s">
        <v>2138</v>
      </c>
      <c r="C713" s="4">
        <v>-1.5983416640000001</v>
      </c>
      <c r="D713" s="4">
        <v>1.9398390000000001E-3</v>
      </c>
    </row>
    <row r="714" spans="1:4" x14ac:dyDescent="0.25">
      <c r="A714" s="5" t="s">
        <v>2146</v>
      </c>
      <c r="B714" s="2" t="s">
        <v>2138</v>
      </c>
      <c r="C714" s="4">
        <v>-0.61743213200000002</v>
      </c>
      <c r="D714" s="4">
        <v>2.3999188000000001E-2</v>
      </c>
    </row>
    <row r="715" spans="1:4" x14ac:dyDescent="0.25">
      <c r="A715" s="5" t="s">
        <v>2147</v>
      </c>
      <c r="B715" s="2" t="s">
        <v>2138</v>
      </c>
      <c r="C715" s="4">
        <v>-1.9012218460000001</v>
      </c>
      <c r="D715" s="4">
        <v>1.35969E-3</v>
      </c>
    </row>
    <row r="716" spans="1:4" x14ac:dyDescent="0.25">
      <c r="A716" s="5" t="s">
        <v>2476</v>
      </c>
      <c r="B716" s="2" t="s">
        <v>2138</v>
      </c>
      <c r="C716" s="4">
        <v>-0.38447746799999999</v>
      </c>
      <c r="D716" s="4">
        <v>3.9556312000000003E-2</v>
      </c>
    </row>
    <row r="717" spans="1:4" x14ac:dyDescent="0.25">
      <c r="A717" s="5" t="s">
        <v>1746</v>
      </c>
      <c r="B717" s="2" t="s">
        <v>5855</v>
      </c>
      <c r="C717" s="4">
        <v>1.724278076</v>
      </c>
      <c r="D717" s="4">
        <v>9.5996640000000008E-3</v>
      </c>
    </row>
    <row r="718" spans="1:4" x14ac:dyDescent="0.3">
      <c r="A718" s="6" t="s">
        <v>58</v>
      </c>
      <c r="B718" s="2" t="s">
        <v>2138</v>
      </c>
      <c r="C718" s="4">
        <v>-3.1963118129999999</v>
      </c>
      <c r="D718" s="4">
        <v>1.11E-5</v>
      </c>
    </row>
    <row r="719" spans="1:4" x14ac:dyDescent="0.3">
      <c r="A719" s="6" t="s">
        <v>3833</v>
      </c>
      <c r="B719" s="2" t="s">
        <v>2138</v>
      </c>
      <c r="C719" s="4">
        <v>-2.0281404799999998</v>
      </c>
      <c r="D719" s="4">
        <v>5.4931700000000001E-4</v>
      </c>
    </row>
    <row r="720" spans="1:4" x14ac:dyDescent="0.3">
      <c r="A720" s="6" t="s">
        <v>3423</v>
      </c>
      <c r="B720" s="2" t="s">
        <v>2138</v>
      </c>
      <c r="C720" s="4">
        <v>-0.630006395</v>
      </c>
      <c r="D720" s="4">
        <v>1.1976208E-2</v>
      </c>
    </row>
    <row r="721" spans="1:4" x14ac:dyDescent="0.25">
      <c r="A721" s="5" t="s">
        <v>1857</v>
      </c>
      <c r="B721" s="2" t="s">
        <v>5929</v>
      </c>
      <c r="C721" s="4">
        <v>-0.75420966700000003</v>
      </c>
      <c r="D721" s="4">
        <v>5.5165599999999998E-4</v>
      </c>
    </row>
    <row r="722" spans="1:4" x14ac:dyDescent="0.3">
      <c r="A722" s="6" t="s">
        <v>3360</v>
      </c>
      <c r="B722" s="2" t="s">
        <v>2138</v>
      </c>
      <c r="C722" s="4">
        <v>-0.349302261</v>
      </c>
      <c r="D722" s="4">
        <v>1.400938E-2</v>
      </c>
    </row>
    <row r="723" spans="1:4" x14ac:dyDescent="0.3">
      <c r="A723" s="6" t="s">
        <v>4545</v>
      </c>
      <c r="B723" s="2" t="s">
        <v>2138</v>
      </c>
      <c r="C723" s="4">
        <v>-0.90980219100000004</v>
      </c>
      <c r="D723" s="4">
        <v>3.829186E-3</v>
      </c>
    </row>
    <row r="724" spans="1:4" x14ac:dyDescent="0.3">
      <c r="A724" s="6" t="s">
        <v>4392</v>
      </c>
      <c r="B724" s="2" t="s">
        <v>2138</v>
      </c>
      <c r="C724" s="4">
        <v>-1.1880560570000001</v>
      </c>
      <c r="D724" s="4">
        <v>2.250228E-3</v>
      </c>
    </row>
    <row r="725" spans="1:4" x14ac:dyDescent="0.3">
      <c r="A725" s="6" t="s">
        <v>3703</v>
      </c>
      <c r="B725" s="2" t="s">
        <v>2138</v>
      </c>
      <c r="C725" s="4">
        <v>-0.33286405400000002</v>
      </c>
      <c r="D725" s="4">
        <v>4.4104762999999998E-2</v>
      </c>
    </row>
    <row r="726" spans="1:4" x14ac:dyDescent="0.3">
      <c r="A726" s="6" t="s">
        <v>98</v>
      </c>
      <c r="B726" s="2" t="s">
        <v>2138</v>
      </c>
      <c r="C726" s="4">
        <v>0.70095286199999995</v>
      </c>
      <c r="D726" s="4">
        <v>7.2899999999999997E-5</v>
      </c>
    </row>
    <row r="727" spans="1:4" x14ac:dyDescent="0.3">
      <c r="A727" s="6" t="s">
        <v>1037</v>
      </c>
      <c r="B727" s="2" t="s">
        <v>2138</v>
      </c>
      <c r="C727" s="4">
        <v>0.782401499</v>
      </c>
      <c r="D727" s="4">
        <v>6.5508999999999999E-4</v>
      </c>
    </row>
    <row r="728" spans="1:4" x14ac:dyDescent="0.3">
      <c r="A728" s="6" t="s">
        <v>3039</v>
      </c>
      <c r="B728" s="2" t="s">
        <v>2138</v>
      </c>
      <c r="C728" s="4">
        <v>-0.88455793599999999</v>
      </c>
      <c r="D728" s="4">
        <v>1.8043883E-2</v>
      </c>
    </row>
    <row r="729" spans="1:4" x14ac:dyDescent="0.3">
      <c r="A729" s="6" t="s">
        <v>3199</v>
      </c>
      <c r="B729" s="2" t="s">
        <v>2138</v>
      </c>
      <c r="C729" s="4">
        <v>-0.27679552800000001</v>
      </c>
      <c r="D729" s="4">
        <v>3.8994731999999997E-2</v>
      </c>
    </row>
    <row r="730" spans="1:4" x14ac:dyDescent="0.3">
      <c r="A730" s="6" t="s">
        <v>1477</v>
      </c>
      <c r="B730" s="2" t="s">
        <v>2138</v>
      </c>
      <c r="C730" s="4">
        <v>-1.9666903609999999</v>
      </c>
      <c r="D730" s="4">
        <v>0</v>
      </c>
    </row>
    <row r="731" spans="1:4" x14ac:dyDescent="0.3">
      <c r="A731" s="6" t="s">
        <v>3290</v>
      </c>
      <c r="B731" s="2" t="s">
        <v>2138</v>
      </c>
      <c r="C731" s="4">
        <v>-1.7478129760000001</v>
      </c>
      <c r="D731" s="4">
        <v>2.3687069999999998E-3</v>
      </c>
    </row>
    <row r="732" spans="1:4" x14ac:dyDescent="0.3">
      <c r="A732" s="6" t="s">
        <v>3711</v>
      </c>
      <c r="B732" s="2" t="s">
        <v>2138</v>
      </c>
      <c r="C732" s="4">
        <v>0.39252021999999998</v>
      </c>
      <c r="D732" s="4">
        <v>2.2655473999999998E-2</v>
      </c>
    </row>
    <row r="733" spans="1:4" x14ac:dyDescent="0.3">
      <c r="A733" s="6" t="s">
        <v>4728</v>
      </c>
      <c r="B733" s="2" t="s">
        <v>2138</v>
      </c>
      <c r="C733" s="4">
        <v>-0.96217978299999996</v>
      </c>
      <c r="D733" s="4">
        <v>5.4716900000000004E-3</v>
      </c>
    </row>
    <row r="734" spans="1:4" x14ac:dyDescent="0.3">
      <c r="A734" s="6" t="s">
        <v>4729</v>
      </c>
      <c r="B734" s="2" t="s">
        <v>2138</v>
      </c>
      <c r="C734" s="4">
        <v>-0.83248905799999995</v>
      </c>
      <c r="D734" s="4">
        <v>7.9799999999999998E-6</v>
      </c>
    </row>
    <row r="735" spans="1:4" x14ac:dyDescent="0.3">
      <c r="A735" s="6" t="s">
        <v>3793</v>
      </c>
      <c r="B735" s="2" t="s">
        <v>2138</v>
      </c>
      <c r="C735" s="4">
        <v>-0.36914022099999999</v>
      </c>
      <c r="D735" s="4">
        <v>2.1998575999999999E-2</v>
      </c>
    </row>
    <row r="736" spans="1:4" x14ac:dyDescent="0.3">
      <c r="A736" s="6" t="s">
        <v>4730</v>
      </c>
      <c r="B736" s="2" t="s">
        <v>2138</v>
      </c>
      <c r="C736" s="4">
        <v>-0.52614781899999996</v>
      </c>
      <c r="D736" s="4">
        <v>1.7322694999999999E-2</v>
      </c>
    </row>
    <row r="737" spans="1:4" x14ac:dyDescent="0.3">
      <c r="A737" s="6" t="s">
        <v>980</v>
      </c>
      <c r="B737" s="2" t="s">
        <v>2138</v>
      </c>
      <c r="C737" s="4">
        <v>0.808302305</v>
      </c>
      <c r="D737" s="4">
        <v>8.85E-6</v>
      </c>
    </row>
    <row r="738" spans="1:4" x14ac:dyDescent="0.25">
      <c r="A738" s="5" t="s">
        <v>648</v>
      </c>
      <c r="B738" s="2" t="s">
        <v>2138</v>
      </c>
      <c r="C738" s="4">
        <v>0.64957482799999999</v>
      </c>
      <c r="D738" s="4">
        <v>5.2308859999999997E-3</v>
      </c>
    </row>
    <row r="739" spans="1:4" x14ac:dyDescent="0.3">
      <c r="A739" s="6" t="s">
        <v>3106</v>
      </c>
      <c r="B739" s="2" t="s">
        <v>2138</v>
      </c>
      <c r="C739" s="4">
        <v>-0.72554797299999996</v>
      </c>
      <c r="D739" s="4">
        <v>4.4381159999999998E-3</v>
      </c>
    </row>
    <row r="740" spans="1:4" x14ac:dyDescent="0.3">
      <c r="A740" s="6" t="s">
        <v>818</v>
      </c>
      <c r="B740" s="2" t="s">
        <v>2138</v>
      </c>
      <c r="C740" s="4">
        <v>-1.5814823520000001</v>
      </c>
      <c r="D740" s="4">
        <v>1.9705080000000002E-3</v>
      </c>
    </row>
    <row r="741" spans="1:4" x14ac:dyDescent="0.3">
      <c r="A741" s="6" t="s">
        <v>229</v>
      </c>
      <c r="B741" s="2" t="s">
        <v>2138</v>
      </c>
      <c r="C741" s="4">
        <v>1.52605378</v>
      </c>
      <c r="D741" s="4">
        <v>5.838439E-3</v>
      </c>
    </row>
    <row r="742" spans="1:4" x14ac:dyDescent="0.3">
      <c r="A742" s="6" t="s">
        <v>3642</v>
      </c>
      <c r="B742" s="2" t="s">
        <v>2138</v>
      </c>
      <c r="C742" s="4">
        <v>-0.53962110799999996</v>
      </c>
      <c r="D742" s="4">
        <v>4.2799650000000002E-3</v>
      </c>
    </row>
    <row r="743" spans="1:4" x14ac:dyDescent="0.25">
      <c r="A743" s="5" t="s">
        <v>2222</v>
      </c>
      <c r="B743" s="2" t="s">
        <v>2138</v>
      </c>
      <c r="C743" s="4">
        <v>-0.208639939</v>
      </c>
      <c r="D743" s="4">
        <v>1.1873353E-2</v>
      </c>
    </row>
    <row r="744" spans="1:4" x14ac:dyDescent="0.3">
      <c r="A744" s="6" t="s">
        <v>3010</v>
      </c>
      <c r="B744" s="2" t="s">
        <v>2138</v>
      </c>
      <c r="C744" s="4">
        <v>-1.0722099860000001</v>
      </c>
      <c r="D744" s="4">
        <v>7.7295790000000003E-3</v>
      </c>
    </row>
    <row r="745" spans="1:4" x14ac:dyDescent="0.3">
      <c r="A745" s="6" t="s">
        <v>225</v>
      </c>
      <c r="B745" s="2" t="s">
        <v>2138</v>
      </c>
      <c r="C745" s="4">
        <v>1.5308359650000001</v>
      </c>
      <c r="D745" s="4">
        <v>1.3518339999999999E-3</v>
      </c>
    </row>
    <row r="746" spans="1:4" x14ac:dyDescent="0.3">
      <c r="A746" s="6" t="s">
        <v>5585</v>
      </c>
      <c r="B746" s="2" t="s">
        <v>5435</v>
      </c>
      <c r="C746" s="4">
        <v>-0.492403321</v>
      </c>
      <c r="D746" s="4">
        <v>2.0265056E-2</v>
      </c>
    </row>
    <row r="747" spans="1:4" x14ac:dyDescent="0.25">
      <c r="A747" s="5" t="s">
        <v>558</v>
      </c>
      <c r="B747" s="2" t="s">
        <v>2138</v>
      </c>
      <c r="C747" s="4">
        <v>-3.7674744900000001</v>
      </c>
      <c r="D747" s="4">
        <v>0</v>
      </c>
    </row>
    <row r="748" spans="1:4" x14ac:dyDescent="0.3">
      <c r="A748" s="6" t="s">
        <v>869</v>
      </c>
      <c r="B748" s="2" t="s">
        <v>2138</v>
      </c>
      <c r="C748" s="4">
        <v>-1.02425554</v>
      </c>
      <c r="D748" s="4">
        <v>1.831467E-3</v>
      </c>
    </row>
    <row r="749" spans="1:4" x14ac:dyDescent="0.3">
      <c r="A749" s="6" t="s">
        <v>4124</v>
      </c>
      <c r="B749" s="2" t="s">
        <v>2138</v>
      </c>
      <c r="C749" s="4">
        <v>-0.59828646900000004</v>
      </c>
      <c r="D749" s="4">
        <v>1.817064E-3</v>
      </c>
    </row>
    <row r="750" spans="1:4" x14ac:dyDescent="0.3">
      <c r="A750" s="6" t="s">
        <v>4213</v>
      </c>
      <c r="B750" s="2" t="s">
        <v>2138</v>
      </c>
      <c r="C750" s="4">
        <v>-0.48000002400000003</v>
      </c>
      <c r="D750" s="4">
        <v>1.3912697E-2</v>
      </c>
    </row>
    <row r="751" spans="1:4" x14ac:dyDescent="0.25">
      <c r="A751" s="5" t="s">
        <v>2303</v>
      </c>
      <c r="B751" s="2" t="s">
        <v>2138</v>
      </c>
      <c r="C751" s="4">
        <v>-0.65551195900000003</v>
      </c>
      <c r="D751" s="4">
        <v>1.8886375E-2</v>
      </c>
    </row>
    <row r="752" spans="1:4" x14ac:dyDescent="0.25">
      <c r="A752" s="5" t="s">
        <v>1905</v>
      </c>
      <c r="B752" s="2" t="s">
        <v>5939</v>
      </c>
      <c r="C752" s="4">
        <v>-0.373400069</v>
      </c>
      <c r="D752" s="4">
        <v>2.8711146999999999E-2</v>
      </c>
    </row>
    <row r="753" spans="1:4" x14ac:dyDescent="0.3">
      <c r="A753" s="6" t="s">
        <v>1133</v>
      </c>
      <c r="B753" s="2" t="s">
        <v>2138</v>
      </c>
      <c r="C753" s="4">
        <v>-0.94154969200000005</v>
      </c>
      <c r="D753" s="4">
        <v>0</v>
      </c>
    </row>
    <row r="754" spans="1:4" x14ac:dyDescent="0.3">
      <c r="A754" s="6" t="s">
        <v>3081</v>
      </c>
      <c r="B754" s="2" t="s">
        <v>2138</v>
      </c>
      <c r="C754" s="4">
        <v>-0.51048428499999998</v>
      </c>
      <c r="D754" s="4">
        <v>3.0860124999999999E-2</v>
      </c>
    </row>
    <row r="755" spans="1:4" x14ac:dyDescent="0.25">
      <c r="A755" s="5" t="s">
        <v>428</v>
      </c>
      <c r="B755" s="2" t="s">
        <v>6168</v>
      </c>
      <c r="C755" s="4">
        <v>0.58362139400000002</v>
      </c>
      <c r="D755" s="4">
        <v>2.0635641E-2</v>
      </c>
    </row>
    <row r="756" spans="1:4" x14ac:dyDescent="0.25">
      <c r="A756" s="5" t="s">
        <v>429</v>
      </c>
      <c r="B756" s="2" t="s">
        <v>6169</v>
      </c>
      <c r="C756" s="4">
        <v>0.99677873500000003</v>
      </c>
      <c r="D756" s="4">
        <v>5.4355380000000002E-3</v>
      </c>
    </row>
    <row r="757" spans="1:4" x14ac:dyDescent="0.25">
      <c r="A757" s="5" t="s">
        <v>718</v>
      </c>
      <c r="B757" s="2" t="s">
        <v>2138</v>
      </c>
      <c r="C757" s="4">
        <v>0.73591102600000002</v>
      </c>
      <c r="D757" s="4">
        <v>3.7093709999999999E-3</v>
      </c>
    </row>
    <row r="758" spans="1:4" x14ac:dyDescent="0.3">
      <c r="A758" s="6" t="s">
        <v>4731</v>
      </c>
      <c r="B758" s="2" t="s">
        <v>2138</v>
      </c>
      <c r="C758" s="4">
        <v>0.50472050199999996</v>
      </c>
      <c r="D758" s="4">
        <v>3.9661391999999997E-2</v>
      </c>
    </row>
    <row r="759" spans="1:4" x14ac:dyDescent="0.3">
      <c r="A759" s="6" t="s">
        <v>4732</v>
      </c>
      <c r="B759" s="2" t="s">
        <v>2138</v>
      </c>
      <c r="C759" s="4">
        <v>0.57315515900000003</v>
      </c>
      <c r="D759" s="4">
        <v>3.7486270000000002E-2</v>
      </c>
    </row>
    <row r="760" spans="1:4" x14ac:dyDescent="0.3">
      <c r="A760" s="6" t="s">
        <v>256</v>
      </c>
      <c r="B760" s="2" t="s">
        <v>2138</v>
      </c>
      <c r="C760" s="4">
        <v>-1.382555872</v>
      </c>
      <c r="D760" s="4">
        <v>7.77E-16</v>
      </c>
    </row>
    <row r="761" spans="1:4" x14ac:dyDescent="0.3">
      <c r="A761" s="6" t="s">
        <v>3573</v>
      </c>
      <c r="B761" s="2" t="s">
        <v>2138</v>
      </c>
      <c r="C761" s="4">
        <v>-1.0449686499999999</v>
      </c>
      <c r="D761" s="4">
        <v>7.0071700000000001E-4</v>
      </c>
    </row>
    <row r="762" spans="1:4" x14ac:dyDescent="0.3">
      <c r="A762" s="6" t="s">
        <v>4613</v>
      </c>
      <c r="B762" s="2" t="s">
        <v>2138</v>
      </c>
      <c r="C762" s="4">
        <v>-0.71234562700000004</v>
      </c>
      <c r="D762" s="4">
        <v>8.5549279999999998E-3</v>
      </c>
    </row>
    <row r="763" spans="1:4" x14ac:dyDescent="0.3">
      <c r="A763" s="6" t="s">
        <v>3488</v>
      </c>
      <c r="B763" s="2" t="s">
        <v>2138</v>
      </c>
      <c r="C763" s="4">
        <v>-0.66463899699999995</v>
      </c>
      <c r="D763" s="4">
        <v>9.7214000000000003E-4</v>
      </c>
    </row>
    <row r="764" spans="1:4" x14ac:dyDescent="0.25">
      <c r="A764" s="5" t="s">
        <v>1896</v>
      </c>
      <c r="B764" s="2" t="s">
        <v>5937</v>
      </c>
      <c r="C764" s="4">
        <v>-0.57159965300000004</v>
      </c>
      <c r="D764" s="4">
        <v>3.3580265999999998E-2</v>
      </c>
    </row>
    <row r="765" spans="1:4" x14ac:dyDescent="0.3">
      <c r="A765" s="6" t="s">
        <v>4037</v>
      </c>
      <c r="B765" s="2" t="s">
        <v>2138</v>
      </c>
      <c r="C765" s="4">
        <v>-0.88473258300000002</v>
      </c>
      <c r="D765" s="4">
        <v>7.479304E-3</v>
      </c>
    </row>
    <row r="766" spans="1:4" x14ac:dyDescent="0.3">
      <c r="A766" s="6" t="s">
        <v>4733</v>
      </c>
      <c r="B766" s="2" t="s">
        <v>2138</v>
      </c>
      <c r="C766" s="4">
        <v>-1.0187281340000001</v>
      </c>
      <c r="D766" s="4">
        <v>1.8784870000000001E-3</v>
      </c>
    </row>
    <row r="767" spans="1:4" x14ac:dyDescent="0.3">
      <c r="A767" s="6" t="s">
        <v>4387</v>
      </c>
      <c r="B767" s="2" t="s">
        <v>2138</v>
      </c>
      <c r="C767" s="4">
        <v>0.64468271200000005</v>
      </c>
      <c r="D767" s="4">
        <v>2.8088722999999999E-2</v>
      </c>
    </row>
    <row r="768" spans="1:4" x14ac:dyDescent="0.3">
      <c r="A768" s="6" t="s">
        <v>3909</v>
      </c>
      <c r="B768" s="2" t="s">
        <v>2138</v>
      </c>
      <c r="C768" s="4">
        <v>-0.33998517099999997</v>
      </c>
      <c r="D768" s="4">
        <v>5.1076250000000002E-3</v>
      </c>
    </row>
    <row r="769" spans="1:4" x14ac:dyDescent="0.3">
      <c r="A769" s="6" t="s">
        <v>1345</v>
      </c>
      <c r="B769" s="2" t="s">
        <v>2138</v>
      </c>
      <c r="C769" s="4">
        <v>2.6139735869999998</v>
      </c>
      <c r="D769" s="4">
        <v>1.1100000000000001E-9</v>
      </c>
    </row>
    <row r="770" spans="1:4" x14ac:dyDescent="0.3">
      <c r="A770" s="6" t="s">
        <v>3520</v>
      </c>
      <c r="B770" s="2" t="s">
        <v>2138</v>
      </c>
      <c r="C770" s="4">
        <v>-0.43595867399999999</v>
      </c>
      <c r="D770" s="4">
        <v>7.5149739999999998E-3</v>
      </c>
    </row>
    <row r="771" spans="1:4" x14ac:dyDescent="0.3">
      <c r="A771" s="6" t="s">
        <v>4734</v>
      </c>
      <c r="B771" s="2" t="s">
        <v>2138</v>
      </c>
      <c r="C771" s="4">
        <v>-1.131478566</v>
      </c>
      <c r="D771" s="4">
        <v>3.4465009999999998E-3</v>
      </c>
    </row>
    <row r="772" spans="1:4" x14ac:dyDescent="0.25">
      <c r="A772" s="5" t="s">
        <v>2477</v>
      </c>
      <c r="B772" s="2" t="s">
        <v>2138</v>
      </c>
      <c r="C772" s="4">
        <v>-0.43830220800000003</v>
      </c>
      <c r="D772" s="4">
        <v>2.7195707999999999E-2</v>
      </c>
    </row>
    <row r="773" spans="1:4" x14ac:dyDescent="0.3">
      <c r="A773" s="6" t="s">
        <v>4735</v>
      </c>
      <c r="B773" s="2" t="s">
        <v>2138</v>
      </c>
      <c r="C773" s="4">
        <v>-1.2923682970000001</v>
      </c>
      <c r="D773" s="4">
        <v>1.319237E-3</v>
      </c>
    </row>
    <row r="774" spans="1:4" x14ac:dyDescent="0.25">
      <c r="A774" s="5" t="s">
        <v>2487</v>
      </c>
      <c r="B774" s="2" t="s">
        <v>2138</v>
      </c>
      <c r="C774" s="4">
        <v>-0.37140479399999998</v>
      </c>
      <c r="D774" s="4">
        <v>1.3849261E-2</v>
      </c>
    </row>
    <row r="775" spans="1:4" x14ac:dyDescent="0.3">
      <c r="A775" s="6" t="s">
        <v>4585</v>
      </c>
      <c r="B775" s="2" t="s">
        <v>2138</v>
      </c>
      <c r="C775" s="4">
        <v>-0.42243075099999999</v>
      </c>
      <c r="D775" s="4">
        <v>1.6282926999999999E-2</v>
      </c>
    </row>
    <row r="776" spans="1:4" x14ac:dyDescent="0.3">
      <c r="A776" s="6" t="s">
        <v>4156</v>
      </c>
      <c r="B776" s="2" t="s">
        <v>2138</v>
      </c>
      <c r="C776" s="4">
        <v>-0.76127793099999996</v>
      </c>
      <c r="D776" s="4">
        <v>1.0521689999999999E-3</v>
      </c>
    </row>
    <row r="777" spans="1:4" x14ac:dyDescent="0.3">
      <c r="A777" s="6" t="s">
        <v>5497</v>
      </c>
      <c r="B777" s="2" t="s">
        <v>5985</v>
      </c>
      <c r="C777" s="4">
        <v>-0.24619155200000001</v>
      </c>
      <c r="D777" s="4">
        <v>2.5401184E-2</v>
      </c>
    </row>
    <row r="778" spans="1:4" x14ac:dyDescent="0.3">
      <c r="A778" s="6" t="s">
        <v>813</v>
      </c>
      <c r="B778" s="2" t="s">
        <v>2138</v>
      </c>
      <c r="C778" s="4">
        <v>0.64845641200000004</v>
      </c>
      <c r="D778" s="4">
        <v>2.0398550000000001E-3</v>
      </c>
    </row>
    <row r="779" spans="1:4" x14ac:dyDescent="0.25">
      <c r="A779" s="5" t="s">
        <v>2699</v>
      </c>
      <c r="B779" s="2" t="s">
        <v>2138</v>
      </c>
      <c r="C779" s="4">
        <v>-0.40645867699999999</v>
      </c>
      <c r="D779" s="4">
        <v>1.5553974999999999E-2</v>
      </c>
    </row>
    <row r="780" spans="1:4" x14ac:dyDescent="0.3">
      <c r="A780" s="6" t="s">
        <v>2917</v>
      </c>
      <c r="B780" s="2" t="s">
        <v>2138</v>
      </c>
      <c r="C780" s="4">
        <v>-0.59316373300000003</v>
      </c>
      <c r="D780" s="4">
        <v>5.6191649999999998E-3</v>
      </c>
    </row>
    <row r="781" spans="1:4" x14ac:dyDescent="0.3">
      <c r="A781" s="6" t="s">
        <v>138</v>
      </c>
      <c r="B781" s="2" t="s">
        <v>2138</v>
      </c>
      <c r="C781" s="4">
        <v>0.87741258</v>
      </c>
      <c r="D781" s="4">
        <v>5.4956010000000001E-3</v>
      </c>
    </row>
    <row r="782" spans="1:4" x14ac:dyDescent="0.3">
      <c r="A782" s="6" t="s">
        <v>142</v>
      </c>
      <c r="B782" s="2" t="s">
        <v>2138</v>
      </c>
      <c r="C782" s="4">
        <v>0.92369105100000004</v>
      </c>
      <c r="D782" s="4">
        <v>7.1016990000000004E-3</v>
      </c>
    </row>
    <row r="783" spans="1:4" x14ac:dyDescent="0.3">
      <c r="A783" s="6" t="s">
        <v>3601</v>
      </c>
      <c r="B783" s="2" t="s">
        <v>2138</v>
      </c>
      <c r="C783" s="4">
        <v>-1.759659248</v>
      </c>
      <c r="D783" s="4">
        <v>5.4564399999999997E-4</v>
      </c>
    </row>
    <row r="784" spans="1:4" x14ac:dyDescent="0.3">
      <c r="A784" s="6" t="s">
        <v>4736</v>
      </c>
      <c r="B784" s="2" t="s">
        <v>2138</v>
      </c>
      <c r="C784" s="4">
        <v>-0.739399111</v>
      </c>
      <c r="D784" s="4">
        <v>7.6518419999999998E-3</v>
      </c>
    </row>
    <row r="785" spans="1:4" x14ac:dyDescent="0.3">
      <c r="A785" s="6" t="s">
        <v>1523</v>
      </c>
      <c r="B785" s="2" t="s">
        <v>2138</v>
      </c>
      <c r="C785" s="4">
        <v>0.74450697200000004</v>
      </c>
      <c r="D785" s="4">
        <v>1.4803945000000001E-2</v>
      </c>
    </row>
    <row r="786" spans="1:4" x14ac:dyDescent="0.3">
      <c r="A786" s="6" t="s">
        <v>5477</v>
      </c>
      <c r="B786" s="2" t="s">
        <v>6025</v>
      </c>
      <c r="C786" s="4">
        <v>-0.43783080200000002</v>
      </c>
      <c r="D786" s="4">
        <v>1.9606418E-2</v>
      </c>
    </row>
    <row r="787" spans="1:4" x14ac:dyDescent="0.25">
      <c r="A787" s="5" t="s">
        <v>1596</v>
      </c>
      <c r="B787" s="1" t="s">
        <v>5716</v>
      </c>
      <c r="C787" s="4">
        <v>-0.75037829899999997</v>
      </c>
      <c r="D787" s="4">
        <v>6.3440800000000004E-4</v>
      </c>
    </row>
    <row r="788" spans="1:4" x14ac:dyDescent="0.3">
      <c r="A788" s="6" t="s">
        <v>1370</v>
      </c>
      <c r="B788" s="2" t="s">
        <v>2138</v>
      </c>
      <c r="C788" s="4">
        <v>0.69205982399999999</v>
      </c>
      <c r="D788" s="4">
        <v>6.5927160000000002E-3</v>
      </c>
    </row>
    <row r="789" spans="1:4" x14ac:dyDescent="0.3">
      <c r="A789" s="6" t="s">
        <v>4737</v>
      </c>
      <c r="B789" s="2" t="s">
        <v>2138</v>
      </c>
      <c r="C789" s="4">
        <v>-0.80953376799999999</v>
      </c>
      <c r="D789" s="4">
        <v>1.3986039999999999E-3</v>
      </c>
    </row>
    <row r="790" spans="1:4" x14ac:dyDescent="0.25">
      <c r="A790" s="5" t="s">
        <v>1906</v>
      </c>
      <c r="B790" s="2" t="s">
        <v>5939</v>
      </c>
      <c r="C790" s="4">
        <v>-0.78601041800000004</v>
      </c>
      <c r="D790" s="4">
        <v>1.230763E-3</v>
      </c>
    </row>
    <row r="791" spans="1:4" x14ac:dyDescent="0.3">
      <c r="A791" s="6" t="s">
        <v>5610</v>
      </c>
      <c r="B791" s="2" t="s">
        <v>6055</v>
      </c>
      <c r="C791" s="4">
        <v>-1.196176025</v>
      </c>
      <c r="D791" s="4">
        <v>7.83382E-4</v>
      </c>
    </row>
    <row r="792" spans="1:4" x14ac:dyDescent="0.3">
      <c r="A792" s="6" t="s">
        <v>3312</v>
      </c>
      <c r="B792" s="2" t="s">
        <v>2138</v>
      </c>
      <c r="C792" s="4">
        <v>-0.43876907799999998</v>
      </c>
      <c r="D792" s="4">
        <v>3.4186547999999997E-2</v>
      </c>
    </row>
    <row r="793" spans="1:4" x14ac:dyDescent="0.3">
      <c r="A793" s="6" t="s">
        <v>43</v>
      </c>
      <c r="B793" s="2" t="s">
        <v>6054</v>
      </c>
      <c r="C793" s="4">
        <v>0.54868683600000001</v>
      </c>
      <c r="D793" s="4">
        <v>1.0955871000000001E-2</v>
      </c>
    </row>
    <row r="794" spans="1:4" x14ac:dyDescent="0.3">
      <c r="A794" s="6" t="s">
        <v>4324</v>
      </c>
      <c r="B794" s="2" t="s">
        <v>2138</v>
      </c>
      <c r="C794" s="4">
        <v>-0.46976984999999999</v>
      </c>
      <c r="D794" s="4">
        <v>7.812299E-3</v>
      </c>
    </row>
    <row r="795" spans="1:4" x14ac:dyDescent="0.25">
      <c r="A795" s="5" t="s">
        <v>2452</v>
      </c>
      <c r="B795" s="2" t="s">
        <v>2138</v>
      </c>
      <c r="C795" s="4">
        <v>-0.61942410699999995</v>
      </c>
      <c r="D795" s="4">
        <v>5.6341749999999999E-3</v>
      </c>
    </row>
    <row r="796" spans="1:4" x14ac:dyDescent="0.3">
      <c r="A796" s="6" t="s">
        <v>2932</v>
      </c>
      <c r="B796" s="2" t="s">
        <v>2138</v>
      </c>
      <c r="C796" s="4">
        <v>-0.66727482800000004</v>
      </c>
      <c r="D796" s="4">
        <v>7.8075940000000002E-3</v>
      </c>
    </row>
    <row r="797" spans="1:4" x14ac:dyDescent="0.25">
      <c r="A797" s="5" t="s">
        <v>348</v>
      </c>
      <c r="B797" s="1" t="s">
        <v>5716</v>
      </c>
      <c r="C797" s="4">
        <v>-3.8723333740000001</v>
      </c>
      <c r="D797" s="4">
        <v>0</v>
      </c>
    </row>
    <row r="798" spans="1:4" x14ac:dyDescent="0.3">
      <c r="A798" s="6" t="s">
        <v>77</v>
      </c>
      <c r="B798" s="2" t="s">
        <v>2138</v>
      </c>
      <c r="C798" s="4">
        <v>-2.7965782410000002</v>
      </c>
      <c r="D798" s="4">
        <v>1.1826499999999999E-4</v>
      </c>
    </row>
    <row r="799" spans="1:4" x14ac:dyDescent="0.3">
      <c r="A799" s="6" t="s">
        <v>4292</v>
      </c>
      <c r="B799" s="2" t="s">
        <v>2138</v>
      </c>
      <c r="C799" s="4">
        <v>-0.53082033699999998</v>
      </c>
      <c r="D799" s="4">
        <v>1.0778246999999999E-2</v>
      </c>
    </row>
    <row r="800" spans="1:4" x14ac:dyDescent="0.3">
      <c r="A800" s="6" t="s">
        <v>4738</v>
      </c>
      <c r="B800" s="2" t="s">
        <v>2138</v>
      </c>
      <c r="C800" s="4">
        <v>-0.98750905600000005</v>
      </c>
      <c r="D800" s="4">
        <v>2.0035130000000002E-2</v>
      </c>
    </row>
    <row r="801" spans="1:4" x14ac:dyDescent="0.3">
      <c r="A801" s="6" t="s">
        <v>3531</v>
      </c>
      <c r="B801" s="2" t="s">
        <v>2138</v>
      </c>
      <c r="C801" s="4">
        <v>-0.53298459099999995</v>
      </c>
      <c r="D801" s="4">
        <v>4.2277571999999999E-2</v>
      </c>
    </row>
    <row r="802" spans="1:4" x14ac:dyDescent="0.3">
      <c r="A802" s="6" t="s">
        <v>1287</v>
      </c>
      <c r="B802" s="2" t="s">
        <v>2138</v>
      </c>
      <c r="C802" s="4">
        <v>-1.3676233069999999</v>
      </c>
      <c r="D802" s="4">
        <v>5.4084300000000005E-4</v>
      </c>
    </row>
    <row r="803" spans="1:4" x14ac:dyDescent="0.3">
      <c r="A803" s="6" t="s">
        <v>2958</v>
      </c>
      <c r="B803" s="2" t="s">
        <v>2138</v>
      </c>
      <c r="C803" s="4">
        <v>-0.61388052199999998</v>
      </c>
      <c r="D803" s="4">
        <v>1.1438726E-2</v>
      </c>
    </row>
    <row r="804" spans="1:4" x14ac:dyDescent="0.25">
      <c r="A804" s="5" t="s">
        <v>2350</v>
      </c>
      <c r="B804" s="2" t="s">
        <v>2138</v>
      </c>
      <c r="C804" s="4">
        <v>-0.500663847</v>
      </c>
      <c r="D804" s="4">
        <v>2.6399506E-2</v>
      </c>
    </row>
    <row r="805" spans="1:4" x14ac:dyDescent="0.3">
      <c r="A805" s="6" t="s">
        <v>4550</v>
      </c>
      <c r="B805" s="2" t="s">
        <v>2138</v>
      </c>
      <c r="C805" s="4">
        <v>-0.42997292300000001</v>
      </c>
      <c r="D805" s="4">
        <v>1.780779E-2</v>
      </c>
    </row>
    <row r="806" spans="1:4" x14ac:dyDescent="0.3">
      <c r="A806" s="6" t="s">
        <v>5507</v>
      </c>
      <c r="B806" s="2" t="s">
        <v>2138</v>
      </c>
      <c r="C806" s="4">
        <v>1.120151031</v>
      </c>
      <c r="D806" s="4">
        <v>2.1012535999999998E-2</v>
      </c>
    </row>
    <row r="807" spans="1:4" x14ac:dyDescent="0.3">
      <c r="A807" s="6" t="s">
        <v>4739</v>
      </c>
      <c r="B807" s="2" t="s">
        <v>2138</v>
      </c>
      <c r="C807" s="4">
        <v>0.93667406499999994</v>
      </c>
      <c r="D807" s="4">
        <v>3.0083045999999999E-2</v>
      </c>
    </row>
    <row r="808" spans="1:4" x14ac:dyDescent="0.3">
      <c r="A808" s="6" t="s">
        <v>4261</v>
      </c>
      <c r="B808" s="2" t="s">
        <v>2138</v>
      </c>
      <c r="C808" s="4">
        <v>0.45993702600000003</v>
      </c>
      <c r="D808" s="4">
        <v>3.4823764E-2</v>
      </c>
    </row>
    <row r="809" spans="1:4" x14ac:dyDescent="0.3">
      <c r="A809" s="6" t="s">
        <v>147</v>
      </c>
      <c r="B809" s="2" t="s">
        <v>2138</v>
      </c>
      <c r="C809" s="4">
        <v>0.950220175</v>
      </c>
      <c r="D809" s="4">
        <v>5.5301059999999999E-3</v>
      </c>
    </row>
    <row r="810" spans="1:4" x14ac:dyDescent="0.3">
      <c r="A810" s="6" t="s">
        <v>1511</v>
      </c>
      <c r="B810" s="2" t="s">
        <v>2138</v>
      </c>
      <c r="C810" s="4">
        <v>-2.633380753</v>
      </c>
      <c r="D810" s="4">
        <v>1.203618E-3</v>
      </c>
    </row>
    <row r="811" spans="1:4" x14ac:dyDescent="0.3">
      <c r="A811" s="6" t="s">
        <v>4740</v>
      </c>
      <c r="B811" s="2" t="s">
        <v>2138</v>
      </c>
      <c r="C811" s="4">
        <v>-0.51813099200000001</v>
      </c>
      <c r="D811" s="4">
        <v>3.3660289000000003E-2</v>
      </c>
    </row>
    <row r="812" spans="1:4" x14ac:dyDescent="0.25">
      <c r="A812" s="5" t="s">
        <v>702</v>
      </c>
      <c r="B812" s="2" t="s">
        <v>2138</v>
      </c>
      <c r="C812" s="4">
        <v>0.98817067400000003</v>
      </c>
      <c r="D812" s="4">
        <v>1.4584900000000001E-4</v>
      </c>
    </row>
    <row r="813" spans="1:4" x14ac:dyDescent="0.3">
      <c r="A813" s="6" t="s">
        <v>3027</v>
      </c>
      <c r="B813" s="2" t="s">
        <v>2138</v>
      </c>
      <c r="C813" s="4">
        <v>-0.65914135399999996</v>
      </c>
      <c r="D813" s="4">
        <v>7.6675320000000003E-3</v>
      </c>
    </row>
    <row r="814" spans="1:4" x14ac:dyDescent="0.3">
      <c r="A814" s="6" t="s">
        <v>3593</v>
      </c>
      <c r="B814" s="2" t="s">
        <v>2138</v>
      </c>
      <c r="C814" s="4">
        <v>-0.43861025100000001</v>
      </c>
      <c r="D814" s="4">
        <v>2.3053211000000001E-2</v>
      </c>
    </row>
    <row r="815" spans="1:4" x14ac:dyDescent="0.3">
      <c r="A815" s="6" t="s">
        <v>5508</v>
      </c>
      <c r="B815" s="2" t="s">
        <v>2138</v>
      </c>
      <c r="C815" s="4">
        <v>1.3995601630000001</v>
      </c>
      <c r="D815" s="4">
        <v>1.4423205E-2</v>
      </c>
    </row>
    <row r="816" spans="1:4" x14ac:dyDescent="0.3">
      <c r="A816" s="6" t="s">
        <v>3653</v>
      </c>
      <c r="B816" s="2" t="s">
        <v>2138</v>
      </c>
      <c r="C816" s="4">
        <v>2.6214883769999999</v>
      </c>
      <c r="D816" s="4">
        <v>5.8758960000000002E-3</v>
      </c>
    </row>
    <row r="817" spans="1:4" x14ac:dyDescent="0.3">
      <c r="A817" s="6" t="s">
        <v>2745</v>
      </c>
      <c r="B817" s="2" t="s">
        <v>2138</v>
      </c>
      <c r="C817" s="4">
        <v>-0.36286070799999998</v>
      </c>
      <c r="D817" s="4">
        <v>2.2547574000000001E-2</v>
      </c>
    </row>
    <row r="818" spans="1:4" x14ac:dyDescent="0.3">
      <c r="A818" s="6" t="s">
        <v>4741</v>
      </c>
      <c r="B818" s="2" t="s">
        <v>2138</v>
      </c>
      <c r="C818" s="4">
        <v>-1.676283317</v>
      </c>
      <c r="D818" s="4">
        <v>2.1859689999999998E-3</v>
      </c>
    </row>
    <row r="819" spans="1:4" x14ac:dyDescent="0.3">
      <c r="A819" s="6" t="s">
        <v>4742</v>
      </c>
      <c r="B819" s="2" t="s">
        <v>2138</v>
      </c>
      <c r="C819" s="4">
        <v>-0.55956398200000002</v>
      </c>
      <c r="D819" s="4">
        <v>2.4963751999999999E-2</v>
      </c>
    </row>
    <row r="820" spans="1:4" x14ac:dyDescent="0.3">
      <c r="A820" s="6" t="s">
        <v>3131</v>
      </c>
      <c r="B820" s="2" t="s">
        <v>2138</v>
      </c>
      <c r="C820" s="4">
        <v>-1.18077725</v>
      </c>
      <c r="D820" s="4">
        <v>3.4888470000000002E-3</v>
      </c>
    </row>
    <row r="821" spans="1:4" x14ac:dyDescent="0.3">
      <c r="A821" s="6" t="s">
        <v>4743</v>
      </c>
      <c r="B821" s="2" t="s">
        <v>2138</v>
      </c>
      <c r="C821" s="4">
        <v>-0.33918854500000001</v>
      </c>
      <c r="D821" s="4">
        <v>1.1364676000000001E-2</v>
      </c>
    </row>
    <row r="822" spans="1:4" x14ac:dyDescent="0.3">
      <c r="A822" s="6" t="s">
        <v>4744</v>
      </c>
      <c r="B822" s="2" t="s">
        <v>2138</v>
      </c>
      <c r="C822" s="4">
        <v>-0.69455249399999996</v>
      </c>
      <c r="D822" s="4">
        <v>1.8015236E-2</v>
      </c>
    </row>
    <row r="823" spans="1:4" x14ac:dyDescent="0.3">
      <c r="A823" s="6" t="s">
        <v>1084</v>
      </c>
      <c r="B823" s="2" t="s">
        <v>2138</v>
      </c>
      <c r="C823" s="4">
        <v>-1.517953262</v>
      </c>
      <c r="D823" s="4">
        <v>1.135233E-3</v>
      </c>
    </row>
    <row r="824" spans="1:4" x14ac:dyDescent="0.3">
      <c r="A824" s="6" t="s">
        <v>50</v>
      </c>
      <c r="B824" s="2" t="s">
        <v>2138</v>
      </c>
      <c r="C824" s="4">
        <v>-3.0847063100000001</v>
      </c>
      <c r="D824" s="4">
        <v>4.9700000000000002E-8</v>
      </c>
    </row>
    <row r="825" spans="1:4" x14ac:dyDescent="0.3">
      <c r="A825" s="6" t="s">
        <v>3694</v>
      </c>
      <c r="B825" s="2" t="s">
        <v>2138</v>
      </c>
      <c r="C825" s="4">
        <v>-0.75643874300000002</v>
      </c>
      <c r="D825" s="4">
        <v>6.7457890000000003E-3</v>
      </c>
    </row>
    <row r="826" spans="1:4" x14ac:dyDescent="0.3">
      <c r="A826" s="6" t="s">
        <v>3641</v>
      </c>
      <c r="B826" s="2" t="s">
        <v>2138</v>
      </c>
      <c r="C826" s="4">
        <v>-1.1507799519999999</v>
      </c>
      <c r="D826" s="4">
        <v>1.0683069999999999E-3</v>
      </c>
    </row>
    <row r="827" spans="1:4" x14ac:dyDescent="0.25">
      <c r="A827" s="5" t="s">
        <v>2575</v>
      </c>
      <c r="B827" s="2" t="s">
        <v>2138</v>
      </c>
      <c r="C827" s="4">
        <v>-0.31383292699999998</v>
      </c>
      <c r="D827" s="4">
        <v>4.9137434000000001E-2</v>
      </c>
    </row>
    <row r="828" spans="1:4" x14ac:dyDescent="0.25">
      <c r="A828" s="5" t="s">
        <v>2448</v>
      </c>
      <c r="B828" s="2" t="s">
        <v>2138</v>
      </c>
      <c r="C828" s="4">
        <v>-0.25534298999999999</v>
      </c>
      <c r="D828" s="4">
        <v>4.4530638999999997E-2</v>
      </c>
    </row>
    <row r="829" spans="1:4" x14ac:dyDescent="0.25">
      <c r="A829" s="5" t="s">
        <v>2457</v>
      </c>
      <c r="B829" s="2" t="s">
        <v>2138</v>
      </c>
      <c r="C829" s="4">
        <v>-0.40564339100000002</v>
      </c>
      <c r="D829" s="4">
        <v>7.8335030000000003E-3</v>
      </c>
    </row>
    <row r="830" spans="1:4" x14ac:dyDescent="0.25">
      <c r="A830" s="5" t="s">
        <v>1819</v>
      </c>
      <c r="B830" s="2" t="s">
        <v>5911</v>
      </c>
      <c r="C830" s="4">
        <v>-0.40525297199999999</v>
      </c>
      <c r="D830" s="4">
        <v>2.6797336000000001E-2</v>
      </c>
    </row>
    <row r="831" spans="1:4" x14ac:dyDescent="0.3">
      <c r="A831" s="6" t="s">
        <v>3456</v>
      </c>
      <c r="B831" s="2" t="s">
        <v>2138</v>
      </c>
      <c r="C831" s="4">
        <v>-0.76800127200000001</v>
      </c>
      <c r="D831" s="4">
        <v>5.8626870000000001E-3</v>
      </c>
    </row>
    <row r="832" spans="1:4" x14ac:dyDescent="0.25">
      <c r="A832" s="5" t="s">
        <v>2290</v>
      </c>
      <c r="B832" s="2" t="s">
        <v>2138</v>
      </c>
      <c r="C832" s="4">
        <v>-0.385466211</v>
      </c>
      <c r="D832" s="4">
        <v>1.6407801999999999E-2</v>
      </c>
    </row>
    <row r="833" spans="1:4" x14ac:dyDescent="0.25">
      <c r="A833" s="5" t="s">
        <v>2569</v>
      </c>
      <c r="B833" s="2" t="s">
        <v>2138</v>
      </c>
      <c r="C833" s="4">
        <v>-1.0439477770000001</v>
      </c>
      <c r="D833" s="4">
        <v>9.9582800000000003E-4</v>
      </c>
    </row>
    <row r="834" spans="1:4" x14ac:dyDescent="0.3">
      <c r="A834" s="6" t="s">
        <v>1064</v>
      </c>
      <c r="B834" s="2" t="s">
        <v>2138</v>
      </c>
      <c r="C834" s="4">
        <v>-2.3450117079999999</v>
      </c>
      <c r="D834" s="4">
        <v>1.1500000000000001E-11</v>
      </c>
    </row>
    <row r="835" spans="1:4" x14ac:dyDescent="0.3">
      <c r="A835" s="6" t="s">
        <v>4439</v>
      </c>
      <c r="B835" s="2" t="s">
        <v>2138</v>
      </c>
      <c r="C835" s="4">
        <v>-1.770774565</v>
      </c>
      <c r="D835" s="4">
        <v>1.4453140000000001E-3</v>
      </c>
    </row>
    <row r="836" spans="1:4" x14ac:dyDescent="0.3">
      <c r="A836" s="6" t="s">
        <v>1457</v>
      </c>
      <c r="B836" s="2" t="s">
        <v>2138</v>
      </c>
      <c r="C836" s="4">
        <v>-2.3555988650000002</v>
      </c>
      <c r="D836" s="4">
        <v>2.0704769999999998E-3</v>
      </c>
    </row>
    <row r="837" spans="1:4" x14ac:dyDescent="0.3">
      <c r="A837" s="6" t="s">
        <v>3611</v>
      </c>
      <c r="B837" s="2" t="s">
        <v>2138</v>
      </c>
      <c r="C837" s="4">
        <v>-1.6200376569999999</v>
      </c>
      <c r="D837" s="4">
        <v>2.27041E-3</v>
      </c>
    </row>
    <row r="838" spans="1:4" x14ac:dyDescent="0.3">
      <c r="A838" s="6" t="s">
        <v>4590</v>
      </c>
      <c r="B838" s="2" t="s">
        <v>2138</v>
      </c>
      <c r="C838" s="4">
        <v>-0.60347660700000005</v>
      </c>
      <c r="D838" s="4">
        <v>7.3314699999999997E-4</v>
      </c>
    </row>
    <row r="839" spans="1:4" x14ac:dyDescent="0.3">
      <c r="A839" s="6" t="s">
        <v>4318</v>
      </c>
      <c r="B839" s="2" t="s">
        <v>2138</v>
      </c>
      <c r="C839" s="4">
        <v>-0.37364996700000003</v>
      </c>
      <c r="D839" s="4">
        <v>4.6081655999999999E-2</v>
      </c>
    </row>
    <row r="840" spans="1:4" x14ac:dyDescent="0.3">
      <c r="A840" s="6" t="s">
        <v>4745</v>
      </c>
      <c r="B840" s="2" t="s">
        <v>2138</v>
      </c>
      <c r="C840" s="4">
        <v>-0.21628646700000001</v>
      </c>
      <c r="D840" s="4">
        <v>4.5273133E-2</v>
      </c>
    </row>
    <row r="841" spans="1:4" x14ac:dyDescent="0.3">
      <c r="A841" s="6" t="s">
        <v>3666</v>
      </c>
      <c r="B841" s="2" t="s">
        <v>2138</v>
      </c>
      <c r="C841" s="4">
        <v>-0.64903617400000002</v>
      </c>
      <c r="D841" s="4">
        <v>7.9784859999999999E-3</v>
      </c>
    </row>
    <row r="842" spans="1:4" x14ac:dyDescent="0.3">
      <c r="A842" s="6" t="s">
        <v>3307</v>
      </c>
      <c r="B842" s="2" t="s">
        <v>2138</v>
      </c>
      <c r="C842" s="4">
        <v>-0.83936936699999998</v>
      </c>
      <c r="D842" s="4">
        <v>2.2343670000000001E-3</v>
      </c>
    </row>
    <row r="843" spans="1:4" x14ac:dyDescent="0.25">
      <c r="A843" s="5" t="s">
        <v>2253</v>
      </c>
      <c r="B843" s="2" t="s">
        <v>2138</v>
      </c>
      <c r="C843" s="4">
        <v>-0.63407676400000001</v>
      </c>
      <c r="D843" s="4">
        <v>1.0890993E-2</v>
      </c>
    </row>
    <row r="844" spans="1:4" x14ac:dyDescent="0.25">
      <c r="A844" s="5" t="s">
        <v>1692</v>
      </c>
      <c r="B844" s="2" t="s">
        <v>5786</v>
      </c>
      <c r="C844" s="4">
        <v>-0.32584745300000001</v>
      </c>
      <c r="D844" s="4">
        <v>1.8921407000000001E-2</v>
      </c>
    </row>
    <row r="845" spans="1:4" x14ac:dyDescent="0.3">
      <c r="A845" s="6" t="s">
        <v>946</v>
      </c>
      <c r="B845" s="2" t="s">
        <v>2138</v>
      </c>
      <c r="C845" s="4">
        <v>0.66221140499999998</v>
      </c>
      <c r="D845" s="4">
        <v>1.1306638000000001E-2</v>
      </c>
    </row>
    <row r="846" spans="1:4" x14ac:dyDescent="0.3">
      <c r="A846" s="6" t="s">
        <v>2900</v>
      </c>
      <c r="B846" s="2" t="s">
        <v>2138</v>
      </c>
      <c r="C846" s="4">
        <v>-0.42134585299999999</v>
      </c>
      <c r="D846" s="4">
        <v>1.9769123999999999E-2</v>
      </c>
    </row>
    <row r="847" spans="1:4" x14ac:dyDescent="0.3">
      <c r="A847" s="6" t="s">
        <v>4243</v>
      </c>
      <c r="B847" s="2" t="s">
        <v>2138</v>
      </c>
      <c r="C847" s="4">
        <v>-0.62946618499999996</v>
      </c>
      <c r="D847" s="4">
        <v>3.1119115999999999E-2</v>
      </c>
    </row>
    <row r="848" spans="1:4" x14ac:dyDescent="0.3">
      <c r="A848" s="6" t="s">
        <v>4278</v>
      </c>
      <c r="B848" s="2" t="s">
        <v>2138</v>
      </c>
      <c r="C848" s="4">
        <v>-1.042356499</v>
      </c>
      <c r="D848" s="4">
        <v>4.2520370000000002E-3</v>
      </c>
    </row>
    <row r="849" spans="1:4" x14ac:dyDescent="0.3">
      <c r="A849" s="6" t="s">
        <v>1448</v>
      </c>
      <c r="B849" s="2" t="s">
        <v>2138</v>
      </c>
      <c r="C849" s="4">
        <v>0.45577808199999997</v>
      </c>
      <c r="D849" s="4">
        <v>8.9419080000000001E-3</v>
      </c>
    </row>
    <row r="850" spans="1:4" x14ac:dyDescent="0.3">
      <c r="A850" s="6" t="s">
        <v>3309</v>
      </c>
      <c r="B850" s="2" t="s">
        <v>2138</v>
      </c>
      <c r="C850" s="4">
        <v>-0.84045727400000003</v>
      </c>
      <c r="D850" s="4">
        <v>4.10006E-3</v>
      </c>
    </row>
    <row r="851" spans="1:4" x14ac:dyDescent="0.3">
      <c r="A851" s="6" t="s">
        <v>851</v>
      </c>
      <c r="B851" s="2" t="s">
        <v>2138</v>
      </c>
      <c r="C851" s="4">
        <v>0.92500088300000005</v>
      </c>
      <c r="D851" s="4">
        <v>1.2678381000000001E-2</v>
      </c>
    </row>
    <row r="852" spans="1:4" x14ac:dyDescent="0.3">
      <c r="A852" s="6" t="s">
        <v>3340</v>
      </c>
      <c r="B852" s="2" t="s">
        <v>2138</v>
      </c>
      <c r="C852" s="4">
        <v>-0.455197982</v>
      </c>
      <c r="D852" s="4">
        <v>2.3325826000000001E-2</v>
      </c>
    </row>
    <row r="853" spans="1:4" x14ac:dyDescent="0.25">
      <c r="A853" s="5" t="s">
        <v>1946</v>
      </c>
      <c r="B853" s="2" t="s">
        <v>5956</v>
      </c>
      <c r="C853" s="4">
        <v>-0.84122559299999999</v>
      </c>
      <c r="D853" s="4">
        <v>6.3878449999999996E-3</v>
      </c>
    </row>
    <row r="854" spans="1:4" x14ac:dyDescent="0.3">
      <c r="A854" s="6" t="s">
        <v>2717</v>
      </c>
      <c r="B854" s="2" t="s">
        <v>2138</v>
      </c>
      <c r="C854" s="4">
        <v>-0.959161131</v>
      </c>
      <c r="D854" s="4">
        <v>1.698628E-3</v>
      </c>
    </row>
    <row r="855" spans="1:4" x14ac:dyDescent="0.3">
      <c r="A855" s="6" t="s">
        <v>4746</v>
      </c>
      <c r="B855" s="2" t="s">
        <v>2138</v>
      </c>
      <c r="C855" s="4">
        <v>-0.779021293</v>
      </c>
      <c r="D855" s="4">
        <v>2.7233805E-2</v>
      </c>
    </row>
    <row r="856" spans="1:4" x14ac:dyDescent="0.3">
      <c r="A856" s="6" t="s">
        <v>1267</v>
      </c>
      <c r="B856" s="2" t="s">
        <v>2138</v>
      </c>
      <c r="C856" s="4">
        <v>-1.160955253</v>
      </c>
      <c r="D856" s="4">
        <v>1.907433E-3</v>
      </c>
    </row>
    <row r="857" spans="1:4" x14ac:dyDescent="0.3">
      <c r="A857" s="6" t="s">
        <v>4747</v>
      </c>
      <c r="B857" s="2" t="s">
        <v>2138</v>
      </c>
      <c r="C857" s="4">
        <v>-0.40879819499999998</v>
      </c>
      <c r="D857" s="4">
        <v>7.3148349999999996E-3</v>
      </c>
    </row>
    <row r="858" spans="1:4" x14ac:dyDescent="0.3">
      <c r="A858" s="6" t="s">
        <v>5509</v>
      </c>
      <c r="B858" s="2" t="s">
        <v>2138</v>
      </c>
      <c r="C858" s="4">
        <v>1.594270243</v>
      </c>
      <c r="D858" s="4">
        <v>1.8216333000000001E-2</v>
      </c>
    </row>
    <row r="859" spans="1:4" x14ac:dyDescent="0.3">
      <c r="A859" s="6" t="s">
        <v>5510</v>
      </c>
      <c r="B859" s="2" t="s">
        <v>2138</v>
      </c>
      <c r="C859" s="4">
        <v>-2.6157109510000001</v>
      </c>
      <c r="D859" s="4">
        <v>6.9717499999999996E-4</v>
      </c>
    </row>
    <row r="860" spans="1:4" x14ac:dyDescent="0.3">
      <c r="A860" s="6" t="s">
        <v>3746</v>
      </c>
      <c r="B860" s="2" t="s">
        <v>2138</v>
      </c>
      <c r="C860" s="4">
        <v>-0.55781251499999995</v>
      </c>
      <c r="D860" s="4">
        <v>9.3055310000000006E-3</v>
      </c>
    </row>
    <row r="861" spans="1:4" x14ac:dyDescent="0.3">
      <c r="A861" s="6" t="s">
        <v>3579</v>
      </c>
      <c r="B861" s="2" t="s">
        <v>2138</v>
      </c>
      <c r="C861" s="4">
        <v>-0.58640964100000004</v>
      </c>
      <c r="D861" s="4">
        <v>2.0254649999999999E-2</v>
      </c>
    </row>
    <row r="862" spans="1:4" x14ac:dyDescent="0.25">
      <c r="A862" s="5" t="s">
        <v>2408</v>
      </c>
      <c r="B862" s="2" t="s">
        <v>2138</v>
      </c>
      <c r="C862" s="4">
        <v>-0.81911048500000005</v>
      </c>
      <c r="D862" s="4">
        <v>5.4740910000000004E-3</v>
      </c>
    </row>
    <row r="863" spans="1:4" x14ac:dyDescent="0.25">
      <c r="A863" s="5" t="s">
        <v>317</v>
      </c>
      <c r="B863" s="1" t="s">
        <v>5679</v>
      </c>
      <c r="C863" s="4">
        <v>-3.1007297180000002</v>
      </c>
      <c r="D863" s="4">
        <v>3.1466000000000003E-4</v>
      </c>
    </row>
    <row r="864" spans="1:4" x14ac:dyDescent="0.3">
      <c r="A864" s="6" t="s">
        <v>4748</v>
      </c>
      <c r="B864" s="2" t="s">
        <v>2138</v>
      </c>
      <c r="C864" s="4">
        <v>1.351395004</v>
      </c>
      <c r="D864" s="4">
        <v>1.4395600999999999E-2</v>
      </c>
    </row>
    <row r="865" spans="1:4" x14ac:dyDescent="0.3">
      <c r="A865" s="6" t="s">
        <v>2990</v>
      </c>
      <c r="B865" s="2" t="s">
        <v>2138</v>
      </c>
      <c r="C865" s="4">
        <v>0.27900716199999998</v>
      </c>
      <c r="D865" s="4">
        <v>1.4426616999999999E-2</v>
      </c>
    </row>
    <row r="866" spans="1:4" x14ac:dyDescent="0.3">
      <c r="A866" s="6" t="s">
        <v>4749</v>
      </c>
      <c r="B866" s="2" t="s">
        <v>2138</v>
      </c>
      <c r="C866" s="4">
        <v>-0.50241314299999995</v>
      </c>
      <c r="D866" s="4">
        <v>6.3309020000000002E-3</v>
      </c>
    </row>
    <row r="867" spans="1:4" x14ac:dyDescent="0.25">
      <c r="A867" s="5" t="s">
        <v>550</v>
      </c>
      <c r="B867" s="2" t="s">
        <v>2138</v>
      </c>
      <c r="C867" s="4">
        <v>-5.0855031009999996</v>
      </c>
      <c r="D867" s="4">
        <v>2.2200000000000001E-16</v>
      </c>
    </row>
    <row r="868" spans="1:4" x14ac:dyDescent="0.3">
      <c r="A868" s="6" t="s">
        <v>3205</v>
      </c>
      <c r="B868" s="2" t="s">
        <v>2138</v>
      </c>
      <c r="C868" s="4">
        <v>-0.68844419800000001</v>
      </c>
      <c r="D868" s="4">
        <v>4.2813169999999998E-3</v>
      </c>
    </row>
    <row r="869" spans="1:4" x14ac:dyDescent="0.25">
      <c r="A869" s="5" t="s">
        <v>549</v>
      </c>
      <c r="B869" s="2" t="s">
        <v>2138</v>
      </c>
      <c r="C869" s="4">
        <v>1.4523576060000001</v>
      </c>
      <c r="D869" s="4">
        <v>4.4400000000000002E-16</v>
      </c>
    </row>
    <row r="870" spans="1:4" x14ac:dyDescent="0.3">
      <c r="A870" s="6" t="s">
        <v>4750</v>
      </c>
      <c r="B870" s="2" t="s">
        <v>2138</v>
      </c>
      <c r="C870" s="4">
        <v>-0.494108037</v>
      </c>
      <c r="D870" s="4">
        <v>2.0292748999999999E-2</v>
      </c>
    </row>
    <row r="871" spans="1:4" x14ac:dyDescent="0.3">
      <c r="A871" s="6" t="s">
        <v>1380</v>
      </c>
      <c r="B871" s="2" t="s">
        <v>2138</v>
      </c>
      <c r="C871" s="4">
        <v>1.1090398720000001</v>
      </c>
      <c r="D871" s="4">
        <v>2.13E-13</v>
      </c>
    </row>
    <row r="872" spans="1:4" x14ac:dyDescent="0.3">
      <c r="A872" s="6" t="s">
        <v>2770</v>
      </c>
      <c r="B872" s="2" t="s">
        <v>2138</v>
      </c>
      <c r="C872" s="4">
        <v>0.58707455799999997</v>
      </c>
      <c r="D872" s="4">
        <v>2.7766460999999999E-2</v>
      </c>
    </row>
    <row r="873" spans="1:4" x14ac:dyDescent="0.3">
      <c r="A873" s="6" t="s">
        <v>937</v>
      </c>
      <c r="B873" s="2" t="s">
        <v>2138</v>
      </c>
      <c r="C873" s="4">
        <v>1.1644870190000001</v>
      </c>
      <c r="D873" s="4">
        <v>1.11E-16</v>
      </c>
    </row>
    <row r="874" spans="1:4" x14ac:dyDescent="0.3">
      <c r="A874" s="6" t="s">
        <v>4129</v>
      </c>
      <c r="B874" s="2" t="s">
        <v>2138</v>
      </c>
      <c r="C874" s="4">
        <v>-0.40130627899999999</v>
      </c>
      <c r="D874" s="4">
        <v>1.0324837999999999E-2</v>
      </c>
    </row>
    <row r="875" spans="1:4" x14ac:dyDescent="0.3">
      <c r="A875" s="6" t="s">
        <v>1046</v>
      </c>
      <c r="B875" s="2" t="s">
        <v>2138</v>
      </c>
      <c r="C875" s="4">
        <v>0.99561366699999998</v>
      </c>
      <c r="D875" s="4">
        <v>1.3600000000000001E-9</v>
      </c>
    </row>
    <row r="876" spans="1:4" x14ac:dyDescent="0.3">
      <c r="A876" s="6" t="s">
        <v>1334</v>
      </c>
      <c r="B876" s="2" t="s">
        <v>2138</v>
      </c>
      <c r="C876" s="4">
        <v>-1.9516475740000001</v>
      </c>
      <c r="D876" s="4">
        <v>1.4130970000000001E-3</v>
      </c>
    </row>
    <row r="877" spans="1:4" x14ac:dyDescent="0.3">
      <c r="A877" s="6" t="s">
        <v>4612</v>
      </c>
      <c r="B877" s="2" t="s">
        <v>2138</v>
      </c>
      <c r="C877" s="4">
        <v>-0.72875931900000002</v>
      </c>
      <c r="D877" s="4">
        <v>5.3725609999999997E-3</v>
      </c>
    </row>
    <row r="878" spans="1:4" x14ac:dyDescent="0.3">
      <c r="A878" s="6" t="s">
        <v>4751</v>
      </c>
      <c r="B878" s="2" t="s">
        <v>2138</v>
      </c>
      <c r="C878" s="4">
        <v>-1.277533976</v>
      </c>
      <c r="D878" s="4">
        <v>3.8321230000000002E-3</v>
      </c>
    </row>
    <row r="879" spans="1:4" x14ac:dyDescent="0.3">
      <c r="A879" s="6" t="s">
        <v>825</v>
      </c>
      <c r="B879" s="2" t="s">
        <v>2138</v>
      </c>
      <c r="C879" s="4">
        <v>0.53570647999999998</v>
      </c>
      <c r="D879" s="4">
        <v>2.0801022999999998E-2</v>
      </c>
    </row>
    <row r="880" spans="1:4" x14ac:dyDescent="0.3">
      <c r="A880" s="6" t="s">
        <v>3521</v>
      </c>
      <c r="B880" s="2" t="s">
        <v>2138</v>
      </c>
      <c r="C880" s="4">
        <v>-0.86680011700000004</v>
      </c>
      <c r="D880" s="4">
        <v>1.8174020000000001E-3</v>
      </c>
    </row>
    <row r="881" spans="1:4" x14ac:dyDescent="0.3">
      <c r="A881" s="6" t="s">
        <v>5511</v>
      </c>
      <c r="B881" s="2" t="s">
        <v>2138</v>
      </c>
      <c r="C881" s="4">
        <v>1.4358842839999999</v>
      </c>
      <c r="D881" s="4">
        <v>2.0897466E-2</v>
      </c>
    </row>
    <row r="882" spans="1:4" x14ac:dyDescent="0.25">
      <c r="A882" s="5" t="s">
        <v>1877</v>
      </c>
      <c r="B882" s="2" t="s">
        <v>5937</v>
      </c>
      <c r="C882" s="4">
        <v>-1.343888658</v>
      </c>
      <c r="D882" s="4">
        <v>7.9877300000000002E-4</v>
      </c>
    </row>
    <row r="883" spans="1:4" x14ac:dyDescent="0.3">
      <c r="A883" s="6" t="s">
        <v>3950</v>
      </c>
      <c r="B883" s="2" t="s">
        <v>2138</v>
      </c>
      <c r="C883" s="4">
        <v>-1.4605691030000001</v>
      </c>
      <c r="D883" s="4">
        <v>1.5167710000000001E-3</v>
      </c>
    </row>
    <row r="884" spans="1:4" x14ac:dyDescent="0.3">
      <c r="A884" s="6" t="s">
        <v>788</v>
      </c>
      <c r="B884" s="2" t="s">
        <v>2138</v>
      </c>
      <c r="C884" s="4">
        <v>0.77204220499999998</v>
      </c>
      <c r="D884" s="4">
        <v>0</v>
      </c>
    </row>
    <row r="885" spans="1:4" x14ac:dyDescent="0.3">
      <c r="A885" s="6" t="s">
        <v>268</v>
      </c>
      <c r="B885" s="2" t="s">
        <v>2138</v>
      </c>
      <c r="C885" s="4">
        <v>2.9193815399999998</v>
      </c>
      <c r="D885" s="4">
        <v>1.4669679999999999E-3</v>
      </c>
    </row>
    <row r="886" spans="1:4" x14ac:dyDescent="0.3">
      <c r="A886" s="6" t="s">
        <v>4142</v>
      </c>
      <c r="B886" s="2" t="s">
        <v>2138</v>
      </c>
      <c r="C886" s="4">
        <v>0.98407288199999998</v>
      </c>
      <c r="D886" s="4">
        <v>1.2613467E-2</v>
      </c>
    </row>
    <row r="887" spans="1:4" x14ac:dyDescent="0.25">
      <c r="A887" s="5" t="s">
        <v>635</v>
      </c>
      <c r="B887" s="2" t="s">
        <v>2138</v>
      </c>
      <c r="C887" s="4">
        <v>0.90685522200000002</v>
      </c>
      <c r="D887" s="4">
        <v>1.1437144999999999E-2</v>
      </c>
    </row>
    <row r="888" spans="1:4" x14ac:dyDescent="0.3">
      <c r="A888" s="6" t="s">
        <v>5613</v>
      </c>
      <c r="B888" s="2" t="s">
        <v>6059</v>
      </c>
      <c r="C888" s="4">
        <v>-0.71344700299999997</v>
      </c>
      <c r="D888" s="4">
        <v>5.5387179999999998E-3</v>
      </c>
    </row>
    <row r="889" spans="1:4" x14ac:dyDescent="0.3">
      <c r="A889" s="6" t="s">
        <v>1472</v>
      </c>
      <c r="B889" s="2" t="s">
        <v>2138</v>
      </c>
      <c r="C889" s="4">
        <v>0.41993539600000002</v>
      </c>
      <c r="D889" s="4">
        <v>5.0639999999999999E-3</v>
      </c>
    </row>
    <row r="890" spans="1:4" x14ac:dyDescent="0.3">
      <c r="A890" s="6" t="s">
        <v>3939</v>
      </c>
      <c r="B890" s="2" t="s">
        <v>2138</v>
      </c>
      <c r="C890" s="4">
        <v>-0.62021334800000005</v>
      </c>
      <c r="D890" s="4">
        <v>2.0179325000000001E-2</v>
      </c>
    </row>
    <row r="891" spans="1:4" x14ac:dyDescent="0.3">
      <c r="A891" s="6" t="s">
        <v>1471</v>
      </c>
      <c r="B891" s="2" t="s">
        <v>2138</v>
      </c>
      <c r="C891" s="4">
        <v>0.90945365700000003</v>
      </c>
      <c r="D891" s="4">
        <v>1.1477578E-2</v>
      </c>
    </row>
    <row r="892" spans="1:4" x14ac:dyDescent="0.3">
      <c r="A892" s="6" t="s">
        <v>5589</v>
      </c>
      <c r="B892" s="2" t="s">
        <v>5995</v>
      </c>
      <c r="C892" s="4">
        <v>-0.47134433599999997</v>
      </c>
      <c r="D892" s="4">
        <v>1.9296957E-2</v>
      </c>
    </row>
    <row r="893" spans="1:4" x14ac:dyDescent="0.25">
      <c r="A893" s="5" t="s">
        <v>1846</v>
      </c>
      <c r="B893" s="2" t="s">
        <v>5923</v>
      </c>
      <c r="C893" s="4">
        <v>-0.49382155700000002</v>
      </c>
      <c r="D893" s="4">
        <v>2.2961722E-2</v>
      </c>
    </row>
    <row r="894" spans="1:4" x14ac:dyDescent="0.3">
      <c r="A894" s="6" t="s">
        <v>218</v>
      </c>
      <c r="B894" s="2" t="s">
        <v>2138</v>
      </c>
      <c r="C894" s="4">
        <v>1.4461867939999999</v>
      </c>
      <c r="D894" s="4">
        <v>3.8611240000000001E-3</v>
      </c>
    </row>
    <row r="895" spans="1:4" x14ac:dyDescent="0.3">
      <c r="A895" s="6" t="s">
        <v>2755</v>
      </c>
      <c r="B895" s="2" t="s">
        <v>2138</v>
      </c>
      <c r="C895" s="4">
        <v>-0.41439315100000002</v>
      </c>
      <c r="D895" s="4">
        <v>3.9536279000000001E-2</v>
      </c>
    </row>
    <row r="896" spans="1:4" x14ac:dyDescent="0.3">
      <c r="A896" s="6" t="s">
        <v>3247</v>
      </c>
      <c r="B896" s="2" t="s">
        <v>2138</v>
      </c>
      <c r="C896" s="4">
        <v>-1.2965063530000001</v>
      </c>
      <c r="D896" s="4">
        <v>5.9839500000000005E-4</v>
      </c>
    </row>
    <row r="897" spans="1:4" x14ac:dyDescent="0.25">
      <c r="A897" s="5" t="s">
        <v>2638</v>
      </c>
      <c r="B897" s="2" t="s">
        <v>2138</v>
      </c>
      <c r="C897" s="4">
        <v>0.57476908800000004</v>
      </c>
      <c r="D897" s="4">
        <v>2.1352059999999999E-2</v>
      </c>
    </row>
    <row r="898" spans="1:4" x14ac:dyDescent="0.3">
      <c r="A898" s="6" t="s">
        <v>4009</v>
      </c>
      <c r="B898" s="2" t="s">
        <v>2138</v>
      </c>
      <c r="C898" s="4">
        <v>-1.3957010139999999</v>
      </c>
      <c r="D898" s="4">
        <v>1.819724E-3</v>
      </c>
    </row>
    <row r="899" spans="1:4" x14ac:dyDescent="0.3">
      <c r="A899" s="6" t="s">
        <v>5601</v>
      </c>
      <c r="B899" s="2" t="s">
        <v>6047</v>
      </c>
      <c r="C899" s="4">
        <v>-0.646672727</v>
      </c>
      <c r="D899" s="4">
        <v>1.0908988999999999E-2</v>
      </c>
    </row>
    <row r="900" spans="1:4" x14ac:dyDescent="0.25">
      <c r="A900" s="5" t="s">
        <v>675</v>
      </c>
      <c r="B900" s="2" t="s">
        <v>2138</v>
      </c>
      <c r="C900" s="4">
        <v>0.80755773900000005</v>
      </c>
      <c r="D900" s="4">
        <v>1.4434206E-2</v>
      </c>
    </row>
    <row r="901" spans="1:4" x14ac:dyDescent="0.3">
      <c r="A901" s="6" t="s">
        <v>5664</v>
      </c>
      <c r="B901" s="2" t="s">
        <v>6008</v>
      </c>
      <c r="C901" s="4">
        <v>-0.94222121199999997</v>
      </c>
      <c r="D901" s="4">
        <v>4.1421690000000002E-3</v>
      </c>
    </row>
    <row r="902" spans="1:4" x14ac:dyDescent="0.3">
      <c r="A902" s="6" t="s">
        <v>3378</v>
      </c>
      <c r="B902" s="2" t="s">
        <v>2138</v>
      </c>
      <c r="C902" s="4">
        <v>-0.47055999700000001</v>
      </c>
      <c r="D902" s="4">
        <v>3.3313094000000001E-2</v>
      </c>
    </row>
    <row r="903" spans="1:4" x14ac:dyDescent="0.3">
      <c r="A903" s="6" t="s">
        <v>3048</v>
      </c>
      <c r="B903" s="2" t="s">
        <v>2138</v>
      </c>
      <c r="C903" s="4">
        <v>-0.60518946299999998</v>
      </c>
      <c r="D903" s="4">
        <v>4.9310539999999998E-3</v>
      </c>
    </row>
    <row r="904" spans="1:4" x14ac:dyDescent="0.3">
      <c r="A904" s="6" t="s">
        <v>2823</v>
      </c>
      <c r="B904" s="2" t="s">
        <v>2138</v>
      </c>
      <c r="C904" s="4">
        <v>-0.87232748599999999</v>
      </c>
      <c r="D904" s="4">
        <v>2.1830560000000001E-3</v>
      </c>
    </row>
    <row r="905" spans="1:4" x14ac:dyDescent="0.3">
      <c r="A905" s="6" t="s">
        <v>4752</v>
      </c>
      <c r="B905" s="2" t="s">
        <v>2138</v>
      </c>
      <c r="C905" s="4">
        <v>0.42398999500000001</v>
      </c>
      <c r="D905" s="4">
        <v>2.0638442E-2</v>
      </c>
    </row>
    <row r="906" spans="1:4" x14ac:dyDescent="0.3">
      <c r="A906" s="6" t="s">
        <v>526</v>
      </c>
      <c r="B906" s="2" t="s">
        <v>6018</v>
      </c>
      <c r="C906" s="4">
        <v>-2.713238219</v>
      </c>
      <c r="D906" s="4">
        <v>0</v>
      </c>
    </row>
    <row r="907" spans="1:4" x14ac:dyDescent="0.3">
      <c r="A907" s="6" t="s">
        <v>3706</v>
      </c>
      <c r="B907" s="2" t="s">
        <v>2138</v>
      </c>
      <c r="C907" s="4">
        <v>-1.0801571670000001</v>
      </c>
      <c r="D907" s="4">
        <v>5.4734379999999997E-3</v>
      </c>
    </row>
    <row r="908" spans="1:4" x14ac:dyDescent="0.3">
      <c r="A908" s="6" t="s">
        <v>4586</v>
      </c>
      <c r="B908" s="2" t="s">
        <v>2138</v>
      </c>
      <c r="C908" s="4">
        <v>-0.745797237</v>
      </c>
      <c r="D908" s="4">
        <v>3.33921E-3</v>
      </c>
    </row>
    <row r="909" spans="1:4" x14ac:dyDescent="0.3">
      <c r="A909" s="6" t="s">
        <v>796</v>
      </c>
      <c r="B909" s="2" t="s">
        <v>2138</v>
      </c>
      <c r="C909" s="4">
        <v>-2.5790348029999999</v>
      </c>
      <c r="D909" s="4">
        <v>4.0400000000000001E-9</v>
      </c>
    </row>
    <row r="910" spans="1:4" x14ac:dyDescent="0.25">
      <c r="A910" s="5" t="s">
        <v>2553</v>
      </c>
      <c r="B910" s="2" t="s">
        <v>2138</v>
      </c>
      <c r="C910" s="4">
        <v>-0.96957700999999996</v>
      </c>
      <c r="D910" s="4">
        <v>1.492225E-3</v>
      </c>
    </row>
    <row r="911" spans="1:4" x14ac:dyDescent="0.25">
      <c r="A911" s="5" t="s">
        <v>2597</v>
      </c>
      <c r="B911" s="2" t="s">
        <v>2138</v>
      </c>
      <c r="C911" s="4">
        <v>-0.864332298</v>
      </c>
      <c r="D911" s="4">
        <v>4.0712719999999999E-3</v>
      </c>
    </row>
    <row r="912" spans="1:4" x14ac:dyDescent="0.3">
      <c r="A912" s="6" t="s">
        <v>3972</v>
      </c>
      <c r="B912" s="2" t="s">
        <v>2138</v>
      </c>
      <c r="C912" s="4">
        <v>-0.71786153100000005</v>
      </c>
      <c r="D912" s="4">
        <v>7.8802079999999997E-3</v>
      </c>
    </row>
    <row r="913" spans="1:4" x14ac:dyDescent="0.3">
      <c r="A913" s="6" t="s">
        <v>4753</v>
      </c>
      <c r="B913" s="2" t="s">
        <v>2138</v>
      </c>
      <c r="C913" s="4">
        <v>-0.44645326400000002</v>
      </c>
      <c r="D913" s="4">
        <v>3.0909242999999999E-2</v>
      </c>
    </row>
    <row r="914" spans="1:4" x14ac:dyDescent="0.3">
      <c r="A914" s="6" t="s">
        <v>3114</v>
      </c>
      <c r="B914" s="2" t="s">
        <v>2138</v>
      </c>
      <c r="C914" s="4">
        <v>-0.56879429000000004</v>
      </c>
      <c r="D914" s="4">
        <v>5.6978269999999999E-3</v>
      </c>
    </row>
    <row r="915" spans="1:4" x14ac:dyDescent="0.3">
      <c r="A915" s="6" t="s">
        <v>1145</v>
      </c>
      <c r="B915" s="2" t="s">
        <v>2138</v>
      </c>
      <c r="C915" s="4">
        <v>2.9029060339999999</v>
      </c>
      <c r="D915" s="4">
        <v>1.11E-16</v>
      </c>
    </row>
    <row r="916" spans="1:4" x14ac:dyDescent="0.3">
      <c r="A916" s="6" t="s">
        <v>4624</v>
      </c>
      <c r="B916" s="2" t="s">
        <v>2138</v>
      </c>
      <c r="C916" s="4">
        <v>-1.4367966210000001</v>
      </c>
      <c r="D916" s="4">
        <v>1.0879399999999999E-3</v>
      </c>
    </row>
    <row r="917" spans="1:4" x14ac:dyDescent="0.25">
      <c r="A917" s="5" t="s">
        <v>671</v>
      </c>
      <c r="B917" s="2" t="s">
        <v>2138</v>
      </c>
      <c r="C917" s="4">
        <v>0.71959755199999997</v>
      </c>
      <c r="D917" s="4">
        <v>2.1242223000000001E-2</v>
      </c>
    </row>
    <row r="918" spans="1:4" x14ac:dyDescent="0.3">
      <c r="A918" s="6" t="s">
        <v>159</v>
      </c>
      <c r="B918" s="2" t="s">
        <v>2138</v>
      </c>
      <c r="C918" s="4">
        <v>1.0029726960000001</v>
      </c>
      <c r="D918" s="4">
        <v>4.7893349999999996E-3</v>
      </c>
    </row>
    <row r="919" spans="1:4" x14ac:dyDescent="0.3">
      <c r="A919" s="6" t="s">
        <v>4754</v>
      </c>
      <c r="B919" s="2" t="s">
        <v>2138</v>
      </c>
      <c r="C919" s="4">
        <v>0.81487012700000006</v>
      </c>
      <c r="D919" s="4">
        <v>2.0753711000000001E-2</v>
      </c>
    </row>
    <row r="920" spans="1:4" x14ac:dyDescent="0.3">
      <c r="A920" s="6" t="s">
        <v>1237</v>
      </c>
      <c r="B920" s="2" t="s">
        <v>2138</v>
      </c>
      <c r="C920" s="4">
        <v>0.42589457200000003</v>
      </c>
      <c r="D920" s="4">
        <v>3.4679302000000002E-2</v>
      </c>
    </row>
    <row r="921" spans="1:4" x14ac:dyDescent="0.3">
      <c r="A921" s="6" t="s">
        <v>4347</v>
      </c>
      <c r="B921" s="2" t="s">
        <v>2138</v>
      </c>
      <c r="C921" s="4">
        <v>-0.64621717899999997</v>
      </c>
      <c r="D921" s="4">
        <v>2.0293934999999999E-2</v>
      </c>
    </row>
    <row r="922" spans="1:4" x14ac:dyDescent="0.3">
      <c r="A922" s="6" t="s">
        <v>5480</v>
      </c>
      <c r="B922" s="2" t="s">
        <v>5434</v>
      </c>
      <c r="C922" s="4">
        <v>-0.46925140599999998</v>
      </c>
      <c r="D922" s="4">
        <v>5.6274640000000004E-3</v>
      </c>
    </row>
    <row r="923" spans="1:4" x14ac:dyDescent="0.3">
      <c r="A923" s="6" t="s">
        <v>5512</v>
      </c>
      <c r="B923" s="2" t="s">
        <v>2138</v>
      </c>
      <c r="C923" s="4">
        <v>1.3054130079999999</v>
      </c>
      <c r="D923" s="4">
        <v>2.0670827999999999E-2</v>
      </c>
    </row>
    <row r="924" spans="1:4" x14ac:dyDescent="0.3">
      <c r="A924" s="6" t="s">
        <v>230</v>
      </c>
      <c r="B924" s="2" t="s">
        <v>2138</v>
      </c>
      <c r="C924" s="4">
        <v>1.5263059219999999</v>
      </c>
      <c r="D924" s="4">
        <v>5.0963019999999996E-3</v>
      </c>
    </row>
    <row r="925" spans="1:4" x14ac:dyDescent="0.3">
      <c r="A925" s="6" t="s">
        <v>4755</v>
      </c>
      <c r="B925" s="2" t="s">
        <v>2138</v>
      </c>
      <c r="C925" s="4">
        <v>1.0082676159999999</v>
      </c>
      <c r="D925" s="4">
        <v>4.2977570999999999E-2</v>
      </c>
    </row>
    <row r="926" spans="1:4" x14ac:dyDescent="0.25">
      <c r="A926" s="5" t="s">
        <v>2342</v>
      </c>
      <c r="B926" s="2" t="s">
        <v>2138</v>
      </c>
      <c r="C926" s="4">
        <v>-0.85795426299999999</v>
      </c>
      <c r="D926" s="4">
        <v>6.4232589999999997E-3</v>
      </c>
    </row>
    <row r="927" spans="1:4" x14ac:dyDescent="0.3">
      <c r="A927" s="6" t="s">
        <v>2787</v>
      </c>
      <c r="B927" s="2" t="s">
        <v>2138</v>
      </c>
      <c r="C927" s="4">
        <v>-0.55240831099999999</v>
      </c>
      <c r="D927" s="4">
        <v>1.9786440999999998E-2</v>
      </c>
    </row>
    <row r="928" spans="1:4" x14ac:dyDescent="0.3">
      <c r="A928" s="6" t="s">
        <v>3313</v>
      </c>
      <c r="B928" s="2" t="s">
        <v>2138</v>
      </c>
      <c r="C928" s="4">
        <v>-0.40620671000000003</v>
      </c>
      <c r="D928" s="4">
        <v>6.9078949999999998E-3</v>
      </c>
    </row>
    <row r="929" spans="1:4" x14ac:dyDescent="0.3">
      <c r="A929" s="6" t="s">
        <v>4490</v>
      </c>
      <c r="B929" s="2" t="s">
        <v>2138</v>
      </c>
      <c r="C929" s="4">
        <v>-3.0693981250000002</v>
      </c>
      <c r="D929" s="4">
        <v>1.4719620000000001E-3</v>
      </c>
    </row>
    <row r="930" spans="1:4" x14ac:dyDescent="0.3">
      <c r="A930" s="6" t="s">
        <v>5636</v>
      </c>
      <c r="B930" s="2" t="s">
        <v>6096</v>
      </c>
      <c r="C930" s="4">
        <v>-0.47547442099999998</v>
      </c>
      <c r="D930" s="4">
        <v>2.6150605E-2</v>
      </c>
    </row>
    <row r="931" spans="1:4" x14ac:dyDescent="0.3">
      <c r="A931" s="6" t="s">
        <v>4756</v>
      </c>
      <c r="B931" s="2" t="s">
        <v>2138</v>
      </c>
      <c r="C931" s="4">
        <v>-1.167506401</v>
      </c>
      <c r="D931" s="4">
        <v>1.1186379E-2</v>
      </c>
    </row>
    <row r="932" spans="1:4" x14ac:dyDescent="0.25">
      <c r="A932" s="5" t="s">
        <v>2503</v>
      </c>
      <c r="B932" s="2" t="s">
        <v>2138</v>
      </c>
      <c r="C932" s="4">
        <v>-0.57961628600000004</v>
      </c>
      <c r="D932" s="4">
        <v>3.8011160000000002E-3</v>
      </c>
    </row>
    <row r="933" spans="1:4" x14ac:dyDescent="0.3">
      <c r="A933" s="6" t="s">
        <v>2831</v>
      </c>
      <c r="B933" s="2" t="s">
        <v>2138</v>
      </c>
      <c r="C933" s="4">
        <v>-0.50112693200000002</v>
      </c>
      <c r="D933" s="4">
        <v>2.1505972000000002E-2</v>
      </c>
    </row>
    <row r="934" spans="1:4" x14ac:dyDescent="0.3">
      <c r="A934" s="6" t="s">
        <v>4412</v>
      </c>
      <c r="B934" s="2" t="s">
        <v>2138</v>
      </c>
      <c r="C934" s="4">
        <v>-0.51836106500000001</v>
      </c>
      <c r="D934" s="4">
        <v>2.3016393999999999E-2</v>
      </c>
    </row>
    <row r="935" spans="1:4" x14ac:dyDescent="0.25">
      <c r="A935" s="5" t="s">
        <v>725</v>
      </c>
      <c r="B935" s="2" t="s">
        <v>2138</v>
      </c>
      <c r="C935" s="4">
        <v>0.35660552600000001</v>
      </c>
      <c r="D935" s="4">
        <v>5.2220809999999999E-3</v>
      </c>
    </row>
    <row r="936" spans="1:4" x14ac:dyDescent="0.3">
      <c r="A936" s="6" t="s">
        <v>4240</v>
      </c>
      <c r="B936" s="2" t="s">
        <v>2138</v>
      </c>
      <c r="C936" s="4">
        <v>-0.23373243099999999</v>
      </c>
      <c r="D936" s="4">
        <v>3.8223004999999997E-2</v>
      </c>
    </row>
    <row r="937" spans="1:4" x14ac:dyDescent="0.3">
      <c r="A937" s="6" t="s">
        <v>4757</v>
      </c>
      <c r="B937" s="2" t="s">
        <v>2138</v>
      </c>
      <c r="C937" s="4">
        <v>-2.4329594069999998</v>
      </c>
      <c r="D937" s="4">
        <v>9.4850100000000003E-4</v>
      </c>
    </row>
    <row r="938" spans="1:4" x14ac:dyDescent="0.3">
      <c r="A938" s="6" t="s">
        <v>5637</v>
      </c>
      <c r="B938" s="2" t="s">
        <v>6152</v>
      </c>
      <c r="C938" s="4">
        <v>-0.62470579800000003</v>
      </c>
      <c r="D938" s="4">
        <v>1.9151873E-2</v>
      </c>
    </row>
    <row r="939" spans="1:4" x14ac:dyDescent="0.3">
      <c r="A939" s="6" t="s">
        <v>3465</v>
      </c>
      <c r="B939" s="2" t="s">
        <v>2138</v>
      </c>
      <c r="C939" s="4">
        <v>-0.48285288399999998</v>
      </c>
      <c r="D939" s="4">
        <v>1.6908552E-2</v>
      </c>
    </row>
    <row r="940" spans="1:4" x14ac:dyDescent="0.25">
      <c r="A940" s="5" t="s">
        <v>2233</v>
      </c>
      <c r="B940" s="2" t="s">
        <v>2138</v>
      </c>
      <c r="C940" s="4">
        <v>-0.64239360999999995</v>
      </c>
      <c r="D940" s="4">
        <v>1.9822279999999999E-3</v>
      </c>
    </row>
    <row r="941" spans="1:4" x14ac:dyDescent="0.25">
      <c r="A941" s="5" t="s">
        <v>2234</v>
      </c>
      <c r="B941" s="2" t="s">
        <v>2138</v>
      </c>
      <c r="C941" s="4">
        <v>0.58994024899999997</v>
      </c>
      <c r="D941" s="4">
        <v>3.1024943999999999E-2</v>
      </c>
    </row>
    <row r="942" spans="1:4" x14ac:dyDescent="0.3">
      <c r="A942" s="6" t="s">
        <v>4758</v>
      </c>
      <c r="B942" s="2" t="s">
        <v>2138</v>
      </c>
      <c r="C942" s="4">
        <v>-0.60921784899999998</v>
      </c>
      <c r="D942" s="4">
        <v>1.1358771E-2</v>
      </c>
    </row>
    <row r="943" spans="1:4" x14ac:dyDescent="0.25">
      <c r="A943" s="5" t="s">
        <v>539</v>
      </c>
      <c r="B943" s="2" t="s">
        <v>2138</v>
      </c>
      <c r="C943" s="4">
        <v>1.1483524949999999</v>
      </c>
      <c r="D943" s="4">
        <v>2.55E-15</v>
      </c>
    </row>
    <row r="944" spans="1:4" x14ac:dyDescent="0.25">
      <c r="A944" s="5" t="s">
        <v>1927</v>
      </c>
      <c r="B944" s="2" t="s">
        <v>5946</v>
      </c>
      <c r="C944" s="4">
        <v>-0.62684831200000002</v>
      </c>
      <c r="D944" s="4">
        <v>2.0116454999999998E-2</v>
      </c>
    </row>
    <row r="945" spans="1:4" x14ac:dyDescent="0.25">
      <c r="A945" s="5" t="s">
        <v>2393</v>
      </c>
      <c r="B945" s="2" t="s">
        <v>2138</v>
      </c>
      <c r="C945" s="4">
        <v>-0.63865652399999995</v>
      </c>
      <c r="D945" s="4">
        <v>6.6811769999999999E-3</v>
      </c>
    </row>
    <row r="946" spans="1:4" x14ac:dyDescent="0.25">
      <c r="A946" s="5" t="s">
        <v>1975</v>
      </c>
      <c r="B946" s="2" t="s">
        <v>5958</v>
      </c>
      <c r="C946" s="4">
        <v>-0.56840695799999996</v>
      </c>
      <c r="D946" s="4">
        <v>5.4145360000000002E-3</v>
      </c>
    </row>
    <row r="947" spans="1:4" x14ac:dyDescent="0.25">
      <c r="A947" s="5" t="s">
        <v>1976</v>
      </c>
      <c r="B947" s="2" t="s">
        <v>5958</v>
      </c>
      <c r="C947" s="4">
        <v>-0.76057580899999999</v>
      </c>
      <c r="D947" s="4">
        <v>6.7856720000000004E-3</v>
      </c>
    </row>
    <row r="948" spans="1:4" x14ac:dyDescent="0.3">
      <c r="A948" s="6" t="s">
        <v>4038</v>
      </c>
      <c r="B948" s="2" t="s">
        <v>2138</v>
      </c>
      <c r="C948" s="4">
        <v>-0.64960714100000005</v>
      </c>
      <c r="D948" s="4">
        <v>2.0462166E-2</v>
      </c>
    </row>
    <row r="949" spans="1:4" x14ac:dyDescent="0.3">
      <c r="A949" s="6" t="s">
        <v>5478</v>
      </c>
      <c r="B949" s="2" t="s">
        <v>6026</v>
      </c>
      <c r="C949" s="4">
        <v>-0.25069719699999998</v>
      </c>
      <c r="D949" s="4">
        <v>1.4301349999999999E-3</v>
      </c>
    </row>
    <row r="950" spans="1:4" x14ac:dyDescent="0.3">
      <c r="A950" s="6" t="s">
        <v>4440</v>
      </c>
      <c r="B950" s="2" t="s">
        <v>2138</v>
      </c>
      <c r="C950" s="4">
        <v>-0.46886209400000001</v>
      </c>
      <c r="D950" s="4">
        <v>2.0091831000000001E-2</v>
      </c>
    </row>
    <row r="951" spans="1:4" x14ac:dyDescent="0.3">
      <c r="A951" s="6" t="s">
        <v>838</v>
      </c>
      <c r="B951" s="2" t="s">
        <v>2138</v>
      </c>
      <c r="C951" s="4">
        <v>0.31747903799999999</v>
      </c>
      <c r="D951" s="4">
        <v>7.3506020000000004E-3</v>
      </c>
    </row>
    <row r="952" spans="1:4" x14ac:dyDescent="0.3">
      <c r="A952" s="6" t="s">
        <v>3911</v>
      </c>
      <c r="B952" s="2" t="s">
        <v>2138</v>
      </c>
      <c r="C952" s="4">
        <v>-0.40323305199999998</v>
      </c>
      <c r="D952" s="4">
        <v>6.6558320000000004E-3</v>
      </c>
    </row>
    <row r="953" spans="1:4" x14ac:dyDescent="0.3">
      <c r="A953" s="6" t="s">
        <v>1032</v>
      </c>
      <c r="B953" s="2" t="s">
        <v>2138</v>
      </c>
      <c r="C953" s="4">
        <v>2.3001874039999999</v>
      </c>
      <c r="D953" s="4">
        <v>6.02792E-4</v>
      </c>
    </row>
    <row r="954" spans="1:4" x14ac:dyDescent="0.3">
      <c r="A954" s="6" t="s">
        <v>4759</v>
      </c>
      <c r="B954" s="2" t="s">
        <v>2138</v>
      </c>
      <c r="C954" s="4">
        <v>0.84099931800000005</v>
      </c>
      <c r="D954" s="4">
        <v>4.9371426000000003E-2</v>
      </c>
    </row>
    <row r="955" spans="1:4" x14ac:dyDescent="0.3">
      <c r="A955" s="6" t="s">
        <v>4760</v>
      </c>
      <c r="B955" s="2" t="s">
        <v>2138</v>
      </c>
      <c r="C955" s="4">
        <v>0.58714670700000005</v>
      </c>
      <c r="D955" s="4">
        <v>2.1075925999999998E-2</v>
      </c>
    </row>
    <row r="956" spans="1:4" x14ac:dyDescent="0.3">
      <c r="A956" s="6" t="s">
        <v>108</v>
      </c>
      <c r="B956" s="2" t="s">
        <v>2138</v>
      </c>
      <c r="C956" s="4">
        <v>0.77008302900000003</v>
      </c>
      <c r="D956" s="4">
        <v>6.2855139999999999E-3</v>
      </c>
    </row>
    <row r="957" spans="1:4" x14ac:dyDescent="0.3">
      <c r="A957" s="6" t="s">
        <v>1233</v>
      </c>
      <c r="B957" s="2" t="s">
        <v>2138</v>
      </c>
      <c r="C957" s="4">
        <v>0.76793375900000005</v>
      </c>
      <c r="D957" s="4">
        <v>1.5278099999999999E-2</v>
      </c>
    </row>
    <row r="958" spans="1:4" x14ac:dyDescent="0.25">
      <c r="A958" s="5" t="s">
        <v>2552</v>
      </c>
      <c r="B958" s="2" t="s">
        <v>2138</v>
      </c>
      <c r="C958" s="4">
        <v>1.7941393029999999</v>
      </c>
      <c r="D958" s="4">
        <v>7.3102080000000003E-3</v>
      </c>
    </row>
    <row r="959" spans="1:4" x14ac:dyDescent="0.3">
      <c r="A959" s="6" t="s">
        <v>4761</v>
      </c>
      <c r="B959" s="2" t="s">
        <v>2138</v>
      </c>
      <c r="C959" s="4">
        <v>-1.1055344140000001</v>
      </c>
      <c r="D959" s="4">
        <v>1.3336660000000001E-3</v>
      </c>
    </row>
    <row r="960" spans="1:4" x14ac:dyDescent="0.3">
      <c r="A960" s="6" t="s">
        <v>4762</v>
      </c>
      <c r="B960" s="2" t="s">
        <v>2138</v>
      </c>
      <c r="C960" s="4">
        <v>-0.388823998</v>
      </c>
      <c r="D960" s="4">
        <v>3.8768846000000003E-2</v>
      </c>
    </row>
    <row r="961" spans="1:4" x14ac:dyDescent="0.3">
      <c r="A961" s="6" t="s">
        <v>1285</v>
      </c>
      <c r="B961" s="2" t="s">
        <v>2138</v>
      </c>
      <c r="C961" s="4">
        <v>1.1677079340000001</v>
      </c>
      <c r="D961" s="4">
        <v>5.5368459999999998E-3</v>
      </c>
    </row>
    <row r="962" spans="1:4" x14ac:dyDescent="0.3">
      <c r="A962" s="6" t="s">
        <v>4498</v>
      </c>
      <c r="B962" s="2" t="s">
        <v>2138</v>
      </c>
      <c r="C962" s="4">
        <v>0.48801809099999999</v>
      </c>
      <c r="D962" s="4">
        <v>2.3939067000000001E-2</v>
      </c>
    </row>
    <row r="963" spans="1:4" x14ac:dyDescent="0.3">
      <c r="A963" s="6" t="s">
        <v>4763</v>
      </c>
      <c r="B963" s="2" t="s">
        <v>2138</v>
      </c>
      <c r="C963" s="4">
        <v>0.49760554299999998</v>
      </c>
      <c r="D963" s="4">
        <v>1.4788506E-2</v>
      </c>
    </row>
    <row r="964" spans="1:4" x14ac:dyDescent="0.3">
      <c r="A964" s="6" t="s">
        <v>4764</v>
      </c>
      <c r="B964" s="2" t="s">
        <v>2138</v>
      </c>
      <c r="C964" s="4">
        <v>-0.65705279000000005</v>
      </c>
      <c r="D964" s="4">
        <v>3.201757E-3</v>
      </c>
    </row>
    <row r="965" spans="1:4" x14ac:dyDescent="0.3">
      <c r="A965" s="6" t="s">
        <v>3066</v>
      </c>
      <c r="B965" s="2" t="s">
        <v>2138</v>
      </c>
      <c r="C965" s="4">
        <v>-1.4746489920000001</v>
      </c>
      <c r="D965" s="4">
        <v>1.1666059999999999E-3</v>
      </c>
    </row>
    <row r="966" spans="1:4" x14ac:dyDescent="0.25">
      <c r="A966" s="5" t="s">
        <v>1793</v>
      </c>
      <c r="B966" s="2" t="s">
        <v>5895</v>
      </c>
      <c r="C966" s="4">
        <v>-0.77538679499999996</v>
      </c>
      <c r="D966" s="4">
        <v>7.8836670000000005E-3</v>
      </c>
    </row>
    <row r="967" spans="1:4" x14ac:dyDescent="0.3">
      <c r="A967" s="6" t="s">
        <v>1449</v>
      </c>
      <c r="B967" s="2" t="s">
        <v>2138</v>
      </c>
      <c r="C967" s="4">
        <v>0.58426900299999995</v>
      </c>
      <c r="D967" s="4">
        <v>1.4519658E-2</v>
      </c>
    </row>
    <row r="968" spans="1:4" x14ac:dyDescent="0.25">
      <c r="A968" s="5" t="s">
        <v>2302</v>
      </c>
      <c r="B968" s="2" t="s">
        <v>2138</v>
      </c>
      <c r="C968" s="4">
        <v>-0.66185956000000001</v>
      </c>
      <c r="D968" s="4">
        <v>1.2199955E-2</v>
      </c>
    </row>
    <row r="969" spans="1:4" x14ac:dyDescent="0.3">
      <c r="A969" s="6" t="s">
        <v>4765</v>
      </c>
      <c r="B969" s="2" t="s">
        <v>2138</v>
      </c>
      <c r="C969" s="4">
        <v>-0.63926408199999996</v>
      </c>
      <c r="D969" s="4">
        <v>8.1802209999999997E-3</v>
      </c>
    </row>
    <row r="970" spans="1:4" x14ac:dyDescent="0.3">
      <c r="A970" s="6" t="s">
        <v>4001</v>
      </c>
      <c r="B970" s="2" t="s">
        <v>2138</v>
      </c>
      <c r="C970" s="4">
        <v>-0.57159724300000003</v>
      </c>
      <c r="D970" s="4">
        <v>1.0790978E-2</v>
      </c>
    </row>
    <row r="971" spans="1:4" x14ac:dyDescent="0.3">
      <c r="A971" s="6" t="s">
        <v>4174</v>
      </c>
      <c r="B971" s="2" t="s">
        <v>2138</v>
      </c>
      <c r="C971" s="4">
        <v>0.556414772</v>
      </c>
      <c r="D971" s="4">
        <v>2.6448558E-2</v>
      </c>
    </row>
    <row r="972" spans="1:4" x14ac:dyDescent="0.3">
      <c r="A972" s="6" t="s">
        <v>4766</v>
      </c>
      <c r="B972" s="2" t="s">
        <v>2138</v>
      </c>
      <c r="C972" s="4">
        <v>-0.32021637400000003</v>
      </c>
      <c r="D972" s="4">
        <v>2.7294968999999999E-2</v>
      </c>
    </row>
    <row r="973" spans="1:4" x14ac:dyDescent="0.3">
      <c r="A973" s="6" t="s">
        <v>4145</v>
      </c>
      <c r="B973" s="2" t="s">
        <v>2138</v>
      </c>
      <c r="C973" s="4">
        <v>-0.25593361999999997</v>
      </c>
      <c r="D973" s="4">
        <v>2.0104832999999999E-2</v>
      </c>
    </row>
    <row r="974" spans="1:4" x14ac:dyDescent="0.3">
      <c r="A974" s="6" t="s">
        <v>1177</v>
      </c>
      <c r="B974" s="2" t="s">
        <v>6062</v>
      </c>
      <c r="C974" s="4">
        <v>2.1091028399999998</v>
      </c>
      <c r="D974" s="4">
        <v>1.6699999999999999E-15</v>
      </c>
    </row>
    <row r="975" spans="1:4" x14ac:dyDescent="0.3">
      <c r="A975" s="6" t="s">
        <v>958</v>
      </c>
      <c r="B975" s="2" t="s">
        <v>2138</v>
      </c>
      <c r="C975" s="4">
        <v>1.03096568</v>
      </c>
      <c r="D975" s="4">
        <v>5.1989760000000001E-3</v>
      </c>
    </row>
    <row r="976" spans="1:4" x14ac:dyDescent="0.3">
      <c r="A976" s="6" t="s">
        <v>3335</v>
      </c>
      <c r="B976" s="2" t="s">
        <v>2138</v>
      </c>
      <c r="C976" s="4">
        <v>-0.45387799099999998</v>
      </c>
      <c r="D976" s="4">
        <v>2.8927653000000001E-2</v>
      </c>
    </row>
    <row r="977" spans="1:4" x14ac:dyDescent="0.3">
      <c r="A977" s="6" t="s">
        <v>233</v>
      </c>
      <c r="B977" s="2" t="s">
        <v>2138</v>
      </c>
      <c r="C977" s="4">
        <v>1.638581933</v>
      </c>
      <c r="D977" s="4">
        <v>1.2800000000000001E-13</v>
      </c>
    </row>
    <row r="978" spans="1:4" x14ac:dyDescent="0.3">
      <c r="A978" s="6" t="s">
        <v>4767</v>
      </c>
      <c r="B978" s="2" t="s">
        <v>2138</v>
      </c>
      <c r="C978" s="4">
        <v>-0.56195776399999997</v>
      </c>
      <c r="D978" s="4">
        <v>1.5081824000000001E-2</v>
      </c>
    </row>
    <row r="979" spans="1:4" x14ac:dyDescent="0.3">
      <c r="A979" s="6" t="s">
        <v>3925</v>
      </c>
      <c r="B979" s="2" t="s">
        <v>2138</v>
      </c>
      <c r="C979" s="4">
        <v>-1.3276492989999999</v>
      </c>
      <c r="D979" s="4">
        <v>1.0836319000000001E-2</v>
      </c>
    </row>
    <row r="980" spans="1:4" x14ac:dyDescent="0.25">
      <c r="A980" s="5" t="s">
        <v>1878</v>
      </c>
      <c r="B980" s="2" t="s">
        <v>5937</v>
      </c>
      <c r="C980" s="4">
        <v>-3.3058084299999999</v>
      </c>
      <c r="D980" s="4">
        <v>1.3027220000000001E-3</v>
      </c>
    </row>
    <row r="981" spans="1:4" x14ac:dyDescent="0.3">
      <c r="A981" s="6" t="s">
        <v>4768</v>
      </c>
      <c r="B981" s="2" t="s">
        <v>2138</v>
      </c>
      <c r="C981" s="4">
        <v>-1.313332071</v>
      </c>
      <c r="D981" s="4">
        <v>1.2178148999999999E-2</v>
      </c>
    </row>
    <row r="982" spans="1:4" x14ac:dyDescent="0.25">
      <c r="A982" s="5" t="s">
        <v>335</v>
      </c>
      <c r="B982" s="1" t="s">
        <v>5697</v>
      </c>
      <c r="C982" s="4">
        <v>0.90699279700000002</v>
      </c>
      <c r="D982" s="4">
        <v>7.0599999999999995E-5</v>
      </c>
    </row>
    <row r="983" spans="1:4" x14ac:dyDescent="0.3">
      <c r="A983" s="6" t="s">
        <v>114</v>
      </c>
      <c r="B983" s="2" t="s">
        <v>2138</v>
      </c>
      <c r="C983" s="4">
        <v>0.80859249899999996</v>
      </c>
      <c r="D983" s="4">
        <v>2.1792090000000001E-3</v>
      </c>
    </row>
    <row r="984" spans="1:4" x14ac:dyDescent="0.3">
      <c r="A984" s="6" t="s">
        <v>4450</v>
      </c>
      <c r="B984" s="2" t="s">
        <v>2138</v>
      </c>
      <c r="C984" s="4">
        <v>-0.894009304</v>
      </c>
      <c r="D984" s="4">
        <v>1.152326E-2</v>
      </c>
    </row>
    <row r="985" spans="1:4" x14ac:dyDescent="0.3">
      <c r="A985" s="6" t="s">
        <v>5564</v>
      </c>
      <c r="B985" s="2" t="s">
        <v>2138</v>
      </c>
      <c r="C985" s="4">
        <v>-1.8854716119999999</v>
      </c>
      <c r="D985" s="4">
        <v>2.2675030000000001E-3</v>
      </c>
    </row>
    <row r="986" spans="1:4" x14ac:dyDescent="0.25">
      <c r="A986" s="5" t="s">
        <v>2347</v>
      </c>
      <c r="B986" s="2" t="s">
        <v>2138</v>
      </c>
      <c r="C986" s="4">
        <v>-0.70311614700000002</v>
      </c>
      <c r="D986" s="4">
        <v>9.3744900000000003E-4</v>
      </c>
    </row>
    <row r="987" spans="1:4" x14ac:dyDescent="0.3">
      <c r="A987" s="6" t="s">
        <v>3197</v>
      </c>
      <c r="B987" s="2" t="s">
        <v>2138</v>
      </c>
      <c r="C987" s="4">
        <v>-0.28570815500000002</v>
      </c>
      <c r="D987" s="4">
        <v>3.7565859E-2</v>
      </c>
    </row>
    <row r="988" spans="1:4" x14ac:dyDescent="0.25">
      <c r="A988" s="5" t="s">
        <v>2463</v>
      </c>
      <c r="B988" s="2" t="s">
        <v>2138</v>
      </c>
      <c r="C988" s="4">
        <v>-0.382332324</v>
      </c>
      <c r="D988" s="4">
        <v>6.4358619999999997E-3</v>
      </c>
    </row>
    <row r="989" spans="1:4" x14ac:dyDescent="0.3">
      <c r="A989" s="6" t="s">
        <v>54</v>
      </c>
      <c r="B989" s="2" t="s">
        <v>2138</v>
      </c>
      <c r="C989" s="4">
        <v>0.56457245099999998</v>
      </c>
      <c r="D989" s="4">
        <v>1.4575031E-2</v>
      </c>
    </row>
    <row r="990" spans="1:4" x14ac:dyDescent="0.3">
      <c r="A990" s="6" t="s">
        <v>2742</v>
      </c>
      <c r="B990" s="2" t="s">
        <v>2138</v>
      </c>
      <c r="C990" s="4">
        <v>-0.46864606800000003</v>
      </c>
      <c r="D990" s="4">
        <v>2.0239096000000002E-2</v>
      </c>
    </row>
    <row r="991" spans="1:4" x14ac:dyDescent="0.3">
      <c r="A991" s="6" t="s">
        <v>1044</v>
      </c>
      <c r="B991" s="2" t="s">
        <v>2138</v>
      </c>
      <c r="C991" s="4">
        <v>0.53886378999999995</v>
      </c>
      <c r="D991" s="4">
        <v>3.750148E-3</v>
      </c>
    </row>
    <row r="992" spans="1:4" x14ac:dyDescent="0.3">
      <c r="A992" s="6" t="s">
        <v>4769</v>
      </c>
      <c r="B992" s="2" t="s">
        <v>2138</v>
      </c>
      <c r="C992" s="4">
        <v>-0.49311387299999998</v>
      </c>
      <c r="D992" s="4">
        <v>1.9086158999999998E-2</v>
      </c>
    </row>
    <row r="993" spans="1:4" x14ac:dyDescent="0.3">
      <c r="A993" s="6" t="s">
        <v>4770</v>
      </c>
      <c r="B993" s="2" t="s">
        <v>2138</v>
      </c>
      <c r="C993" s="4">
        <v>-0.373302252</v>
      </c>
      <c r="D993" s="4">
        <v>1.9933275E-2</v>
      </c>
    </row>
    <row r="994" spans="1:4" x14ac:dyDescent="0.3">
      <c r="A994" s="6" t="s">
        <v>3753</v>
      </c>
      <c r="B994" s="2" t="s">
        <v>2138</v>
      </c>
      <c r="C994" s="4">
        <v>-1.071196408</v>
      </c>
      <c r="D994" s="4">
        <v>4.3272090000000003E-3</v>
      </c>
    </row>
    <row r="995" spans="1:4" x14ac:dyDescent="0.25">
      <c r="A995" s="5" t="s">
        <v>2079</v>
      </c>
      <c r="B995" s="2" t="s">
        <v>5959</v>
      </c>
      <c r="C995" s="4">
        <v>-1.266051966</v>
      </c>
      <c r="D995" s="4">
        <v>7.1723100000000003E-3</v>
      </c>
    </row>
    <row r="996" spans="1:4" x14ac:dyDescent="0.3">
      <c r="A996" s="6" t="s">
        <v>2878</v>
      </c>
      <c r="B996" s="2" t="s">
        <v>2138</v>
      </c>
      <c r="C996" s="4">
        <v>-0.67710622099999995</v>
      </c>
      <c r="D996" s="4">
        <v>7.9627269999999993E-3</v>
      </c>
    </row>
    <row r="997" spans="1:4" x14ac:dyDescent="0.25">
      <c r="A997" s="5" t="s">
        <v>447</v>
      </c>
      <c r="B997" s="2" t="s">
        <v>5915</v>
      </c>
      <c r="C997" s="4">
        <v>1.004826311</v>
      </c>
      <c r="D997" s="4">
        <v>2.7547090000000002E-3</v>
      </c>
    </row>
    <row r="998" spans="1:4" x14ac:dyDescent="0.3">
      <c r="A998" s="6" t="s">
        <v>4771</v>
      </c>
      <c r="B998" s="2" t="s">
        <v>2138</v>
      </c>
      <c r="C998" s="4">
        <v>1.4849562039999999</v>
      </c>
      <c r="D998" s="4">
        <v>1.1566420000000001E-2</v>
      </c>
    </row>
    <row r="999" spans="1:4" x14ac:dyDescent="0.3">
      <c r="A999" s="6" t="s">
        <v>1228</v>
      </c>
      <c r="B999" s="2" t="s">
        <v>2138</v>
      </c>
      <c r="C999" s="4">
        <v>1.9697890840000001</v>
      </c>
      <c r="D999" s="4">
        <v>1.34E-11</v>
      </c>
    </row>
    <row r="1000" spans="1:4" x14ac:dyDescent="0.3">
      <c r="A1000" s="6" t="s">
        <v>1522</v>
      </c>
      <c r="B1000" s="2" t="s">
        <v>2138</v>
      </c>
      <c r="C1000" s="4">
        <v>0.89815084199999995</v>
      </c>
      <c r="D1000" s="4">
        <v>6.5419040000000003E-3</v>
      </c>
    </row>
    <row r="1001" spans="1:4" x14ac:dyDescent="0.3">
      <c r="A1001" s="6" t="s">
        <v>3762</v>
      </c>
      <c r="B1001" s="2" t="s">
        <v>2138</v>
      </c>
      <c r="C1001" s="4">
        <v>-0.98501860799999996</v>
      </c>
      <c r="D1001" s="4">
        <v>1.2441666000000001E-2</v>
      </c>
    </row>
    <row r="1002" spans="1:4" x14ac:dyDescent="0.3">
      <c r="A1002" s="6" t="s">
        <v>3974</v>
      </c>
      <c r="B1002" s="2" t="s">
        <v>2138</v>
      </c>
      <c r="C1002" s="4">
        <v>-0.77430174500000004</v>
      </c>
      <c r="D1002" s="4">
        <v>3.4143950000000002E-3</v>
      </c>
    </row>
    <row r="1003" spans="1:4" x14ac:dyDescent="0.3">
      <c r="A1003" s="6" t="s">
        <v>4772</v>
      </c>
      <c r="B1003" s="2" t="s">
        <v>2138</v>
      </c>
      <c r="C1003" s="4">
        <v>-2.0393231300000001</v>
      </c>
      <c r="D1003" s="4">
        <v>6.1860960000000003E-3</v>
      </c>
    </row>
    <row r="1004" spans="1:4" x14ac:dyDescent="0.25">
      <c r="A1004" s="5" t="s">
        <v>1597</v>
      </c>
      <c r="B1004" s="1" t="s">
        <v>5716</v>
      </c>
      <c r="C1004" s="4">
        <v>-0.872862425</v>
      </c>
      <c r="D1004" s="4">
        <v>4.1957059999999996E-3</v>
      </c>
    </row>
    <row r="1005" spans="1:4" x14ac:dyDescent="0.3">
      <c r="A1005" s="6" t="s">
        <v>3373</v>
      </c>
      <c r="B1005" s="2" t="s">
        <v>2138</v>
      </c>
      <c r="C1005" s="4">
        <v>-0.93434366099999999</v>
      </c>
      <c r="D1005" s="4">
        <v>1.3379990000000001E-3</v>
      </c>
    </row>
    <row r="1006" spans="1:4" x14ac:dyDescent="0.3">
      <c r="A1006" s="6" t="s">
        <v>2979</v>
      </c>
      <c r="B1006" s="2" t="s">
        <v>2138</v>
      </c>
      <c r="C1006" s="4">
        <v>-0.22589658500000001</v>
      </c>
      <c r="D1006" s="4">
        <v>4.2079610000000003E-2</v>
      </c>
    </row>
    <row r="1007" spans="1:4" x14ac:dyDescent="0.3">
      <c r="A1007" s="6" t="s">
        <v>2771</v>
      </c>
      <c r="B1007" s="2" t="s">
        <v>2138</v>
      </c>
      <c r="C1007" s="4">
        <v>-0.97520694299999999</v>
      </c>
      <c r="D1007" s="4">
        <v>1.18279E-3</v>
      </c>
    </row>
    <row r="1008" spans="1:4" x14ac:dyDescent="0.25">
      <c r="A1008" s="5" t="s">
        <v>473</v>
      </c>
      <c r="B1008" s="2" t="s">
        <v>5956</v>
      </c>
      <c r="C1008" s="4">
        <v>-1.340716249</v>
      </c>
      <c r="D1008" s="4">
        <v>0</v>
      </c>
    </row>
    <row r="1009" spans="1:4" x14ac:dyDescent="0.3">
      <c r="A1009" s="6" t="s">
        <v>4773</v>
      </c>
      <c r="B1009" s="2" t="s">
        <v>2138</v>
      </c>
      <c r="C1009" s="4">
        <v>-0.86472114099999997</v>
      </c>
      <c r="D1009" s="4">
        <v>7.0126930000000004E-3</v>
      </c>
    </row>
    <row r="1010" spans="1:4" x14ac:dyDescent="0.3">
      <c r="A1010" s="6" t="s">
        <v>4132</v>
      </c>
      <c r="B1010" s="2" t="s">
        <v>2138</v>
      </c>
      <c r="C1010" s="4">
        <v>-0.65217135400000004</v>
      </c>
      <c r="D1010" s="4">
        <v>1.5940450000000001E-3</v>
      </c>
    </row>
    <row r="1011" spans="1:4" x14ac:dyDescent="0.3">
      <c r="A1011" s="6" t="s">
        <v>3433</v>
      </c>
      <c r="B1011" s="2" t="s">
        <v>2138</v>
      </c>
      <c r="C1011" s="4">
        <v>-0.53093612199999995</v>
      </c>
      <c r="D1011" s="4">
        <v>8.7319730000000005E-3</v>
      </c>
    </row>
    <row r="1012" spans="1:4" x14ac:dyDescent="0.3">
      <c r="A1012" s="6" t="s">
        <v>2704</v>
      </c>
      <c r="B1012" s="2" t="s">
        <v>2138</v>
      </c>
      <c r="C1012" s="4">
        <v>-1.0359418359999999</v>
      </c>
      <c r="D1012" s="4">
        <v>5.5053599999999999E-3</v>
      </c>
    </row>
    <row r="1013" spans="1:4" x14ac:dyDescent="0.3">
      <c r="A1013" s="6" t="s">
        <v>3575</v>
      </c>
      <c r="B1013" s="2" t="s">
        <v>2138</v>
      </c>
      <c r="C1013" s="4">
        <v>-0.41631380600000001</v>
      </c>
      <c r="D1013" s="4">
        <v>7.5092479999999996E-3</v>
      </c>
    </row>
    <row r="1014" spans="1:4" x14ac:dyDescent="0.3">
      <c r="A1014" s="6" t="s">
        <v>4237</v>
      </c>
      <c r="B1014" s="2" t="s">
        <v>2138</v>
      </c>
      <c r="C1014" s="4">
        <v>0.29987821599999998</v>
      </c>
      <c r="D1014" s="4">
        <v>4.1661453000000001E-2</v>
      </c>
    </row>
    <row r="1015" spans="1:4" x14ac:dyDescent="0.3">
      <c r="A1015" s="6" t="s">
        <v>3190</v>
      </c>
      <c r="B1015" s="2" t="s">
        <v>2138</v>
      </c>
      <c r="C1015" s="4">
        <v>-0.56516376099999999</v>
      </c>
      <c r="D1015" s="4">
        <v>6.0327050000000002E-3</v>
      </c>
    </row>
    <row r="1016" spans="1:4" x14ac:dyDescent="0.3">
      <c r="A1016" s="6" t="s">
        <v>4542</v>
      </c>
      <c r="B1016" s="2" t="s">
        <v>2138</v>
      </c>
      <c r="C1016" s="4">
        <v>-0.44100179699999997</v>
      </c>
      <c r="D1016" s="4">
        <v>6.6109680000000001E-3</v>
      </c>
    </row>
    <row r="1017" spans="1:4" x14ac:dyDescent="0.3">
      <c r="A1017" s="6" t="s">
        <v>1141</v>
      </c>
      <c r="B1017" s="2" t="s">
        <v>2138</v>
      </c>
      <c r="C1017" s="4">
        <v>0.39440744500000002</v>
      </c>
      <c r="D1017" s="4">
        <v>3.3793180000000001E-3</v>
      </c>
    </row>
    <row r="1018" spans="1:4" x14ac:dyDescent="0.3">
      <c r="A1018" s="6" t="s">
        <v>1023</v>
      </c>
      <c r="B1018" s="2" t="s">
        <v>2138</v>
      </c>
      <c r="C1018" s="4">
        <v>0.83428310000000006</v>
      </c>
      <c r="D1018" s="4">
        <v>6.9323459999999998E-3</v>
      </c>
    </row>
    <row r="1019" spans="1:4" x14ac:dyDescent="0.3">
      <c r="A1019" s="6" t="s">
        <v>4774</v>
      </c>
      <c r="B1019" s="2" t="s">
        <v>2138</v>
      </c>
      <c r="C1019" s="4">
        <v>-1.008695393</v>
      </c>
      <c r="D1019" s="4">
        <v>3.6425009999999998E-3</v>
      </c>
    </row>
    <row r="1020" spans="1:4" x14ac:dyDescent="0.3">
      <c r="A1020" s="6" t="s">
        <v>4602</v>
      </c>
      <c r="B1020" s="2" t="s">
        <v>2138</v>
      </c>
      <c r="C1020" s="4">
        <v>-1.5553539139999999</v>
      </c>
      <c r="D1020" s="4">
        <v>1.9728649999999999E-3</v>
      </c>
    </row>
    <row r="1021" spans="1:4" x14ac:dyDescent="0.25">
      <c r="A1021" s="5" t="s">
        <v>1947</v>
      </c>
      <c r="B1021" s="2" t="s">
        <v>5956</v>
      </c>
      <c r="C1021" s="4">
        <v>-0.20105614099999999</v>
      </c>
      <c r="D1021" s="4">
        <v>4.2968757000000003E-2</v>
      </c>
    </row>
    <row r="1022" spans="1:4" x14ac:dyDescent="0.3">
      <c r="A1022" s="6" t="s">
        <v>3295</v>
      </c>
      <c r="B1022" s="2" t="s">
        <v>2138</v>
      </c>
      <c r="C1022" s="4">
        <v>-1.0977252580000001</v>
      </c>
      <c r="D1022" s="4">
        <v>1.9053550000000001E-3</v>
      </c>
    </row>
    <row r="1023" spans="1:4" x14ac:dyDescent="0.3">
      <c r="A1023" s="6" t="s">
        <v>1437</v>
      </c>
      <c r="B1023" s="2" t="s">
        <v>2138</v>
      </c>
      <c r="C1023" s="4">
        <v>-1.295119463</v>
      </c>
      <c r="D1023" s="4">
        <v>1.631495E-3</v>
      </c>
    </row>
    <row r="1024" spans="1:4" x14ac:dyDescent="0.25">
      <c r="A1024" s="5" t="s">
        <v>737</v>
      </c>
      <c r="B1024" s="2" t="s">
        <v>2138</v>
      </c>
      <c r="C1024" s="4">
        <v>0.43498558799999998</v>
      </c>
      <c r="D1024" s="4">
        <v>3.8278890000000001E-3</v>
      </c>
    </row>
    <row r="1025" spans="1:4" x14ac:dyDescent="0.3">
      <c r="A1025" s="6" t="s">
        <v>2740</v>
      </c>
      <c r="B1025" s="2" t="s">
        <v>2138</v>
      </c>
      <c r="C1025" s="4">
        <v>-0.43543357999999999</v>
      </c>
      <c r="D1025" s="4">
        <v>1.1489086000000001E-2</v>
      </c>
    </row>
    <row r="1026" spans="1:4" x14ac:dyDescent="0.3">
      <c r="A1026" s="6" t="s">
        <v>4775</v>
      </c>
      <c r="B1026" s="2" t="s">
        <v>2138</v>
      </c>
      <c r="C1026" s="4">
        <v>-0.56988895500000003</v>
      </c>
      <c r="D1026" s="4">
        <v>3.4701369000000003E-2</v>
      </c>
    </row>
    <row r="1027" spans="1:4" x14ac:dyDescent="0.3">
      <c r="A1027" s="6" t="s">
        <v>4268</v>
      </c>
      <c r="B1027" s="2" t="s">
        <v>2138</v>
      </c>
      <c r="C1027" s="4">
        <v>-0.38955980200000001</v>
      </c>
      <c r="D1027" s="4">
        <v>4.7905194999999998E-2</v>
      </c>
    </row>
    <row r="1028" spans="1:4" x14ac:dyDescent="0.25">
      <c r="A1028" s="5" t="s">
        <v>2688</v>
      </c>
      <c r="B1028" s="2" t="s">
        <v>2138</v>
      </c>
      <c r="C1028" s="4">
        <v>-0.30416975800000001</v>
      </c>
      <c r="D1028" s="4">
        <v>2.0804526E-2</v>
      </c>
    </row>
    <row r="1029" spans="1:4" x14ac:dyDescent="0.3">
      <c r="A1029" s="6" t="s">
        <v>2702</v>
      </c>
      <c r="B1029" s="2" t="s">
        <v>2138</v>
      </c>
      <c r="C1029" s="4">
        <v>0.52638441899999999</v>
      </c>
      <c r="D1029" s="4">
        <v>2.1118226E-2</v>
      </c>
    </row>
    <row r="1030" spans="1:4" x14ac:dyDescent="0.25">
      <c r="A1030" s="5" t="s">
        <v>2581</v>
      </c>
      <c r="B1030" s="2" t="s">
        <v>2138</v>
      </c>
      <c r="C1030" s="4">
        <v>-0.38816674499999998</v>
      </c>
      <c r="D1030" s="4">
        <v>2.0295726E-2</v>
      </c>
    </row>
    <row r="1031" spans="1:4" x14ac:dyDescent="0.3">
      <c r="A1031" s="6" t="s">
        <v>1241</v>
      </c>
      <c r="B1031" s="2" t="s">
        <v>2138</v>
      </c>
      <c r="C1031" s="4">
        <v>0.51231753000000002</v>
      </c>
      <c r="D1031" s="4">
        <v>1.396109E-3</v>
      </c>
    </row>
    <row r="1032" spans="1:4" x14ac:dyDescent="0.25">
      <c r="A1032" s="5" t="s">
        <v>2464</v>
      </c>
      <c r="B1032" s="2" t="s">
        <v>2138</v>
      </c>
      <c r="C1032" s="4">
        <v>-0.47927793000000002</v>
      </c>
      <c r="D1032" s="4">
        <v>2.6877910000000001E-3</v>
      </c>
    </row>
    <row r="1033" spans="1:4" x14ac:dyDescent="0.3">
      <c r="A1033" s="6" t="s">
        <v>1332</v>
      </c>
      <c r="B1033" s="2" t="s">
        <v>2138</v>
      </c>
      <c r="C1033" s="4">
        <v>-1.9783188620000001</v>
      </c>
      <c r="D1033" s="4">
        <v>4.1E-5</v>
      </c>
    </row>
    <row r="1034" spans="1:4" x14ac:dyDescent="0.3">
      <c r="A1034" s="6" t="s">
        <v>4116</v>
      </c>
      <c r="B1034" s="2" t="s">
        <v>2138</v>
      </c>
      <c r="C1034" s="4">
        <v>-0.86655583000000003</v>
      </c>
      <c r="D1034" s="4">
        <v>4.4227809999999998E-3</v>
      </c>
    </row>
    <row r="1035" spans="1:4" x14ac:dyDescent="0.25">
      <c r="A1035" s="5" t="s">
        <v>2304</v>
      </c>
      <c r="B1035" s="2" t="s">
        <v>2138</v>
      </c>
      <c r="C1035" s="4">
        <v>-1.0816875589999999</v>
      </c>
      <c r="D1035" s="4">
        <v>1.182106E-3</v>
      </c>
    </row>
    <row r="1036" spans="1:4" x14ac:dyDescent="0.25">
      <c r="A1036" s="5" t="s">
        <v>458</v>
      </c>
      <c r="B1036" s="2" t="s">
        <v>5937</v>
      </c>
      <c r="C1036" s="4">
        <v>1.0417009429999999</v>
      </c>
      <c r="D1036" s="4">
        <v>7.4039930000000002E-3</v>
      </c>
    </row>
    <row r="1037" spans="1:4" x14ac:dyDescent="0.25">
      <c r="A1037" s="5" t="s">
        <v>617</v>
      </c>
      <c r="B1037" s="2" t="s">
        <v>2138</v>
      </c>
      <c r="C1037" s="4">
        <v>0.60315881599999999</v>
      </c>
      <c r="D1037" s="4">
        <v>1.135376E-3</v>
      </c>
    </row>
    <row r="1038" spans="1:4" x14ac:dyDescent="0.25">
      <c r="A1038" s="5" t="s">
        <v>338</v>
      </c>
      <c r="B1038" s="1" t="s">
        <v>5701</v>
      </c>
      <c r="C1038" s="4">
        <v>1.1514104890000001</v>
      </c>
      <c r="D1038" s="4">
        <v>1.4400356E-2</v>
      </c>
    </row>
    <row r="1039" spans="1:4" x14ac:dyDescent="0.3">
      <c r="A1039" s="6" t="s">
        <v>2864</v>
      </c>
      <c r="B1039" s="2" t="s">
        <v>2138</v>
      </c>
      <c r="C1039" s="4">
        <v>-0.99699985300000005</v>
      </c>
      <c r="D1039" s="4">
        <v>1.7404479999999999E-3</v>
      </c>
    </row>
    <row r="1040" spans="1:4" x14ac:dyDescent="0.3">
      <c r="A1040" s="6" t="s">
        <v>4110</v>
      </c>
      <c r="B1040" s="2" t="s">
        <v>2138</v>
      </c>
      <c r="C1040" s="4">
        <v>-0.59143406899999995</v>
      </c>
      <c r="D1040" s="4">
        <v>1.7469862999999999E-2</v>
      </c>
    </row>
    <row r="1041" spans="1:4" x14ac:dyDescent="0.3">
      <c r="A1041" s="6" t="s">
        <v>881</v>
      </c>
      <c r="B1041" s="2" t="s">
        <v>2138</v>
      </c>
      <c r="C1041" s="4">
        <v>0.37155531800000002</v>
      </c>
      <c r="D1041" s="4">
        <v>2.7664780000000002E-3</v>
      </c>
    </row>
    <row r="1042" spans="1:4" x14ac:dyDescent="0.3">
      <c r="A1042" s="6" t="s">
        <v>4776</v>
      </c>
      <c r="B1042" s="2" t="s">
        <v>2138</v>
      </c>
      <c r="C1042" s="4">
        <v>-0.90568884999999999</v>
      </c>
      <c r="D1042" s="4">
        <v>5.491849E-3</v>
      </c>
    </row>
    <row r="1043" spans="1:4" x14ac:dyDescent="0.25">
      <c r="A1043" s="5" t="s">
        <v>6180</v>
      </c>
      <c r="B1043" s="2" t="s">
        <v>6177</v>
      </c>
      <c r="C1043" s="4">
        <v>-1.337963445</v>
      </c>
      <c r="D1043" s="4">
        <v>1.970145E-3</v>
      </c>
    </row>
    <row r="1044" spans="1:4" x14ac:dyDescent="0.3">
      <c r="A1044" s="6" t="s">
        <v>1282</v>
      </c>
      <c r="B1044" s="2" t="s">
        <v>2138</v>
      </c>
      <c r="C1044" s="4">
        <v>-1.8567185770000001</v>
      </c>
      <c r="D1044" s="4">
        <v>5.0153600000000002E-4</v>
      </c>
    </row>
    <row r="1045" spans="1:4" x14ac:dyDescent="0.3">
      <c r="A1045" s="6" t="s">
        <v>4777</v>
      </c>
      <c r="B1045" s="2" t="s">
        <v>2138</v>
      </c>
      <c r="C1045" s="4">
        <v>-1.289125305</v>
      </c>
      <c r="D1045" s="4">
        <v>3.9308779999999996E-3</v>
      </c>
    </row>
    <row r="1046" spans="1:4" x14ac:dyDescent="0.25">
      <c r="A1046" s="5" t="s">
        <v>593</v>
      </c>
      <c r="B1046" s="2" t="s">
        <v>2138</v>
      </c>
      <c r="C1046" s="4">
        <v>0.99629757299999999</v>
      </c>
      <c r="D1046" s="4">
        <v>5.6222700000000004E-3</v>
      </c>
    </row>
    <row r="1047" spans="1:4" x14ac:dyDescent="0.3">
      <c r="A1047" s="6" t="s">
        <v>4322</v>
      </c>
      <c r="B1047" s="2" t="s">
        <v>2138</v>
      </c>
      <c r="C1047" s="4">
        <v>0.52348469799999997</v>
      </c>
      <c r="D1047" s="4">
        <v>3.1260303000000003E-2</v>
      </c>
    </row>
    <row r="1048" spans="1:4" x14ac:dyDescent="0.3">
      <c r="A1048" s="6" t="s">
        <v>3567</v>
      </c>
      <c r="B1048" s="2" t="s">
        <v>2138</v>
      </c>
      <c r="C1048" s="4">
        <v>0.83845092899999996</v>
      </c>
      <c r="D1048" s="4">
        <v>5.7224370000000004E-3</v>
      </c>
    </row>
    <row r="1049" spans="1:4" x14ac:dyDescent="0.25">
      <c r="A1049" s="5" t="s">
        <v>672</v>
      </c>
      <c r="B1049" s="2" t="s">
        <v>2138</v>
      </c>
      <c r="C1049" s="4">
        <v>0.90157990499999996</v>
      </c>
      <c r="D1049" s="4">
        <v>2.7962600000000001E-3</v>
      </c>
    </row>
    <row r="1050" spans="1:4" x14ac:dyDescent="0.3">
      <c r="A1050" s="6" t="s">
        <v>887</v>
      </c>
      <c r="B1050" s="2" t="s">
        <v>2138</v>
      </c>
      <c r="C1050" s="4">
        <v>0.37824270399999999</v>
      </c>
      <c r="D1050" s="4">
        <v>3.5944363999999999E-2</v>
      </c>
    </row>
    <row r="1051" spans="1:4" x14ac:dyDescent="0.3">
      <c r="A1051" s="6" t="s">
        <v>2959</v>
      </c>
      <c r="B1051" s="2" t="s">
        <v>2138</v>
      </c>
      <c r="C1051" s="4">
        <v>-0.348590181</v>
      </c>
      <c r="D1051" s="4">
        <v>3.9050886999999999E-2</v>
      </c>
    </row>
    <row r="1052" spans="1:4" x14ac:dyDescent="0.25">
      <c r="A1052" s="5" t="s">
        <v>2488</v>
      </c>
      <c r="B1052" s="2" t="s">
        <v>2138</v>
      </c>
      <c r="C1052" s="4">
        <v>-1.4033382050000001</v>
      </c>
      <c r="D1052" s="4">
        <v>1.9738189999999999E-3</v>
      </c>
    </row>
    <row r="1053" spans="1:4" x14ac:dyDescent="0.25">
      <c r="A1053" s="5" t="s">
        <v>2415</v>
      </c>
      <c r="B1053" s="2" t="s">
        <v>2138</v>
      </c>
      <c r="C1053" s="4">
        <v>-0.77992187899999998</v>
      </c>
      <c r="D1053" s="4">
        <v>1.399284E-3</v>
      </c>
    </row>
    <row r="1054" spans="1:4" x14ac:dyDescent="0.3">
      <c r="A1054" s="6" t="s">
        <v>2724</v>
      </c>
      <c r="B1054" s="2" t="s">
        <v>2138</v>
      </c>
      <c r="C1054" s="4">
        <v>-0.76106452000000002</v>
      </c>
      <c r="D1054" s="4">
        <v>5.3463110000000003E-3</v>
      </c>
    </row>
    <row r="1055" spans="1:4" x14ac:dyDescent="0.3">
      <c r="A1055" s="6" t="s">
        <v>4294</v>
      </c>
      <c r="B1055" s="2" t="s">
        <v>2138</v>
      </c>
      <c r="C1055" s="4">
        <v>-1.3731986110000001</v>
      </c>
      <c r="D1055" s="4">
        <v>7.3654600000000003E-4</v>
      </c>
    </row>
    <row r="1056" spans="1:4" x14ac:dyDescent="0.25">
      <c r="A1056" s="5" t="s">
        <v>532</v>
      </c>
      <c r="B1056" s="2" t="s">
        <v>2138</v>
      </c>
      <c r="C1056" s="4">
        <v>0.17743454</v>
      </c>
      <c r="D1056" s="4">
        <v>2.5427409000000002E-2</v>
      </c>
    </row>
    <row r="1057" spans="1:4" x14ac:dyDescent="0.3">
      <c r="A1057" s="6" t="s">
        <v>3348</v>
      </c>
      <c r="B1057" s="2" t="s">
        <v>2138</v>
      </c>
      <c r="C1057" s="4">
        <v>-1.0420104670000001</v>
      </c>
      <c r="D1057" s="4">
        <v>4.1897219999999999E-3</v>
      </c>
    </row>
    <row r="1058" spans="1:4" x14ac:dyDescent="0.25">
      <c r="A1058" s="5" t="s">
        <v>2301</v>
      </c>
      <c r="B1058" s="2" t="s">
        <v>2138</v>
      </c>
      <c r="C1058" s="4">
        <v>-1.23999503</v>
      </c>
      <c r="D1058" s="4">
        <v>1.568828E-3</v>
      </c>
    </row>
    <row r="1059" spans="1:4" x14ac:dyDescent="0.3">
      <c r="A1059" s="6" t="s">
        <v>2943</v>
      </c>
      <c r="B1059" s="2" t="s">
        <v>2138</v>
      </c>
      <c r="C1059" s="4">
        <v>-0.20655807200000001</v>
      </c>
      <c r="D1059" s="4">
        <v>2.5907980000000001E-3</v>
      </c>
    </row>
    <row r="1060" spans="1:4" x14ac:dyDescent="0.3">
      <c r="A1060" s="6" t="s">
        <v>2790</v>
      </c>
      <c r="B1060" s="2" t="s">
        <v>2138</v>
      </c>
      <c r="C1060" s="4">
        <v>-0.32964279899999999</v>
      </c>
      <c r="D1060" s="4">
        <v>7.4525729999999997E-3</v>
      </c>
    </row>
    <row r="1061" spans="1:4" x14ac:dyDescent="0.25">
      <c r="A1061" s="5" t="s">
        <v>2241</v>
      </c>
      <c r="B1061" s="2" t="s">
        <v>2138</v>
      </c>
      <c r="C1061" s="4">
        <v>0.99856519600000004</v>
      </c>
      <c r="D1061" s="4">
        <v>2.4853620999999999E-2</v>
      </c>
    </row>
    <row r="1062" spans="1:4" x14ac:dyDescent="0.3">
      <c r="A1062" s="6" t="s">
        <v>4441</v>
      </c>
      <c r="B1062" s="2" t="s">
        <v>2138</v>
      </c>
      <c r="C1062" s="4">
        <v>-1.329110094</v>
      </c>
      <c r="D1062" s="4">
        <v>1.3341099999999999E-3</v>
      </c>
    </row>
    <row r="1063" spans="1:4" x14ac:dyDescent="0.3">
      <c r="A1063" s="6" t="s">
        <v>992</v>
      </c>
      <c r="B1063" s="2" t="s">
        <v>2138</v>
      </c>
      <c r="C1063" s="4">
        <v>-3.2651733169999999</v>
      </c>
      <c r="D1063" s="4">
        <v>9.4066799999999997E-4</v>
      </c>
    </row>
    <row r="1064" spans="1:4" x14ac:dyDescent="0.3">
      <c r="A1064" s="6" t="s">
        <v>812</v>
      </c>
      <c r="B1064" s="2" t="s">
        <v>2138</v>
      </c>
      <c r="C1064" s="4">
        <v>-1.716052884</v>
      </c>
      <c r="D1064" s="4">
        <v>5.2700000000000002E-9</v>
      </c>
    </row>
    <row r="1065" spans="1:4" x14ac:dyDescent="0.3">
      <c r="A1065" s="6" t="s">
        <v>180</v>
      </c>
      <c r="B1065" s="2" t="s">
        <v>2138</v>
      </c>
      <c r="C1065" s="4">
        <v>-1.933497051</v>
      </c>
      <c r="D1065" s="4">
        <v>2.3433019999999998E-3</v>
      </c>
    </row>
    <row r="1066" spans="1:4" x14ac:dyDescent="0.3">
      <c r="A1066" s="6" t="s">
        <v>4196</v>
      </c>
      <c r="B1066" s="2" t="s">
        <v>2138</v>
      </c>
      <c r="C1066" s="4">
        <v>-0.93774569399999996</v>
      </c>
      <c r="D1066" s="4">
        <v>1.0760889999999999E-3</v>
      </c>
    </row>
    <row r="1067" spans="1:4" x14ac:dyDescent="0.25">
      <c r="A1067" s="5" t="s">
        <v>382</v>
      </c>
      <c r="B1067" s="2" t="s">
        <v>5781</v>
      </c>
      <c r="C1067" s="4">
        <v>-1.882207803</v>
      </c>
      <c r="D1067" s="4">
        <v>8.3046699999999999E-4</v>
      </c>
    </row>
    <row r="1068" spans="1:4" x14ac:dyDescent="0.3">
      <c r="A1068" s="6" t="s">
        <v>4778</v>
      </c>
      <c r="B1068" s="2" t="s">
        <v>2138</v>
      </c>
      <c r="C1068" s="4">
        <v>-0.98732086600000002</v>
      </c>
      <c r="D1068" s="4">
        <v>2.6234456E-2</v>
      </c>
    </row>
    <row r="1069" spans="1:4" x14ac:dyDescent="0.3">
      <c r="A1069" s="6" t="s">
        <v>78</v>
      </c>
      <c r="B1069" s="2" t="s">
        <v>2138</v>
      </c>
      <c r="C1069" s="4">
        <v>-2.8740520520000001</v>
      </c>
      <c r="D1069" s="4">
        <v>3.3299999999999999E-16</v>
      </c>
    </row>
    <row r="1070" spans="1:4" x14ac:dyDescent="0.25">
      <c r="A1070" s="5" t="s">
        <v>630</v>
      </c>
      <c r="B1070" s="2" t="s">
        <v>2138</v>
      </c>
      <c r="C1070" s="4">
        <v>0.414758185</v>
      </c>
      <c r="D1070" s="4">
        <v>1.2199333999999999E-2</v>
      </c>
    </row>
    <row r="1071" spans="1:4" x14ac:dyDescent="0.3">
      <c r="A1071" s="6" t="s">
        <v>5651</v>
      </c>
      <c r="B1071" s="2" t="s">
        <v>6005</v>
      </c>
      <c r="C1071" s="4">
        <v>-0.29732776399999999</v>
      </c>
      <c r="D1071" s="4">
        <v>4.3317564000000003E-2</v>
      </c>
    </row>
    <row r="1072" spans="1:4" x14ac:dyDescent="0.25">
      <c r="A1072" s="5" t="s">
        <v>692</v>
      </c>
      <c r="B1072" s="2" t="s">
        <v>2138</v>
      </c>
      <c r="C1072" s="4">
        <v>5.4641731309999999</v>
      </c>
      <c r="D1072" s="4">
        <v>0</v>
      </c>
    </row>
    <row r="1073" spans="1:4" x14ac:dyDescent="0.25">
      <c r="A1073" s="5" t="s">
        <v>2691</v>
      </c>
      <c r="B1073" s="2" t="s">
        <v>2138</v>
      </c>
      <c r="C1073" s="4">
        <v>0.80801853499999998</v>
      </c>
      <c r="D1073" s="4">
        <v>3.8950120999999997E-2</v>
      </c>
    </row>
    <row r="1074" spans="1:4" x14ac:dyDescent="0.3">
      <c r="A1074" s="6" t="s">
        <v>940</v>
      </c>
      <c r="B1074" s="2" t="s">
        <v>2138</v>
      </c>
      <c r="C1074" s="4">
        <v>0.48362123400000001</v>
      </c>
      <c r="D1074" s="4">
        <v>7.2127210000000001E-3</v>
      </c>
    </row>
    <row r="1075" spans="1:4" x14ac:dyDescent="0.25">
      <c r="A1075" s="5" t="s">
        <v>2551</v>
      </c>
      <c r="B1075" s="2" t="s">
        <v>2138</v>
      </c>
      <c r="C1075" s="4">
        <v>0.47601156100000003</v>
      </c>
      <c r="D1075" s="4">
        <v>3.1755378000000001E-2</v>
      </c>
    </row>
    <row r="1076" spans="1:4" x14ac:dyDescent="0.3">
      <c r="A1076" s="6" t="s">
        <v>5513</v>
      </c>
      <c r="B1076" s="2" t="s">
        <v>2138</v>
      </c>
      <c r="C1076" s="4">
        <v>1.1102124659999999</v>
      </c>
      <c r="D1076" s="4">
        <v>1.914677E-2</v>
      </c>
    </row>
    <row r="1077" spans="1:4" x14ac:dyDescent="0.3">
      <c r="A1077" s="6" t="s">
        <v>153</v>
      </c>
      <c r="B1077" s="2" t="s">
        <v>2138</v>
      </c>
      <c r="C1077" s="4">
        <v>1.0618350089999999</v>
      </c>
      <c r="D1077" s="4">
        <v>8.5613949999999994E-3</v>
      </c>
    </row>
    <row r="1078" spans="1:4" x14ac:dyDescent="0.3">
      <c r="A1078" s="6" t="s">
        <v>4388</v>
      </c>
      <c r="B1078" s="2" t="s">
        <v>2138</v>
      </c>
      <c r="C1078" s="4">
        <v>-0.64971948800000001</v>
      </c>
      <c r="D1078" s="4">
        <v>9.731366E-3</v>
      </c>
    </row>
    <row r="1079" spans="1:4" x14ac:dyDescent="0.3">
      <c r="A1079" s="6" t="s">
        <v>806</v>
      </c>
      <c r="B1079" s="2" t="s">
        <v>2138</v>
      </c>
      <c r="C1079" s="4">
        <v>-1.155784948</v>
      </c>
      <c r="D1079" s="4">
        <v>9.7200000000000001E-6</v>
      </c>
    </row>
    <row r="1080" spans="1:4" x14ac:dyDescent="0.3">
      <c r="A1080" s="6" t="s">
        <v>876</v>
      </c>
      <c r="B1080" s="2" t="s">
        <v>2138</v>
      </c>
      <c r="C1080" s="4">
        <v>0.88977832400000001</v>
      </c>
      <c r="D1080" s="4">
        <v>3.3299999999999999E-16</v>
      </c>
    </row>
    <row r="1081" spans="1:4" x14ac:dyDescent="0.25">
      <c r="A1081" s="5" t="s">
        <v>1549</v>
      </c>
      <c r="B1081" s="1" t="s">
        <v>5673</v>
      </c>
      <c r="C1081" s="4">
        <v>0.55225954899999996</v>
      </c>
      <c r="D1081" s="4">
        <v>3.5772189000000003E-2</v>
      </c>
    </row>
    <row r="1082" spans="1:4" x14ac:dyDescent="0.3">
      <c r="A1082" s="6" t="s">
        <v>2941</v>
      </c>
      <c r="B1082" s="2" t="s">
        <v>2138</v>
      </c>
      <c r="C1082" s="4">
        <v>-0.95374673700000001</v>
      </c>
      <c r="D1082" s="4">
        <v>5.966743E-3</v>
      </c>
    </row>
    <row r="1083" spans="1:4" x14ac:dyDescent="0.25">
      <c r="A1083" s="5" t="s">
        <v>1820</v>
      </c>
      <c r="B1083" s="2" t="s">
        <v>5911</v>
      </c>
      <c r="C1083" s="4">
        <v>-0.47508226100000001</v>
      </c>
      <c r="D1083" s="4">
        <v>2.1947956000000001E-2</v>
      </c>
    </row>
    <row r="1084" spans="1:4" x14ac:dyDescent="0.3">
      <c r="A1084" s="6" t="s">
        <v>1650</v>
      </c>
      <c r="B1084" s="2" t="s">
        <v>5743</v>
      </c>
      <c r="C1084" s="4">
        <v>-8.4692570719999996</v>
      </c>
      <c r="D1084" s="4">
        <v>6.7199999999999994E-5</v>
      </c>
    </row>
    <row r="1085" spans="1:4" x14ac:dyDescent="0.3">
      <c r="A1085" s="6" t="s">
        <v>3596</v>
      </c>
      <c r="B1085" s="2" t="s">
        <v>2138</v>
      </c>
      <c r="C1085" s="4">
        <v>-0.68768177699999999</v>
      </c>
      <c r="D1085" s="4">
        <v>7.9256150000000004E-3</v>
      </c>
    </row>
    <row r="1086" spans="1:4" x14ac:dyDescent="0.3">
      <c r="A1086" s="6" t="s">
        <v>3343</v>
      </c>
      <c r="B1086" s="2" t="s">
        <v>2138</v>
      </c>
      <c r="C1086" s="4">
        <v>-0.46447208299999998</v>
      </c>
      <c r="D1086" s="4">
        <v>5.4944499999999997E-4</v>
      </c>
    </row>
    <row r="1087" spans="1:4" x14ac:dyDescent="0.25">
      <c r="A1087" s="5" t="s">
        <v>1863</v>
      </c>
      <c r="B1087" s="2" t="s">
        <v>5934</v>
      </c>
      <c r="C1087" s="4">
        <v>-0.65241294999999999</v>
      </c>
      <c r="D1087" s="4">
        <v>2.0293780000000001E-2</v>
      </c>
    </row>
    <row r="1088" spans="1:4" x14ac:dyDescent="0.25">
      <c r="A1088" s="5" t="s">
        <v>1766</v>
      </c>
      <c r="B1088" s="2" t="s">
        <v>5869</v>
      </c>
      <c r="C1088" s="4">
        <v>-1.6058635189999999</v>
      </c>
      <c r="D1088" s="4">
        <v>5.1980029999999997E-3</v>
      </c>
    </row>
    <row r="1089" spans="1:6" x14ac:dyDescent="0.25">
      <c r="A1089" s="5" t="s">
        <v>352</v>
      </c>
      <c r="B1089" s="1" t="s">
        <v>5716</v>
      </c>
      <c r="C1089" s="4">
        <v>0.91791903500000005</v>
      </c>
      <c r="D1089" s="4">
        <v>6.7075909999999997E-3</v>
      </c>
    </row>
    <row r="1090" spans="1:6" x14ac:dyDescent="0.3">
      <c r="A1090" s="6" t="s">
        <v>3389</v>
      </c>
      <c r="B1090" s="2" t="s">
        <v>2138</v>
      </c>
      <c r="C1090" s="4">
        <v>-0.82013219500000001</v>
      </c>
      <c r="D1090" s="4">
        <v>2.9967932999999999E-2</v>
      </c>
    </row>
    <row r="1091" spans="1:6" s="8" customFormat="1" x14ac:dyDescent="0.3">
      <c r="A1091" s="6" t="s">
        <v>3985</v>
      </c>
      <c r="B1091" s="2" t="s">
        <v>2138</v>
      </c>
      <c r="C1091" s="4">
        <v>-0.59540044599999997</v>
      </c>
      <c r="D1091" s="4">
        <v>2.0204120999999998E-2</v>
      </c>
      <c r="F1091" s="9"/>
    </row>
    <row r="1092" spans="1:6" x14ac:dyDescent="0.3">
      <c r="A1092" s="6" t="s">
        <v>3864</v>
      </c>
      <c r="B1092" s="2" t="s">
        <v>2138</v>
      </c>
      <c r="C1092" s="4">
        <v>-0.97893908600000001</v>
      </c>
      <c r="D1092" s="4">
        <v>2.6317139999999998E-3</v>
      </c>
    </row>
    <row r="1093" spans="1:6" x14ac:dyDescent="0.25">
      <c r="A1093" s="5" t="s">
        <v>1563</v>
      </c>
      <c r="B1093" s="1" t="s">
        <v>5684</v>
      </c>
      <c r="C1093" s="4">
        <v>0.736237696</v>
      </c>
      <c r="D1093" s="4">
        <v>4.0436897999999999E-2</v>
      </c>
    </row>
    <row r="1094" spans="1:6" x14ac:dyDescent="0.3">
      <c r="A1094" s="6" t="s">
        <v>3056</v>
      </c>
      <c r="B1094" s="2" t="s">
        <v>2138</v>
      </c>
      <c r="C1094" s="4">
        <v>-0.52354598299999999</v>
      </c>
      <c r="D1094" s="4">
        <v>2.6893916E-2</v>
      </c>
    </row>
    <row r="1095" spans="1:6" x14ac:dyDescent="0.3">
      <c r="A1095" s="6" t="s">
        <v>4779</v>
      </c>
      <c r="B1095" s="2" t="s">
        <v>2138</v>
      </c>
      <c r="C1095" s="4">
        <v>-1.8706950229999999</v>
      </c>
      <c r="D1095" s="4">
        <v>1.7086029999999999E-3</v>
      </c>
    </row>
    <row r="1096" spans="1:6" x14ac:dyDescent="0.25">
      <c r="A1096" s="5" t="s">
        <v>626</v>
      </c>
      <c r="B1096" s="2" t="s">
        <v>2138</v>
      </c>
      <c r="C1096" s="4">
        <v>-1.056789084</v>
      </c>
      <c r="D1096" s="4">
        <v>1.11E-16</v>
      </c>
    </row>
    <row r="1097" spans="1:6" x14ac:dyDescent="0.3">
      <c r="A1097" s="6" t="s">
        <v>3802</v>
      </c>
      <c r="B1097" s="2" t="s">
        <v>2138</v>
      </c>
      <c r="C1097" s="4">
        <v>-0.89137809599999995</v>
      </c>
      <c r="D1097" s="4">
        <v>7.9808589999999999E-3</v>
      </c>
    </row>
    <row r="1098" spans="1:6" x14ac:dyDescent="0.3">
      <c r="A1098" s="6" t="s">
        <v>1369</v>
      </c>
      <c r="B1098" s="2" t="s">
        <v>2138</v>
      </c>
      <c r="C1098" s="4">
        <v>-3.0192005879999999</v>
      </c>
      <c r="D1098" s="4">
        <v>6.8121999999999996E-4</v>
      </c>
    </row>
    <row r="1099" spans="1:6" x14ac:dyDescent="0.3">
      <c r="A1099" s="6" t="s">
        <v>3211</v>
      </c>
      <c r="B1099" s="2" t="s">
        <v>2138</v>
      </c>
      <c r="C1099" s="4">
        <v>-1.7456376389999999</v>
      </c>
      <c r="D1099" s="4">
        <v>2.6847389999999998E-3</v>
      </c>
    </row>
    <row r="1100" spans="1:6" x14ac:dyDescent="0.25">
      <c r="A1100" s="5" t="s">
        <v>1801</v>
      </c>
      <c r="B1100" s="2" t="s">
        <v>5902</v>
      </c>
      <c r="C1100" s="4">
        <v>-0.66228524</v>
      </c>
      <c r="D1100" s="4">
        <v>1.1210771E-2</v>
      </c>
    </row>
    <row r="1101" spans="1:6" x14ac:dyDescent="0.3">
      <c r="A1101" s="6" t="s">
        <v>4539</v>
      </c>
      <c r="B1101" s="2" t="s">
        <v>2138</v>
      </c>
      <c r="C1101" s="4">
        <v>-0.51501362299999998</v>
      </c>
      <c r="D1101" s="4">
        <v>3.7800205000000003E-2</v>
      </c>
    </row>
    <row r="1102" spans="1:6" x14ac:dyDescent="0.3">
      <c r="A1102" s="6" t="s">
        <v>4540</v>
      </c>
      <c r="B1102" s="2" t="s">
        <v>2138</v>
      </c>
      <c r="C1102" s="4">
        <v>-1.2287525859999999</v>
      </c>
      <c r="D1102" s="4">
        <v>2.5658619999999999E-3</v>
      </c>
    </row>
    <row r="1103" spans="1:6" x14ac:dyDescent="0.25">
      <c r="A1103" s="5" t="s">
        <v>2416</v>
      </c>
      <c r="B1103" s="2" t="s">
        <v>2138</v>
      </c>
      <c r="C1103" s="4">
        <v>-0.65728157300000001</v>
      </c>
      <c r="D1103" s="4">
        <v>1.928024E-3</v>
      </c>
    </row>
    <row r="1104" spans="1:6" x14ac:dyDescent="0.25">
      <c r="A1104" s="5" t="s">
        <v>1581</v>
      </c>
      <c r="B1104" s="1" t="s">
        <v>5701</v>
      </c>
      <c r="C1104" s="4">
        <v>-0.51519875800000003</v>
      </c>
      <c r="D1104" s="4">
        <v>2.0188009999999999E-2</v>
      </c>
    </row>
    <row r="1105" spans="1:4" x14ac:dyDescent="0.3">
      <c r="A1105" s="6" t="s">
        <v>901</v>
      </c>
      <c r="B1105" s="2" t="s">
        <v>2138</v>
      </c>
      <c r="C1105" s="4">
        <v>-1.366594876</v>
      </c>
      <c r="D1105" s="4">
        <v>6.6599999999999998E-16</v>
      </c>
    </row>
    <row r="1106" spans="1:4" x14ac:dyDescent="0.3">
      <c r="A1106" s="6" t="s">
        <v>3474</v>
      </c>
      <c r="B1106" s="2" t="s">
        <v>2138</v>
      </c>
      <c r="C1106" s="4">
        <v>-0.44568771200000001</v>
      </c>
      <c r="D1106" s="4">
        <v>1.1273501999999999E-2</v>
      </c>
    </row>
    <row r="1107" spans="1:4" x14ac:dyDescent="0.3">
      <c r="A1107" s="6" t="s">
        <v>209</v>
      </c>
      <c r="B1107" s="2" t="s">
        <v>2138</v>
      </c>
      <c r="C1107" s="4">
        <v>-1.855841514</v>
      </c>
      <c r="D1107" s="4">
        <v>1.2548099999999999E-4</v>
      </c>
    </row>
    <row r="1108" spans="1:4" x14ac:dyDescent="0.25">
      <c r="A1108" s="5" t="s">
        <v>2179</v>
      </c>
      <c r="B1108" s="2" t="s">
        <v>2138</v>
      </c>
      <c r="C1108" s="4">
        <v>-1.312536841</v>
      </c>
      <c r="D1108" s="4">
        <v>6.0174700000000002E-4</v>
      </c>
    </row>
    <row r="1109" spans="1:4" x14ac:dyDescent="0.3">
      <c r="A1109" s="6" t="s">
        <v>4202</v>
      </c>
      <c r="B1109" s="2" t="s">
        <v>2138</v>
      </c>
      <c r="C1109" s="4">
        <v>-0.53299793399999995</v>
      </c>
      <c r="D1109" s="4">
        <v>1.7812952999999999E-2</v>
      </c>
    </row>
    <row r="1110" spans="1:4" x14ac:dyDescent="0.3">
      <c r="A1110" s="6" t="s">
        <v>1120</v>
      </c>
      <c r="B1110" s="2" t="s">
        <v>2138</v>
      </c>
      <c r="C1110" s="4">
        <v>-1.1574105889999999</v>
      </c>
      <c r="D1110" s="4">
        <v>1.5327509999999999E-3</v>
      </c>
    </row>
    <row r="1111" spans="1:4" x14ac:dyDescent="0.3">
      <c r="A1111" s="6" t="s">
        <v>4180</v>
      </c>
      <c r="B1111" s="2" t="s">
        <v>2138</v>
      </c>
      <c r="C1111" s="4">
        <v>-0.40446662</v>
      </c>
      <c r="D1111" s="4">
        <v>2.0291821000000002E-2</v>
      </c>
    </row>
    <row r="1112" spans="1:4" x14ac:dyDescent="0.3">
      <c r="A1112" s="6" t="s">
        <v>1014</v>
      </c>
      <c r="B1112" s="2" t="s">
        <v>2138</v>
      </c>
      <c r="C1112" s="4">
        <v>3.7510754140000002</v>
      </c>
      <c r="D1112" s="4">
        <v>0</v>
      </c>
    </row>
    <row r="1113" spans="1:4" x14ac:dyDescent="0.25">
      <c r="A1113" s="5" t="s">
        <v>510</v>
      </c>
      <c r="B1113" s="2" t="s">
        <v>5959</v>
      </c>
      <c r="C1113" s="4">
        <v>2.337862994</v>
      </c>
      <c r="D1113" s="4">
        <v>3.29E-9</v>
      </c>
    </row>
    <row r="1114" spans="1:4" x14ac:dyDescent="0.3">
      <c r="A1114" s="6" t="s">
        <v>1213</v>
      </c>
      <c r="B1114" s="2" t="s">
        <v>2138</v>
      </c>
      <c r="C1114" s="4">
        <v>1.0087081819999999</v>
      </c>
      <c r="D1114" s="4">
        <v>6.1769099999999999E-3</v>
      </c>
    </row>
    <row r="1115" spans="1:4" x14ac:dyDescent="0.3">
      <c r="A1115" s="6" t="s">
        <v>6164</v>
      </c>
      <c r="B1115" s="2" t="s">
        <v>2138</v>
      </c>
      <c r="C1115" s="4">
        <v>1.393040397</v>
      </c>
      <c r="D1115" s="4">
        <v>2.7286889000000002E-2</v>
      </c>
    </row>
    <row r="1116" spans="1:4" x14ac:dyDescent="0.25">
      <c r="A1116" s="5" t="s">
        <v>427</v>
      </c>
      <c r="B1116" s="2" t="s">
        <v>5883</v>
      </c>
      <c r="C1116" s="4">
        <v>2.5635515309999999</v>
      </c>
      <c r="D1116" s="4">
        <v>2.0700000000000001E-6</v>
      </c>
    </row>
    <row r="1117" spans="1:4" x14ac:dyDescent="0.3">
      <c r="A1117" s="6" t="s">
        <v>4039</v>
      </c>
      <c r="B1117" s="2" t="s">
        <v>2138</v>
      </c>
      <c r="C1117" s="4">
        <v>1.6849205709999999</v>
      </c>
      <c r="D1117" s="4">
        <v>1.4387403E-2</v>
      </c>
    </row>
    <row r="1118" spans="1:4" x14ac:dyDescent="0.3">
      <c r="A1118" s="6" t="s">
        <v>965</v>
      </c>
      <c r="B1118" s="2" t="s">
        <v>2138</v>
      </c>
      <c r="C1118" s="4">
        <v>0.751210928</v>
      </c>
      <c r="D1118" s="4">
        <v>5.200507E-3</v>
      </c>
    </row>
    <row r="1119" spans="1:4" x14ac:dyDescent="0.3">
      <c r="A1119" s="6" t="s">
        <v>1363</v>
      </c>
      <c r="B1119" s="2" t="s">
        <v>5988</v>
      </c>
      <c r="C1119" s="4">
        <v>0.85698534800000004</v>
      </c>
      <c r="D1119" s="4">
        <v>1.1002970000000001E-2</v>
      </c>
    </row>
    <row r="1120" spans="1:4" x14ac:dyDescent="0.25">
      <c r="A1120" s="5" t="s">
        <v>2202</v>
      </c>
      <c r="B1120" s="2" t="s">
        <v>2138</v>
      </c>
      <c r="C1120" s="4">
        <v>-1.2843837259999999</v>
      </c>
      <c r="D1120" s="4">
        <v>5.474947E-3</v>
      </c>
    </row>
    <row r="1121" spans="1:4" x14ac:dyDescent="0.25">
      <c r="A1121" s="5" t="s">
        <v>405</v>
      </c>
      <c r="B1121" s="2" t="s">
        <v>5811</v>
      </c>
      <c r="C1121" s="4">
        <v>-2.80856605</v>
      </c>
      <c r="D1121" s="4">
        <v>1.4616469999999999E-3</v>
      </c>
    </row>
    <row r="1122" spans="1:4" x14ac:dyDescent="0.25">
      <c r="A1122" s="5" t="s">
        <v>2105</v>
      </c>
      <c r="B1122" s="2" t="s">
        <v>2137</v>
      </c>
      <c r="C1122" s="4">
        <v>-4.6742451090000001</v>
      </c>
      <c r="D1122" s="4">
        <v>1.11E-16</v>
      </c>
    </row>
    <row r="1123" spans="1:4" x14ac:dyDescent="0.3">
      <c r="A1123" s="6" t="s">
        <v>780</v>
      </c>
      <c r="B1123" s="2" t="s">
        <v>2138</v>
      </c>
      <c r="C1123" s="4">
        <v>-1.8246047590000001</v>
      </c>
      <c r="D1123" s="4">
        <v>2.2200000000000001E-16</v>
      </c>
    </row>
    <row r="1124" spans="1:4" x14ac:dyDescent="0.25">
      <c r="A1124" s="5" t="s">
        <v>676</v>
      </c>
      <c r="B1124" s="2" t="s">
        <v>2138</v>
      </c>
      <c r="C1124" s="4">
        <v>-1.589319511</v>
      </c>
      <c r="D1124" s="4">
        <v>1.901685E-3</v>
      </c>
    </row>
    <row r="1125" spans="1:4" x14ac:dyDescent="0.3">
      <c r="A1125" s="6" t="s">
        <v>5514</v>
      </c>
      <c r="B1125" s="2" t="s">
        <v>2138</v>
      </c>
      <c r="C1125" s="4">
        <v>-0.70159141000000003</v>
      </c>
      <c r="D1125" s="4">
        <v>3.3466749999999999E-3</v>
      </c>
    </row>
    <row r="1126" spans="1:4" x14ac:dyDescent="0.3">
      <c r="A1126" s="6" t="s">
        <v>4780</v>
      </c>
      <c r="B1126" s="2" t="s">
        <v>2138</v>
      </c>
      <c r="C1126" s="4">
        <v>-0.92020776599999998</v>
      </c>
      <c r="D1126" s="4">
        <v>1.9762130999999999E-2</v>
      </c>
    </row>
    <row r="1127" spans="1:4" x14ac:dyDescent="0.3">
      <c r="A1127" s="6" t="s">
        <v>1263</v>
      </c>
      <c r="B1127" s="2" t="s">
        <v>2138</v>
      </c>
      <c r="C1127" s="4">
        <v>-2.7067010370000002</v>
      </c>
      <c r="D1127" s="4">
        <v>6.1285300000000001E-4</v>
      </c>
    </row>
    <row r="1128" spans="1:4" x14ac:dyDescent="0.3">
      <c r="A1128" s="6" t="s">
        <v>4554</v>
      </c>
      <c r="B1128" s="2" t="s">
        <v>2138</v>
      </c>
      <c r="C1128" s="4">
        <v>-1.2745958479999999</v>
      </c>
      <c r="D1128" s="4">
        <v>4.0639270000000002E-3</v>
      </c>
    </row>
    <row r="1129" spans="1:4" x14ac:dyDescent="0.3">
      <c r="A1129" s="6" t="s">
        <v>808</v>
      </c>
      <c r="B1129" s="2" t="s">
        <v>2138</v>
      </c>
      <c r="C1129" s="4">
        <v>1.793059175</v>
      </c>
      <c r="D1129" s="4">
        <v>1.1262042999999999E-2</v>
      </c>
    </row>
    <row r="1130" spans="1:4" x14ac:dyDescent="0.3">
      <c r="A1130" s="6" t="s">
        <v>1524</v>
      </c>
      <c r="B1130" s="2" t="s">
        <v>2138</v>
      </c>
      <c r="C1130" s="4">
        <v>0.91547264399999995</v>
      </c>
      <c r="D1130" s="4">
        <v>1.4495198000000001E-2</v>
      </c>
    </row>
    <row r="1131" spans="1:4" x14ac:dyDescent="0.3">
      <c r="A1131" s="6" t="s">
        <v>1447</v>
      </c>
      <c r="B1131" s="2" t="s">
        <v>6035</v>
      </c>
      <c r="C1131" s="4">
        <v>-1.833432371</v>
      </c>
      <c r="D1131" s="4">
        <v>1.6200000000000001E-10</v>
      </c>
    </row>
    <row r="1132" spans="1:4" x14ac:dyDescent="0.25">
      <c r="A1132" s="5" t="s">
        <v>679</v>
      </c>
      <c r="B1132" s="2" t="s">
        <v>2138</v>
      </c>
      <c r="C1132" s="4">
        <v>-2.175843</v>
      </c>
      <c r="D1132" s="4">
        <v>1.078124E-3</v>
      </c>
    </row>
    <row r="1133" spans="1:4" x14ac:dyDescent="0.25">
      <c r="A1133" s="5" t="s">
        <v>1747</v>
      </c>
      <c r="B1133" s="2" t="s">
        <v>5855</v>
      </c>
      <c r="C1133" s="4">
        <v>-4.5902567999999997</v>
      </c>
      <c r="D1133" s="4">
        <v>1.492738E-3</v>
      </c>
    </row>
    <row r="1134" spans="1:4" x14ac:dyDescent="0.3">
      <c r="A1134" s="6" t="s">
        <v>4781</v>
      </c>
      <c r="B1134" s="2" t="s">
        <v>2138</v>
      </c>
      <c r="C1134" s="4">
        <v>1.234880443</v>
      </c>
      <c r="D1134" s="4">
        <v>4.6581311E-2</v>
      </c>
    </row>
    <row r="1135" spans="1:4" x14ac:dyDescent="0.25">
      <c r="A1135" s="5" t="s">
        <v>1729</v>
      </c>
      <c r="B1135" s="2" t="s">
        <v>5833</v>
      </c>
      <c r="C1135" s="4">
        <v>-5.7077588979999998</v>
      </c>
      <c r="D1135" s="4">
        <v>2.522018E-3</v>
      </c>
    </row>
    <row r="1136" spans="1:4" x14ac:dyDescent="0.3">
      <c r="A1136" s="6" t="s">
        <v>971</v>
      </c>
      <c r="B1136" s="2" t="s">
        <v>2138</v>
      </c>
      <c r="C1136" s="4">
        <v>1.8511669310000001</v>
      </c>
      <c r="D1136" s="4">
        <v>6.6599999999999998E-16</v>
      </c>
    </row>
    <row r="1137" spans="1:4" x14ac:dyDescent="0.3">
      <c r="A1137" s="6" t="s">
        <v>284</v>
      </c>
      <c r="B1137" s="2" t="s">
        <v>2138</v>
      </c>
      <c r="C1137" s="4">
        <v>2.8186348470000002</v>
      </c>
      <c r="D1137" s="4">
        <v>0</v>
      </c>
    </row>
    <row r="1138" spans="1:4" x14ac:dyDescent="0.3">
      <c r="A1138" s="6" t="s">
        <v>915</v>
      </c>
      <c r="B1138" s="2" t="s">
        <v>2138</v>
      </c>
      <c r="C1138" s="4">
        <v>4.4602786190000003</v>
      </c>
      <c r="D1138" s="4">
        <v>0</v>
      </c>
    </row>
    <row r="1139" spans="1:4" x14ac:dyDescent="0.3">
      <c r="A1139" s="6" t="s">
        <v>972</v>
      </c>
      <c r="B1139" s="2" t="s">
        <v>2138</v>
      </c>
      <c r="C1139" s="4">
        <v>-2.7052505010000001</v>
      </c>
      <c r="D1139" s="4">
        <v>3.3299999999999999E-16</v>
      </c>
    </row>
    <row r="1140" spans="1:4" x14ac:dyDescent="0.3">
      <c r="A1140" s="6" t="s">
        <v>3418</v>
      </c>
      <c r="B1140" s="2" t="s">
        <v>2138</v>
      </c>
      <c r="C1140" s="4">
        <v>-1.785654224</v>
      </c>
      <c r="D1140" s="4">
        <v>2.6917439999999998E-3</v>
      </c>
    </row>
    <row r="1141" spans="1:4" x14ac:dyDescent="0.3">
      <c r="A1141" s="6" t="s">
        <v>4782</v>
      </c>
      <c r="B1141" s="2" t="s">
        <v>2138</v>
      </c>
      <c r="C1141" s="4">
        <v>-1.7880599429999999</v>
      </c>
      <c r="D1141" s="4">
        <v>1.5781510000000001E-3</v>
      </c>
    </row>
    <row r="1142" spans="1:4" x14ac:dyDescent="0.3">
      <c r="A1142" s="6" t="s">
        <v>2839</v>
      </c>
      <c r="B1142" s="2" t="s">
        <v>2138</v>
      </c>
      <c r="C1142" s="4">
        <v>-0.93859565899999997</v>
      </c>
      <c r="D1142" s="4">
        <v>1.5647440000000001E-3</v>
      </c>
    </row>
    <row r="1143" spans="1:4" x14ac:dyDescent="0.3">
      <c r="A1143" s="6" t="s">
        <v>4783</v>
      </c>
      <c r="B1143" s="2" t="s">
        <v>2138</v>
      </c>
      <c r="C1143" s="4">
        <v>-0.61291665500000003</v>
      </c>
      <c r="D1143" s="4">
        <v>2.0182713000000001E-2</v>
      </c>
    </row>
    <row r="1144" spans="1:4" x14ac:dyDescent="0.3">
      <c r="A1144" s="6" t="s">
        <v>2856</v>
      </c>
      <c r="B1144" s="2" t="s">
        <v>2138</v>
      </c>
      <c r="C1144" s="4">
        <v>-0.30334869199999998</v>
      </c>
      <c r="D1144" s="4">
        <v>3.8461051000000003E-2</v>
      </c>
    </row>
    <row r="1145" spans="1:4" x14ac:dyDescent="0.3">
      <c r="A1145" s="6" t="s">
        <v>4040</v>
      </c>
      <c r="B1145" s="2" t="s">
        <v>2138</v>
      </c>
      <c r="C1145" s="4">
        <v>-1.1248419709999999</v>
      </c>
      <c r="D1145" s="4">
        <v>2.2381520000000002E-3</v>
      </c>
    </row>
    <row r="1146" spans="1:4" x14ac:dyDescent="0.25">
      <c r="A1146" s="5" t="s">
        <v>2029</v>
      </c>
      <c r="B1146" s="2" t="s">
        <v>5959</v>
      </c>
      <c r="C1146" s="4">
        <v>-1.2887432089999999</v>
      </c>
      <c r="D1146" s="4">
        <v>9.0476200000000004E-4</v>
      </c>
    </row>
    <row r="1147" spans="1:4" x14ac:dyDescent="0.25">
      <c r="A1147" s="5" t="s">
        <v>1570</v>
      </c>
      <c r="B1147" s="1" t="s">
        <v>5691</v>
      </c>
      <c r="C1147" s="4">
        <v>-1.356485317</v>
      </c>
      <c r="D1147" s="4">
        <v>3.443925E-3</v>
      </c>
    </row>
    <row r="1148" spans="1:4" x14ac:dyDescent="0.3">
      <c r="A1148" s="6" t="s">
        <v>3888</v>
      </c>
      <c r="B1148" s="2" t="s">
        <v>2138</v>
      </c>
      <c r="C1148" s="4">
        <v>-1.127290052</v>
      </c>
      <c r="D1148" s="4">
        <v>3.4604779999999999E-3</v>
      </c>
    </row>
    <row r="1149" spans="1:4" x14ac:dyDescent="0.25">
      <c r="A1149" s="5" t="s">
        <v>479</v>
      </c>
      <c r="B1149" s="2" t="s">
        <v>5958</v>
      </c>
      <c r="C1149" s="4">
        <v>-1.7263057390000001</v>
      </c>
      <c r="D1149" s="4">
        <v>0</v>
      </c>
    </row>
    <row r="1150" spans="1:4" x14ac:dyDescent="0.25">
      <c r="A1150" s="5" t="s">
        <v>2264</v>
      </c>
      <c r="B1150" s="2" t="s">
        <v>2138</v>
      </c>
      <c r="C1150" s="4">
        <v>-1.014007844</v>
      </c>
      <c r="D1150" s="4">
        <v>2.2531840000000001E-3</v>
      </c>
    </row>
    <row r="1151" spans="1:4" x14ac:dyDescent="0.25">
      <c r="A1151" s="5" t="s">
        <v>497</v>
      </c>
      <c r="B1151" s="2" t="s">
        <v>5959</v>
      </c>
      <c r="C1151" s="4">
        <v>-2.4149297409999999</v>
      </c>
      <c r="D1151" s="4">
        <v>1.9701940000000002E-3</v>
      </c>
    </row>
    <row r="1152" spans="1:4" x14ac:dyDescent="0.25">
      <c r="A1152" s="5" t="s">
        <v>384</v>
      </c>
      <c r="B1152" s="2" t="s">
        <v>5783</v>
      </c>
      <c r="C1152" s="4">
        <v>-6.4517963639999998</v>
      </c>
      <c r="D1152" s="4">
        <v>1.5527690000000001E-3</v>
      </c>
    </row>
    <row r="1153" spans="1:4" x14ac:dyDescent="0.3">
      <c r="A1153" s="6" t="s">
        <v>3075</v>
      </c>
      <c r="B1153" s="2" t="s">
        <v>2138</v>
      </c>
      <c r="C1153" s="4">
        <v>-2.35974956</v>
      </c>
      <c r="D1153" s="4">
        <v>9.4038100000000001E-4</v>
      </c>
    </row>
    <row r="1154" spans="1:4" x14ac:dyDescent="0.3">
      <c r="A1154" s="6" t="s">
        <v>3281</v>
      </c>
      <c r="B1154" s="2" t="s">
        <v>2138</v>
      </c>
      <c r="C1154" s="4">
        <v>-0.65239218899999996</v>
      </c>
      <c r="D1154" s="4">
        <v>8.1969940000000008E-3</v>
      </c>
    </row>
    <row r="1155" spans="1:4" x14ac:dyDescent="0.3">
      <c r="A1155" s="6" t="s">
        <v>3445</v>
      </c>
      <c r="B1155" s="2" t="s">
        <v>2138</v>
      </c>
      <c r="C1155" s="4">
        <v>-0.58849597899999995</v>
      </c>
      <c r="D1155" s="4">
        <v>5.1981969999999999E-3</v>
      </c>
    </row>
    <row r="1156" spans="1:4" x14ac:dyDescent="0.3">
      <c r="A1156" s="6" t="s">
        <v>4784</v>
      </c>
      <c r="B1156" s="2" t="s">
        <v>2138</v>
      </c>
      <c r="C1156" s="4">
        <v>-0.43823480500000001</v>
      </c>
      <c r="D1156" s="4">
        <v>1.9867421E-2</v>
      </c>
    </row>
    <row r="1157" spans="1:4" x14ac:dyDescent="0.3">
      <c r="A1157" s="6" t="s">
        <v>4785</v>
      </c>
      <c r="B1157" s="2" t="s">
        <v>2138</v>
      </c>
      <c r="C1157" s="4">
        <v>-0.299474085</v>
      </c>
      <c r="D1157" s="4">
        <v>3.6384354000000001E-2</v>
      </c>
    </row>
    <row r="1158" spans="1:4" x14ac:dyDescent="0.3">
      <c r="A1158" s="6" t="s">
        <v>4786</v>
      </c>
      <c r="B1158" s="2" t="s">
        <v>2138</v>
      </c>
      <c r="C1158" s="4">
        <v>-0.45426296399999999</v>
      </c>
      <c r="D1158" s="4">
        <v>7.8414260000000003E-3</v>
      </c>
    </row>
    <row r="1159" spans="1:4" x14ac:dyDescent="0.3">
      <c r="A1159" s="6" t="s">
        <v>5487</v>
      </c>
      <c r="B1159" s="2" t="s">
        <v>6136</v>
      </c>
      <c r="C1159" s="4">
        <v>-0.80403575900000002</v>
      </c>
      <c r="D1159" s="4">
        <v>3.9564029999999998E-3</v>
      </c>
    </row>
    <row r="1160" spans="1:4" x14ac:dyDescent="0.3">
      <c r="A1160" s="6" t="s">
        <v>2764</v>
      </c>
      <c r="B1160" s="2" t="s">
        <v>2138</v>
      </c>
      <c r="C1160" s="4">
        <v>-0.24931303699999999</v>
      </c>
      <c r="D1160" s="4">
        <v>2.0289815999999999E-2</v>
      </c>
    </row>
    <row r="1161" spans="1:4" x14ac:dyDescent="0.3">
      <c r="A1161" s="6" t="s">
        <v>4787</v>
      </c>
      <c r="B1161" s="2" t="s">
        <v>2138</v>
      </c>
      <c r="C1161" s="4">
        <v>-0.84055648199999999</v>
      </c>
      <c r="D1161" s="4">
        <v>2.6328913999999998E-2</v>
      </c>
    </row>
    <row r="1162" spans="1:4" x14ac:dyDescent="0.3">
      <c r="A1162" s="6" t="s">
        <v>666</v>
      </c>
      <c r="B1162" s="2" t="s">
        <v>6155</v>
      </c>
      <c r="C1162" s="4">
        <v>0.51490690400000005</v>
      </c>
      <c r="D1162" s="4">
        <v>1.3100000000000001E-12</v>
      </c>
    </row>
    <row r="1163" spans="1:4" x14ac:dyDescent="0.3">
      <c r="A1163" s="6" t="s">
        <v>5466</v>
      </c>
      <c r="B1163" s="2" t="s">
        <v>6127</v>
      </c>
      <c r="C1163" s="4">
        <v>-0.18827508900000001</v>
      </c>
      <c r="D1163" s="4">
        <v>3.8828270999999998E-2</v>
      </c>
    </row>
    <row r="1164" spans="1:4" x14ac:dyDescent="0.25">
      <c r="A1164" s="7" t="s">
        <v>541</v>
      </c>
      <c r="B1164" s="2" t="s">
        <v>2138</v>
      </c>
      <c r="C1164" s="9">
        <v>2.0189914330000001</v>
      </c>
      <c r="D1164" s="9">
        <v>6.1266869999999996E-3</v>
      </c>
    </row>
    <row r="1165" spans="1:4" x14ac:dyDescent="0.3">
      <c r="A1165" s="6" t="s">
        <v>3411</v>
      </c>
      <c r="B1165" s="2" t="s">
        <v>2138</v>
      </c>
      <c r="C1165" s="4">
        <v>-0.39181236600000002</v>
      </c>
      <c r="D1165" s="4">
        <v>3.0077778999999999E-2</v>
      </c>
    </row>
    <row r="1166" spans="1:4" x14ac:dyDescent="0.25">
      <c r="A1166" s="5" t="s">
        <v>580</v>
      </c>
      <c r="B1166" s="2" t="s">
        <v>2138</v>
      </c>
      <c r="C1166" s="4">
        <v>-1.1950359349999999</v>
      </c>
      <c r="D1166" s="4">
        <v>5.4700000000000001E-5</v>
      </c>
    </row>
    <row r="1167" spans="1:4" x14ac:dyDescent="0.3">
      <c r="A1167" s="6" t="s">
        <v>4788</v>
      </c>
      <c r="B1167" s="2" t="s">
        <v>2138</v>
      </c>
      <c r="C1167" s="4">
        <v>-0.63352406699999997</v>
      </c>
      <c r="D1167" s="4">
        <v>1.0717078999999999E-2</v>
      </c>
    </row>
    <row r="1168" spans="1:4" x14ac:dyDescent="0.25">
      <c r="A1168" s="5" t="s">
        <v>2287</v>
      </c>
      <c r="B1168" s="2" t="s">
        <v>2138</v>
      </c>
      <c r="C1168" s="4">
        <v>-0.75948521400000002</v>
      </c>
      <c r="D1168" s="4">
        <v>7.7807359999999999E-3</v>
      </c>
    </row>
    <row r="1169" spans="1:4" x14ac:dyDescent="0.25">
      <c r="A1169" s="5" t="s">
        <v>1995</v>
      </c>
      <c r="B1169" s="2" t="s">
        <v>5959</v>
      </c>
      <c r="C1169" s="4">
        <v>-1.160936218</v>
      </c>
      <c r="D1169" s="4">
        <v>2.7052180000000001E-3</v>
      </c>
    </row>
    <row r="1170" spans="1:4" x14ac:dyDescent="0.3">
      <c r="A1170" s="6" t="s">
        <v>4491</v>
      </c>
      <c r="B1170" s="2" t="s">
        <v>2138</v>
      </c>
      <c r="C1170" s="4">
        <v>-0.592208599</v>
      </c>
      <c r="D1170" s="4">
        <v>2.0157710999999998E-2</v>
      </c>
    </row>
    <row r="1171" spans="1:4" x14ac:dyDescent="0.3">
      <c r="A1171" s="6" t="s">
        <v>4041</v>
      </c>
      <c r="B1171" s="2" t="s">
        <v>2138</v>
      </c>
      <c r="C1171" s="4">
        <v>-1.1471137170000001</v>
      </c>
      <c r="D1171" s="4">
        <v>1.25296E-3</v>
      </c>
    </row>
    <row r="1172" spans="1:4" x14ac:dyDescent="0.25">
      <c r="A1172" s="5" t="s">
        <v>2185</v>
      </c>
      <c r="B1172" s="2" t="s">
        <v>2138</v>
      </c>
      <c r="C1172" s="4">
        <v>-1.22056696</v>
      </c>
      <c r="D1172" s="4">
        <v>1.132259E-3</v>
      </c>
    </row>
    <row r="1173" spans="1:4" x14ac:dyDescent="0.3">
      <c r="A1173" s="6" t="s">
        <v>3227</v>
      </c>
      <c r="B1173" s="2" t="s">
        <v>2138</v>
      </c>
      <c r="C1173" s="4">
        <v>-1.1233824160000001</v>
      </c>
      <c r="D1173" s="4">
        <v>6.440767E-3</v>
      </c>
    </row>
    <row r="1174" spans="1:4" x14ac:dyDescent="0.3">
      <c r="A1174" s="6" t="s">
        <v>4789</v>
      </c>
      <c r="B1174" s="2" t="s">
        <v>2138</v>
      </c>
      <c r="C1174" s="4">
        <v>0.855429577</v>
      </c>
      <c r="D1174" s="4">
        <v>3.0075752000000001E-2</v>
      </c>
    </row>
    <row r="1175" spans="1:4" x14ac:dyDescent="0.3">
      <c r="A1175" s="6" t="s">
        <v>3841</v>
      </c>
      <c r="B1175" s="2" t="s">
        <v>2138</v>
      </c>
      <c r="C1175" s="4">
        <v>-1.4042844430000001</v>
      </c>
      <c r="D1175" s="4">
        <v>1.627339E-3</v>
      </c>
    </row>
    <row r="1176" spans="1:4" x14ac:dyDescent="0.25">
      <c r="A1176" s="5" t="s">
        <v>2203</v>
      </c>
      <c r="B1176" s="2" t="s">
        <v>2138</v>
      </c>
      <c r="C1176" s="4">
        <v>-0.56124340900000003</v>
      </c>
      <c r="D1176" s="4">
        <v>2.3297438E-2</v>
      </c>
    </row>
    <row r="1177" spans="1:4" x14ac:dyDescent="0.3">
      <c r="A1177" s="6" t="s">
        <v>3299</v>
      </c>
      <c r="B1177" s="2" t="s">
        <v>2138</v>
      </c>
      <c r="C1177" s="4">
        <v>-0.86520887000000002</v>
      </c>
      <c r="D1177" s="4">
        <v>3.2388460000000001E-3</v>
      </c>
    </row>
    <row r="1178" spans="1:4" x14ac:dyDescent="0.3">
      <c r="A1178" s="6" t="s">
        <v>4790</v>
      </c>
      <c r="B1178" s="2" t="s">
        <v>2138</v>
      </c>
      <c r="C1178" s="4">
        <v>-1.1753182600000001</v>
      </c>
      <c r="D1178" s="4">
        <v>1.8454588000000001E-2</v>
      </c>
    </row>
    <row r="1179" spans="1:4" x14ac:dyDescent="0.3">
      <c r="A1179" s="6" t="s">
        <v>4791</v>
      </c>
      <c r="B1179" s="2" t="s">
        <v>2138</v>
      </c>
      <c r="C1179" s="4">
        <v>-0.39323271599999998</v>
      </c>
      <c r="D1179" s="4">
        <v>6.4982160000000002E-3</v>
      </c>
    </row>
    <row r="1180" spans="1:4" x14ac:dyDescent="0.25">
      <c r="A1180" s="5" t="s">
        <v>566</v>
      </c>
      <c r="B1180" s="2" t="s">
        <v>2138</v>
      </c>
      <c r="C1180" s="4">
        <v>-2.387072716</v>
      </c>
      <c r="D1180" s="4">
        <v>8.5199999999999995E-7</v>
      </c>
    </row>
    <row r="1181" spans="1:4" x14ac:dyDescent="0.3">
      <c r="A1181" s="6" t="s">
        <v>1123</v>
      </c>
      <c r="B1181" s="2" t="s">
        <v>2138</v>
      </c>
      <c r="C1181" s="4">
        <v>-1.4397877969999999</v>
      </c>
      <c r="D1181" s="4">
        <v>1.970374E-3</v>
      </c>
    </row>
    <row r="1182" spans="1:4" x14ac:dyDescent="0.3">
      <c r="A1182" s="6" t="s">
        <v>1027</v>
      </c>
      <c r="B1182" s="2" t="s">
        <v>2138</v>
      </c>
      <c r="C1182" s="4">
        <v>-2.3834610719999998</v>
      </c>
      <c r="D1182" s="4">
        <v>3.4000000000000001E-10</v>
      </c>
    </row>
    <row r="1183" spans="1:4" x14ac:dyDescent="0.3">
      <c r="A1183" s="6" t="s">
        <v>3040</v>
      </c>
      <c r="B1183" s="2" t="s">
        <v>2138</v>
      </c>
      <c r="C1183" s="4">
        <v>-1.621896937</v>
      </c>
      <c r="D1183" s="4">
        <v>8.3343999999999996E-4</v>
      </c>
    </row>
    <row r="1184" spans="1:4" x14ac:dyDescent="0.3">
      <c r="A1184" s="6" t="s">
        <v>3326</v>
      </c>
      <c r="B1184" s="2" t="s">
        <v>2138</v>
      </c>
      <c r="C1184" s="4">
        <v>-0.49766861000000001</v>
      </c>
      <c r="D1184" s="4">
        <v>3.8264324000000002E-2</v>
      </c>
    </row>
    <row r="1185" spans="1:4" x14ac:dyDescent="0.3">
      <c r="A1185" s="6" t="s">
        <v>4563</v>
      </c>
      <c r="B1185" s="2" t="s">
        <v>2138</v>
      </c>
      <c r="C1185" s="4">
        <v>-1.1008944629999999</v>
      </c>
      <c r="D1185" s="4">
        <v>2.4468210000000001E-3</v>
      </c>
    </row>
    <row r="1186" spans="1:4" x14ac:dyDescent="0.3">
      <c r="A1186" s="6" t="s">
        <v>3202</v>
      </c>
      <c r="B1186" s="2" t="s">
        <v>2138</v>
      </c>
      <c r="C1186" s="4">
        <v>-0.17833636</v>
      </c>
      <c r="D1186" s="4">
        <v>2.0000223000000001E-2</v>
      </c>
    </row>
    <row r="1187" spans="1:4" x14ac:dyDescent="0.25">
      <c r="A1187" s="5" t="s">
        <v>1699</v>
      </c>
      <c r="B1187" s="2" t="s">
        <v>5793</v>
      </c>
      <c r="C1187" s="4">
        <v>-1.717683761</v>
      </c>
      <c r="D1187" s="4">
        <v>5.9957710000000004E-3</v>
      </c>
    </row>
    <row r="1188" spans="1:4" x14ac:dyDescent="0.3">
      <c r="A1188" s="6" t="s">
        <v>4343</v>
      </c>
      <c r="B1188" s="2" t="s">
        <v>2138</v>
      </c>
      <c r="C1188" s="4">
        <v>-0.30391650999999997</v>
      </c>
      <c r="D1188" s="4">
        <v>3.9176548999999998E-2</v>
      </c>
    </row>
    <row r="1189" spans="1:4" x14ac:dyDescent="0.25">
      <c r="A1189" s="5" t="s">
        <v>2035</v>
      </c>
      <c r="B1189" s="2" t="s">
        <v>6166</v>
      </c>
      <c r="C1189" s="4">
        <v>0.93751382400000005</v>
      </c>
      <c r="D1189" s="4">
        <v>2.0763480000000001E-2</v>
      </c>
    </row>
    <row r="1190" spans="1:4" x14ac:dyDescent="0.3">
      <c r="A1190" s="6" t="s">
        <v>995</v>
      </c>
      <c r="B1190" s="2" t="s">
        <v>6097</v>
      </c>
      <c r="C1190" s="4">
        <v>0.37067924499999999</v>
      </c>
      <c r="D1190" s="4">
        <v>1.54482E-4</v>
      </c>
    </row>
    <row r="1191" spans="1:4" x14ac:dyDescent="0.25">
      <c r="A1191" s="5" t="s">
        <v>1835</v>
      </c>
      <c r="B1191" s="2" t="s">
        <v>5913</v>
      </c>
      <c r="C1191" s="4">
        <v>0.501712453</v>
      </c>
      <c r="D1191" s="4">
        <v>1.4581426E-2</v>
      </c>
    </row>
    <row r="1192" spans="1:4" x14ac:dyDescent="0.25">
      <c r="A1192" s="5" t="s">
        <v>2080</v>
      </c>
      <c r="B1192" s="2" t="s">
        <v>5959</v>
      </c>
      <c r="C1192" s="4">
        <v>-0.66026462399999997</v>
      </c>
      <c r="D1192" s="4">
        <v>7.5073170000000003E-3</v>
      </c>
    </row>
    <row r="1193" spans="1:4" x14ac:dyDescent="0.3">
      <c r="A1193" s="6" t="s">
        <v>3248</v>
      </c>
      <c r="B1193" s="2" t="s">
        <v>2138</v>
      </c>
      <c r="C1193" s="4">
        <v>-0.53384492900000002</v>
      </c>
      <c r="D1193" s="4">
        <v>2.0042718000000001E-2</v>
      </c>
    </row>
    <row r="1194" spans="1:4" x14ac:dyDescent="0.3">
      <c r="A1194" s="6" t="s">
        <v>4442</v>
      </c>
      <c r="B1194" s="2" t="s">
        <v>2138</v>
      </c>
      <c r="C1194" s="4">
        <v>0.354610445</v>
      </c>
      <c r="D1194" s="4">
        <v>3.5874267000000001E-2</v>
      </c>
    </row>
    <row r="1195" spans="1:4" x14ac:dyDescent="0.3">
      <c r="A1195" s="6" t="s">
        <v>4792</v>
      </c>
      <c r="B1195" s="2" t="s">
        <v>2138</v>
      </c>
      <c r="C1195" s="4">
        <v>-3.834378096</v>
      </c>
      <c r="D1195" s="4">
        <v>1.11E-16</v>
      </c>
    </row>
    <row r="1196" spans="1:4" x14ac:dyDescent="0.3">
      <c r="A1196" s="6" t="s">
        <v>4793</v>
      </c>
      <c r="B1196" s="2" t="s">
        <v>2138</v>
      </c>
      <c r="C1196" s="4">
        <v>-0.54564957700000005</v>
      </c>
      <c r="D1196" s="4">
        <v>1.9771591000000002E-2</v>
      </c>
    </row>
    <row r="1197" spans="1:4" x14ac:dyDescent="0.3">
      <c r="A1197" s="6" t="s">
        <v>4003</v>
      </c>
      <c r="B1197" s="2" t="s">
        <v>2138</v>
      </c>
      <c r="C1197" s="4">
        <v>-0.26618161299999998</v>
      </c>
      <c r="D1197" s="4">
        <v>2.0962122999999999E-2</v>
      </c>
    </row>
    <row r="1198" spans="1:4" x14ac:dyDescent="0.3">
      <c r="A1198" s="6" t="s">
        <v>4596</v>
      </c>
      <c r="B1198" s="2" t="s">
        <v>2138</v>
      </c>
      <c r="C1198" s="4">
        <v>-0.53838852199999998</v>
      </c>
      <c r="D1198" s="4">
        <v>2.7695537999999999E-2</v>
      </c>
    </row>
    <row r="1199" spans="1:4" x14ac:dyDescent="0.25">
      <c r="A1199" s="5" t="s">
        <v>2565</v>
      </c>
      <c r="B1199" s="2" t="s">
        <v>2138</v>
      </c>
      <c r="C1199" s="4">
        <v>-1.3490679329999999</v>
      </c>
      <c r="D1199" s="4">
        <v>1.654759E-3</v>
      </c>
    </row>
    <row r="1200" spans="1:4" x14ac:dyDescent="0.3">
      <c r="A1200" s="6" t="s">
        <v>2722</v>
      </c>
      <c r="B1200" s="2" t="s">
        <v>2138</v>
      </c>
      <c r="C1200" s="4">
        <v>-0.477286983</v>
      </c>
      <c r="D1200" s="4">
        <v>2.8881025000000001E-2</v>
      </c>
    </row>
    <row r="1201" spans="1:4" x14ac:dyDescent="0.25">
      <c r="A1201" s="5" t="s">
        <v>1858</v>
      </c>
      <c r="B1201" s="2" t="s">
        <v>5930</v>
      </c>
      <c r="C1201" s="4">
        <v>0.67382506600000003</v>
      </c>
      <c r="D1201" s="4">
        <v>3.9756537000000002E-2</v>
      </c>
    </row>
    <row r="1202" spans="1:4" x14ac:dyDescent="0.3">
      <c r="A1202" s="6" t="s">
        <v>3770</v>
      </c>
      <c r="B1202" s="2" t="s">
        <v>2138</v>
      </c>
      <c r="C1202" s="4">
        <v>-0.42646136499999998</v>
      </c>
      <c r="D1202" s="4">
        <v>2.5858599999999999E-4</v>
      </c>
    </row>
    <row r="1203" spans="1:4" x14ac:dyDescent="0.3">
      <c r="A1203" s="6" t="s">
        <v>2833</v>
      </c>
      <c r="B1203" s="2" t="s">
        <v>2138</v>
      </c>
      <c r="C1203" s="4">
        <v>-0.624840387</v>
      </c>
      <c r="D1203" s="4">
        <v>1.685415E-3</v>
      </c>
    </row>
    <row r="1204" spans="1:4" x14ac:dyDescent="0.3">
      <c r="A1204" s="6" t="s">
        <v>4794</v>
      </c>
      <c r="B1204" s="2" t="s">
        <v>2138</v>
      </c>
      <c r="C1204" s="4">
        <v>-0.43242093799999998</v>
      </c>
      <c r="D1204" s="4">
        <v>3.9295942E-2</v>
      </c>
    </row>
    <row r="1205" spans="1:4" x14ac:dyDescent="0.3">
      <c r="A1205" s="6" t="s">
        <v>105</v>
      </c>
      <c r="B1205" s="2" t="s">
        <v>2138</v>
      </c>
      <c r="C1205" s="4">
        <v>0.73747023899999997</v>
      </c>
      <c r="D1205" s="4">
        <v>5.8115620000000002E-3</v>
      </c>
    </row>
    <row r="1206" spans="1:4" x14ac:dyDescent="0.25">
      <c r="A1206" s="5" t="s">
        <v>1996</v>
      </c>
      <c r="B1206" s="2" t="s">
        <v>5959</v>
      </c>
      <c r="C1206" s="4">
        <v>-1.1554556680000001</v>
      </c>
      <c r="D1206" s="4">
        <v>1.1034479999999999E-3</v>
      </c>
    </row>
    <row r="1207" spans="1:4" x14ac:dyDescent="0.3">
      <c r="A1207" s="6" t="s">
        <v>4795</v>
      </c>
      <c r="B1207" s="2" t="s">
        <v>2138</v>
      </c>
      <c r="C1207" s="4">
        <v>-0.70983446699999997</v>
      </c>
      <c r="D1207" s="4">
        <v>2.8254985E-2</v>
      </c>
    </row>
    <row r="1208" spans="1:4" x14ac:dyDescent="0.3">
      <c r="A1208" s="6" t="s">
        <v>4796</v>
      </c>
      <c r="B1208" s="2" t="s">
        <v>2138</v>
      </c>
      <c r="C1208" s="4">
        <v>-1.313740345</v>
      </c>
      <c r="D1208" s="4">
        <v>3.367905E-3</v>
      </c>
    </row>
    <row r="1209" spans="1:4" x14ac:dyDescent="0.3">
      <c r="A1209" s="6" t="s">
        <v>4025</v>
      </c>
      <c r="B1209" s="2" t="s">
        <v>2138</v>
      </c>
      <c r="C1209" s="4">
        <v>-0.82099790900000003</v>
      </c>
      <c r="D1209" s="4">
        <v>3.7993219999999999E-3</v>
      </c>
    </row>
    <row r="1210" spans="1:4" x14ac:dyDescent="0.3">
      <c r="A1210" s="6" t="s">
        <v>73</v>
      </c>
      <c r="B1210" s="2" t="s">
        <v>2138</v>
      </c>
      <c r="C1210" s="4">
        <v>-2.9956414009999999</v>
      </c>
      <c r="D1210" s="4">
        <v>1.752172E-3</v>
      </c>
    </row>
    <row r="1211" spans="1:4" x14ac:dyDescent="0.3">
      <c r="A1211" s="6" t="s">
        <v>194</v>
      </c>
      <c r="B1211" s="2" t="s">
        <v>2138</v>
      </c>
      <c r="C1211" s="4">
        <v>-1.876790687</v>
      </c>
      <c r="D1211" s="4">
        <v>1.52E-8</v>
      </c>
    </row>
    <row r="1212" spans="1:4" x14ac:dyDescent="0.25">
      <c r="A1212" s="5" t="s">
        <v>1684</v>
      </c>
      <c r="B1212" s="2" t="s">
        <v>5777</v>
      </c>
      <c r="C1212" s="4">
        <v>-1.337212823</v>
      </c>
      <c r="D1212" s="4">
        <v>3.2244970000000002E-3</v>
      </c>
    </row>
    <row r="1213" spans="1:4" x14ac:dyDescent="0.3">
      <c r="A1213" s="6" t="s">
        <v>1413</v>
      </c>
      <c r="B1213" s="2" t="s">
        <v>2138</v>
      </c>
      <c r="C1213" s="4">
        <v>-2.4145356090000001</v>
      </c>
      <c r="D1213" s="4">
        <v>0</v>
      </c>
    </row>
    <row r="1214" spans="1:4" x14ac:dyDescent="0.3">
      <c r="A1214" s="6" t="s">
        <v>183</v>
      </c>
      <c r="B1214" s="2" t="s">
        <v>2138</v>
      </c>
      <c r="C1214" s="4">
        <v>-1.884289544</v>
      </c>
      <c r="D1214" s="4">
        <v>5.5500000000000005E-16</v>
      </c>
    </row>
    <row r="1215" spans="1:4" x14ac:dyDescent="0.25">
      <c r="A1215" s="5" t="s">
        <v>435</v>
      </c>
      <c r="B1215" s="2" t="s">
        <v>5894</v>
      </c>
      <c r="C1215" s="4">
        <v>-2.3575550949999999</v>
      </c>
      <c r="D1215" s="4">
        <v>0</v>
      </c>
    </row>
    <row r="1216" spans="1:4" x14ac:dyDescent="0.25">
      <c r="A1216" s="5" t="s">
        <v>689</v>
      </c>
      <c r="B1216" s="2" t="s">
        <v>2138</v>
      </c>
      <c r="C1216" s="4">
        <v>-3.039286159</v>
      </c>
      <c r="D1216" s="4">
        <v>3.3299999999999999E-16</v>
      </c>
    </row>
    <row r="1217" spans="1:4" x14ac:dyDescent="0.25">
      <c r="A1217" s="5" t="s">
        <v>2081</v>
      </c>
      <c r="B1217" s="2" t="s">
        <v>5959</v>
      </c>
      <c r="C1217" s="4">
        <v>-1.708684044</v>
      </c>
      <c r="D1217" s="4">
        <v>5.7546940000000003E-3</v>
      </c>
    </row>
    <row r="1218" spans="1:4" x14ac:dyDescent="0.3">
      <c r="A1218" s="6" t="s">
        <v>4276</v>
      </c>
      <c r="B1218" s="2" t="s">
        <v>2138</v>
      </c>
      <c r="C1218" s="4">
        <v>-0.88208701599999995</v>
      </c>
      <c r="D1218" s="4">
        <v>0</v>
      </c>
    </row>
    <row r="1219" spans="1:4" x14ac:dyDescent="0.3">
      <c r="A1219" s="6" t="s">
        <v>1087</v>
      </c>
      <c r="B1219" s="2" t="s">
        <v>2138</v>
      </c>
      <c r="C1219" s="4">
        <v>0.62339024700000001</v>
      </c>
      <c r="D1219" s="4">
        <v>2.8758049999999999E-3</v>
      </c>
    </row>
    <row r="1220" spans="1:4" x14ac:dyDescent="0.3">
      <c r="A1220" s="6" t="s">
        <v>874</v>
      </c>
      <c r="B1220" s="2" t="s">
        <v>2138</v>
      </c>
      <c r="C1220" s="4">
        <v>-1.2964147660000001</v>
      </c>
      <c r="D1220" s="4">
        <v>8.8592900000000004E-4</v>
      </c>
    </row>
    <row r="1221" spans="1:4" x14ac:dyDescent="0.25">
      <c r="A1221" s="5" t="s">
        <v>1764</v>
      </c>
      <c r="B1221" s="2" t="s">
        <v>5867</v>
      </c>
      <c r="C1221" s="4">
        <v>-0.56460534799999995</v>
      </c>
      <c r="D1221" s="4">
        <v>1.2192414E-2</v>
      </c>
    </row>
    <row r="1222" spans="1:4" x14ac:dyDescent="0.3">
      <c r="A1222" s="6" t="s">
        <v>4428</v>
      </c>
      <c r="B1222" s="2" t="s">
        <v>2138</v>
      </c>
      <c r="C1222" s="4">
        <v>-0.53901648400000002</v>
      </c>
      <c r="D1222" s="4">
        <v>3.3414134999999998E-2</v>
      </c>
    </row>
    <row r="1223" spans="1:4" x14ac:dyDescent="0.3">
      <c r="A1223" s="6" t="s">
        <v>890</v>
      </c>
      <c r="B1223" s="2" t="s">
        <v>2138</v>
      </c>
      <c r="C1223" s="4">
        <v>0.50472657099999996</v>
      </c>
      <c r="D1223" s="4">
        <v>1.405342E-3</v>
      </c>
    </row>
    <row r="1224" spans="1:4" x14ac:dyDescent="0.25">
      <c r="A1224" s="5" t="s">
        <v>2354</v>
      </c>
      <c r="B1224" s="2" t="s">
        <v>2138</v>
      </c>
      <c r="C1224" s="4">
        <v>-0.338230329</v>
      </c>
      <c r="D1224" s="4">
        <v>4.0302791999999997E-2</v>
      </c>
    </row>
    <row r="1225" spans="1:4" x14ac:dyDescent="0.3">
      <c r="A1225" s="6" t="s">
        <v>4616</v>
      </c>
      <c r="B1225" s="2" t="s">
        <v>2138</v>
      </c>
      <c r="C1225" s="4">
        <v>-1.2088733359999999</v>
      </c>
      <c r="D1225" s="4">
        <v>7.8985399999999999E-4</v>
      </c>
    </row>
    <row r="1226" spans="1:4" x14ac:dyDescent="0.3">
      <c r="A1226" s="6" t="s">
        <v>4797</v>
      </c>
      <c r="B1226" s="2" t="s">
        <v>2138</v>
      </c>
      <c r="C1226" s="4">
        <v>-3.2115941810000002</v>
      </c>
      <c r="D1226" s="4">
        <v>8.4581700000000001E-4</v>
      </c>
    </row>
    <row r="1227" spans="1:4" x14ac:dyDescent="0.3">
      <c r="A1227" s="6" t="s">
        <v>5515</v>
      </c>
      <c r="B1227" s="2" t="s">
        <v>2138</v>
      </c>
      <c r="C1227" s="4">
        <v>-2.5562382119999998</v>
      </c>
      <c r="D1227" s="4">
        <v>0</v>
      </c>
    </row>
    <row r="1228" spans="1:4" x14ac:dyDescent="0.3">
      <c r="A1228" s="6" t="s">
        <v>4798</v>
      </c>
      <c r="B1228" s="2" t="s">
        <v>2138</v>
      </c>
      <c r="C1228" s="4">
        <v>-0.82213297699999999</v>
      </c>
      <c r="D1228" s="4">
        <v>2.4840054E-2</v>
      </c>
    </row>
    <row r="1229" spans="1:4" x14ac:dyDescent="0.25">
      <c r="A1229" s="5" t="s">
        <v>1719</v>
      </c>
      <c r="B1229" s="2" t="s">
        <v>5822</v>
      </c>
      <c r="C1229" s="4">
        <v>-0.71088240700000005</v>
      </c>
      <c r="D1229" s="4">
        <v>1.83235E-2</v>
      </c>
    </row>
    <row r="1230" spans="1:4" x14ac:dyDescent="0.3">
      <c r="A1230" s="6" t="s">
        <v>1168</v>
      </c>
      <c r="B1230" s="2" t="s">
        <v>2138</v>
      </c>
      <c r="C1230" s="4">
        <v>0.52752757800000005</v>
      </c>
      <c r="D1230" s="4">
        <v>5.5517600000000002E-3</v>
      </c>
    </row>
    <row r="1231" spans="1:4" x14ac:dyDescent="0.3">
      <c r="A1231" s="6" t="s">
        <v>4799</v>
      </c>
      <c r="B1231" s="2" t="s">
        <v>2138</v>
      </c>
      <c r="C1231" s="4">
        <v>-0.72259998599999997</v>
      </c>
      <c r="D1231" s="4">
        <v>9.0759269999999993E-3</v>
      </c>
    </row>
    <row r="1232" spans="1:4" x14ac:dyDescent="0.25">
      <c r="A1232" s="5" t="s">
        <v>2532</v>
      </c>
      <c r="B1232" s="2" t="s">
        <v>2138</v>
      </c>
      <c r="C1232" s="4">
        <v>-0.21231003800000001</v>
      </c>
      <c r="D1232" s="4">
        <v>9.9801330000000004E-3</v>
      </c>
    </row>
    <row r="1233" spans="1:4" x14ac:dyDescent="0.3">
      <c r="A1233" s="6" t="s">
        <v>4170</v>
      </c>
      <c r="B1233" s="2" t="s">
        <v>2138</v>
      </c>
      <c r="C1233" s="4">
        <v>-1.098228161</v>
      </c>
      <c r="D1233" s="4">
        <v>1.19563E-3</v>
      </c>
    </row>
    <row r="1234" spans="1:4" x14ac:dyDescent="0.25">
      <c r="A1234" s="5" t="s">
        <v>2144</v>
      </c>
      <c r="B1234" s="2" t="s">
        <v>2138</v>
      </c>
      <c r="C1234" s="4">
        <v>-0.59324367600000005</v>
      </c>
      <c r="D1234" s="4">
        <v>1.1169917E-2</v>
      </c>
    </row>
    <row r="1235" spans="1:4" x14ac:dyDescent="0.3">
      <c r="A1235" s="6" t="s">
        <v>3879</v>
      </c>
      <c r="B1235" s="2" t="s">
        <v>2138</v>
      </c>
      <c r="C1235" s="4">
        <v>0.25136864799999997</v>
      </c>
      <c r="D1235" s="4">
        <v>3.1190242E-2</v>
      </c>
    </row>
    <row r="1236" spans="1:4" x14ac:dyDescent="0.3">
      <c r="A1236" s="6" t="s">
        <v>916</v>
      </c>
      <c r="B1236" s="2" t="s">
        <v>2138</v>
      </c>
      <c r="C1236" s="4">
        <v>0.84925909200000005</v>
      </c>
      <c r="D1236" s="4">
        <v>1.3419329000000001E-2</v>
      </c>
    </row>
    <row r="1237" spans="1:4" x14ac:dyDescent="0.25">
      <c r="A1237" s="5" t="s">
        <v>1783</v>
      </c>
      <c r="B1237" s="2" t="s">
        <v>5885</v>
      </c>
      <c r="C1237" s="4">
        <v>0.35527790300000001</v>
      </c>
      <c r="D1237" s="4">
        <v>2.9630803000000001E-2</v>
      </c>
    </row>
    <row r="1238" spans="1:4" x14ac:dyDescent="0.3">
      <c r="A1238" s="6" t="s">
        <v>83</v>
      </c>
      <c r="B1238" s="2" t="s">
        <v>2138</v>
      </c>
      <c r="C1238" s="4">
        <v>0.67252443200000001</v>
      </c>
      <c r="D1238" s="4">
        <v>1.054887E-2</v>
      </c>
    </row>
    <row r="1239" spans="1:4" x14ac:dyDescent="0.3">
      <c r="A1239" s="6" t="s">
        <v>207</v>
      </c>
      <c r="B1239" s="2" t="s">
        <v>2138</v>
      </c>
      <c r="C1239" s="4">
        <v>1.3403664980000001</v>
      </c>
      <c r="D1239" s="4">
        <v>5.2895490000000002E-3</v>
      </c>
    </row>
    <row r="1240" spans="1:4" x14ac:dyDescent="0.3">
      <c r="A1240" s="6" t="s">
        <v>59</v>
      </c>
      <c r="B1240" s="2" t="s">
        <v>2138</v>
      </c>
      <c r="C1240" s="4">
        <v>0.61902790699999999</v>
      </c>
      <c r="D1240" s="4">
        <v>1.4215614999999999E-2</v>
      </c>
    </row>
    <row r="1241" spans="1:4" x14ac:dyDescent="0.3">
      <c r="A1241" s="6" t="s">
        <v>4800</v>
      </c>
      <c r="B1241" s="2" t="s">
        <v>2138</v>
      </c>
      <c r="C1241" s="4">
        <v>-1.3849807430000001</v>
      </c>
      <c r="D1241" s="4">
        <v>5.2582039999999998E-3</v>
      </c>
    </row>
    <row r="1242" spans="1:4" x14ac:dyDescent="0.3">
      <c r="A1242" s="6" t="s">
        <v>2949</v>
      </c>
      <c r="B1242" s="2" t="s">
        <v>2138</v>
      </c>
      <c r="C1242" s="4">
        <v>-1.0698638039999999</v>
      </c>
      <c r="D1242" s="4">
        <v>1.946592E-3</v>
      </c>
    </row>
    <row r="1243" spans="1:4" x14ac:dyDescent="0.3">
      <c r="A1243" s="6" t="s">
        <v>910</v>
      </c>
      <c r="B1243" s="2" t="s">
        <v>2138</v>
      </c>
      <c r="C1243" s="4">
        <v>-1.8683749590000001</v>
      </c>
      <c r="D1243" s="4">
        <v>2.85E-8</v>
      </c>
    </row>
    <row r="1244" spans="1:4" x14ac:dyDescent="0.25">
      <c r="A1244" s="5" t="s">
        <v>1577</v>
      </c>
      <c r="B1244" s="1" t="s">
        <v>5696</v>
      </c>
      <c r="C1244" s="4">
        <v>-0.86936838900000002</v>
      </c>
      <c r="D1244" s="4">
        <v>2.2813E-3</v>
      </c>
    </row>
    <row r="1245" spans="1:4" x14ac:dyDescent="0.3">
      <c r="A1245" s="6" t="s">
        <v>3991</v>
      </c>
      <c r="B1245" s="2" t="s">
        <v>2138</v>
      </c>
      <c r="C1245" s="4">
        <v>-0.39800310100000003</v>
      </c>
      <c r="D1245" s="4">
        <v>4.0800329000000003E-2</v>
      </c>
    </row>
    <row r="1246" spans="1:4" x14ac:dyDescent="0.3">
      <c r="A1246" s="6" t="s">
        <v>4559</v>
      </c>
      <c r="B1246" s="2" t="s">
        <v>2138</v>
      </c>
      <c r="C1246" s="4">
        <v>-0.92578657799999997</v>
      </c>
      <c r="D1246" s="4">
        <v>3.9929020000000004E-3</v>
      </c>
    </row>
    <row r="1247" spans="1:4" x14ac:dyDescent="0.25">
      <c r="A1247" s="5" t="s">
        <v>1923</v>
      </c>
      <c r="B1247" s="2" t="s">
        <v>5946</v>
      </c>
      <c r="C1247" s="4">
        <v>-0.310882467</v>
      </c>
      <c r="D1247" s="4">
        <v>4.2271580000000003E-2</v>
      </c>
    </row>
    <row r="1248" spans="1:4" x14ac:dyDescent="0.3">
      <c r="A1248" s="6" t="s">
        <v>228</v>
      </c>
      <c r="B1248" s="2" t="s">
        <v>2138</v>
      </c>
      <c r="C1248" s="4">
        <v>-1.629140775</v>
      </c>
      <c r="D1248" s="4">
        <v>3.3299999999999999E-16</v>
      </c>
    </row>
    <row r="1249" spans="1:4" x14ac:dyDescent="0.25">
      <c r="A1249" s="5" t="s">
        <v>1997</v>
      </c>
      <c r="B1249" s="2" t="s">
        <v>5959</v>
      </c>
      <c r="C1249" s="4">
        <v>-1.297053426</v>
      </c>
      <c r="D1249" s="4">
        <v>2.5744959999999999E-3</v>
      </c>
    </row>
    <row r="1250" spans="1:4" x14ac:dyDescent="0.25">
      <c r="A1250" s="5" t="s">
        <v>1555</v>
      </c>
      <c r="B1250" s="1" t="s">
        <v>5682</v>
      </c>
      <c r="C1250" s="4">
        <v>-3.186526969</v>
      </c>
      <c r="D1250" s="4">
        <v>9.9405700000000001E-4</v>
      </c>
    </row>
    <row r="1251" spans="1:4" x14ac:dyDescent="0.3">
      <c r="A1251" s="6" t="s">
        <v>1190</v>
      </c>
      <c r="B1251" s="2" t="s">
        <v>2138</v>
      </c>
      <c r="C1251" s="4">
        <v>0.68723875899999998</v>
      </c>
      <c r="D1251" s="4">
        <v>5.3006750000000004E-3</v>
      </c>
    </row>
    <row r="1252" spans="1:4" x14ac:dyDescent="0.3">
      <c r="A1252" s="6" t="s">
        <v>4263</v>
      </c>
      <c r="B1252" s="2" t="s">
        <v>2138</v>
      </c>
      <c r="C1252" s="4">
        <v>-0.31581423199999997</v>
      </c>
      <c r="D1252" s="4">
        <v>2.2933170999999999E-2</v>
      </c>
    </row>
    <row r="1253" spans="1:4" x14ac:dyDescent="0.3">
      <c r="A1253" s="6" t="s">
        <v>2944</v>
      </c>
      <c r="B1253" s="2" t="s">
        <v>2138</v>
      </c>
      <c r="C1253" s="4">
        <v>-0.61027284199999998</v>
      </c>
      <c r="D1253" s="4">
        <v>1.5066109999999999E-3</v>
      </c>
    </row>
    <row r="1254" spans="1:4" x14ac:dyDescent="0.3">
      <c r="A1254" s="6" t="s">
        <v>3374</v>
      </c>
      <c r="B1254" s="2" t="s">
        <v>2138</v>
      </c>
      <c r="C1254" s="4">
        <v>-0.98029724200000001</v>
      </c>
      <c r="D1254" s="4">
        <v>4.127365E-3</v>
      </c>
    </row>
    <row r="1255" spans="1:4" x14ac:dyDescent="0.3">
      <c r="A1255" s="6" t="s">
        <v>4157</v>
      </c>
      <c r="B1255" s="2" t="s">
        <v>2138</v>
      </c>
      <c r="C1255" s="4">
        <v>-0.45101898499999998</v>
      </c>
      <c r="D1255" s="4">
        <v>1.2155391999999999E-2</v>
      </c>
    </row>
    <row r="1256" spans="1:4" x14ac:dyDescent="0.25">
      <c r="A1256" s="5" t="s">
        <v>1821</v>
      </c>
      <c r="B1256" s="2" t="s">
        <v>5911</v>
      </c>
      <c r="C1256" s="4">
        <v>-0.957717657</v>
      </c>
      <c r="D1256" s="4">
        <v>4.1006489999999996E-3</v>
      </c>
    </row>
    <row r="1257" spans="1:4" x14ac:dyDescent="0.3">
      <c r="A1257" s="6" t="s">
        <v>3103</v>
      </c>
      <c r="B1257" s="2" t="s">
        <v>2138</v>
      </c>
      <c r="C1257" s="4">
        <v>-0.67008872900000005</v>
      </c>
      <c r="D1257" s="4">
        <v>1.2286890999999999E-2</v>
      </c>
    </row>
    <row r="1258" spans="1:4" x14ac:dyDescent="0.25">
      <c r="A1258" s="5" t="s">
        <v>2330</v>
      </c>
      <c r="B1258" s="2" t="s">
        <v>2138</v>
      </c>
      <c r="C1258" s="4">
        <v>-0.52991555499999998</v>
      </c>
      <c r="D1258" s="4">
        <v>9.3340999999999997E-3</v>
      </c>
    </row>
    <row r="1259" spans="1:4" x14ac:dyDescent="0.3">
      <c r="A1259" s="6" t="s">
        <v>3748</v>
      </c>
      <c r="B1259" s="2" t="s">
        <v>2138</v>
      </c>
      <c r="C1259" s="4">
        <v>-0.30867020099999998</v>
      </c>
      <c r="D1259" s="4">
        <v>2.8320906999999999E-2</v>
      </c>
    </row>
    <row r="1260" spans="1:4" x14ac:dyDescent="0.3">
      <c r="A1260" s="6" t="s">
        <v>1458</v>
      </c>
      <c r="B1260" s="2" t="s">
        <v>2138</v>
      </c>
      <c r="C1260" s="4">
        <v>0.61730602300000004</v>
      </c>
      <c r="D1260" s="4">
        <v>1.3419198E-2</v>
      </c>
    </row>
    <row r="1261" spans="1:4" x14ac:dyDescent="0.25">
      <c r="A1261" s="5" t="s">
        <v>2254</v>
      </c>
      <c r="B1261" s="2" t="s">
        <v>2138</v>
      </c>
      <c r="C1261" s="4">
        <v>0.480042462</v>
      </c>
      <c r="D1261" s="4">
        <v>3.0084814000000001E-2</v>
      </c>
    </row>
    <row r="1262" spans="1:4" x14ac:dyDescent="0.3">
      <c r="A1262" s="6" t="s">
        <v>862</v>
      </c>
      <c r="B1262" s="2" t="s">
        <v>2138</v>
      </c>
      <c r="C1262" s="4">
        <v>-2.7312548369999998</v>
      </c>
      <c r="D1262" s="4">
        <v>0</v>
      </c>
    </row>
    <row r="1263" spans="1:4" x14ac:dyDescent="0.3">
      <c r="A1263" s="6" t="s">
        <v>5647</v>
      </c>
      <c r="B1263" s="2" t="s">
        <v>6101</v>
      </c>
      <c r="C1263" s="4">
        <v>-0.45095436999999999</v>
      </c>
      <c r="D1263" s="4">
        <v>6.5829979999999996E-3</v>
      </c>
    </row>
    <row r="1264" spans="1:4" x14ac:dyDescent="0.3">
      <c r="A1264" s="6" t="s">
        <v>3518</v>
      </c>
      <c r="B1264" s="2" t="s">
        <v>2138</v>
      </c>
      <c r="C1264" s="4">
        <v>-1.194154937</v>
      </c>
      <c r="D1264" s="4">
        <v>2.4758760000000001E-3</v>
      </c>
    </row>
    <row r="1265" spans="1:4" x14ac:dyDescent="0.3">
      <c r="A1265" s="6" t="s">
        <v>1061</v>
      </c>
      <c r="B1265" s="2" t="s">
        <v>2138</v>
      </c>
      <c r="C1265" s="4">
        <v>0.24384109800000001</v>
      </c>
      <c r="D1265" s="4">
        <v>3.6608389999999998E-2</v>
      </c>
    </row>
    <row r="1266" spans="1:4" x14ac:dyDescent="0.3">
      <c r="A1266" s="6" t="s">
        <v>1537</v>
      </c>
      <c r="B1266" s="2" t="s">
        <v>2138</v>
      </c>
      <c r="C1266" s="4">
        <v>1.866884285</v>
      </c>
      <c r="D1266" s="4">
        <v>4.4400000000000002E-16</v>
      </c>
    </row>
    <row r="1267" spans="1:4" x14ac:dyDescent="0.3">
      <c r="A1267" s="6" t="s">
        <v>1127</v>
      </c>
      <c r="B1267" s="2" t="s">
        <v>2138</v>
      </c>
      <c r="C1267" s="4">
        <v>1.0711094000000001</v>
      </c>
      <c r="D1267" s="4">
        <v>9.0156630000000001E-3</v>
      </c>
    </row>
    <row r="1268" spans="1:4" x14ac:dyDescent="0.3">
      <c r="A1268" s="6" t="s">
        <v>4801</v>
      </c>
      <c r="B1268" s="2" t="s">
        <v>2138</v>
      </c>
      <c r="C1268" s="4">
        <v>-0.308188931</v>
      </c>
      <c r="D1268" s="4">
        <v>4.5208156999999999E-2</v>
      </c>
    </row>
    <row r="1269" spans="1:4" x14ac:dyDescent="0.25">
      <c r="A1269" s="5" t="s">
        <v>2411</v>
      </c>
      <c r="B1269" s="2" t="s">
        <v>2138</v>
      </c>
      <c r="C1269" s="4">
        <v>-0.33765467399999999</v>
      </c>
      <c r="D1269" s="4">
        <v>2.2533650999999998E-2</v>
      </c>
    </row>
    <row r="1270" spans="1:4" x14ac:dyDescent="0.3">
      <c r="A1270" s="6" t="s">
        <v>4802</v>
      </c>
      <c r="B1270" s="2" t="s">
        <v>2138</v>
      </c>
      <c r="C1270" s="4">
        <v>-1.6671953159999999</v>
      </c>
      <c r="D1270" s="4">
        <v>6.2746499999999997E-3</v>
      </c>
    </row>
    <row r="1271" spans="1:4" x14ac:dyDescent="0.3">
      <c r="A1271" s="6" t="s">
        <v>776</v>
      </c>
      <c r="B1271" s="2" t="s">
        <v>2138</v>
      </c>
      <c r="C1271" s="4">
        <v>0.32389853499999999</v>
      </c>
      <c r="D1271" s="4">
        <v>5.6900570000000001E-3</v>
      </c>
    </row>
    <row r="1272" spans="1:4" x14ac:dyDescent="0.3">
      <c r="A1272" s="6" t="s">
        <v>2827</v>
      </c>
      <c r="B1272" s="2" t="s">
        <v>2138</v>
      </c>
      <c r="C1272" s="4">
        <v>-0.44040102399999997</v>
      </c>
      <c r="D1272" s="4">
        <v>2.6407362E-2</v>
      </c>
    </row>
    <row r="1273" spans="1:4" x14ac:dyDescent="0.3">
      <c r="A1273" s="6" t="s">
        <v>4803</v>
      </c>
      <c r="B1273" s="2" t="s">
        <v>2138</v>
      </c>
      <c r="C1273" s="4">
        <v>-1.324032683</v>
      </c>
      <c r="D1273" s="4">
        <v>7.4275419999999997E-3</v>
      </c>
    </row>
    <row r="1274" spans="1:4" x14ac:dyDescent="0.3">
      <c r="A1274" s="6" t="s">
        <v>3440</v>
      </c>
      <c r="B1274" s="2" t="s">
        <v>2138</v>
      </c>
      <c r="C1274" s="4">
        <v>-0.83176334900000004</v>
      </c>
      <c r="D1274" s="4">
        <v>7.8185679999999997E-3</v>
      </c>
    </row>
    <row r="1275" spans="1:4" x14ac:dyDescent="0.3">
      <c r="A1275" s="6" t="s">
        <v>4804</v>
      </c>
      <c r="B1275" s="2" t="s">
        <v>2138</v>
      </c>
      <c r="C1275" s="4">
        <v>-1.182864057</v>
      </c>
      <c r="D1275" s="4">
        <v>7.4890000000000004E-4</v>
      </c>
    </row>
    <row r="1276" spans="1:4" x14ac:dyDescent="0.3">
      <c r="A1276" s="6" t="s">
        <v>4468</v>
      </c>
      <c r="B1276" s="2" t="s">
        <v>2138</v>
      </c>
      <c r="C1276" s="4">
        <v>-0.76339717600000001</v>
      </c>
      <c r="D1276" s="4">
        <v>9.6128470000000008E-3</v>
      </c>
    </row>
    <row r="1277" spans="1:4" x14ac:dyDescent="0.25">
      <c r="A1277" s="5" t="s">
        <v>1948</v>
      </c>
      <c r="B1277" s="2" t="s">
        <v>5956</v>
      </c>
      <c r="C1277" s="4">
        <v>-0.44103488699999999</v>
      </c>
      <c r="D1277" s="4">
        <v>2.3036883000000001E-2</v>
      </c>
    </row>
    <row r="1278" spans="1:4" x14ac:dyDescent="0.3">
      <c r="A1278" s="6" t="s">
        <v>2960</v>
      </c>
      <c r="B1278" s="2" t="s">
        <v>2138</v>
      </c>
      <c r="C1278" s="4">
        <v>-1.9954845189999999</v>
      </c>
      <c r="D1278" s="4">
        <v>6.6369699999999998E-4</v>
      </c>
    </row>
    <row r="1279" spans="1:4" x14ac:dyDescent="0.3">
      <c r="A1279" s="6" t="s">
        <v>4487</v>
      </c>
      <c r="B1279" s="2" t="s">
        <v>2138</v>
      </c>
      <c r="C1279" s="4">
        <v>0.92071108999999995</v>
      </c>
      <c r="D1279" s="4">
        <v>2.7952022999999999E-2</v>
      </c>
    </row>
    <row r="1280" spans="1:4" x14ac:dyDescent="0.25">
      <c r="A1280" s="5" t="s">
        <v>2157</v>
      </c>
      <c r="B1280" s="2" t="s">
        <v>2138</v>
      </c>
      <c r="C1280" s="4">
        <v>1.3030690680000001</v>
      </c>
      <c r="D1280" s="4">
        <v>2.0811801000000001E-2</v>
      </c>
    </row>
    <row r="1281" spans="1:4" x14ac:dyDescent="0.3">
      <c r="A1281" s="6" t="s">
        <v>1110</v>
      </c>
      <c r="B1281" s="2" t="s">
        <v>2138</v>
      </c>
      <c r="C1281" s="4">
        <v>1.1573185319999999</v>
      </c>
      <c r="D1281" s="4">
        <v>3.9024149999999998E-3</v>
      </c>
    </row>
    <row r="1282" spans="1:4" x14ac:dyDescent="0.25">
      <c r="A1282" s="5" t="s">
        <v>2280</v>
      </c>
      <c r="B1282" s="2" t="s">
        <v>2138</v>
      </c>
      <c r="C1282" s="4">
        <v>-1.438476412</v>
      </c>
      <c r="D1282" s="4">
        <v>2.1004970000000002E-3</v>
      </c>
    </row>
    <row r="1283" spans="1:4" x14ac:dyDescent="0.3">
      <c r="A1283" s="6" t="s">
        <v>65</v>
      </c>
      <c r="B1283" s="2" t="s">
        <v>2138</v>
      </c>
      <c r="C1283" s="4">
        <v>-2.9796974519999999</v>
      </c>
      <c r="D1283" s="4">
        <v>4.5200000000000001E-5</v>
      </c>
    </row>
    <row r="1284" spans="1:4" x14ac:dyDescent="0.3">
      <c r="A1284" s="6" t="s">
        <v>4805</v>
      </c>
      <c r="B1284" s="2" t="s">
        <v>2138</v>
      </c>
      <c r="C1284" s="4">
        <v>-0.26389437999999998</v>
      </c>
      <c r="D1284" s="4">
        <v>1.9840422E-2</v>
      </c>
    </row>
    <row r="1285" spans="1:4" x14ac:dyDescent="0.3">
      <c r="A1285" s="6" t="s">
        <v>4481</v>
      </c>
      <c r="B1285" s="2" t="s">
        <v>2138</v>
      </c>
      <c r="C1285" s="4">
        <v>-0.854220588</v>
      </c>
      <c r="D1285" s="4">
        <v>1.0480710000000001E-2</v>
      </c>
    </row>
    <row r="1286" spans="1:4" x14ac:dyDescent="0.3">
      <c r="A1286" s="6" t="s">
        <v>3501</v>
      </c>
      <c r="B1286" s="2" t="s">
        <v>2138</v>
      </c>
      <c r="C1286" s="4">
        <v>-0.38319585699999997</v>
      </c>
      <c r="D1286" s="4">
        <v>3.5670224E-2</v>
      </c>
    </row>
    <row r="1287" spans="1:4" x14ac:dyDescent="0.3">
      <c r="A1287" s="6" t="s">
        <v>4496</v>
      </c>
      <c r="B1287" s="2" t="s">
        <v>2138</v>
      </c>
      <c r="C1287" s="4">
        <v>-0.59411193799999995</v>
      </c>
      <c r="D1287" s="4">
        <v>1.1386636E-2</v>
      </c>
    </row>
    <row r="1288" spans="1:4" x14ac:dyDescent="0.25">
      <c r="A1288" s="5" t="s">
        <v>1918</v>
      </c>
      <c r="B1288" s="2" t="s">
        <v>5945</v>
      </c>
      <c r="C1288" s="4">
        <v>-2.1429579539999999</v>
      </c>
      <c r="D1288" s="4">
        <v>4.0111050000000001E-3</v>
      </c>
    </row>
    <row r="1289" spans="1:4" x14ac:dyDescent="0.25">
      <c r="A1289" s="5" t="s">
        <v>1998</v>
      </c>
      <c r="B1289" s="2" t="s">
        <v>5959</v>
      </c>
      <c r="C1289" s="4">
        <v>-1.0114372190000001</v>
      </c>
      <c r="D1289" s="4">
        <v>5.4033670000000001E-3</v>
      </c>
    </row>
    <row r="1290" spans="1:4" x14ac:dyDescent="0.3">
      <c r="A1290" s="6" t="s">
        <v>1392</v>
      </c>
      <c r="B1290" s="2" t="s">
        <v>2138</v>
      </c>
      <c r="C1290" s="4">
        <v>-1.6249442919999999</v>
      </c>
      <c r="D1290" s="4">
        <v>4.8300000000000003E-6</v>
      </c>
    </row>
    <row r="1291" spans="1:4" x14ac:dyDescent="0.3">
      <c r="A1291" s="6" t="s">
        <v>3704</v>
      </c>
      <c r="B1291" s="2" t="s">
        <v>2138</v>
      </c>
      <c r="C1291" s="4">
        <v>-1.1805722460000001</v>
      </c>
      <c r="D1291" s="4">
        <v>1.848176E-3</v>
      </c>
    </row>
    <row r="1292" spans="1:4" x14ac:dyDescent="0.3">
      <c r="A1292" s="6" t="s">
        <v>1347</v>
      </c>
      <c r="B1292" s="2" t="s">
        <v>2138</v>
      </c>
      <c r="C1292" s="4">
        <v>-2.7217650720000002</v>
      </c>
      <c r="D1292" s="4">
        <v>4.4400000000000002E-16</v>
      </c>
    </row>
    <row r="1293" spans="1:4" x14ac:dyDescent="0.3">
      <c r="A1293" s="6" t="s">
        <v>4204</v>
      </c>
      <c r="B1293" s="2" t="s">
        <v>2138</v>
      </c>
      <c r="C1293" s="4">
        <v>-0.36101530300000001</v>
      </c>
      <c r="D1293" s="4">
        <v>3.3213359999999998E-3</v>
      </c>
    </row>
    <row r="1294" spans="1:4" x14ac:dyDescent="0.3">
      <c r="A1294" s="6" t="s">
        <v>4593</v>
      </c>
      <c r="B1294" s="2" t="s">
        <v>2138</v>
      </c>
      <c r="C1294" s="4">
        <v>-1.1937230130000001</v>
      </c>
      <c r="D1294" s="4">
        <v>1.1610170000000001E-3</v>
      </c>
    </row>
    <row r="1295" spans="1:4" x14ac:dyDescent="0.3">
      <c r="A1295" s="6" t="s">
        <v>146</v>
      </c>
      <c r="B1295" s="2" t="s">
        <v>2138</v>
      </c>
      <c r="C1295" s="4">
        <v>0.94947965700000003</v>
      </c>
      <c r="D1295" s="4">
        <v>6.3908200000000002E-3</v>
      </c>
    </row>
    <row r="1296" spans="1:4" x14ac:dyDescent="0.3">
      <c r="A1296" s="6" t="s">
        <v>239</v>
      </c>
      <c r="B1296" s="2" t="s">
        <v>2138</v>
      </c>
      <c r="C1296" s="4">
        <v>1.6475764289999999</v>
      </c>
      <c r="D1296" s="4">
        <v>0</v>
      </c>
    </row>
    <row r="1297" spans="1:4" x14ac:dyDescent="0.3">
      <c r="A1297" s="6" t="s">
        <v>4042</v>
      </c>
      <c r="B1297" s="2" t="s">
        <v>2138</v>
      </c>
      <c r="C1297" s="4">
        <v>-2.113079141</v>
      </c>
      <c r="D1297" s="4">
        <v>9.6537000000000001E-4</v>
      </c>
    </row>
    <row r="1298" spans="1:4" x14ac:dyDescent="0.3">
      <c r="A1298" s="6" t="s">
        <v>3243</v>
      </c>
      <c r="B1298" s="2" t="s">
        <v>2138</v>
      </c>
      <c r="C1298" s="4">
        <v>-0.67821282299999996</v>
      </c>
      <c r="D1298" s="4">
        <v>1.0251715999999999E-2</v>
      </c>
    </row>
    <row r="1299" spans="1:4" x14ac:dyDescent="0.25">
      <c r="A1299" s="5" t="s">
        <v>2326</v>
      </c>
      <c r="B1299" s="2" t="s">
        <v>2138</v>
      </c>
      <c r="C1299" s="4">
        <v>-0.88577507600000005</v>
      </c>
      <c r="D1299" s="4">
        <v>5.0609110000000004E-3</v>
      </c>
    </row>
    <row r="1300" spans="1:4" x14ac:dyDescent="0.3">
      <c r="A1300" s="6" t="s">
        <v>3084</v>
      </c>
      <c r="B1300" s="2" t="s">
        <v>2138</v>
      </c>
      <c r="C1300" s="4">
        <v>-0.59964489099999996</v>
      </c>
      <c r="D1300" s="4">
        <v>7.5426499999999995E-4</v>
      </c>
    </row>
    <row r="1301" spans="1:4" x14ac:dyDescent="0.3">
      <c r="A1301" s="6" t="s">
        <v>374</v>
      </c>
      <c r="B1301" s="2" t="s">
        <v>5762</v>
      </c>
      <c r="C1301" s="4">
        <v>-3.4108332539999999</v>
      </c>
      <c r="D1301" s="4">
        <v>1.5409390000000001E-3</v>
      </c>
    </row>
    <row r="1302" spans="1:4" x14ac:dyDescent="0.25">
      <c r="A1302" s="5" t="s">
        <v>2512</v>
      </c>
      <c r="B1302" s="2" t="s">
        <v>2138</v>
      </c>
      <c r="C1302" s="4">
        <v>-1.2827355439999999</v>
      </c>
      <c r="D1302" s="4">
        <v>1.8536259999999999E-3</v>
      </c>
    </row>
    <row r="1303" spans="1:4" x14ac:dyDescent="0.3">
      <c r="A1303" s="6" t="s">
        <v>1389</v>
      </c>
      <c r="B1303" s="2" t="s">
        <v>2138</v>
      </c>
      <c r="C1303" s="4">
        <v>-1.330081297</v>
      </c>
      <c r="D1303" s="4">
        <v>2.6599999999999998E-15</v>
      </c>
    </row>
    <row r="1304" spans="1:4" x14ac:dyDescent="0.25">
      <c r="A1304" s="5" t="s">
        <v>1782</v>
      </c>
      <c r="B1304" s="2" t="s">
        <v>5883</v>
      </c>
      <c r="C1304" s="4">
        <v>-0.87624786499999996</v>
      </c>
      <c r="D1304" s="4">
        <v>5.4558499999999999E-3</v>
      </c>
    </row>
    <row r="1305" spans="1:4" x14ac:dyDescent="0.25">
      <c r="A1305" s="5" t="s">
        <v>542</v>
      </c>
      <c r="B1305" s="2" t="s">
        <v>2138</v>
      </c>
      <c r="C1305" s="4">
        <v>-2.9503450130000002</v>
      </c>
      <c r="D1305" s="4">
        <v>5.5800000000000002E-9</v>
      </c>
    </row>
    <row r="1306" spans="1:4" x14ac:dyDescent="0.3">
      <c r="A1306" s="6" t="s">
        <v>3167</v>
      </c>
      <c r="B1306" s="2" t="s">
        <v>2138</v>
      </c>
      <c r="C1306" s="4">
        <v>-1.550762236</v>
      </c>
      <c r="D1306" s="4">
        <v>1.6952E-3</v>
      </c>
    </row>
    <row r="1307" spans="1:4" x14ac:dyDescent="0.25">
      <c r="A1307" s="5" t="s">
        <v>2274</v>
      </c>
      <c r="B1307" s="2" t="s">
        <v>2138</v>
      </c>
      <c r="C1307" s="4">
        <v>-0.34574532099999999</v>
      </c>
      <c r="D1307" s="4">
        <v>3.2505833999999997E-2</v>
      </c>
    </row>
    <row r="1308" spans="1:4" x14ac:dyDescent="0.3">
      <c r="A1308" s="6" t="s">
        <v>3561</v>
      </c>
      <c r="B1308" s="2" t="s">
        <v>2138</v>
      </c>
      <c r="C1308" s="4">
        <v>-0.65259820499999999</v>
      </c>
      <c r="D1308" s="4">
        <v>1.22798E-3</v>
      </c>
    </row>
    <row r="1309" spans="1:4" x14ac:dyDescent="0.25">
      <c r="A1309" s="5" t="s">
        <v>1949</v>
      </c>
      <c r="B1309" s="2" t="s">
        <v>5956</v>
      </c>
      <c r="C1309" s="4">
        <v>-0.64255606799999998</v>
      </c>
      <c r="D1309" s="4">
        <v>4.6256200000000004E-3</v>
      </c>
    </row>
    <row r="1310" spans="1:4" x14ac:dyDescent="0.3">
      <c r="A1310" s="6" t="s">
        <v>100</v>
      </c>
      <c r="B1310" s="2" t="s">
        <v>2138</v>
      </c>
      <c r="C1310" s="4">
        <v>0.73262891299999999</v>
      </c>
      <c r="D1310" s="4">
        <v>7.2125310000000003E-3</v>
      </c>
    </row>
    <row r="1311" spans="1:4" x14ac:dyDescent="0.3">
      <c r="A1311" s="6" t="s">
        <v>1452</v>
      </c>
      <c r="B1311" s="2" t="s">
        <v>2138</v>
      </c>
      <c r="C1311" s="4">
        <v>0.64392758299999997</v>
      </c>
      <c r="D1311" s="4">
        <v>2.0739090000000001E-3</v>
      </c>
    </row>
    <row r="1312" spans="1:4" x14ac:dyDescent="0.3">
      <c r="A1312" s="6" t="s">
        <v>1465</v>
      </c>
      <c r="B1312" s="2" t="s">
        <v>2138</v>
      </c>
      <c r="C1312" s="4">
        <v>0.96137526299999998</v>
      </c>
      <c r="D1312" s="4">
        <v>6.6599999999999998E-16</v>
      </c>
    </row>
    <row r="1313" spans="1:4" x14ac:dyDescent="0.3">
      <c r="A1313" s="6" t="s">
        <v>3443</v>
      </c>
      <c r="B1313" s="2" t="s">
        <v>2138</v>
      </c>
      <c r="C1313" s="4">
        <v>-0.95053229400000006</v>
      </c>
      <c r="D1313" s="4">
        <v>2.1247689999999999E-3</v>
      </c>
    </row>
    <row r="1314" spans="1:4" x14ac:dyDescent="0.25">
      <c r="A1314" s="5" t="s">
        <v>2652</v>
      </c>
      <c r="B1314" s="2" t="s">
        <v>2138</v>
      </c>
      <c r="C1314" s="4">
        <v>-0.10198083300000001</v>
      </c>
      <c r="D1314" s="4">
        <v>4.8771465999999999E-2</v>
      </c>
    </row>
    <row r="1315" spans="1:4" x14ac:dyDescent="0.3">
      <c r="A1315" s="6" t="s">
        <v>3240</v>
      </c>
      <c r="B1315" s="2" t="s">
        <v>2138</v>
      </c>
      <c r="C1315" s="4">
        <v>-1.060341228</v>
      </c>
      <c r="D1315" s="4">
        <v>2.1901479999999998E-3</v>
      </c>
    </row>
    <row r="1316" spans="1:4" x14ac:dyDescent="0.25">
      <c r="A1316" s="5" t="s">
        <v>579</v>
      </c>
      <c r="B1316" s="2" t="s">
        <v>2138</v>
      </c>
      <c r="C1316" s="4">
        <v>0.43776984200000002</v>
      </c>
      <c r="D1316" s="4">
        <v>1.0832127E-2</v>
      </c>
    </row>
    <row r="1317" spans="1:4" x14ac:dyDescent="0.3">
      <c r="A1317" s="6" t="s">
        <v>4806</v>
      </c>
      <c r="B1317" s="2" t="s">
        <v>2138</v>
      </c>
      <c r="C1317" s="4">
        <v>-1.0296116559999999</v>
      </c>
      <c r="D1317" s="4">
        <v>6.8446999999999996E-3</v>
      </c>
    </row>
    <row r="1318" spans="1:4" x14ac:dyDescent="0.3">
      <c r="A1318" s="6" t="s">
        <v>1165</v>
      </c>
      <c r="B1318" s="2" t="s">
        <v>2138</v>
      </c>
      <c r="C1318" s="4">
        <v>0.163388863</v>
      </c>
      <c r="D1318" s="4">
        <v>1.6103320000000001E-2</v>
      </c>
    </row>
    <row r="1319" spans="1:4" x14ac:dyDescent="0.25">
      <c r="A1319" s="5" t="s">
        <v>1950</v>
      </c>
      <c r="B1319" s="2" t="s">
        <v>5956</v>
      </c>
      <c r="C1319" s="4">
        <v>-0.37591840199999998</v>
      </c>
      <c r="D1319" s="4">
        <v>4.6809702000000002E-2</v>
      </c>
    </row>
    <row r="1320" spans="1:4" x14ac:dyDescent="0.3">
      <c r="A1320" s="6" t="s">
        <v>4187</v>
      </c>
      <c r="B1320" s="2" t="s">
        <v>2138</v>
      </c>
      <c r="C1320" s="4">
        <v>-0.73460687199999997</v>
      </c>
      <c r="D1320" s="4">
        <v>7.8229630000000005E-3</v>
      </c>
    </row>
    <row r="1321" spans="1:4" x14ac:dyDescent="0.3">
      <c r="A1321" s="6" t="s">
        <v>141</v>
      </c>
      <c r="B1321" s="2" t="s">
        <v>2138</v>
      </c>
      <c r="C1321" s="4">
        <v>-2.1368640129999998</v>
      </c>
      <c r="D1321" s="4">
        <v>8.7899999999999997E-7</v>
      </c>
    </row>
    <row r="1322" spans="1:4" x14ac:dyDescent="0.3">
      <c r="A1322" s="6" t="s">
        <v>3077</v>
      </c>
      <c r="B1322" s="2" t="s">
        <v>2138</v>
      </c>
      <c r="C1322" s="4">
        <v>-0.75484145199999997</v>
      </c>
      <c r="D1322" s="4">
        <v>1.9177045E-2</v>
      </c>
    </row>
    <row r="1323" spans="1:4" x14ac:dyDescent="0.25">
      <c r="A1323" s="5" t="s">
        <v>474</v>
      </c>
      <c r="B1323" s="2" t="s">
        <v>5956</v>
      </c>
      <c r="C1323" s="4">
        <v>0.43099444999999997</v>
      </c>
      <c r="D1323" s="4">
        <v>2.1319637999999998E-2</v>
      </c>
    </row>
    <row r="1324" spans="1:4" x14ac:dyDescent="0.25">
      <c r="A1324" s="5" t="s">
        <v>2305</v>
      </c>
      <c r="B1324" s="2" t="s">
        <v>2138</v>
      </c>
      <c r="C1324" s="4">
        <v>-0.64142383700000005</v>
      </c>
      <c r="D1324" s="4">
        <v>1.9861224E-2</v>
      </c>
    </row>
    <row r="1325" spans="1:4" x14ac:dyDescent="0.3">
      <c r="A1325" s="6" t="s">
        <v>4807</v>
      </c>
      <c r="B1325" s="2" t="s">
        <v>2138</v>
      </c>
      <c r="C1325" s="4">
        <v>-0.58496250100000002</v>
      </c>
      <c r="D1325" s="4">
        <v>4.2368722999999997E-2</v>
      </c>
    </row>
    <row r="1326" spans="1:4" x14ac:dyDescent="0.3">
      <c r="A1326" s="6" t="s">
        <v>110</v>
      </c>
      <c r="B1326" s="2" t="s">
        <v>2138</v>
      </c>
      <c r="C1326" s="4">
        <v>0.76378508599999995</v>
      </c>
      <c r="D1326" s="4">
        <v>3.6260630000000001E-3</v>
      </c>
    </row>
    <row r="1327" spans="1:4" x14ac:dyDescent="0.3">
      <c r="A1327" s="6" t="s">
        <v>4478</v>
      </c>
      <c r="B1327" s="2" t="s">
        <v>2138</v>
      </c>
      <c r="C1327" s="4">
        <v>-0.66727285400000003</v>
      </c>
      <c r="D1327" s="4">
        <v>1.9864168000000001E-2</v>
      </c>
    </row>
    <row r="1328" spans="1:4" x14ac:dyDescent="0.3">
      <c r="A1328" s="6" t="s">
        <v>3896</v>
      </c>
      <c r="B1328" s="2" t="s">
        <v>2138</v>
      </c>
      <c r="C1328" s="4">
        <v>0.69945629499999995</v>
      </c>
      <c r="D1328" s="4">
        <v>3.9745931999999998E-2</v>
      </c>
    </row>
    <row r="1329" spans="1:4" x14ac:dyDescent="0.25">
      <c r="A1329" s="5" t="s">
        <v>468</v>
      </c>
      <c r="B1329" s="2" t="s">
        <v>5946</v>
      </c>
      <c r="C1329" s="4">
        <v>1.042424475</v>
      </c>
      <c r="D1329" s="4">
        <v>7.2399999999999998E-5</v>
      </c>
    </row>
    <row r="1330" spans="1:4" x14ac:dyDescent="0.3">
      <c r="A1330" s="6" t="s">
        <v>941</v>
      </c>
      <c r="B1330" s="2" t="s">
        <v>2138</v>
      </c>
      <c r="C1330" s="4">
        <v>0.27522392400000001</v>
      </c>
      <c r="D1330" s="4">
        <v>5.9864519999999997E-3</v>
      </c>
    </row>
    <row r="1331" spans="1:4" x14ac:dyDescent="0.3">
      <c r="A1331" s="6" t="s">
        <v>4175</v>
      </c>
      <c r="B1331" s="2" t="s">
        <v>2138</v>
      </c>
      <c r="C1331" s="4">
        <v>-0.48847380699999998</v>
      </c>
      <c r="D1331" s="4">
        <v>2.9596107E-2</v>
      </c>
    </row>
    <row r="1332" spans="1:4" x14ac:dyDescent="0.3">
      <c r="A1332" s="6" t="s">
        <v>3524</v>
      </c>
      <c r="B1332" s="2" t="s">
        <v>2138</v>
      </c>
      <c r="C1332" s="4">
        <v>-1.426430254</v>
      </c>
      <c r="D1332" s="4">
        <v>7.7434499999999996E-4</v>
      </c>
    </row>
    <row r="1333" spans="1:4" x14ac:dyDescent="0.3">
      <c r="A1333" s="6" t="s">
        <v>4492</v>
      </c>
      <c r="B1333" s="2" t="s">
        <v>2138</v>
      </c>
      <c r="C1333" s="4">
        <v>-1.327407282</v>
      </c>
      <c r="D1333" s="4">
        <v>1.199316E-3</v>
      </c>
    </row>
    <row r="1334" spans="1:4" x14ac:dyDescent="0.3">
      <c r="A1334" s="6" t="s">
        <v>3962</v>
      </c>
      <c r="B1334" s="2" t="s">
        <v>2138</v>
      </c>
      <c r="C1334" s="4">
        <v>-0.828877168</v>
      </c>
      <c r="D1334" s="4">
        <v>7.0992889999999999E-3</v>
      </c>
    </row>
    <row r="1335" spans="1:4" x14ac:dyDescent="0.3">
      <c r="A1335" s="6" t="s">
        <v>3079</v>
      </c>
      <c r="B1335" s="2" t="s">
        <v>2138</v>
      </c>
      <c r="C1335" s="4">
        <v>-0.79089282100000002</v>
      </c>
      <c r="D1335" s="4">
        <v>3.2884350000000001E-3</v>
      </c>
    </row>
    <row r="1336" spans="1:4" x14ac:dyDescent="0.3">
      <c r="A1336" s="6" t="s">
        <v>4372</v>
      </c>
      <c r="B1336" s="2" t="s">
        <v>2138</v>
      </c>
      <c r="C1336" s="4">
        <v>-0.32729557599999998</v>
      </c>
      <c r="D1336" s="4">
        <v>3.9928981000000002E-2</v>
      </c>
    </row>
    <row r="1337" spans="1:4" x14ac:dyDescent="0.3">
      <c r="A1337" s="6" t="s">
        <v>4808</v>
      </c>
      <c r="B1337" s="2" t="s">
        <v>2138</v>
      </c>
      <c r="C1337" s="4">
        <v>-0.67228318399999998</v>
      </c>
      <c r="D1337" s="4">
        <v>1.0109590999999999E-2</v>
      </c>
    </row>
    <row r="1338" spans="1:4" x14ac:dyDescent="0.3">
      <c r="A1338" s="6" t="s">
        <v>1007</v>
      </c>
      <c r="B1338" s="2" t="s">
        <v>2138</v>
      </c>
      <c r="C1338" s="4">
        <v>0.32578664400000001</v>
      </c>
      <c r="D1338" s="4">
        <v>1.2491825E-2</v>
      </c>
    </row>
    <row r="1339" spans="1:4" x14ac:dyDescent="0.3">
      <c r="A1339" s="6" t="s">
        <v>3736</v>
      </c>
      <c r="B1339" s="2" t="s">
        <v>2138</v>
      </c>
      <c r="C1339" s="4">
        <v>-0.42383112099999998</v>
      </c>
      <c r="D1339" s="4">
        <v>2.9048259999999999E-2</v>
      </c>
    </row>
    <row r="1340" spans="1:4" x14ac:dyDescent="0.3">
      <c r="A1340" s="6" t="s">
        <v>3829</v>
      </c>
      <c r="B1340" s="2" t="s">
        <v>2138</v>
      </c>
      <c r="C1340" s="4">
        <v>0.56274274000000002</v>
      </c>
      <c r="D1340" s="4">
        <v>3.9688757999999998E-2</v>
      </c>
    </row>
    <row r="1341" spans="1:4" x14ac:dyDescent="0.25">
      <c r="A1341" s="5" t="s">
        <v>1999</v>
      </c>
      <c r="B1341" s="2" t="s">
        <v>5959</v>
      </c>
      <c r="C1341" s="4">
        <v>-0.37877359100000002</v>
      </c>
      <c r="D1341" s="4">
        <v>4.7706729000000003E-2</v>
      </c>
    </row>
    <row r="1342" spans="1:4" x14ac:dyDescent="0.3">
      <c r="A1342" s="6" t="s">
        <v>3361</v>
      </c>
      <c r="B1342" s="2" t="s">
        <v>2138</v>
      </c>
      <c r="C1342" s="4">
        <v>0.83081002299999995</v>
      </c>
      <c r="D1342" s="4">
        <v>2.1237486E-2</v>
      </c>
    </row>
    <row r="1343" spans="1:4" x14ac:dyDescent="0.3">
      <c r="A1343" s="6" t="s">
        <v>2997</v>
      </c>
      <c r="B1343" s="2" t="s">
        <v>2138</v>
      </c>
      <c r="C1343" s="4">
        <v>-0.81969150999999996</v>
      </c>
      <c r="D1343" s="4">
        <v>2.2449879999999998E-3</v>
      </c>
    </row>
    <row r="1344" spans="1:4" x14ac:dyDescent="0.3">
      <c r="A1344" s="6" t="s">
        <v>1635</v>
      </c>
      <c r="B1344" s="1" t="s">
        <v>5734</v>
      </c>
      <c r="C1344" s="4">
        <v>-0.66496133199999996</v>
      </c>
      <c r="D1344" s="4">
        <v>5.5904070000000004E-3</v>
      </c>
    </row>
    <row r="1345" spans="1:4" x14ac:dyDescent="0.3">
      <c r="A1345" s="6" t="s">
        <v>3665</v>
      </c>
      <c r="B1345" s="2" t="s">
        <v>2138</v>
      </c>
      <c r="C1345" s="4">
        <v>-0.36035709300000002</v>
      </c>
      <c r="D1345" s="4">
        <v>2.7639229000000001E-2</v>
      </c>
    </row>
    <row r="1346" spans="1:4" x14ac:dyDescent="0.25">
      <c r="A1346" s="5" t="s">
        <v>2566</v>
      </c>
      <c r="B1346" s="2" t="s">
        <v>2138</v>
      </c>
      <c r="C1346" s="4">
        <v>-0.19179842</v>
      </c>
      <c r="D1346" s="4">
        <v>4.9718632999999998E-2</v>
      </c>
    </row>
    <row r="1347" spans="1:4" x14ac:dyDescent="0.3">
      <c r="A1347" s="6" t="s">
        <v>3031</v>
      </c>
      <c r="B1347" s="2" t="s">
        <v>2138</v>
      </c>
      <c r="C1347" s="4">
        <v>-0.87651810299999999</v>
      </c>
      <c r="D1347" s="4">
        <v>8.6563000000000005E-4</v>
      </c>
    </row>
    <row r="1348" spans="1:4" x14ac:dyDescent="0.3">
      <c r="A1348" s="6" t="s">
        <v>860</v>
      </c>
      <c r="B1348" s="2" t="s">
        <v>2138</v>
      </c>
      <c r="C1348" s="4">
        <v>-0.84434913</v>
      </c>
      <c r="D1348" s="4">
        <v>2.4113099999999998E-3</v>
      </c>
    </row>
    <row r="1349" spans="1:4" x14ac:dyDescent="0.3">
      <c r="A1349" s="6" t="s">
        <v>1442</v>
      </c>
      <c r="B1349" s="2" t="s">
        <v>2138</v>
      </c>
      <c r="C1349" s="4">
        <v>0.54916008199999999</v>
      </c>
      <c r="D1349" s="4">
        <v>1.0861529999999999E-2</v>
      </c>
    </row>
    <row r="1350" spans="1:4" x14ac:dyDescent="0.3">
      <c r="A1350" s="6" t="s">
        <v>4809</v>
      </c>
      <c r="B1350" s="2" t="s">
        <v>2138</v>
      </c>
      <c r="C1350" s="4">
        <v>-0.38387656799999997</v>
      </c>
      <c r="D1350" s="4">
        <v>3.9892918999999999E-2</v>
      </c>
    </row>
    <row r="1351" spans="1:4" x14ac:dyDescent="0.25">
      <c r="A1351" s="5" t="s">
        <v>2432</v>
      </c>
      <c r="B1351" s="2" t="s">
        <v>2138</v>
      </c>
      <c r="C1351" s="4">
        <v>-1.1213507659999999</v>
      </c>
      <c r="D1351" s="4">
        <v>6.0019299999999995E-4</v>
      </c>
    </row>
    <row r="1352" spans="1:4" x14ac:dyDescent="0.3">
      <c r="A1352" s="6" t="s">
        <v>1225</v>
      </c>
      <c r="B1352" s="2" t="s">
        <v>2138</v>
      </c>
      <c r="C1352" s="4">
        <v>0.62682438299999998</v>
      </c>
      <c r="D1352" s="4">
        <v>2.0839198999999999E-2</v>
      </c>
    </row>
    <row r="1353" spans="1:4" x14ac:dyDescent="0.3">
      <c r="A1353" s="6" t="s">
        <v>3855</v>
      </c>
      <c r="B1353" s="2" t="s">
        <v>2138</v>
      </c>
      <c r="C1353" s="4">
        <v>-1.436716511</v>
      </c>
      <c r="D1353" s="4">
        <v>1.5996890000000001E-3</v>
      </c>
    </row>
    <row r="1354" spans="1:4" x14ac:dyDescent="0.3">
      <c r="A1354" s="6" t="s">
        <v>4810</v>
      </c>
      <c r="B1354" s="2" t="s">
        <v>2138</v>
      </c>
      <c r="C1354" s="4">
        <v>-0.42478675900000001</v>
      </c>
      <c r="D1354" s="4">
        <v>3.2453207999999997E-2</v>
      </c>
    </row>
    <row r="1355" spans="1:4" x14ac:dyDescent="0.3">
      <c r="A1355" s="6" t="s">
        <v>5479</v>
      </c>
      <c r="B1355" s="2" t="s">
        <v>5977</v>
      </c>
      <c r="C1355" s="4">
        <v>-0.55381745199999999</v>
      </c>
      <c r="D1355" s="4">
        <v>2.0050341999999999E-2</v>
      </c>
    </row>
    <row r="1356" spans="1:4" x14ac:dyDescent="0.3">
      <c r="A1356" s="6" t="s">
        <v>5611</v>
      </c>
      <c r="B1356" s="2" t="s">
        <v>6111</v>
      </c>
      <c r="C1356" s="4">
        <v>-0.50358042199999997</v>
      </c>
      <c r="D1356" s="4">
        <v>1.0915823E-2</v>
      </c>
    </row>
    <row r="1357" spans="1:4" x14ac:dyDescent="0.25">
      <c r="A1357" s="5" t="s">
        <v>554</v>
      </c>
      <c r="B1357" s="2" t="s">
        <v>2138</v>
      </c>
      <c r="C1357" s="4">
        <v>-1.9409326769999999</v>
      </c>
      <c r="D1357" s="4">
        <v>1.282846E-3</v>
      </c>
    </row>
    <row r="1358" spans="1:4" x14ac:dyDescent="0.25">
      <c r="A1358" s="5" t="s">
        <v>400</v>
      </c>
      <c r="B1358" s="2" t="s">
        <v>5806</v>
      </c>
      <c r="C1358" s="4">
        <v>-2.5662805130000002</v>
      </c>
      <c r="D1358" s="4">
        <v>0</v>
      </c>
    </row>
    <row r="1359" spans="1:4" x14ac:dyDescent="0.3">
      <c r="A1359" s="6" t="s">
        <v>823</v>
      </c>
      <c r="B1359" s="2" t="s">
        <v>2138</v>
      </c>
      <c r="C1359" s="4">
        <v>-6.441456004</v>
      </c>
      <c r="D1359" s="4">
        <v>8.8800000000000003E-16</v>
      </c>
    </row>
    <row r="1360" spans="1:4" x14ac:dyDescent="0.25">
      <c r="A1360" s="5" t="s">
        <v>2339</v>
      </c>
      <c r="B1360" s="2" t="s">
        <v>2138</v>
      </c>
      <c r="C1360" s="4">
        <v>-0.80067198500000003</v>
      </c>
      <c r="D1360" s="4">
        <v>5.4711459999999996E-3</v>
      </c>
    </row>
    <row r="1361" spans="1:4" x14ac:dyDescent="0.3">
      <c r="A1361" s="6" t="s">
        <v>3795</v>
      </c>
      <c r="B1361" s="2" t="s">
        <v>2138</v>
      </c>
      <c r="C1361" s="4">
        <v>-0.470500908</v>
      </c>
      <c r="D1361" s="4">
        <v>1.4661445E-2</v>
      </c>
    </row>
    <row r="1362" spans="1:4" x14ac:dyDescent="0.3">
      <c r="A1362" s="6" t="s">
        <v>4811</v>
      </c>
      <c r="B1362" s="2" t="s">
        <v>2138</v>
      </c>
      <c r="C1362" s="4">
        <v>-0.88086226000000001</v>
      </c>
      <c r="D1362" s="4">
        <v>1.9841727999999999E-2</v>
      </c>
    </row>
    <row r="1363" spans="1:4" x14ac:dyDescent="0.25">
      <c r="A1363" s="5" t="s">
        <v>1585</v>
      </c>
      <c r="B1363" s="1" t="s">
        <v>5702</v>
      </c>
      <c r="C1363" s="4">
        <v>-1.6599245579999999</v>
      </c>
      <c r="D1363" s="4">
        <v>2.353782E-3</v>
      </c>
    </row>
    <row r="1364" spans="1:4" x14ac:dyDescent="0.3">
      <c r="A1364" s="6" t="s">
        <v>1390</v>
      </c>
      <c r="B1364" s="2" t="s">
        <v>2138</v>
      </c>
      <c r="C1364" s="4">
        <v>-3.1272594919999999</v>
      </c>
      <c r="D1364" s="4">
        <v>1.785254E-3</v>
      </c>
    </row>
    <row r="1365" spans="1:4" x14ac:dyDescent="0.3">
      <c r="A1365" s="6" t="s">
        <v>1050</v>
      </c>
      <c r="B1365" s="2" t="s">
        <v>2138</v>
      </c>
      <c r="C1365" s="4">
        <v>-4.3280392709999997</v>
      </c>
      <c r="D1365" s="4">
        <v>1.8899999999999999E-15</v>
      </c>
    </row>
    <row r="1366" spans="1:4" x14ac:dyDescent="0.3">
      <c r="A1366" s="6" t="s">
        <v>4812</v>
      </c>
      <c r="B1366" s="2" t="s">
        <v>2138</v>
      </c>
      <c r="C1366" s="4">
        <v>-1.3575926519999999</v>
      </c>
      <c r="D1366" s="4">
        <v>1.9701269999999999E-3</v>
      </c>
    </row>
    <row r="1367" spans="1:4" x14ac:dyDescent="0.3">
      <c r="A1367" s="6" t="s">
        <v>4813</v>
      </c>
      <c r="B1367" s="2" t="s">
        <v>2138</v>
      </c>
      <c r="C1367" s="4">
        <v>-1.1311488220000001</v>
      </c>
      <c r="D1367" s="4">
        <v>9.7684000000000009E-4</v>
      </c>
    </row>
    <row r="1368" spans="1:4" x14ac:dyDescent="0.3">
      <c r="A1368" s="6" t="s">
        <v>4814</v>
      </c>
      <c r="B1368" s="2" t="s">
        <v>2138</v>
      </c>
      <c r="C1368" s="4">
        <v>-0.91671312999999999</v>
      </c>
      <c r="D1368" s="4">
        <v>7.8406929999999993E-3</v>
      </c>
    </row>
    <row r="1369" spans="1:4" x14ac:dyDescent="0.3">
      <c r="A1369" s="6" t="s">
        <v>4815</v>
      </c>
      <c r="B1369" s="2" t="s">
        <v>2138</v>
      </c>
      <c r="C1369" s="4">
        <v>-1.0756157609999999</v>
      </c>
      <c r="D1369" s="4">
        <v>5.4187230000000003E-3</v>
      </c>
    </row>
    <row r="1370" spans="1:4" x14ac:dyDescent="0.25">
      <c r="A1370" s="5" t="s">
        <v>2686</v>
      </c>
      <c r="B1370" s="2" t="s">
        <v>2138</v>
      </c>
      <c r="C1370" s="4">
        <v>-1.8917693090000001</v>
      </c>
      <c r="D1370" s="4">
        <v>2.1797460000000002E-3</v>
      </c>
    </row>
    <row r="1371" spans="1:4" x14ac:dyDescent="0.3">
      <c r="A1371" s="6" t="s">
        <v>53</v>
      </c>
      <c r="B1371" s="2" t="s">
        <v>2138</v>
      </c>
      <c r="C1371" s="4">
        <v>-3.1205571349999999</v>
      </c>
      <c r="D1371" s="4">
        <v>3.2199999999999999E-13</v>
      </c>
    </row>
    <row r="1372" spans="1:4" x14ac:dyDescent="0.3">
      <c r="A1372" s="6" t="s">
        <v>999</v>
      </c>
      <c r="B1372" s="2" t="s">
        <v>2138</v>
      </c>
      <c r="C1372" s="4">
        <v>1.1578431760000001</v>
      </c>
      <c r="D1372" s="4">
        <v>5.4657250000000003E-3</v>
      </c>
    </row>
    <row r="1373" spans="1:4" x14ac:dyDescent="0.3">
      <c r="A1373" s="6" t="s">
        <v>892</v>
      </c>
      <c r="B1373" s="2" t="s">
        <v>2138</v>
      </c>
      <c r="C1373" s="4">
        <v>0.48626497800000001</v>
      </c>
      <c r="D1373" s="4">
        <v>1.0538492999999999E-2</v>
      </c>
    </row>
    <row r="1374" spans="1:4" x14ac:dyDescent="0.25">
      <c r="A1374" s="5" t="s">
        <v>2182</v>
      </c>
      <c r="B1374" s="2" t="s">
        <v>2138</v>
      </c>
      <c r="C1374" s="4">
        <v>-1.474019559</v>
      </c>
      <c r="D1374" s="4">
        <v>7.8557699999999998E-4</v>
      </c>
    </row>
    <row r="1375" spans="1:4" x14ac:dyDescent="0.3">
      <c r="A1375" s="6" t="s">
        <v>4022</v>
      </c>
      <c r="B1375" s="2" t="s">
        <v>2138</v>
      </c>
      <c r="C1375" s="4">
        <v>-2.7545596539999999</v>
      </c>
      <c r="D1375" s="4">
        <v>7.5902100000000002E-4</v>
      </c>
    </row>
    <row r="1376" spans="1:4" x14ac:dyDescent="0.3">
      <c r="A1376" s="6" t="s">
        <v>1329</v>
      </c>
      <c r="B1376" s="2" t="s">
        <v>2138</v>
      </c>
      <c r="C1376" s="4">
        <v>-2.3561489149999999</v>
      </c>
      <c r="D1376" s="4">
        <v>8.5800000000000001E-8</v>
      </c>
    </row>
    <row r="1377" spans="1:4" x14ac:dyDescent="0.3">
      <c r="A1377" s="6" t="s">
        <v>4816</v>
      </c>
      <c r="B1377" s="2" t="s">
        <v>2138</v>
      </c>
      <c r="C1377" s="4">
        <v>-2.3894116919999999</v>
      </c>
      <c r="D1377" s="4">
        <v>7.3999999999999998E-13</v>
      </c>
    </row>
    <row r="1378" spans="1:4" x14ac:dyDescent="0.3">
      <c r="A1378" s="6" t="s">
        <v>4817</v>
      </c>
      <c r="B1378" s="2" t="s">
        <v>2138</v>
      </c>
      <c r="C1378" s="4">
        <v>-0.82198519400000003</v>
      </c>
      <c r="D1378" s="4">
        <v>7.3060299999999998E-3</v>
      </c>
    </row>
    <row r="1379" spans="1:4" x14ac:dyDescent="0.25">
      <c r="A1379" s="5" t="s">
        <v>2570</v>
      </c>
      <c r="B1379" s="2" t="s">
        <v>2138</v>
      </c>
      <c r="C1379" s="4">
        <v>-0.40934879200000002</v>
      </c>
      <c r="D1379" s="4">
        <v>2.1984320000000002E-2</v>
      </c>
    </row>
    <row r="1380" spans="1:4" x14ac:dyDescent="0.3">
      <c r="A1380" s="6" t="s">
        <v>3067</v>
      </c>
      <c r="B1380" s="2" t="s">
        <v>2138</v>
      </c>
      <c r="C1380" s="4">
        <v>1.0915793549999999</v>
      </c>
      <c r="D1380" s="4">
        <v>3.4205627000000002E-2</v>
      </c>
    </row>
    <row r="1381" spans="1:4" x14ac:dyDescent="0.3">
      <c r="A1381" s="6" t="s">
        <v>4818</v>
      </c>
      <c r="B1381" s="2" t="s">
        <v>2138</v>
      </c>
      <c r="C1381" s="4">
        <v>-1.1280483610000001</v>
      </c>
      <c r="D1381" s="4">
        <v>1.1867220000000001E-3</v>
      </c>
    </row>
    <row r="1382" spans="1:4" x14ac:dyDescent="0.3">
      <c r="A1382" s="6" t="s">
        <v>4819</v>
      </c>
      <c r="B1382" s="2" t="s">
        <v>2138</v>
      </c>
      <c r="C1382" s="4">
        <v>-1.4755228949999999</v>
      </c>
      <c r="D1382" s="4">
        <v>3.5760229999999998E-3</v>
      </c>
    </row>
    <row r="1383" spans="1:4" x14ac:dyDescent="0.3">
      <c r="A1383" s="6" t="s">
        <v>4820</v>
      </c>
      <c r="B1383" s="2" t="s">
        <v>2138</v>
      </c>
      <c r="C1383" s="4">
        <v>-0.93755151400000003</v>
      </c>
      <c r="D1383" s="4">
        <v>7.672183E-3</v>
      </c>
    </row>
    <row r="1384" spans="1:4" x14ac:dyDescent="0.3">
      <c r="A1384" s="6" t="s">
        <v>4304</v>
      </c>
      <c r="B1384" s="2" t="s">
        <v>2138</v>
      </c>
      <c r="C1384" s="4">
        <v>-0.93758519500000004</v>
      </c>
      <c r="D1384" s="4">
        <v>5.3823040000000001E-3</v>
      </c>
    </row>
    <row r="1385" spans="1:4" x14ac:dyDescent="0.25">
      <c r="A1385" s="5" t="s">
        <v>668</v>
      </c>
      <c r="B1385" s="2" t="s">
        <v>2138</v>
      </c>
      <c r="C1385" s="4">
        <v>1.0106499170000001</v>
      </c>
      <c r="D1385" s="4">
        <v>6.6599999999999998E-16</v>
      </c>
    </row>
    <row r="1386" spans="1:4" x14ac:dyDescent="0.25">
      <c r="A1386" s="5" t="s">
        <v>1914</v>
      </c>
      <c r="B1386" s="2" t="s">
        <v>5944</v>
      </c>
      <c r="C1386" s="4">
        <v>-0.52051551399999996</v>
      </c>
      <c r="D1386" s="4">
        <v>6.8517550000000002E-3</v>
      </c>
    </row>
    <row r="1387" spans="1:4" x14ac:dyDescent="0.3">
      <c r="A1387" s="6" t="s">
        <v>4297</v>
      </c>
      <c r="B1387" s="2" t="s">
        <v>2138</v>
      </c>
      <c r="C1387" s="4">
        <v>-1.498571616</v>
      </c>
      <c r="D1387" s="4">
        <v>9.4835000000000004E-4</v>
      </c>
    </row>
    <row r="1388" spans="1:4" x14ac:dyDescent="0.3">
      <c r="A1388" s="6" t="s">
        <v>1146</v>
      </c>
      <c r="B1388" s="2" t="s">
        <v>2138</v>
      </c>
      <c r="C1388" s="4">
        <v>-1.4221439789999999</v>
      </c>
      <c r="D1388" s="4">
        <v>4.2399999999999997E-12</v>
      </c>
    </row>
    <row r="1389" spans="1:4" x14ac:dyDescent="0.25">
      <c r="A1389" s="5" t="s">
        <v>1868</v>
      </c>
      <c r="B1389" s="2" t="s">
        <v>5936</v>
      </c>
      <c r="C1389" s="4">
        <v>-2.960601182</v>
      </c>
      <c r="D1389" s="4">
        <v>2.5699999999999999E-7</v>
      </c>
    </row>
    <row r="1390" spans="1:4" x14ac:dyDescent="0.3">
      <c r="A1390" s="6" t="s">
        <v>4821</v>
      </c>
      <c r="B1390" s="2" t="s">
        <v>2138</v>
      </c>
      <c r="C1390" s="4">
        <v>-0.59760662600000003</v>
      </c>
      <c r="D1390" s="4">
        <v>8.097534E-3</v>
      </c>
    </row>
    <row r="1391" spans="1:4" x14ac:dyDescent="0.3">
      <c r="A1391" s="6" t="s">
        <v>3514</v>
      </c>
      <c r="B1391" s="2" t="s">
        <v>2138</v>
      </c>
      <c r="C1391" s="4">
        <v>-0.71354168299999998</v>
      </c>
      <c r="D1391" s="4">
        <v>8.1081269999999997E-3</v>
      </c>
    </row>
    <row r="1392" spans="1:4" x14ac:dyDescent="0.3">
      <c r="A1392" s="6" t="s">
        <v>2889</v>
      </c>
      <c r="B1392" s="2" t="s">
        <v>2138</v>
      </c>
      <c r="C1392" s="4">
        <v>-0.340727155</v>
      </c>
      <c r="D1392" s="4">
        <v>3.6099126000000002E-2</v>
      </c>
    </row>
    <row r="1393" spans="1:4" x14ac:dyDescent="0.3">
      <c r="A1393" s="6" t="s">
        <v>3255</v>
      </c>
      <c r="B1393" s="2" t="s">
        <v>2138</v>
      </c>
      <c r="C1393" s="4">
        <v>-0.51374528699999999</v>
      </c>
      <c r="D1393" s="4">
        <v>2.0011641E-2</v>
      </c>
    </row>
    <row r="1394" spans="1:4" x14ac:dyDescent="0.3">
      <c r="A1394" s="6" t="s">
        <v>4822</v>
      </c>
      <c r="B1394" s="2" t="s">
        <v>2138</v>
      </c>
      <c r="C1394" s="4">
        <v>-0.75550560499999997</v>
      </c>
      <c r="D1394" s="4">
        <v>5.6934250000000002E-3</v>
      </c>
    </row>
    <row r="1395" spans="1:4" x14ac:dyDescent="0.25">
      <c r="A1395" s="5" t="s">
        <v>540</v>
      </c>
      <c r="B1395" s="2" t="s">
        <v>2138</v>
      </c>
      <c r="C1395" s="4">
        <v>-3.7529360679999999</v>
      </c>
      <c r="D1395" s="4">
        <v>4.8099999999999997E-9</v>
      </c>
    </row>
    <row r="1396" spans="1:4" x14ac:dyDescent="0.3">
      <c r="A1396" s="6" t="s">
        <v>957</v>
      </c>
      <c r="B1396" s="2" t="s">
        <v>2138</v>
      </c>
      <c r="C1396" s="4">
        <v>-2.75391947</v>
      </c>
      <c r="D1396" s="4">
        <v>2.6474060000000002E-3</v>
      </c>
    </row>
    <row r="1397" spans="1:4" x14ac:dyDescent="0.3">
      <c r="A1397" s="6" t="s">
        <v>3132</v>
      </c>
      <c r="B1397" s="2" t="s">
        <v>2138</v>
      </c>
      <c r="C1397" s="4">
        <v>-1.3818706350000001</v>
      </c>
      <c r="D1397" s="4">
        <v>1.18308E-3</v>
      </c>
    </row>
    <row r="1398" spans="1:4" x14ac:dyDescent="0.3">
      <c r="A1398" s="6" t="s">
        <v>983</v>
      </c>
      <c r="B1398" s="2" t="s">
        <v>2138</v>
      </c>
      <c r="C1398" s="4">
        <v>-1.0826847639999999</v>
      </c>
      <c r="D1398" s="4">
        <v>0</v>
      </c>
    </row>
    <row r="1399" spans="1:4" x14ac:dyDescent="0.3">
      <c r="A1399" s="6" t="s">
        <v>4823</v>
      </c>
      <c r="B1399" s="2" t="s">
        <v>2138</v>
      </c>
      <c r="C1399" s="4">
        <v>-1.0114958730000001</v>
      </c>
      <c r="D1399" s="4">
        <v>8.4500299999999999E-4</v>
      </c>
    </row>
    <row r="1400" spans="1:4" x14ac:dyDescent="0.3">
      <c r="A1400" s="6" t="s">
        <v>4824</v>
      </c>
      <c r="B1400" s="2" t="s">
        <v>2138</v>
      </c>
      <c r="C1400" s="4">
        <v>-1.4025857580000001</v>
      </c>
      <c r="D1400" s="4">
        <v>5.7328329999999997E-3</v>
      </c>
    </row>
    <row r="1401" spans="1:4" x14ac:dyDescent="0.3">
      <c r="A1401" s="6" t="s">
        <v>3850</v>
      </c>
      <c r="B1401" s="2" t="s">
        <v>2138</v>
      </c>
      <c r="C1401" s="4">
        <v>-0.83639008999999997</v>
      </c>
      <c r="D1401" s="4">
        <v>1.1189699999999999E-3</v>
      </c>
    </row>
    <row r="1402" spans="1:4" x14ac:dyDescent="0.3">
      <c r="A1402" s="6" t="s">
        <v>4315</v>
      </c>
      <c r="B1402" s="2" t="s">
        <v>2138</v>
      </c>
      <c r="C1402" s="4">
        <v>-0.93540328299999997</v>
      </c>
      <c r="D1402" s="4">
        <v>6.7445090000000001E-3</v>
      </c>
    </row>
    <row r="1403" spans="1:4" x14ac:dyDescent="0.3">
      <c r="A1403" s="6" t="s">
        <v>4314</v>
      </c>
      <c r="B1403" s="2" t="s">
        <v>2138</v>
      </c>
      <c r="C1403" s="4">
        <v>-0.419424146</v>
      </c>
      <c r="D1403" s="4">
        <v>1.7924089000000001E-2</v>
      </c>
    </row>
    <row r="1404" spans="1:4" x14ac:dyDescent="0.3">
      <c r="A1404" s="6" t="s">
        <v>3869</v>
      </c>
      <c r="B1404" s="2" t="s">
        <v>2138</v>
      </c>
      <c r="C1404" s="4">
        <v>0.65061806499999997</v>
      </c>
      <c r="D1404" s="4">
        <v>1.6331152000000002E-2</v>
      </c>
    </row>
    <row r="1405" spans="1:4" x14ac:dyDescent="0.25">
      <c r="A1405" s="5" t="s">
        <v>1740</v>
      </c>
      <c r="B1405" s="2" t="s">
        <v>5845</v>
      </c>
      <c r="C1405" s="4">
        <v>-1.089821379</v>
      </c>
      <c r="D1405" s="4">
        <v>6.2057350000000004E-3</v>
      </c>
    </row>
    <row r="1406" spans="1:4" x14ac:dyDescent="0.3">
      <c r="A1406" s="6" t="s">
        <v>3913</v>
      </c>
      <c r="B1406" s="2" t="s">
        <v>2138</v>
      </c>
      <c r="C1406" s="4">
        <v>1.3143093779999999</v>
      </c>
      <c r="D1406" s="4">
        <v>1.4390422999999999E-2</v>
      </c>
    </row>
    <row r="1407" spans="1:4" x14ac:dyDescent="0.25">
      <c r="A1407" s="5" t="s">
        <v>2466</v>
      </c>
      <c r="B1407" s="2" t="s">
        <v>2138</v>
      </c>
      <c r="C1407" s="4">
        <v>-0.71553240500000004</v>
      </c>
      <c r="D1407" s="4">
        <v>5.4630989999999999E-3</v>
      </c>
    </row>
    <row r="1408" spans="1:4" x14ac:dyDescent="0.3">
      <c r="A1408" s="6" t="s">
        <v>3616</v>
      </c>
      <c r="B1408" s="2" t="s">
        <v>2138</v>
      </c>
      <c r="C1408" s="4">
        <v>0.92190483499999998</v>
      </c>
      <c r="D1408" s="4">
        <v>2.0800532E-2</v>
      </c>
    </row>
    <row r="1409" spans="1:4" x14ac:dyDescent="0.3">
      <c r="A1409" s="6" t="s">
        <v>4825</v>
      </c>
      <c r="B1409" s="2" t="s">
        <v>2138</v>
      </c>
      <c r="C1409" s="4">
        <v>0.42582719499999999</v>
      </c>
      <c r="D1409" s="4">
        <v>3.8994785999999997E-2</v>
      </c>
    </row>
    <row r="1410" spans="1:4" x14ac:dyDescent="0.25">
      <c r="A1410" s="5" t="s">
        <v>2292</v>
      </c>
      <c r="B1410" s="2" t="s">
        <v>2138</v>
      </c>
      <c r="C1410" s="4">
        <v>-0.93238909400000003</v>
      </c>
      <c r="D1410" s="4">
        <v>6.1418599999999996E-4</v>
      </c>
    </row>
    <row r="1411" spans="1:4" x14ac:dyDescent="0.3">
      <c r="A1411" s="6" t="s">
        <v>4826</v>
      </c>
      <c r="B1411" s="2" t="s">
        <v>2138</v>
      </c>
      <c r="C1411" s="4">
        <v>-0.92161001899999995</v>
      </c>
      <c r="D1411" s="4">
        <v>1.549539E-3</v>
      </c>
    </row>
    <row r="1412" spans="1:4" x14ac:dyDescent="0.3">
      <c r="A1412" s="6" t="s">
        <v>4827</v>
      </c>
      <c r="B1412" s="2" t="s">
        <v>2138</v>
      </c>
      <c r="C1412" s="4">
        <v>-0.68238489800000002</v>
      </c>
      <c r="D1412" s="4">
        <v>4.4783812999999999E-2</v>
      </c>
    </row>
    <row r="1413" spans="1:4" x14ac:dyDescent="0.3">
      <c r="A1413" s="6" t="s">
        <v>4828</v>
      </c>
      <c r="B1413" s="2" t="s">
        <v>2138</v>
      </c>
      <c r="C1413" s="4">
        <v>-1.063541973</v>
      </c>
      <c r="D1413" s="4">
        <v>2.5635300000000001E-3</v>
      </c>
    </row>
    <row r="1414" spans="1:4" x14ac:dyDescent="0.25">
      <c r="A1414" s="5" t="s">
        <v>748</v>
      </c>
      <c r="B1414" s="2" t="s">
        <v>2138</v>
      </c>
      <c r="C1414" s="4">
        <v>1.410887767</v>
      </c>
      <c r="D1414" s="4">
        <v>5.3218060000000001E-3</v>
      </c>
    </row>
    <row r="1415" spans="1:4" x14ac:dyDescent="0.25">
      <c r="A1415" s="5" t="s">
        <v>1579</v>
      </c>
      <c r="B1415" s="1" t="s">
        <v>5699</v>
      </c>
      <c r="C1415" s="4">
        <v>-1.5273153770000001</v>
      </c>
      <c r="D1415" s="4">
        <v>1.251402E-3</v>
      </c>
    </row>
    <row r="1416" spans="1:4" x14ac:dyDescent="0.3">
      <c r="A1416" s="6" t="s">
        <v>3350</v>
      </c>
      <c r="B1416" s="2" t="s">
        <v>2138</v>
      </c>
      <c r="C1416" s="4">
        <v>-2.860954311</v>
      </c>
      <c r="D1416" s="4">
        <v>1.4167979999999999E-3</v>
      </c>
    </row>
    <row r="1417" spans="1:4" x14ac:dyDescent="0.3">
      <c r="A1417" s="6" t="s">
        <v>1161</v>
      </c>
      <c r="B1417" s="2" t="s">
        <v>2138</v>
      </c>
      <c r="C1417" s="4">
        <v>0.69125785699999998</v>
      </c>
      <c r="D1417" s="4">
        <v>2.4189731999999999E-2</v>
      </c>
    </row>
    <row r="1418" spans="1:4" x14ac:dyDescent="0.25">
      <c r="A1418" s="5" t="s">
        <v>1787</v>
      </c>
      <c r="B1418" s="2" t="s">
        <v>5890</v>
      </c>
      <c r="C1418" s="4">
        <v>-0.94938100400000003</v>
      </c>
      <c r="D1418" s="4">
        <v>3.661498E-3</v>
      </c>
    </row>
    <row r="1419" spans="1:4" x14ac:dyDescent="0.25">
      <c r="A1419" s="5" t="s">
        <v>728</v>
      </c>
      <c r="B1419" s="2" t="s">
        <v>2138</v>
      </c>
      <c r="C1419" s="4">
        <v>0.45228826</v>
      </c>
      <c r="D1419" s="4">
        <v>2.4645271999999999E-2</v>
      </c>
    </row>
    <row r="1420" spans="1:4" x14ac:dyDescent="0.3">
      <c r="A1420" s="6" t="s">
        <v>4829</v>
      </c>
      <c r="B1420" s="2" t="s">
        <v>2138</v>
      </c>
      <c r="C1420" s="4">
        <v>1.302493511</v>
      </c>
      <c r="D1420" s="4">
        <v>1.0630957E-2</v>
      </c>
    </row>
    <row r="1421" spans="1:4" x14ac:dyDescent="0.3">
      <c r="A1421" s="6" t="s">
        <v>4830</v>
      </c>
      <c r="B1421" s="2" t="s">
        <v>2138</v>
      </c>
      <c r="C1421" s="4">
        <v>1.2359043510000001</v>
      </c>
      <c r="D1421" s="4">
        <v>2.0985331999999999E-2</v>
      </c>
    </row>
    <row r="1422" spans="1:4" x14ac:dyDescent="0.25">
      <c r="A1422" s="5" t="s">
        <v>313</v>
      </c>
      <c r="B1422" s="1" t="s">
        <v>5673</v>
      </c>
      <c r="C1422" s="4">
        <v>1.039144066</v>
      </c>
      <c r="D1422" s="4">
        <v>3.9799999999999999E-7</v>
      </c>
    </row>
    <row r="1423" spans="1:4" x14ac:dyDescent="0.3">
      <c r="A1423" s="6" t="s">
        <v>3604</v>
      </c>
      <c r="B1423" s="2" t="s">
        <v>2138</v>
      </c>
      <c r="C1423" s="4">
        <v>-0.537865645</v>
      </c>
      <c r="D1423" s="4">
        <v>1.4926329999999999E-3</v>
      </c>
    </row>
    <row r="1424" spans="1:4" x14ac:dyDescent="0.3">
      <c r="A1424" s="6" t="s">
        <v>3267</v>
      </c>
      <c r="B1424" s="2" t="s">
        <v>2138</v>
      </c>
      <c r="C1424" s="4">
        <v>-0.90927556399999998</v>
      </c>
      <c r="D1424" s="4">
        <v>4.7873289999999999E-3</v>
      </c>
    </row>
    <row r="1425" spans="1:4" x14ac:dyDescent="0.25">
      <c r="A1425" s="5" t="s">
        <v>2489</v>
      </c>
      <c r="B1425" s="2" t="s">
        <v>2138</v>
      </c>
      <c r="C1425" s="4">
        <v>-0.72199441200000003</v>
      </c>
      <c r="D1425" s="4">
        <v>7.9591590000000004E-3</v>
      </c>
    </row>
    <row r="1426" spans="1:4" x14ac:dyDescent="0.3">
      <c r="A1426" s="6" t="s">
        <v>3175</v>
      </c>
      <c r="B1426" s="2" t="s">
        <v>2138</v>
      </c>
      <c r="C1426" s="4">
        <v>1.554651623</v>
      </c>
      <c r="D1426" s="4">
        <v>7.423191E-3</v>
      </c>
    </row>
    <row r="1427" spans="1:4" x14ac:dyDescent="0.3">
      <c r="A1427" s="6" t="s">
        <v>5616</v>
      </c>
      <c r="B1427" s="2" t="s">
        <v>6065</v>
      </c>
      <c r="C1427" s="4">
        <v>-0.92795291499999999</v>
      </c>
      <c r="D1427" s="4">
        <v>1.8003050000000001E-3</v>
      </c>
    </row>
    <row r="1428" spans="1:4" x14ac:dyDescent="0.25">
      <c r="A1428" s="5" t="s">
        <v>2217</v>
      </c>
      <c r="B1428" s="2" t="s">
        <v>2138</v>
      </c>
      <c r="C1428" s="4">
        <v>-0.93335014100000002</v>
      </c>
      <c r="D1428" s="4">
        <v>2.0121190000000001E-2</v>
      </c>
    </row>
    <row r="1429" spans="1:4" x14ac:dyDescent="0.3">
      <c r="A1429" s="6" t="s">
        <v>5516</v>
      </c>
      <c r="B1429" s="2" t="s">
        <v>2138</v>
      </c>
      <c r="C1429" s="4">
        <v>-0.76851684300000001</v>
      </c>
      <c r="D1429" s="4">
        <v>2.6325233999999999E-2</v>
      </c>
    </row>
    <row r="1430" spans="1:4" x14ac:dyDescent="0.3">
      <c r="A1430" s="6" t="s">
        <v>4831</v>
      </c>
      <c r="B1430" s="2" t="s">
        <v>2138</v>
      </c>
      <c r="C1430" s="4">
        <v>-1.5233281759999999</v>
      </c>
      <c r="D1430" s="4">
        <v>6.6626000000000001E-4</v>
      </c>
    </row>
    <row r="1431" spans="1:4" x14ac:dyDescent="0.3">
      <c r="A1431" s="6" t="s">
        <v>4043</v>
      </c>
      <c r="B1431" s="2" t="s">
        <v>2138</v>
      </c>
      <c r="C1431" s="4">
        <v>-1.289424076</v>
      </c>
      <c r="D1431" s="4">
        <v>3.2005330000000002E-3</v>
      </c>
    </row>
    <row r="1432" spans="1:4" x14ac:dyDescent="0.25">
      <c r="A1432" s="5" t="s">
        <v>322</v>
      </c>
      <c r="B1432" s="1" t="s">
        <v>5681</v>
      </c>
      <c r="C1432" s="4">
        <v>0.83172224400000005</v>
      </c>
      <c r="D1432" s="4">
        <v>1.52962E-3</v>
      </c>
    </row>
    <row r="1433" spans="1:4" x14ac:dyDescent="0.3">
      <c r="A1433" s="6" t="s">
        <v>4832</v>
      </c>
      <c r="B1433" s="2" t="s">
        <v>2138</v>
      </c>
      <c r="C1433" s="4">
        <v>0.38696264899999999</v>
      </c>
      <c r="D1433" s="4">
        <v>1.0926496000000001E-2</v>
      </c>
    </row>
    <row r="1434" spans="1:4" x14ac:dyDescent="0.3">
      <c r="A1434" s="6" t="s">
        <v>3399</v>
      </c>
      <c r="B1434" s="2" t="s">
        <v>2138</v>
      </c>
      <c r="C1434" s="4">
        <v>-4.0516621199999996</v>
      </c>
      <c r="D1434" s="4">
        <v>1.11E-16</v>
      </c>
    </row>
    <row r="1435" spans="1:4" x14ac:dyDescent="0.3">
      <c r="A1435" s="6" t="s">
        <v>193</v>
      </c>
      <c r="B1435" s="2" t="s">
        <v>2138</v>
      </c>
      <c r="C1435" s="4">
        <v>1.245816338</v>
      </c>
      <c r="D1435" s="4">
        <v>1.0989452E-2</v>
      </c>
    </row>
    <row r="1436" spans="1:4" x14ac:dyDescent="0.3">
      <c r="A1436" s="6" t="s">
        <v>312</v>
      </c>
      <c r="B1436" s="2" t="s">
        <v>2138</v>
      </c>
      <c r="C1436" s="4">
        <v>6.3419191250000004</v>
      </c>
      <c r="D1436" s="4">
        <v>0</v>
      </c>
    </row>
    <row r="1437" spans="1:4" x14ac:dyDescent="0.3">
      <c r="A1437" s="6" t="s">
        <v>4833</v>
      </c>
      <c r="B1437" s="2" t="s">
        <v>2138</v>
      </c>
      <c r="C1437" s="4">
        <v>-0.74065535299999996</v>
      </c>
      <c r="D1437" s="4">
        <v>1.037155E-2</v>
      </c>
    </row>
    <row r="1438" spans="1:4" x14ac:dyDescent="0.3">
      <c r="A1438" s="6" t="s">
        <v>3600</v>
      </c>
      <c r="B1438" s="2" t="s">
        <v>2138</v>
      </c>
      <c r="C1438" s="4">
        <v>-0.96324261499999997</v>
      </c>
      <c r="D1438" s="4">
        <v>5.3900509999999999E-3</v>
      </c>
    </row>
    <row r="1439" spans="1:4" x14ac:dyDescent="0.3">
      <c r="A1439" s="6" t="s">
        <v>4834</v>
      </c>
      <c r="B1439" s="2" t="s">
        <v>2138</v>
      </c>
      <c r="C1439" s="4">
        <v>-0.273421996</v>
      </c>
      <c r="D1439" s="4">
        <v>8.9349660000000008E-3</v>
      </c>
    </row>
    <row r="1440" spans="1:4" x14ac:dyDescent="0.3">
      <c r="A1440" s="6" t="s">
        <v>4835</v>
      </c>
      <c r="B1440" s="2" t="s">
        <v>2138</v>
      </c>
      <c r="C1440" s="4">
        <v>-0.73337048599999999</v>
      </c>
      <c r="D1440" s="4">
        <v>1.2255180000000001E-3</v>
      </c>
    </row>
    <row r="1441" spans="1:4" x14ac:dyDescent="0.25">
      <c r="A1441" s="5" t="s">
        <v>2000</v>
      </c>
      <c r="B1441" s="2" t="s">
        <v>5959</v>
      </c>
      <c r="C1441" s="4">
        <v>-1.543257469</v>
      </c>
      <c r="D1441" s="4">
        <v>1.872662E-3</v>
      </c>
    </row>
    <row r="1442" spans="1:4" x14ac:dyDescent="0.3">
      <c r="A1442" s="6" t="s">
        <v>2850</v>
      </c>
      <c r="B1442" s="2" t="s">
        <v>2138</v>
      </c>
      <c r="C1442" s="4">
        <v>-1.250558211</v>
      </c>
      <c r="D1442" s="4">
        <v>9.62085E-4</v>
      </c>
    </row>
    <row r="1443" spans="1:4" x14ac:dyDescent="0.25">
      <c r="A1443" s="5" t="s">
        <v>1613</v>
      </c>
      <c r="B1443" s="1" t="s">
        <v>5720</v>
      </c>
      <c r="C1443" s="4">
        <v>-2.3314091480000001</v>
      </c>
      <c r="D1443" s="4">
        <v>4.0496380000000004E-3</v>
      </c>
    </row>
    <row r="1444" spans="1:4" x14ac:dyDescent="0.25">
      <c r="A1444" s="5" t="s">
        <v>2162</v>
      </c>
      <c r="B1444" s="2" t="s">
        <v>2138</v>
      </c>
      <c r="C1444" s="4">
        <v>-1.226765884</v>
      </c>
      <c r="D1444" s="4">
        <v>5.7487599999999999E-4</v>
      </c>
    </row>
    <row r="1445" spans="1:4" x14ac:dyDescent="0.25">
      <c r="A1445" s="5" t="s">
        <v>1741</v>
      </c>
      <c r="B1445" s="2" t="s">
        <v>5848</v>
      </c>
      <c r="C1445" s="4">
        <v>0.87944107599999999</v>
      </c>
      <c r="D1445" s="4">
        <v>3.9547898999999997E-2</v>
      </c>
    </row>
    <row r="1446" spans="1:4" x14ac:dyDescent="0.3">
      <c r="A1446" s="6" t="s">
        <v>3959</v>
      </c>
      <c r="B1446" s="2" t="s">
        <v>2138</v>
      </c>
      <c r="C1446" s="4">
        <v>1.0344313620000001</v>
      </c>
      <c r="D1446" s="4">
        <v>1.140244E-2</v>
      </c>
    </row>
    <row r="1447" spans="1:4" x14ac:dyDescent="0.3">
      <c r="A1447" s="6" t="s">
        <v>4836</v>
      </c>
      <c r="B1447" s="2" t="s">
        <v>2138</v>
      </c>
      <c r="C1447" s="4">
        <v>-1.3299668360000001</v>
      </c>
      <c r="D1447" s="4">
        <v>5.5697020000000002E-3</v>
      </c>
    </row>
    <row r="1448" spans="1:4" x14ac:dyDescent="0.3">
      <c r="A1448" s="6" t="s">
        <v>1206</v>
      </c>
      <c r="B1448" s="2" t="s">
        <v>2138</v>
      </c>
      <c r="C1448" s="4">
        <v>-1.4270419750000001</v>
      </c>
      <c r="D1448" s="4">
        <v>2.2200000000000001E-16</v>
      </c>
    </row>
    <row r="1449" spans="1:4" x14ac:dyDescent="0.3">
      <c r="A1449" s="6" t="s">
        <v>240</v>
      </c>
      <c r="B1449" s="2" t="s">
        <v>2138</v>
      </c>
      <c r="C1449" s="4">
        <v>-1.5755809359999999</v>
      </c>
      <c r="D1449" s="4">
        <v>1.3900000000000001E-5</v>
      </c>
    </row>
    <row r="1450" spans="1:4" x14ac:dyDescent="0.25">
      <c r="A1450" s="5" t="s">
        <v>729</v>
      </c>
      <c r="B1450" s="2" t="s">
        <v>2138</v>
      </c>
      <c r="C1450" s="4">
        <v>0.48041350799999999</v>
      </c>
      <c r="D1450" s="4">
        <v>2.0799260999999999E-2</v>
      </c>
    </row>
    <row r="1451" spans="1:4" x14ac:dyDescent="0.25">
      <c r="A1451" s="5" t="s">
        <v>2036</v>
      </c>
      <c r="B1451" s="2" t="s">
        <v>5959</v>
      </c>
      <c r="C1451" s="4">
        <v>-0.813921809</v>
      </c>
      <c r="D1451" s="4">
        <v>5.0069579999999997E-3</v>
      </c>
    </row>
    <row r="1452" spans="1:4" x14ac:dyDescent="0.25">
      <c r="A1452" s="5" t="s">
        <v>2550</v>
      </c>
      <c r="B1452" s="2" t="s">
        <v>2138</v>
      </c>
      <c r="C1452" s="4">
        <v>-0.49334615300000001</v>
      </c>
      <c r="D1452" s="4">
        <v>1.0269208E-2</v>
      </c>
    </row>
    <row r="1453" spans="1:4" x14ac:dyDescent="0.25">
      <c r="A1453" s="5" t="s">
        <v>2509</v>
      </c>
      <c r="B1453" s="2" t="s">
        <v>2138</v>
      </c>
      <c r="C1453" s="4">
        <v>-0.91145268000000002</v>
      </c>
      <c r="D1453" s="4">
        <v>3.551518E-3</v>
      </c>
    </row>
    <row r="1454" spans="1:4" x14ac:dyDescent="0.3">
      <c r="A1454" s="6" t="s">
        <v>1043</v>
      </c>
      <c r="B1454" s="2" t="s">
        <v>2138</v>
      </c>
      <c r="C1454" s="4">
        <v>-1.030105193</v>
      </c>
      <c r="D1454" s="4">
        <v>3.3299999999999999E-16</v>
      </c>
    </row>
    <row r="1455" spans="1:4" x14ac:dyDescent="0.3">
      <c r="A1455" s="6" t="s">
        <v>1028</v>
      </c>
      <c r="B1455" s="2" t="s">
        <v>2138</v>
      </c>
      <c r="C1455" s="4">
        <v>1.064473783</v>
      </c>
      <c r="D1455" s="4">
        <v>1.0877072999999999E-2</v>
      </c>
    </row>
    <row r="1456" spans="1:4" x14ac:dyDescent="0.25">
      <c r="A1456" s="5" t="s">
        <v>2584</v>
      </c>
      <c r="B1456" s="2" t="s">
        <v>2138</v>
      </c>
      <c r="C1456" s="4">
        <v>-0.31100539799999999</v>
      </c>
      <c r="D1456" s="4">
        <v>1.6348662E-2</v>
      </c>
    </row>
    <row r="1457" spans="1:4" x14ac:dyDescent="0.3">
      <c r="A1457" s="6" t="s">
        <v>996</v>
      </c>
      <c r="B1457" s="2" t="s">
        <v>2138</v>
      </c>
      <c r="C1457" s="4">
        <v>4.2570674979999996</v>
      </c>
      <c r="D1457" s="4">
        <v>4.0913939999999999E-3</v>
      </c>
    </row>
    <row r="1458" spans="1:4" x14ac:dyDescent="0.3">
      <c r="A1458" s="6" t="s">
        <v>4837</v>
      </c>
      <c r="B1458" s="2" t="s">
        <v>2138</v>
      </c>
      <c r="C1458" s="4">
        <v>-0.71385381400000003</v>
      </c>
      <c r="D1458" s="4">
        <v>8.1129070000000008E-3</v>
      </c>
    </row>
    <row r="1459" spans="1:4" x14ac:dyDescent="0.3">
      <c r="A1459" s="6" t="s">
        <v>1204</v>
      </c>
      <c r="B1459" s="2" t="s">
        <v>2138</v>
      </c>
      <c r="C1459" s="4">
        <v>0.61363753600000004</v>
      </c>
      <c r="D1459" s="4">
        <v>0</v>
      </c>
    </row>
    <row r="1460" spans="1:4" x14ac:dyDescent="0.3">
      <c r="A1460" s="6" t="s">
        <v>4588</v>
      </c>
      <c r="B1460" s="2" t="s">
        <v>2138</v>
      </c>
      <c r="C1460" s="4">
        <v>0.55571114700000002</v>
      </c>
      <c r="D1460" s="4">
        <v>3.9521116000000002E-2</v>
      </c>
    </row>
    <row r="1461" spans="1:4" x14ac:dyDescent="0.3">
      <c r="A1461" s="6" t="s">
        <v>3940</v>
      </c>
      <c r="B1461" s="2" t="s">
        <v>2138</v>
      </c>
      <c r="C1461" s="4">
        <v>0.45354529300000002</v>
      </c>
      <c r="D1461" s="4">
        <v>2.0783657000000001E-2</v>
      </c>
    </row>
    <row r="1462" spans="1:4" x14ac:dyDescent="0.25">
      <c r="A1462" s="5" t="s">
        <v>1790</v>
      </c>
      <c r="B1462" s="2" t="s">
        <v>5891</v>
      </c>
      <c r="C1462" s="4">
        <v>-0.42783892299999998</v>
      </c>
      <c r="D1462" s="4">
        <v>2.2753094000000001E-2</v>
      </c>
    </row>
    <row r="1463" spans="1:4" x14ac:dyDescent="0.3">
      <c r="A1463" s="6" t="s">
        <v>4838</v>
      </c>
      <c r="B1463" s="2" t="s">
        <v>2138</v>
      </c>
      <c r="C1463" s="4">
        <v>0.50830924799999999</v>
      </c>
      <c r="D1463" s="4">
        <v>4.5331528000000003E-2</v>
      </c>
    </row>
    <row r="1464" spans="1:4" x14ac:dyDescent="0.3">
      <c r="A1464" s="6" t="s">
        <v>2828</v>
      </c>
      <c r="B1464" s="2" t="s">
        <v>2138</v>
      </c>
      <c r="C1464" s="4">
        <v>-0.78835492600000001</v>
      </c>
      <c r="D1464" s="4">
        <v>3.8401020000000002E-3</v>
      </c>
    </row>
    <row r="1465" spans="1:4" x14ac:dyDescent="0.3">
      <c r="A1465" s="6" t="s">
        <v>4839</v>
      </c>
      <c r="B1465" s="2" t="s">
        <v>2138</v>
      </c>
      <c r="C1465" s="4">
        <v>-1.9324622970000001</v>
      </c>
      <c r="D1465" s="4">
        <v>1.755153E-3</v>
      </c>
    </row>
    <row r="1466" spans="1:4" x14ac:dyDescent="0.25">
      <c r="A1466" s="5" t="s">
        <v>1629</v>
      </c>
      <c r="B1466" s="1" t="s">
        <v>5730</v>
      </c>
      <c r="C1466" s="4">
        <v>-0.54603698899999997</v>
      </c>
      <c r="D1466" s="4">
        <v>1.7506432999999998E-2</v>
      </c>
    </row>
    <row r="1467" spans="1:4" x14ac:dyDescent="0.3">
      <c r="A1467" s="6" t="s">
        <v>2862</v>
      </c>
      <c r="B1467" s="2" t="s">
        <v>2138</v>
      </c>
      <c r="C1467" s="4">
        <v>-0.70275854299999996</v>
      </c>
      <c r="D1467" s="4">
        <v>6.6201990000000002E-3</v>
      </c>
    </row>
    <row r="1468" spans="1:4" x14ac:dyDescent="0.3">
      <c r="A1468" s="6" t="s">
        <v>5517</v>
      </c>
      <c r="B1468" s="2" t="s">
        <v>2138</v>
      </c>
      <c r="C1468" s="4">
        <v>-0.89242011300000001</v>
      </c>
      <c r="D1468" s="4">
        <v>2.0084515000000001E-2</v>
      </c>
    </row>
    <row r="1469" spans="1:4" x14ac:dyDescent="0.25">
      <c r="A1469" s="5" t="s">
        <v>2478</v>
      </c>
      <c r="B1469" s="2" t="s">
        <v>2138</v>
      </c>
      <c r="C1469" s="4">
        <v>0.309627975</v>
      </c>
      <c r="D1469" s="4">
        <v>2.0782907E-2</v>
      </c>
    </row>
    <row r="1470" spans="1:4" x14ac:dyDescent="0.25">
      <c r="A1470" s="5" t="s">
        <v>1869</v>
      </c>
      <c r="B1470" s="2" t="s">
        <v>5936</v>
      </c>
      <c r="C1470" s="4">
        <v>-0.624311536</v>
      </c>
      <c r="D1470" s="4">
        <v>1.9711490000000002E-3</v>
      </c>
    </row>
    <row r="1471" spans="1:4" x14ac:dyDescent="0.3">
      <c r="A1471" s="6" t="s">
        <v>3218</v>
      </c>
      <c r="B1471" s="2" t="s">
        <v>2138</v>
      </c>
      <c r="C1471" s="4">
        <v>0.36648146300000001</v>
      </c>
      <c r="D1471" s="4">
        <v>2.1553149000000001E-2</v>
      </c>
    </row>
    <row r="1472" spans="1:4" x14ac:dyDescent="0.3">
      <c r="A1472" s="6" t="s">
        <v>3193</v>
      </c>
      <c r="B1472" s="2" t="s">
        <v>2138</v>
      </c>
      <c r="C1472" s="4">
        <v>-0.55713341999999999</v>
      </c>
      <c r="D1472" s="4">
        <v>3.6326650000000002E-3</v>
      </c>
    </row>
    <row r="1473" spans="1:4" x14ac:dyDescent="0.3">
      <c r="A1473" s="6" t="s">
        <v>4555</v>
      </c>
      <c r="B1473" s="2" t="s">
        <v>2138</v>
      </c>
      <c r="C1473" s="4">
        <v>-0.78325849000000003</v>
      </c>
      <c r="D1473" s="4">
        <v>1.2715409999999999E-3</v>
      </c>
    </row>
    <row r="1474" spans="1:4" x14ac:dyDescent="0.25">
      <c r="A1474" s="5" t="s">
        <v>424</v>
      </c>
      <c r="B1474" s="2" t="s">
        <v>5877</v>
      </c>
      <c r="C1474" s="4">
        <v>-1.528526386</v>
      </c>
      <c r="D1474" s="4">
        <v>1.851461E-3</v>
      </c>
    </row>
    <row r="1475" spans="1:4" x14ac:dyDescent="0.25">
      <c r="A1475" s="5" t="s">
        <v>2505</v>
      </c>
      <c r="B1475" s="2" t="s">
        <v>2138</v>
      </c>
      <c r="C1475" s="4">
        <v>-0.93870041000000004</v>
      </c>
      <c r="D1475" s="4">
        <v>1.9550290000000001E-3</v>
      </c>
    </row>
    <row r="1476" spans="1:4" x14ac:dyDescent="0.3">
      <c r="A1476" s="6" t="s">
        <v>4840</v>
      </c>
      <c r="B1476" s="2" t="s">
        <v>2138</v>
      </c>
      <c r="C1476" s="4">
        <v>-1.9720282259999999</v>
      </c>
      <c r="D1476" s="4">
        <v>1.2986919999999999E-3</v>
      </c>
    </row>
    <row r="1477" spans="1:4" x14ac:dyDescent="0.25">
      <c r="A1477" s="5" t="s">
        <v>2319</v>
      </c>
      <c r="B1477" s="2" t="s">
        <v>2138</v>
      </c>
      <c r="C1477" s="4">
        <v>-0.77538119699999997</v>
      </c>
      <c r="D1477" s="4">
        <v>7.8878639999999996E-3</v>
      </c>
    </row>
    <row r="1478" spans="1:4" x14ac:dyDescent="0.3">
      <c r="A1478" s="6" t="s">
        <v>3983</v>
      </c>
      <c r="B1478" s="2" t="s">
        <v>2138</v>
      </c>
      <c r="C1478" s="4">
        <v>-1.0648312550000001</v>
      </c>
      <c r="D1478" s="4">
        <v>8.6116700000000003E-4</v>
      </c>
    </row>
    <row r="1479" spans="1:4" x14ac:dyDescent="0.25">
      <c r="A1479" s="5" t="s">
        <v>634</v>
      </c>
      <c r="B1479" s="2" t="s">
        <v>2138</v>
      </c>
      <c r="C1479" s="4">
        <v>0.420241164</v>
      </c>
      <c r="D1479" s="4">
        <v>3.3623531999999998E-2</v>
      </c>
    </row>
    <row r="1480" spans="1:4" x14ac:dyDescent="0.3">
      <c r="A1480" s="6" t="s">
        <v>1114</v>
      </c>
      <c r="B1480" s="2" t="s">
        <v>2138</v>
      </c>
      <c r="C1480" s="4">
        <v>-2.4587859910000001</v>
      </c>
      <c r="D1480" s="4">
        <v>4.9660399999999999E-4</v>
      </c>
    </row>
    <row r="1481" spans="1:4" x14ac:dyDescent="0.25">
      <c r="A1481" s="5" t="s">
        <v>2037</v>
      </c>
      <c r="B1481" s="2" t="s">
        <v>5959</v>
      </c>
      <c r="C1481" s="4">
        <v>0.46902969</v>
      </c>
      <c r="D1481" s="4">
        <v>3.9995340999999997E-2</v>
      </c>
    </row>
    <row r="1482" spans="1:4" x14ac:dyDescent="0.25">
      <c r="A1482" s="5" t="s">
        <v>1586</v>
      </c>
      <c r="B1482" s="1" t="s">
        <v>5703</v>
      </c>
      <c r="C1482" s="4">
        <v>-2.9601392230000001</v>
      </c>
      <c r="D1482" s="4">
        <v>2.714897E-3</v>
      </c>
    </row>
    <row r="1483" spans="1:4" x14ac:dyDescent="0.3">
      <c r="A1483" s="6" t="s">
        <v>3934</v>
      </c>
      <c r="B1483" s="2" t="s">
        <v>2138</v>
      </c>
      <c r="C1483" s="4">
        <v>-1.092404368</v>
      </c>
      <c r="D1483" s="4">
        <v>6.420996E-3</v>
      </c>
    </row>
    <row r="1484" spans="1:4" x14ac:dyDescent="0.25">
      <c r="A1484" s="5" t="s">
        <v>2311</v>
      </c>
      <c r="B1484" s="2" t="s">
        <v>2138</v>
      </c>
      <c r="C1484" s="4">
        <v>-0.79164383000000005</v>
      </c>
      <c r="D1484" s="4">
        <v>5.474156E-3</v>
      </c>
    </row>
    <row r="1485" spans="1:4" x14ac:dyDescent="0.3">
      <c r="A1485" s="6" t="s">
        <v>4841</v>
      </c>
      <c r="B1485" s="2" t="s">
        <v>2138</v>
      </c>
      <c r="C1485" s="4">
        <v>-0.50655880399999997</v>
      </c>
      <c r="D1485" s="4">
        <v>2.0226399999999999E-2</v>
      </c>
    </row>
    <row r="1486" spans="1:4" x14ac:dyDescent="0.3">
      <c r="A1486" s="6" t="s">
        <v>5488</v>
      </c>
      <c r="B1486" s="2" t="s">
        <v>6028</v>
      </c>
      <c r="C1486" s="4">
        <v>-0.53718516199999999</v>
      </c>
      <c r="D1486" s="4">
        <v>1.3217077000000001E-2</v>
      </c>
    </row>
    <row r="1487" spans="1:4" x14ac:dyDescent="0.3">
      <c r="A1487" s="6" t="s">
        <v>3068</v>
      </c>
      <c r="B1487" s="2" t="s">
        <v>2138</v>
      </c>
      <c r="C1487" s="4">
        <v>0.72650676999999997</v>
      </c>
      <c r="D1487" s="4">
        <v>2.0654193000000001E-2</v>
      </c>
    </row>
    <row r="1488" spans="1:4" x14ac:dyDescent="0.3">
      <c r="A1488" s="6" t="s">
        <v>3546</v>
      </c>
      <c r="B1488" s="2" t="s">
        <v>2138</v>
      </c>
      <c r="C1488" s="4">
        <v>-0.69576845099999995</v>
      </c>
      <c r="D1488" s="4">
        <v>1.947378E-3</v>
      </c>
    </row>
    <row r="1489" spans="1:4" x14ac:dyDescent="0.3">
      <c r="A1489" s="6" t="s">
        <v>4842</v>
      </c>
      <c r="B1489" s="2" t="s">
        <v>2138</v>
      </c>
      <c r="C1489" s="4">
        <v>-0.54040206300000004</v>
      </c>
      <c r="D1489" s="4">
        <v>1.2711063E-2</v>
      </c>
    </row>
    <row r="1490" spans="1:4" x14ac:dyDescent="0.3">
      <c r="A1490" s="6" t="s">
        <v>4843</v>
      </c>
      <c r="B1490" s="2" t="s">
        <v>2138</v>
      </c>
      <c r="C1490" s="4">
        <v>-0.91619950800000005</v>
      </c>
      <c r="D1490" s="4">
        <v>7.8379899999999995E-3</v>
      </c>
    </row>
    <row r="1491" spans="1:4" x14ac:dyDescent="0.3">
      <c r="A1491" s="6" t="s">
        <v>4844</v>
      </c>
      <c r="B1491" s="2" t="s">
        <v>2138</v>
      </c>
      <c r="C1491" s="4">
        <v>-1.0394875349999999</v>
      </c>
      <c r="D1491" s="4">
        <v>2.1129696E-2</v>
      </c>
    </row>
    <row r="1492" spans="1:4" x14ac:dyDescent="0.25">
      <c r="A1492" s="5" t="s">
        <v>2239</v>
      </c>
      <c r="B1492" s="2" t="s">
        <v>2138</v>
      </c>
      <c r="C1492" s="4">
        <v>-1.647414009</v>
      </c>
      <c r="D1492" s="4">
        <v>6.7375400000000004E-4</v>
      </c>
    </row>
    <row r="1493" spans="1:4" x14ac:dyDescent="0.3">
      <c r="A1493" s="6" t="s">
        <v>3479</v>
      </c>
      <c r="B1493" s="2" t="s">
        <v>2138</v>
      </c>
      <c r="C1493" s="4">
        <v>-1.6114347120000001</v>
      </c>
      <c r="D1493" s="4">
        <v>3.003552E-3</v>
      </c>
    </row>
    <row r="1494" spans="1:4" x14ac:dyDescent="0.25">
      <c r="A1494" s="5" t="s">
        <v>2106</v>
      </c>
      <c r="B1494" s="2" t="s">
        <v>2137</v>
      </c>
      <c r="C1494" s="4">
        <v>-0.80648727200000003</v>
      </c>
      <c r="D1494" s="4">
        <v>8.6312119999999992E-3</v>
      </c>
    </row>
    <row r="1495" spans="1:4" x14ac:dyDescent="0.3">
      <c r="A1495" s="6" t="s">
        <v>4845</v>
      </c>
      <c r="B1495" s="2" t="s">
        <v>2138</v>
      </c>
      <c r="C1495" s="4">
        <v>-0.65491674300000002</v>
      </c>
      <c r="D1495" s="4">
        <v>1.1345737999999999E-2</v>
      </c>
    </row>
    <row r="1496" spans="1:4" x14ac:dyDescent="0.3">
      <c r="A1496" s="6" t="s">
        <v>4846</v>
      </c>
      <c r="B1496" s="2" t="s">
        <v>2138</v>
      </c>
      <c r="C1496" s="4">
        <v>1.306218012</v>
      </c>
      <c r="D1496" s="4">
        <v>2.0806036E-2</v>
      </c>
    </row>
    <row r="1497" spans="1:4" x14ac:dyDescent="0.25">
      <c r="A1497" s="5" t="s">
        <v>1627</v>
      </c>
      <c r="B1497" s="1" t="s">
        <v>5727</v>
      </c>
      <c r="C1497" s="4">
        <v>-3.0931984510000001</v>
      </c>
      <c r="D1497" s="4">
        <v>9.1730299999999996E-4</v>
      </c>
    </row>
    <row r="1498" spans="1:4" x14ac:dyDescent="0.3">
      <c r="A1498" s="6" t="s">
        <v>4437</v>
      </c>
      <c r="B1498" s="2" t="s">
        <v>2138</v>
      </c>
      <c r="C1498" s="4">
        <v>-0.41277487499999999</v>
      </c>
      <c r="D1498" s="4">
        <v>2.1894716000000002E-2</v>
      </c>
    </row>
    <row r="1499" spans="1:4" x14ac:dyDescent="0.3">
      <c r="A1499" s="6" t="s">
        <v>4483</v>
      </c>
      <c r="B1499" s="2" t="s">
        <v>2138</v>
      </c>
      <c r="C1499" s="4">
        <v>-1.5697960529999999</v>
      </c>
      <c r="D1499" s="4">
        <v>1.744712E-3</v>
      </c>
    </row>
    <row r="1500" spans="1:4" x14ac:dyDescent="0.3">
      <c r="A1500" s="6" t="s">
        <v>163</v>
      </c>
      <c r="B1500" s="2" t="s">
        <v>2138</v>
      </c>
      <c r="C1500" s="4">
        <v>1.0515925319999999</v>
      </c>
      <c r="D1500" s="4">
        <v>3.3299999999999999E-16</v>
      </c>
    </row>
    <row r="1501" spans="1:4" x14ac:dyDescent="0.3">
      <c r="A1501" s="6" t="s">
        <v>173</v>
      </c>
      <c r="B1501" s="2" t="s">
        <v>2138</v>
      </c>
      <c r="C1501" s="4">
        <v>-2.0467605039999999</v>
      </c>
      <c r="D1501" s="4">
        <v>2.699655E-3</v>
      </c>
    </row>
    <row r="1502" spans="1:4" x14ac:dyDescent="0.3">
      <c r="A1502" s="6" t="s">
        <v>4301</v>
      </c>
      <c r="B1502" s="2" t="s">
        <v>2138</v>
      </c>
      <c r="C1502" s="4">
        <v>-0.326686753</v>
      </c>
      <c r="D1502" s="4">
        <v>4.9573143E-2</v>
      </c>
    </row>
    <row r="1503" spans="1:4" x14ac:dyDescent="0.3">
      <c r="A1503" s="6" t="s">
        <v>4847</v>
      </c>
      <c r="B1503" s="2" t="s">
        <v>2138</v>
      </c>
      <c r="C1503" s="4">
        <v>-0.75776911199999997</v>
      </c>
      <c r="D1503" s="4">
        <v>5.8888329999999996E-3</v>
      </c>
    </row>
    <row r="1504" spans="1:4" x14ac:dyDescent="0.25">
      <c r="A1504" s="5" t="s">
        <v>2277</v>
      </c>
      <c r="B1504" s="2" t="s">
        <v>2138</v>
      </c>
      <c r="C1504" s="4">
        <v>-0.43174237799999998</v>
      </c>
      <c r="D1504" s="4">
        <v>2.2711439999999999E-2</v>
      </c>
    </row>
    <row r="1505" spans="1:4" x14ac:dyDescent="0.25">
      <c r="A1505" s="5" t="s">
        <v>2438</v>
      </c>
      <c r="B1505" s="2" t="s">
        <v>2138</v>
      </c>
      <c r="C1505" s="4">
        <v>-0.98725833100000004</v>
      </c>
      <c r="D1505" s="4">
        <v>8.8350199999999999E-4</v>
      </c>
    </row>
    <row r="1506" spans="1:4" x14ac:dyDescent="0.3">
      <c r="A1506" s="6" t="s">
        <v>4500</v>
      </c>
      <c r="B1506" s="2" t="s">
        <v>2138</v>
      </c>
      <c r="C1506" s="4">
        <v>-0.95141982000000003</v>
      </c>
      <c r="D1506" s="4">
        <v>7.162168E-3</v>
      </c>
    </row>
    <row r="1507" spans="1:4" x14ac:dyDescent="0.3">
      <c r="A1507" s="6" t="s">
        <v>3699</v>
      </c>
      <c r="B1507" s="2" t="s">
        <v>2138</v>
      </c>
      <c r="C1507" s="4">
        <v>-1.033417941</v>
      </c>
      <c r="D1507" s="4">
        <v>2.2980079999999998E-3</v>
      </c>
    </row>
    <row r="1508" spans="1:4" x14ac:dyDescent="0.3">
      <c r="A1508" s="6" t="s">
        <v>3771</v>
      </c>
      <c r="B1508" s="2" t="s">
        <v>2138</v>
      </c>
      <c r="C1508" s="4">
        <v>-0.705051698</v>
      </c>
      <c r="D1508" s="4">
        <v>5.5500000000000005E-16</v>
      </c>
    </row>
    <row r="1509" spans="1:4" x14ac:dyDescent="0.3">
      <c r="A1509" s="6" t="s">
        <v>3111</v>
      </c>
      <c r="B1509" s="2" t="s">
        <v>2138</v>
      </c>
      <c r="C1509" s="4">
        <v>-0.679730481</v>
      </c>
      <c r="D1509" s="4">
        <v>3.43E-5</v>
      </c>
    </row>
    <row r="1510" spans="1:4" x14ac:dyDescent="0.25">
      <c r="A1510" s="5" t="s">
        <v>1847</v>
      </c>
      <c r="B1510" s="2" t="s">
        <v>5924</v>
      </c>
      <c r="C1510" s="4">
        <v>-0.41889755499999998</v>
      </c>
      <c r="D1510" s="4">
        <v>4.8551764999999997E-2</v>
      </c>
    </row>
    <row r="1511" spans="1:4" x14ac:dyDescent="0.3">
      <c r="A1511" s="6" t="s">
        <v>4848</v>
      </c>
      <c r="B1511" s="2" t="s">
        <v>2138</v>
      </c>
      <c r="C1511" s="4">
        <v>0.84151593899999999</v>
      </c>
      <c r="D1511" s="4">
        <v>2.5461851000000001E-2</v>
      </c>
    </row>
    <row r="1512" spans="1:4" x14ac:dyDescent="0.3">
      <c r="A1512" s="6" t="s">
        <v>789</v>
      </c>
      <c r="B1512" s="2" t="s">
        <v>2138</v>
      </c>
      <c r="C1512" s="4">
        <v>0.81437572300000005</v>
      </c>
      <c r="D1512" s="4">
        <v>1.4561803999999999E-2</v>
      </c>
    </row>
    <row r="1513" spans="1:4" x14ac:dyDescent="0.3">
      <c r="A1513" s="6" t="s">
        <v>885</v>
      </c>
      <c r="B1513" s="2" t="s">
        <v>2138</v>
      </c>
      <c r="C1513" s="4">
        <v>0.605599416</v>
      </c>
      <c r="D1513" s="4">
        <v>1.667977E-3</v>
      </c>
    </row>
    <row r="1514" spans="1:4" x14ac:dyDescent="0.3">
      <c r="A1514" s="6" t="s">
        <v>3198</v>
      </c>
      <c r="B1514" s="2" t="s">
        <v>2138</v>
      </c>
      <c r="C1514" s="4">
        <v>-0.47337622600000001</v>
      </c>
      <c r="D1514" s="4">
        <v>7.8009079999999996E-3</v>
      </c>
    </row>
    <row r="1515" spans="1:4" x14ac:dyDescent="0.3">
      <c r="A1515" s="6" t="s">
        <v>4849</v>
      </c>
      <c r="B1515" s="2" t="s">
        <v>2138</v>
      </c>
      <c r="C1515" s="4">
        <v>-0.98068652499999998</v>
      </c>
      <c r="D1515" s="4">
        <v>2.7003427E-2</v>
      </c>
    </row>
    <row r="1516" spans="1:4" x14ac:dyDescent="0.25">
      <c r="A1516" s="5" t="s">
        <v>2189</v>
      </c>
      <c r="B1516" s="2" t="s">
        <v>2138</v>
      </c>
      <c r="C1516" s="4">
        <v>-1.468138943</v>
      </c>
      <c r="D1516" s="4">
        <v>3.7023949999999998E-3</v>
      </c>
    </row>
    <row r="1517" spans="1:4" x14ac:dyDescent="0.25">
      <c r="A1517" s="5" t="s">
        <v>2107</v>
      </c>
      <c r="B1517" s="2" t="s">
        <v>2137</v>
      </c>
      <c r="C1517" s="4">
        <v>0.96923341200000002</v>
      </c>
      <c r="D1517" s="4">
        <v>2.0965886999999999E-2</v>
      </c>
    </row>
    <row r="1518" spans="1:4" x14ac:dyDescent="0.3">
      <c r="A1518" s="6" t="s">
        <v>4044</v>
      </c>
      <c r="B1518" s="2" t="s">
        <v>2138</v>
      </c>
      <c r="C1518" s="4">
        <v>-0.41464385799999998</v>
      </c>
      <c r="D1518" s="4">
        <v>2.3643521000000001E-2</v>
      </c>
    </row>
    <row r="1519" spans="1:4" x14ac:dyDescent="0.3">
      <c r="A1519" s="6" t="s">
        <v>807</v>
      </c>
      <c r="B1519" s="2" t="s">
        <v>2138</v>
      </c>
      <c r="C1519" s="4">
        <v>1.169610101</v>
      </c>
      <c r="D1519" s="4">
        <v>0</v>
      </c>
    </row>
    <row r="1520" spans="1:4" x14ac:dyDescent="0.25">
      <c r="A1520" s="5" t="s">
        <v>653</v>
      </c>
      <c r="B1520" s="2" t="s">
        <v>2138</v>
      </c>
      <c r="C1520" s="4">
        <v>-1.3868781530000001</v>
      </c>
      <c r="D1520" s="4">
        <v>6.3399999999999996E-11</v>
      </c>
    </row>
    <row r="1521" spans="1:4" x14ac:dyDescent="0.3">
      <c r="A1521" s="6" t="s">
        <v>4850</v>
      </c>
      <c r="B1521" s="2" t="s">
        <v>2138</v>
      </c>
      <c r="C1521" s="4">
        <v>-0.47296000300000002</v>
      </c>
      <c r="D1521" s="4">
        <v>4.6362169000000002E-2</v>
      </c>
    </row>
    <row r="1522" spans="1:4" x14ac:dyDescent="0.3">
      <c r="A1522" s="6" t="s">
        <v>4851</v>
      </c>
      <c r="B1522" s="2" t="s">
        <v>2138</v>
      </c>
      <c r="C1522" s="4">
        <v>-0.89980790700000002</v>
      </c>
      <c r="D1522" s="4">
        <v>4.4039090000000001E-3</v>
      </c>
    </row>
    <row r="1523" spans="1:4" x14ac:dyDescent="0.25">
      <c r="A1523" s="5" t="s">
        <v>2038</v>
      </c>
      <c r="B1523" s="2" t="s">
        <v>5959</v>
      </c>
      <c r="C1523" s="4">
        <v>-0.69373007399999997</v>
      </c>
      <c r="D1523" s="4">
        <v>5.6685240000000003E-3</v>
      </c>
    </row>
    <row r="1524" spans="1:4" x14ac:dyDescent="0.3">
      <c r="A1524" s="6" t="s">
        <v>3956</v>
      </c>
      <c r="B1524" s="2" t="s">
        <v>2138</v>
      </c>
      <c r="C1524" s="4">
        <v>-1.1916256190000001</v>
      </c>
      <c r="D1524" s="4">
        <v>1.837542E-3</v>
      </c>
    </row>
    <row r="1525" spans="1:4" x14ac:dyDescent="0.3">
      <c r="A1525" s="6" t="s">
        <v>4305</v>
      </c>
      <c r="B1525" s="2" t="s">
        <v>2138</v>
      </c>
      <c r="C1525" s="4">
        <v>-0.37358376900000001</v>
      </c>
      <c r="D1525" s="4">
        <v>4.1868094000000002E-2</v>
      </c>
    </row>
    <row r="1526" spans="1:4" x14ac:dyDescent="0.3">
      <c r="A1526" s="6" t="s">
        <v>4852</v>
      </c>
      <c r="B1526" s="2" t="s">
        <v>2138</v>
      </c>
      <c r="C1526" s="4">
        <v>0.53875135399999996</v>
      </c>
      <c r="D1526" s="4">
        <v>3.6874281000000002E-2</v>
      </c>
    </row>
    <row r="1527" spans="1:4" x14ac:dyDescent="0.25">
      <c r="A1527" s="5" t="s">
        <v>2278</v>
      </c>
      <c r="B1527" s="2" t="s">
        <v>2138</v>
      </c>
      <c r="C1527" s="4">
        <v>-0.39967232800000002</v>
      </c>
      <c r="D1527" s="4">
        <v>1.1702672000000001E-2</v>
      </c>
    </row>
    <row r="1528" spans="1:4" x14ac:dyDescent="0.25">
      <c r="A1528" s="5" t="s">
        <v>570</v>
      </c>
      <c r="B1528" s="2" t="s">
        <v>2138</v>
      </c>
      <c r="C1528" s="4">
        <v>0.590320446</v>
      </c>
      <c r="D1528" s="4">
        <v>1.5500000000000001E-5</v>
      </c>
    </row>
    <row r="1529" spans="1:4" x14ac:dyDescent="0.3">
      <c r="A1529" s="6" t="s">
        <v>2777</v>
      </c>
      <c r="B1529" s="2" t="s">
        <v>2138</v>
      </c>
      <c r="C1529" s="4">
        <v>-0.80635893000000003</v>
      </c>
      <c r="D1529" s="4">
        <v>5.4718639999999999E-3</v>
      </c>
    </row>
    <row r="1530" spans="1:4" x14ac:dyDescent="0.25">
      <c r="A1530" s="5" t="s">
        <v>1986</v>
      </c>
      <c r="B1530" s="2" t="s">
        <v>5958</v>
      </c>
      <c r="C1530" s="4">
        <v>-0.90051103899999996</v>
      </c>
      <c r="D1530" s="4">
        <v>4.2734449999999998E-3</v>
      </c>
    </row>
    <row r="1531" spans="1:4" x14ac:dyDescent="0.3">
      <c r="A1531" s="6" t="s">
        <v>4618</v>
      </c>
      <c r="B1531" s="2" t="s">
        <v>2138</v>
      </c>
      <c r="C1531" s="4">
        <v>-0.37419659</v>
      </c>
      <c r="D1531" s="4">
        <v>2.5825474000000001E-2</v>
      </c>
    </row>
    <row r="1532" spans="1:4" x14ac:dyDescent="0.25">
      <c r="A1532" s="5" t="s">
        <v>1749</v>
      </c>
      <c r="B1532" s="2" t="s">
        <v>5856</v>
      </c>
      <c r="C1532" s="4">
        <v>-1.538344079</v>
      </c>
      <c r="D1532" s="4">
        <v>1.6764080000000001E-3</v>
      </c>
    </row>
    <row r="1533" spans="1:4" x14ac:dyDescent="0.3">
      <c r="A1533" s="6" t="s">
        <v>4416</v>
      </c>
      <c r="B1533" s="2" t="s">
        <v>2138</v>
      </c>
      <c r="C1533" s="4">
        <v>0.39455810699999999</v>
      </c>
      <c r="D1533" s="4">
        <v>4.6670836E-2</v>
      </c>
    </row>
    <row r="1534" spans="1:4" x14ac:dyDescent="0.3">
      <c r="A1534" s="6" t="s">
        <v>35</v>
      </c>
      <c r="B1534" s="2" t="s">
        <v>2138</v>
      </c>
      <c r="C1534" s="4">
        <v>0.473028012</v>
      </c>
      <c r="D1534" s="4">
        <v>2.7114501999999999E-2</v>
      </c>
    </row>
    <row r="1535" spans="1:4" x14ac:dyDescent="0.25">
      <c r="A1535" s="5" t="s">
        <v>584</v>
      </c>
      <c r="B1535" s="2" t="s">
        <v>2138</v>
      </c>
      <c r="C1535" s="4">
        <v>0.70579409199999998</v>
      </c>
      <c r="D1535" s="4">
        <v>5.5500000000000005E-16</v>
      </c>
    </row>
    <row r="1536" spans="1:4" x14ac:dyDescent="0.3">
      <c r="A1536" s="6" t="s">
        <v>4853</v>
      </c>
      <c r="B1536" s="2" t="s">
        <v>2138</v>
      </c>
      <c r="C1536" s="4">
        <v>0.75289474300000003</v>
      </c>
      <c r="D1536" s="4">
        <v>2.0980134000000001E-2</v>
      </c>
    </row>
    <row r="1537" spans="1:4" x14ac:dyDescent="0.3">
      <c r="A1537" s="6" t="s">
        <v>3813</v>
      </c>
      <c r="B1537" s="2" t="s">
        <v>2138</v>
      </c>
      <c r="C1537" s="4">
        <v>0.42153563700000002</v>
      </c>
      <c r="D1537" s="4">
        <v>2.064759E-2</v>
      </c>
    </row>
    <row r="1538" spans="1:4" x14ac:dyDescent="0.3">
      <c r="A1538" s="6" t="s">
        <v>1175</v>
      </c>
      <c r="B1538" s="2" t="s">
        <v>2138</v>
      </c>
      <c r="C1538" s="4">
        <v>0.49525031800000002</v>
      </c>
      <c r="D1538" s="4">
        <v>5.2507300000000003E-3</v>
      </c>
    </row>
    <row r="1539" spans="1:4" x14ac:dyDescent="0.3">
      <c r="A1539" s="6" t="s">
        <v>4360</v>
      </c>
      <c r="B1539" s="2" t="s">
        <v>2138</v>
      </c>
      <c r="C1539" s="4">
        <v>-0.68366736800000005</v>
      </c>
      <c r="D1539" s="4">
        <v>2.0294089000000001E-2</v>
      </c>
    </row>
    <row r="1540" spans="1:4" x14ac:dyDescent="0.3">
      <c r="A1540" s="6" t="s">
        <v>60</v>
      </c>
      <c r="B1540" s="2" t="s">
        <v>2138</v>
      </c>
      <c r="C1540" s="4">
        <v>0.58651295199999998</v>
      </c>
      <c r="D1540" s="4">
        <v>2.5222122999999999E-2</v>
      </c>
    </row>
    <row r="1541" spans="1:4" x14ac:dyDescent="0.25">
      <c r="A1541" s="5" t="s">
        <v>621</v>
      </c>
      <c r="B1541" s="2" t="s">
        <v>2138</v>
      </c>
      <c r="C1541" s="4">
        <v>0.897733055</v>
      </c>
      <c r="D1541" s="4">
        <v>6.4759860000000004E-3</v>
      </c>
    </row>
    <row r="1542" spans="1:4" x14ac:dyDescent="0.3">
      <c r="A1542" s="6" t="s">
        <v>4854</v>
      </c>
      <c r="B1542" s="2" t="s">
        <v>2138</v>
      </c>
      <c r="C1542" s="4">
        <v>0.47898753900000002</v>
      </c>
      <c r="D1542" s="4">
        <v>4.8400367E-2</v>
      </c>
    </row>
    <row r="1543" spans="1:4" x14ac:dyDescent="0.3">
      <c r="A1543" s="6" t="s">
        <v>4855</v>
      </c>
      <c r="B1543" s="2" t="s">
        <v>2138</v>
      </c>
      <c r="C1543" s="4">
        <v>1.2889931210000001</v>
      </c>
      <c r="D1543" s="4">
        <v>4.4400000000000002E-16</v>
      </c>
    </row>
    <row r="1544" spans="1:4" x14ac:dyDescent="0.3">
      <c r="A1544" s="6" t="s">
        <v>1678</v>
      </c>
      <c r="B1544" s="2" t="s">
        <v>5770</v>
      </c>
      <c r="C1544" s="4">
        <v>0.282466261</v>
      </c>
      <c r="D1544" s="4">
        <v>2.9781841999999999E-2</v>
      </c>
    </row>
    <row r="1545" spans="1:4" x14ac:dyDescent="0.3">
      <c r="A1545" s="6" t="s">
        <v>886</v>
      </c>
      <c r="B1545" s="2" t="s">
        <v>2138</v>
      </c>
      <c r="C1545" s="4">
        <v>-1.0179997709999999</v>
      </c>
      <c r="D1545" s="4">
        <v>3.0900000000000001E-6</v>
      </c>
    </row>
    <row r="1546" spans="1:4" x14ac:dyDescent="0.3">
      <c r="A1546" s="6" t="s">
        <v>3351</v>
      </c>
      <c r="B1546" s="2" t="s">
        <v>2138</v>
      </c>
      <c r="C1546" s="4">
        <v>-0.44728843600000001</v>
      </c>
      <c r="D1546" s="4">
        <v>2.1625934999999999E-2</v>
      </c>
    </row>
    <row r="1547" spans="1:4" x14ac:dyDescent="0.3">
      <c r="A1547" s="6" t="s">
        <v>2901</v>
      </c>
      <c r="B1547" s="2" t="s">
        <v>2138</v>
      </c>
      <c r="C1547" s="4">
        <v>-0.40968550599999998</v>
      </c>
      <c r="D1547" s="4">
        <v>2.7141586999999998E-2</v>
      </c>
    </row>
    <row r="1548" spans="1:4" x14ac:dyDescent="0.3">
      <c r="A1548" s="6" t="s">
        <v>3918</v>
      </c>
      <c r="B1548" s="2" t="s">
        <v>2138</v>
      </c>
      <c r="C1548" s="4">
        <v>-1.152081329</v>
      </c>
      <c r="D1548" s="4">
        <v>1.9404839999999999E-3</v>
      </c>
    </row>
    <row r="1549" spans="1:4" x14ac:dyDescent="0.3">
      <c r="A1549" s="6" t="s">
        <v>1248</v>
      </c>
      <c r="B1549" s="2" t="s">
        <v>2138</v>
      </c>
      <c r="C1549" s="4">
        <v>0.65660246700000002</v>
      </c>
      <c r="D1549" s="4">
        <v>8.1499999999999995E-8</v>
      </c>
    </row>
    <row r="1550" spans="1:4" x14ac:dyDescent="0.25">
      <c r="A1550" s="5" t="s">
        <v>469</v>
      </c>
      <c r="B1550" s="2" t="s">
        <v>5949</v>
      </c>
      <c r="C1550" s="4">
        <v>-2.018859027</v>
      </c>
      <c r="D1550" s="4">
        <v>1.414953E-3</v>
      </c>
    </row>
    <row r="1551" spans="1:4" x14ac:dyDescent="0.3">
      <c r="A1551" s="6" t="s">
        <v>1432</v>
      </c>
      <c r="B1551" s="2" t="s">
        <v>2138</v>
      </c>
      <c r="C1551" s="4">
        <v>-1.498160666</v>
      </c>
      <c r="D1551" s="4">
        <v>5.7299999999999999E-9</v>
      </c>
    </row>
    <row r="1552" spans="1:4" x14ac:dyDescent="0.3">
      <c r="A1552" s="6" t="s">
        <v>938</v>
      </c>
      <c r="B1552" s="2" t="s">
        <v>2138</v>
      </c>
      <c r="C1552" s="4">
        <v>0.77896378799999999</v>
      </c>
      <c r="D1552" s="4">
        <v>7.77E-16</v>
      </c>
    </row>
    <row r="1553" spans="1:4" x14ac:dyDescent="0.25">
      <c r="A1553" s="5" t="s">
        <v>2191</v>
      </c>
      <c r="B1553" s="2" t="s">
        <v>2138</v>
      </c>
      <c r="C1553" s="4">
        <v>-0.811785074</v>
      </c>
      <c r="D1553" s="4">
        <v>4.2264729999999997E-3</v>
      </c>
    </row>
    <row r="1554" spans="1:4" x14ac:dyDescent="0.3">
      <c r="A1554" s="6" t="s">
        <v>4856</v>
      </c>
      <c r="B1554" s="2" t="s">
        <v>2138</v>
      </c>
      <c r="C1554" s="4">
        <v>-2.1125918260000001</v>
      </c>
      <c r="D1554" s="4">
        <v>4.3266090000000004E-3</v>
      </c>
    </row>
    <row r="1555" spans="1:4" x14ac:dyDescent="0.3">
      <c r="A1555" s="6" t="s">
        <v>3490</v>
      </c>
      <c r="B1555" s="2" t="s">
        <v>2138</v>
      </c>
      <c r="C1555" s="4">
        <v>-0.84381478099999996</v>
      </c>
      <c r="D1555" s="4">
        <v>6.2999950000000001E-3</v>
      </c>
    </row>
    <row r="1556" spans="1:4" x14ac:dyDescent="0.3">
      <c r="A1556" s="6" t="s">
        <v>779</v>
      </c>
      <c r="B1556" s="2" t="s">
        <v>2138</v>
      </c>
      <c r="C1556" s="4">
        <v>-2.1686468099999998</v>
      </c>
      <c r="D1556" s="4">
        <v>2.6700000000000002E-13</v>
      </c>
    </row>
    <row r="1557" spans="1:4" x14ac:dyDescent="0.25">
      <c r="A1557" s="5" t="s">
        <v>1842</v>
      </c>
      <c r="B1557" s="2" t="s">
        <v>5920</v>
      </c>
      <c r="C1557" s="4">
        <v>-0.50691334899999996</v>
      </c>
      <c r="D1557" s="4">
        <v>3.0447165000000002E-2</v>
      </c>
    </row>
    <row r="1558" spans="1:4" x14ac:dyDescent="0.25">
      <c r="A1558" s="5" t="s">
        <v>356</v>
      </c>
      <c r="B1558" s="1" t="s">
        <v>5720</v>
      </c>
      <c r="C1558" s="4">
        <v>-3.912756302</v>
      </c>
      <c r="D1558" s="4">
        <v>5.5000000000000004E-12</v>
      </c>
    </row>
    <row r="1559" spans="1:4" x14ac:dyDescent="0.25">
      <c r="A1559" s="5" t="s">
        <v>631</v>
      </c>
      <c r="B1559" s="2" t="s">
        <v>2138</v>
      </c>
      <c r="C1559" s="4">
        <v>-3.8360692580000002</v>
      </c>
      <c r="D1559" s="4">
        <v>7.5099999999999999E-7</v>
      </c>
    </row>
    <row r="1560" spans="1:4" x14ac:dyDescent="0.3">
      <c r="A1560" s="6" t="s">
        <v>3265</v>
      </c>
      <c r="B1560" s="2" t="s">
        <v>2138</v>
      </c>
      <c r="C1560" s="4">
        <v>-0.41944935100000003</v>
      </c>
      <c r="D1560" s="4">
        <v>2.0110836999999999E-2</v>
      </c>
    </row>
    <row r="1561" spans="1:4" x14ac:dyDescent="0.3">
      <c r="A1561" s="6" t="s">
        <v>170</v>
      </c>
      <c r="B1561" s="2" t="s">
        <v>2138</v>
      </c>
      <c r="C1561" s="4">
        <v>1.086145436</v>
      </c>
      <c r="D1561" s="4">
        <v>3.0024990000000001E-3</v>
      </c>
    </row>
    <row r="1562" spans="1:4" x14ac:dyDescent="0.3">
      <c r="A1562" s="6" t="s">
        <v>865</v>
      </c>
      <c r="B1562" s="2" t="s">
        <v>2138</v>
      </c>
      <c r="C1562" s="4">
        <v>1.3211385090000001</v>
      </c>
      <c r="D1562" s="4">
        <v>1.6042300000000001E-4</v>
      </c>
    </row>
    <row r="1563" spans="1:4" x14ac:dyDescent="0.3">
      <c r="A1563" s="6" t="s">
        <v>4857</v>
      </c>
      <c r="B1563" s="2" t="s">
        <v>2138</v>
      </c>
      <c r="C1563" s="4">
        <v>1.1884857740000001</v>
      </c>
      <c r="D1563" s="4">
        <v>2.0799495000000001E-2</v>
      </c>
    </row>
    <row r="1564" spans="1:4" x14ac:dyDescent="0.25">
      <c r="A1564" s="5" t="s">
        <v>2467</v>
      </c>
      <c r="B1564" s="2" t="s">
        <v>2138</v>
      </c>
      <c r="C1564" s="4">
        <v>-0.54347846700000002</v>
      </c>
      <c r="D1564" s="4">
        <v>1.2968853000000001E-2</v>
      </c>
    </row>
    <row r="1565" spans="1:4" x14ac:dyDescent="0.25">
      <c r="A1565" s="5" t="s">
        <v>2223</v>
      </c>
      <c r="B1565" s="2" t="s">
        <v>2138</v>
      </c>
      <c r="C1565" s="4">
        <v>-0.5964701</v>
      </c>
      <c r="D1565" s="4">
        <v>1.0265590999999999E-2</v>
      </c>
    </row>
    <row r="1566" spans="1:4" x14ac:dyDescent="0.3">
      <c r="A1566" s="6" t="s">
        <v>3525</v>
      </c>
      <c r="B1566" s="2" t="s">
        <v>2138</v>
      </c>
      <c r="C1566" s="4">
        <v>-0.475473009</v>
      </c>
      <c r="D1566" s="4">
        <v>7.9965539999999995E-3</v>
      </c>
    </row>
    <row r="1567" spans="1:4" x14ac:dyDescent="0.3">
      <c r="A1567" s="6" t="s">
        <v>3264</v>
      </c>
      <c r="B1567" s="2" t="s">
        <v>2138</v>
      </c>
      <c r="C1567" s="4">
        <v>-0.83547414900000005</v>
      </c>
      <c r="D1567" s="4">
        <v>1.2693940000000001E-3</v>
      </c>
    </row>
    <row r="1568" spans="1:4" x14ac:dyDescent="0.25">
      <c r="A1568" s="5" t="s">
        <v>1745</v>
      </c>
      <c r="B1568" s="2" t="s">
        <v>5851</v>
      </c>
      <c r="C1568" s="4">
        <v>1.7363662360000001</v>
      </c>
      <c r="D1568" s="4">
        <v>1.95E-13</v>
      </c>
    </row>
    <row r="1569" spans="1:4" x14ac:dyDescent="0.3">
      <c r="A1569" s="6" t="s">
        <v>1022</v>
      </c>
      <c r="B1569" s="2" t="s">
        <v>2138</v>
      </c>
      <c r="C1569" s="4">
        <v>1.0360614370000001</v>
      </c>
      <c r="D1569" s="4">
        <v>6.8719779999999999E-3</v>
      </c>
    </row>
    <row r="1570" spans="1:4" x14ac:dyDescent="0.25">
      <c r="A1570" s="5" t="s">
        <v>433</v>
      </c>
      <c r="B1570" s="2" t="s">
        <v>5888</v>
      </c>
      <c r="C1570" s="4">
        <v>-2.4068267140000001</v>
      </c>
      <c r="D1570" s="4">
        <v>0</v>
      </c>
    </row>
    <row r="1571" spans="1:4" x14ac:dyDescent="0.3">
      <c r="A1571" s="6" t="s">
        <v>2879</v>
      </c>
      <c r="B1571" s="2" t="s">
        <v>2138</v>
      </c>
      <c r="C1571" s="4">
        <v>-1.070413399</v>
      </c>
      <c r="D1571" s="4">
        <v>5.6983800000000003E-4</v>
      </c>
    </row>
    <row r="1572" spans="1:4" x14ac:dyDescent="0.3">
      <c r="A1572" s="6" t="s">
        <v>4858</v>
      </c>
      <c r="B1572" s="2" t="s">
        <v>2138</v>
      </c>
      <c r="C1572" s="4">
        <v>-0.40000808599999998</v>
      </c>
      <c r="D1572" s="4">
        <v>3.5110229E-2</v>
      </c>
    </row>
    <row r="1573" spans="1:4" x14ac:dyDescent="0.25">
      <c r="A1573" s="5" t="s">
        <v>2518</v>
      </c>
      <c r="B1573" s="2" t="s">
        <v>2138</v>
      </c>
      <c r="C1573" s="4">
        <v>-1.4888210070000001</v>
      </c>
      <c r="D1573" s="4">
        <v>8.5359100000000001E-4</v>
      </c>
    </row>
    <row r="1574" spans="1:4" x14ac:dyDescent="0.25">
      <c r="A1574" s="5" t="s">
        <v>577</v>
      </c>
      <c r="B1574" s="2" t="s">
        <v>2138</v>
      </c>
      <c r="C1574" s="4">
        <v>0.78232644699999998</v>
      </c>
      <c r="D1574" s="4">
        <v>2.04E-7</v>
      </c>
    </row>
    <row r="1575" spans="1:4" x14ac:dyDescent="0.3">
      <c r="A1575" s="6" t="s">
        <v>4214</v>
      </c>
      <c r="B1575" s="2" t="s">
        <v>2138</v>
      </c>
      <c r="C1575" s="4">
        <v>-0.89201196800000004</v>
      </c>
      <c r="D1575" s="4">
        <v>3.9625779999999996E-3</v>
      </c>
    </row>
    <row r="1576" spans="1:4" x14ac:dyDescent="0.25">
      <c r="A1576" s="5" t="s">
        <v>505</v>
      </c>
      <c r="B1576" s="2" t="s">
        <v>5959</v>
      </c>
      <c r="C1576" s="4">
        <v>0.77953690200000003</v>
      </c>
      <c r="D1576" s="4">
        <v>1.4584167E-2</v>
      </c>
    </row>
    <row r="1577" spans="1:4" x14ac:dyDescent="0.25">
      <c r="A1577" s="5" t="s">
        <v>457</v>
      </c>
      <c r="B1577" s="2" t="s">
        <v>5936</v>
      </c>
      <c r="C1577" s="4">
        <v>3.4563199170000001</v>
      </c>
      <c r="D1577" s="4">
        <v>5.5500000000000005E-16</v>
      </c>
    </row>
    <row r="1578" spans="1:4" x14ac:dyDescent="0.3">
      <c r="A1578" s="6" t="s">
        <v>4208</v>
      </c>
      <c r="B1578" s="2" t="s">
        <v>2138</v>
      </c>
      <c r="C1578" s="4">
        <v>-1.1442246709999999</v>
      </c>
      <c r="D1578" s="4">
        <v>1.58479E-3</v>
      </c>
    </row>
    <row r="1579" spans="1:4" x14ac:dyDescent="0.3">
      <c r="A1579" s="6" t="s">
        <v>1517</v>
      </c>
      <c r="B1579" s="2" t="s">
        <v>2138</v>
      </c>
      <c r="C1579" s="4">
        <v>-1.1751158530000001</v>
      </c>
      <c r="D1579" s="4">
        <v>7.9021199999999999E-4</v>
      </c>
    </row>
    <row r="1580" spans="1:4" x14ac:dyDescent="0.25">
      <c r="A1580" s="5" t="s">
        <v>2595</v>
      </c>
      <c r="B1580" s="2" t="s">
        <v>2138</v>
      </c>
      <c r="C1580" s="4">
        <v>-0.80939946200000001</v>
      </c>
      <c r="D1580" s="4">
        <v>6.5733930000000003E-3</v>
      </c>
    </row>
    <row r="1581" spans="1:4" x14ac:dyDescent="0.3">
      <c r="A1581" s="6" t="s">
        <v>2890</v>
      </c>
      <c r="B1581" s="2" t="s">
        <v>2138</v>
      </c>
      <c r="C1581" s="4">
        <v>-0.78222913599999999</v>
      </c>
      <c r="D1581" s="4">
        <v>2.0086388E-2</v>
      </c>
    </row>
    <row r="1582" spans="1:4" x14ac:dyDescent="0.25">
      <c r="A1582" s="5" t="s">
        <v>1625</v>
      </c>
      <c r="B1582" s="1" t="s">
        <v>5726</v>
      </c>
      <c r="C1582" s="4">
        <v>-6.3372291980000002</v>
      </c>
      <c r="D1582" s="4">
        <v>4.1400000000000002E-9</v>
      </c>
    </row>
    <row r="1583" spans="1:4" x14ac:dyDescent="0.3">
      <c r="A1583" s="6" t="s">
        <v>3941</v>
      </c>
      <c r="B1583" s="2" t="s">
        <v>2138</v>
      </c>
      <c r="C1583" s="4">
        <v>-0.74480590499999999</v>
      </c>
      <c r="D1583" s="4">
        <v>5.3230839999999996E-3</v>
      </c>
    </row>
    <row r="1584" spans="1:4" x14ac:dyDescent="0.3">
      <c r="A1584" s="6" t="s">
        <v>4859</v>
      </c>
      <c r="B1584" s="2" t="s">
        <v>2138</v>
      </c>
      <c r="C1584" s="4">
        <v>-0.353319722</v>
      </c>
      <c r="D1584" s="4">
        <v>4.7647611999999999E-2</v>
      </c>
    </row>
    <row r="1585" spans="1:4" x14ac:dyDescent="0.3">
      <c r="A1585" s="6" t="s">
        <v>841</v>
      </c>
      <c r="B1585" s="2" t="s">
        <v>6086</v>
      </c>
      <c r="C1585" s="4">
        <v>0.53925366699999999</v>
      </c>
      <c r="D1585" s="4">
        <v>5.0558579999999999E-3</v>
      </c>
    </row>
    <row r="1586" spans="1:4" x14ac:dyDescent="0.3">
      <c r="A1586" s="6" t="s">
        <v>866</v>
      </c>
      <c r="B1586" s="2" t="s">
        <v>2138</v>
      </c>
      <c r="C1586" s="4">
        <v>-1.365535538</v>
      </c>
      <c r="D1586" s="4">
        <v>7.4244100000000004E-4</v>
      </c>
    </row>
    <row r="1587" spans="1:4" x14ac:dyDescent="0.3">
      <c r="A1587" s="6" t="s">
        <v>4860</v>
      </c>
      <c r="B1587" s="2" t="s">
        <v>2138</v>
      </c>
      <c r="C1587" s="4">
        <v>-0.61536281900000001</v>
      </c>
      <c r="D1587" s="4">
        <v>1.9736388000000001E-2</v>
      </c>
    </row>
    <row r="1588" spans="1:4" x14ac:dyDescent="0.3">
      <c r="A1588" s="6" t="s">
        <v>4245</v>
      </c>
      <c r="B1588" s="2" t="s">
        <v>2138</v>
      </c>
      <c r="C1588" s="4">
        <v>-1.4864402889999999</v>
      </c>
      <c r="D1588" s="4">
        <v>1.7242869999999999E-3</v>
      </c>
    </row>
    <row r="1589" spans="1:4" x14ac:dyDescent="0.3">
      <c r="A1589" s="6" t="s">
        <v>859</v>
      </c>
      <c r="B1589" s="2" t="s">
        <v>2138</v>
      </c>
      <c r="C1589" s="4">
        <v>1.1007426890000001</v>
      </c>
      <c r="D1589" s="4">
        <v>9.1100000000000004E-7</v>
      </c>
    </row>
    <row r="1590" spans="1:4" x14ac:dyDescent="0.3">
      <c r="A1590" s="6" t="s">
        <v>261</v>
      </c>
      <c r="B1590" s="2" t="s">
        <v>2138</v>
      </c>
      <c r="C1590" s="4">
        <v>2.1204658269999999</v>
      </c>
      <c r="D1590" s="4">
        <v>8.3535900000000004E-4</v>
      </c>
    </row>
    <row r="1591" spans="1:4" x14ac:dyDescent="0.3">
      <c r="A1591" s="6" t="s">
        <v>3164</v>
      </c>
      <c r="B1591" s="2" t="s">
        <v>2138</v>
      </c>
      <c r="C1591" s="4">
        <v>-0.75814428099999998</v>
      </c>
      <c r="D1591" s="4">
        <v>1.3516800000000001E-2</v>
      </c>
    </row>
    <row r="1592" spans="1:4" x14ac:dyDescent="0.3">
      <c r="A1592" s="6" t="s">
        <v>4861</v>
      </c>
      <c r="B1592" s="2" t="s">
        <v>2138</v>
      </c>
      <c r="C1592" s="4">
        <v>-0.87491587999999998</v>
      </c>
      <c r="D1592" s="4">
        <v>1.248575E-3</v>
      </c>
    </row>
    <row r="1593" spans="1:4" x14ac:dyDescent="0.3">
      <c r="A1593" s="6" t="s">
        <v>4461</v>
      </c>
      <c r="B1593" s="2" t="s">
        <v>2138</v>
      </c>
      <c r="C1593" s="4">
        <v>-2.3025627700000002</v>
      </c>
      <c r="D1593" s="4">
        <v>8.7266399999999999E-4</v>
      </c>
    </row>
    <row r="1594" spans="1:4" x14ac:dyDescent="0.3">
      <c r="A1594" s="6" t="s">
        <v>3246</v>
      </c>
      <c r="B1594" s="2" t="s">
        <v>2138</v>
      </c>
      <c r="C1594" s="4">
        <v>-3.4379213900000001</v>
      </c>
      <c r="D1594" s="4">
        <v>1.5341560000000001E-3</v>
      </c>
    </row>
    <row r="1595" spans="1:4" x14ac:dyDescent="0.3">
      <c r="A1595" s="6" t="s">
        <v>1300</v>
      </c>
      <c r="B1595" s="2" t="s">
        <v>6151</v>
      </c>
      <c r="C1595" s="4">
        <v>-1.77518146</v>
      </c>
      <c r="D1595" s="4">
        <v>1.4791819999999999E-3</v>
      </c>
    </row>
    <row r="1596" spans="1:4" x14ac:dyDescent="0.3">
      <c r="A1596" s="6" t="s">
        <v>4862</v>
      </c>
      <c r="B1596" s="2" t="s">
        <v>2138</v>
      </c>
      <c r="C1596" s="4">
        <v>-1.1837971759999999</v>
      </c>
      <c r="D1596" s="4">
        <v>5.4745269999999999E-3</v>
      </c>
    </row>
    <row r="1597" spans="1:4" x14ac:dyDescent="0.3">
      <c r="A1597" s="6" t="s">
        <v>3024</v>
      </c>
      <c r="B1597" s="2" t="s">
        <v>2138</v>
      </c>
      <c r="C1597" s="4">
        <v>-0.66944369800000003</v>
      </c>
      <c r="D1597" s="4">
        <v>1.3176807E-2</v>
      </c>
    </row>
    <row r="1598" spans="1:4" x14ac:dyDescent="0.3">
      <c r="A1598" s="6" t="s">
        <v>3228</v>
      </c>
      <c r="B1598" s="2" t="s">
        <v>2138</v>
      </c>
      <c r="C1598" s="4">
        <v>-0.73632282500000001</v>
      </c>
      <c r="D1598" s="4">
        <v>1.0863209E-2</v>
      </c>
    </row>
    <row r="1599" spans="1:4" x14ac:dyDescent="0.25">
      <c r="A1599" s="5" t="s">
        <v>519</v>
      </c>
      <c r="B1599" s="2" t="s">
        <v>2137</v>
      </c>
      <c r="C1599" s="4">
        <v>1.0009268840000001</v>
      </c>
      <c r="D1599" s="4">
        <v>6.3730949999999996E-3</v>
      </c>
    </row>
    <row r="1600" spans="1:4" x14ac:dyDescent="0.25">
      <c r="A1600" s="5" t="s">
        <v>1879</v>
      </c>
      <c r="B1600" s="2" t="s">
        <v>5937</v>
      </c>
      <c r="C1600" s="4">
        <v>0.52915859700000001</v>
      </c>
      <c r="D1600" s="4">
        <v>4.3691159E-2</v>
      </c>
    </row>
    <row r="1601" spans="1:4" x14ac:dyDescent="0.25">
      <c r="A1601" s="5" t="s">
        <v>1880</v>
      </c>
      <c r="B1601" s="2" t="s">
        <v>5937</v>
      </c>
      <c r="C1601" s="4">
        <v>0.45853526500000003</v>
      </c>
      <c r="D1601" s="4">
        <v>4.7746603999999998E-2</v>
      </c>
    </row>
    <row r="1602" spans="1:4" x14ac:dyDescent="0.3">
      <c r="A1602" s="6" t="s">
        <v>3480</v>
      </c>
      <c r="B1602" s="2" t="s">
        <v>2138</v>
      </c>
      <c r="C1602" s="4">
        <v>0.73055276700000005</v>
      </c>
      <c r="D1602" s="4">
        <v>2.0611556E-2</v>
      </c>
    </row>
    <row r="1603" spans="1:4" x14ac:dyDescent="0.3">
      <c r="A1603" s="6" t="s">
        <v>4137</v>
      </c>
      <c r="B1603" s="2" t="s">
        <v>2138</v>
      </c>
      <c r="C1603" s="4">
        <v>-0.94606119300000002</v>
      </c>
      <c r="D1603" s="4">
        <v>8.9894399999999996E-3</v>
      </c>
    </row>
    <row r="1604" spans="1:4" x14ac:dyDescent="0.3">
      <c r="A1604" s="6" t="s">
        <v>3028</v>
      </c>
      <c r="B1604" s="2" t="s">
        <v>2138</v>
      </c>
      <c r="C1604" s="4">
        <v>-0.61591863099999999</v>
      </c>
      <c r="D1604" s="4">
        <v>7.2730149999999999E-3</v>
      </c>
    </row>
    <row r="1605" spans="1:4" x14ac:dyDescent="0.3">
      <c r="A1605" s="6" t="s">
        <v>5624</v>
      </c>
      <c r="B1605" s="2" t="s">
        <v>6078</v>
      </c>
      <c r="C1605" s="4">
        <v>-1.1270556039999999</v>
      </c>
      <c r="D1605" s="4">
        <v>1.2993849E-2</v>
      </c>
    </row>
    <row r="1606" spans="1:4" x14ac:dyDescent="0.3">
      <c r="A1606" s="6" t="s">
        <v>2918</v>
      </c>
      <c r="B1606" s="2" t="s">
        <v>2138</v>
      </c>
      <c r="C1606" s="4">
        <v>-0.44585054400000002</v>
      </c>
      <c r="D1606" s="4">
        <v>7.7820160000000001E-3</v>
      </c>
    </row>
    <row r="1607" spans="1:4" x14ac:dyDescent="0.3">
      <c r="A1607" s="6" t="s">
        <v>3792</v>
      </c>
      <c r="B1607" s="2" t="s">
        <v>2138</v>
      </c>
      <c r="C1607" s="4">
        <v>-2.2208761890000002</v>
      </c>
      <c r="D1607" s="4">
        <v>6.2200000000000002E-10</v>
      </c>
    </row>
    <row r="1608" spans="1:4" x14ac:dyDescent="0.3">
      <c r="A1608" s="6" t="s">
        <v>3639</v>
      </c>
      <c r="B1608" s="2" t="s">
        <v>2138</v>
      </c>
      <c r="C1608" s="4">
        <v>-1.3771295109999999</v>
      </c>
      <c r="D1608" s="4">
        <v>1.295589E-3</v>
      </c>
    </row>
    <row r="1609" spans="1:4" x14ac:dyDescent="0.3">
      <c r="A1609" s="6" t="s">
        <v>3697</v>
      </c>
      <c r="B1609" s="2" t="s">
        <v>2138</v>
      </c>
      <c r="C1609" s="4">
        <v>-0.250113525</v>
      </c>
      <c r="D1609" s="4">
        <v>4.1347356000000002E-2</v>
      </c>
    </row>
    <row r="1610" spans="1:4" x14ac:dyDescent="0.25">
      <c r="A1610" s="5" t="s">
        <v>615</v>
      </c>
      <c r="B1610" s="2" t="s">
        <v>2138</v>
      </c>
      <c r="C1610" s="4">
        <v>0.58182025599999998</v>
      </c>
      <c r="D1610" s="4">
        <v>5.5500000000000005E-16</v>
      </c>
    </row>
    <row r="1611" spans="1:4" x14ac:dyDescent="0.3">
      <c r="A1611" s="6" t="s">
        <v>2945</v>
      </c>
      <c r="B1611" s="2" t="s">
        <v>2138</v>
      </c>
      <c r="C1611" s="4">
        <v>-0.19340204799999999</v>
      </c>
      <c r="D1611" s="4">
        <v>2.6612139E-2</v>
      </c>
    </row>
    <row r="1612" spans="1:4" x14ac:dyDescent="0.25">
      <c r="A1612" s="5" t="s">
        <v>2561</v>
      </c>
      <c r="B1612" s="2" t="s">
        <v>2138</v>
      </c>
      <c r="C1612" s="4">
        <v>-1.1009770699999999</v>
      </c>
      <c r="D1612" s="4">
        <v>7.9796499999999998E-4</v>
      </c>
    </row>
    <row r="1613" spans="1:4" x14ac:dyDescent="0.3">
      <c r="A1613" s="6" t="s">
        <v>1147</v>
      </c>
      <c r="B1613" s="2" t="s">
        <v>6079</v>
      </c>
      <c r="C1613" s="4">
        <v>-2.9886098950000002</v>
      </c>
      <c r="D1613" s="4">
        <v>5.6699999999999997E-9</v>
      </c>
    </row>
    <row r="1614" spans="1:4" x14ac:dyDescent="0.3">
      <c r="A1614" s="6" t="s">
        <v>3803</v>
      </c>
      <c r="B1614" s="2" t="s">
        <v>2138</v>
      </c>
      <c r="C1614" s="4">
        <v>-1.1227461000000001</v>
      </c>
      <c r="D1614" s="4">
        <v>1.1658613999999999E-2</v>
      </c>
    </row>
    <row r="1615" spans="1:4" x14ac:dyDescent="0.3">
      <c r="A1615" s="6" t="s">
        <v>175</v>
      </c>
      <c r="B1615" s="2" t="s">
        <v>2138</v>
      </c>
      <c r="C1615" s="4">
        <v>-1.918594401</v>
      </c>
      <c r="D1615" s="4">
        <v>1.645781E-3</v>
      </c>
    </row>
    <row r="1616" spans="1:4" x14ac:dyDescent="0.3">
      <c r="A1616" s="6" t="s">
        <v>4863</v>
      </c>
      <c r="B1616" s="2" t="s">
        <v>2138</v>
      </c>
      <c r="C1616" s="4">
        <v>-0.35879803100000002</v>
      </c>
      <c r="D1616" s="4">
        <v>4.6724359E-2</v>
      </c>
    </row>
    <row r="1617" spans="1:4" x14ac:dyDescent="0.3">
      <c r="A1617" s="6" t="s">
        <v>4197</v>
      </c>
      <c r="B1617" s="2" t="s">
        <v>2138</v>
      </c>
      <c r="C1617" s="4">
        <v>-1.1611922649999999</v>
      </c>
      <c r="D1617" s="4">
        <v>5.4708159999999999E-3</v>
      </c>
    </row>
    <row r="1618" spans="1:4" x14ac:dyDescent="0.3">
      <c r="A1618" s="6" t="s">
        <v>4516</v>
      </c>
      <c r="B1618" s="2" t="s">
        <v>2138</v>
      </c>
      <c r="C1618" s="4">
        <v>-0.56692857799999996</v>
      </c>
      <c r="D1618" s="4">
        <v>1.1005246E-2</v>
      </c>
    </row>
    <row r="1619" spans="1:4" x14ac:dyDescent="0.25">
      <c r="A1619" s="5" t="s">
        <v>1837</v>
      </c>
      <c r="B1619" s="2" t="s">
        <v>5916</v>
      </c>
      <c r="C1619" s="4">
        <v>-0.77116164799999998</v>
      </c>
      <c r="D1619" s="4">
        <v>6.1511109999999999E-3</v>
      </c>
    </row>
    <row r="1620" spans="1:4" x14ac:dyDescent="0.3">
      <c r="A1620" s="6" t="s">
        <v>4864</v>
      </c>
      <c r="B1620" s="2" t="s">
        <v>2138</v>
      </c>
      <c r="C1620" s="4">
        <v>-0.78868255200000004</v>
      </c>
      <c r="D1620" s="4">
        <v>4.0340719999999997E-3</v>
      </c>
    </row>
    <row r="1621" spans="1:4" x14ac:dyDescent="0.3">
      <c r="A1621" s="6" t="s">
        <v>3004</v>
      </c>
      <c r="B1621" s="2" t="s">
        <v>2138</v>
      </c>
      <c r="C1621" s="4">
        <v>-0.641820528</v>
      </c>
      <c r="D1621" s="4">
        <v>9.6009809999999998E-3</v>
      </c>
    </row>
    <row r="1622" spans="1:4" x14ac:dyDescent="0.3">
      <c r="A1622" s="6" t="s">
        <v>4547</v>
      </c>
      <c r="B1622" s="2" t="s">
        <v>2138</v>
      </c>
      <c r="C1622" s="4">
        <v>-0.71639595499999997</v>
      </c>
      <c r="D1622" s="4">
        <v>1.2407914000000001E-2</v>
      </c>
    </row>
    <row r="1623" spans="1:4" x14ac:dyDescent="0.3">
      <c r="A1623" s="6" t="s">
        <v>3133</v>
      </c>
      <c r="B1623" s="2" t="s">
        <v>2138</v>
      </c>
      <c r="C1623" s="4">
        <v>-0.93839451500000004</v>
      </c>
      <c r="D1623" s="4">
        <v>4.1813759999999997E-3</v>
      </c>
    </row>
    <row r="1624" spans="1:4" x14ac:dyDescent="0.25">
      <c r="A1624" s="5" t="s">
        <v>2204</v>
      </c>
      <c r="B1624" s="2" t="s">
        <v>2138</v>
      </c>
      <c r="C1624" s="4">
        <v>-1.7223762520000001</v>
      </c>
      <c r="D1624" s="4">
        <v>5.5600699999999996E-4</v>
      </c>
    </row>
    <row r="1625" spans="1:4" x14ac:dyDescent="0.25">
      <c r="A1625" s="5" t="s">
        <v>2607</v>
      </c>
      <c r="B1625" s="2" t="s">
        <v>2138</v>
      </c>
      <c r="C1625" s="4">
        <v>-1.4423629120000001</v>
      </c>
      <c r="D1625" s="4">
        <v>7.5846099999999999E-4</v>
      </c>
    </row>
    <row r="1626" spans="1:4" x14ac:dyDescent="0.3">
      <c r="A1626" s="6" t="s">
        <v>4865</v>
      </c>
      <c r="B1626" s="2" t="s">
        <v>2138</v>
      </c>
      <c r="C1626" s="4">
        <v>0.43585083800000002</v>
      </c>
      <c r="D1626" s="4">
        <v>3.3742577000000003E-2</v>
      </c>
    </row>
    <row r="1627" spans="1:4" x14ac:dyDescent="0.3">
      <c r="A1627" s="6" t="s">
        <v>4866</v>
      </c>
      <c r="B1627" s="2" t="s">
        <v>2138</v>
      </c>
      <c r="C1627" s="4">
        <v>-0.73261410500000002</v>
      </c>
      <c r="D1627" s="4">
        <v>1.2173161E-2</v>
      </c>
    </row>
    <row r="1628" spans="1:4" x14ac:dyDescent="0.3">
      <c r="A1628" s="6" t="s">
        <v>3280</v>
      </c>
      <c r="B1628" s="2" t="s">
        <v>2138</v>
      </c>
      <c r="C1628" s="4">
        <v>-0.42367980700000002</v>
      </c>
      <c r="D1628" s="4">
        <v>5.820553E-3</v>
      </c>
    </row>
    <row r="1629" spans="1:4" x14ac:dyDescent="0.3">
      <c r="A1629" s="6" t="s">
        <v>3610</v>
      </c>
      <c r="B1629" s="2" t="s">
        <v>2138</v>
      </c>
      <c r="C1629" s="4">
        <v>-0.302170302</v>
      </c>
      <c r="D1629" s="4">
        <v>3.1089354E-2</v>
      </c>
    </row>
    <row r="1630" spans="1:4" x14ac:dyDescent="0.25">
      <c r="A1630" s="5" t="s">
        <v>2427</v>
      </c>
      <c r="B1630" s="2" t="s">
        <v>2138</v>
      </c>
      <c r="C1630" s="4">
        <v>-0.29505115900000001</v>
      </c>
      <c r="D1630" s="4">
        <v>2.0130258000000002E-2</v>
      </c>
    </row>
    <row r="1631" spans="1:4" x14ac:dyDescent="0.3">
      <c r="A1631" s="6" t="s">
        <v>2759</v>
      </c>
      <c r="B1631" s="2" t="s">
        <v>2138</v>
      </c>
      <c r="C1631" s="4">
        <v>-0.53672787399999999</v>
      </c>
      <c r="D1631" s="4">
        <v>1.2624078E-2</v>
      </c>
    </row>
    <row r="1632" spans="1:4" x14ac:dyDescent="0.3">
      <c r="A1632" s="6" t="s">
        <v>2999</v>
      </c>
      <c r="B1632" s="2" t="s">
        <v>2138</v>
      </c>
      <c r="C1632" s="4">
        <v>0.195314506</v>
      </c>
      <c r="D1632" s="4">
        <v>2.0803460999999999E-2</v>
      </c>
    </row>
    <row r="1633" spans="1:4" x14ac:dyDescent="0.25">
      <c r="A1633" s="5" t="s">
        <v>2402</v>
      </c>
      <c r="B1633" s="2" t="s">
        <v>2138</v>
      </c>
      <c r="C1633" s="4">
        <v>0.37392273300000001</v>
      </c>
      <c r="D1633" s="4">
        <v>3.7885864999999998E-2</v>
      </c>
    </row>
    <row r="1634" spans="1:4" x14ac:dyDescent="0.3">
      <c r="A1634" s="6" t="s">
        <v>4867</v>
      </c>
      <c r="B1634" s="2" t="s">
        <v>2138</v>
      </c>
      <c r="C1634" s="4">
        <v>-0.35342715400000002</v>
      </c>
      <c r="D1634" s="4">
        <v>3.6885308999999998E-2</v>
      </c>
    </row>
    <row r="1635" spans="1:4" x14ac:dyDescent="0.3">
      <c r="A1635" s="6" t="s">
        <v>3625</v>
      </c>
      <c r="B1635" s="2" t="s">
        <v>2138</v>
      </c>
      <c r="C1635" s="4">
        <v>-0.54322366899999996</v>
      </c>
      <c r="D1635" s="4">
        <v>1.8422323000000001E-2</v>
      </c>
    </row>
    <row r="1636" spans="1:4" x14ac:dyDescent="0.3">
      <c r="A1636" s="6" t="s">
        <v>2929</v>
      </c>
      <c r="B1636" s="2" t="s">
        <v>2138</v>
      </c>
      <c r="C1636" s="4">
        <v>-1.805220963</v>
      </c>
      <c r="D1636" s="4">
        <v>2.5570699999999998E-3</v>
      </c>
    </row>
    <row r="1637" spans="1:4" x14ac:dyDescent="0.25">
      <c r="A1637" s="5" t="s">
        <v>2555</v>
      </c>
      <c r="B1637" s="2" t="s">
        <v>2138</v>
      </c>
      <c r="C1637" s="4">
        <v>-2.3575790090000002</v>
      </c>
      <c r="D1637" s="4">
        <v>2.7180139999999999E-3</v>
      </c>
    </row>
    <row r="1638" spans="1:4" x14ac:dyDescent="0.3">
      <c r="A1638" s="6" t="s">
        <v>1002</v>
      </c>
      <c r="B1638" s="2" t="s">
        <v>2138</v>
      </c>
      <c r="C1638" s="4">
        <v>-2.5298620729999999</v>
      </c>
      <c r="D1638" s="4">
        <v>1.3605399999999999E-3</v>
      </c>
    </row>
    <row r="1639" spans="1:4" x14ac:dyDescent="0.3">
      <c r="A1639" s="6" t="s">
        <v>1246</v>
      </c>
      <c r="B1639" s="2" t="s">
        <v>2138</v>
      </c>
      <c r="C1639" s="4">
        <v>-3.0209287429999998</v>
      </c>
      <c r="D1639" s="4">
        <v>5.5933600000000001E-4</v>
      </c>
    </row>
    <row r="1640" spans="1:4" x14ac:dyDescent="0.3">
      <c r="A1640" s="6" t="s">
        <v>12</v>
      </c>
      <c r="B1640" s="2" t="s">
        <v>2138</v>
      </c>
      <c r="C1640" s="4">
        <v>-4.2513610030000004</v>
      </c>
      <c r="D1640" s="4">
        <v>1.11E-16</v>
      </c>
    </row>
    <row r="1641" spans="1:4" x14ac:dyDescent="0.3">
      <c r="A1641" s="6" t="s">
        <v>4868</v>
      </c>
      <c r="B1641" s="2" t="s">
        <v>2138</v>
      </c>
      <c r="C1641" s="4">
        <v>-1.948005362</v>
      </c>
      <c r="D1641" s="4">
        <v>4.3319200000000004E-3</v>
      </c>
    </row>
    <row r="1642" spans="1:4" x14ac:dyDescent="0.3">
      <c r="A1642" s="6" t="s">
        <v>152</v>
      </c>
      <c r="B1642" s="2" t="s">
        <v>2138</v>
      </c>
      <c r="C1642" s="4">
        <v>1.0014098419999999</v>
      </c>
      <c r="D1642" s="4">
        <v>1.603803E-3</v>
      </c>
    </row>
    <row r="1643" spans="1:4" x14ac:dyDescent="0.3">
      <c r="A1643" s="6" t="s">
        <v>1388</v>
      </c>
      <c r="B1643" s="2" t="s">
        <v>2138</v>
      </c>
      <c r="C1643" s="4">
        <v>1.621946286</v>
      </c>
      <c r="D1643" s="4">
        <v>1.349446E-3</v>
      </c>
    </row>
    <row r="1644" spans="1:4" x14ac:dyDescent="0.3">
      <c r="A1644" s="6" t="s">
        <v>30</v>
      </c>
      <c r="B1644" s="2" t="s">
        <v>2138</v>
      </c>
      <c r="C1644" s="4">
        <v>0.44601458399999999</v>
      </c>
      <c r="D1644" s="4">
        <v>2.0802666000000001E-2</v>
      </c>
    </row>
    <row r="1645" spans="1:4" x14ac:dyDescent="0.3">
      <c r="A1645" s="6" t="s">
        <v>213</v>
      </c>
      <c r="B1645" s="2" t="s">
        <v>2138</v>
      </c>
      <c r="C1645" s="4">
        <v>1.432796492</v>
      </c>
      <c r="D1645" s="4">
        <v>5.5148389999999997E-3</v>
      </c>
    </row>
    <row r="1646" spans="1:4" x14ac:dyDescent="0.3">
      <c r="A1646" s="6" t="s">
        <v>4869</v>
      </c>
      <c r="B1646" s="2" t="s">
        <v>2138</v>
      </c>
      <c r="C1646" s="4">
        <v>0.84001062299999996</v>
      </c>
      <c r="D1646" s="4">
        <v>4.0057507999999999E-2</v>
      </c>
    </row>
    <row r="1647" spans="1:4" x14ac:dyDescent="0.3">
      <c r="A1647" s="6" t="s">
        <v>222</v>
      </c>
      <c r="B1647" s="2" t="s">
        <v>2138</v>
      </c>
      <c r="C1647" s="4">
        <v>1.5166578580000001</v>
      </c>
      <c r="D1647" s="4">
        <v>1.356445E-3</v>
      </c>
    </row>
    <row r="1648" spans="1:4" x14ac:dyDescent="0.25">
      <c r="A1648" s="5" t="s">
        <v>417</v>
      </c>
      <c r="B1648" s="2" t="s">
        <v>5853</v>
      </c>
      <c r="C1648" s="4">
        <v>1.575694537</v>
      </c>
      <c r="D1648" s="4">
        <v>5.06892E-4</v>
      </c>
    </row>
    <row r="1649" spans="1:4" x14ac:dyDescent="0.25">
      <c r="A1649" s="5" t="s">
        <v>1689</v>
      </c>
      <c r="B1649" s="2" t="s">
        <v>5780</v>
      </c>
      <c r="C1649" s="4">
        <v>-2.017572629</v>
      </c>
      <c r="D1649" s="4">
        <v>1.579284E-3</v>
      </c>
    </row>
    <row r="1650" spans="1:4" x14ac:dyDescent="0.3">
      <c r="A1650" s="6" t="s">
        <v>4870</v>
      </c>
      <c r="B1650" s="2" t="s">
        <v>2138</v>
      </c>
      <c r="C1650" s="4">
        <v>-1.505564473</v>
      </c>
      <c r="D1650" s="4">
        <v>1.7658820000000001E-3</v>
      </c>
    </row>
    <row r="1651" spans="1:4" x14ac:dyDescent="0.3">
      <c r="A1651" s="6" t="s">
        <v>5489</v>
      </c>
      <c r="B1651" s="2" t="s">
        <v>6137</v>
      </c>
      <c r="C1651" s="4">
        <v>-1.457279948</v>
      </c>
      <c r="D1651" s="4">
        <v>3.2791919999999998E-3</v>
      </c>
    </row>
    <row r="1652" spans="1:4" x14ac:dyDescent="0.3">
      <c r="A1652" s="6" t="s">
        <v>4871</v>
      </c>
      <c r="B1652" s="2" t="s">
        <v>2138</v>
      </c>
      <c r="C1652" s="4">
        <v>0.47316790800000003</v>
      </c>
      <c r="D1652" s="4">
        <v>3.5940580999999999E-2</v>
      </c>
    </row>
    <row r="1653" spans="1:4" x14ac:dyDescent="0.3">
      <c r="A1653" s="6" t="s">
        <v>4872</v>
      </c>
      <c r="B1653" s="2" t="s">
        <v>2138</v>
      </c>
      <c r="C1653" s="4">
        <v>-1.6183062699999999</v>
      </c>
      <c r="D1653" s="4">
        <v>1.5449999999999999E-3</v>
      </c>
    </row>
    <row r="1654" spans="1:4" x14ac:dyDescent="0.25">
      <c r="A1654" s="5" t="s">
        <v>568</v>
      </c>
      <c r="B1654" s="2" t="s">
        <v>2138</v>
      </c>
      <c r="C1654" s="4">
        <v>-2.787051977</v>
      </c>
      <c r="D1654" s="4">
        <v>3.1000000000000001E-5</v>
      </c>
    </row>
    <row r="1655" spans="1:4" x14ac:dyDescent="0.25">
      <c r="A1655" s="5" t="s">
        <v>1988</v>
      </c>
      <c r="B1655" s="2" t="s">
        <v>5958</v>
      </c>
      <c r="C1655" s="4">
        <v>-0.54046940099999996</v>
      </c>
      <c r="D1655" s="4">
        <v>1.3936136999999999E-2</v>
      </c>
    </row>
    <row r="1656" spans="1:4" x14ac:dyDescent="0.3">
      <c r="A1656" s="6" t="s">
        <v>3372</v>
      </c>
      <c r="B1656" s="2" t="s">
        <v>2138</v>
      </c>
      <c r="C1656" s="4">
        <v>-0.398267133</v>
      </c>
      <c r="D1656" s="4">
        <v>2.8600606000000001E-2</v>
      </c>
    </row>
    <row r="1657" spans="1:4" x14ac:dyDescent="0.3">
      <c r="A1657" s="6" t="s">
        <v>130</v>
      </c>
      <c r="B1657" s="2" t="s">
        <v>2138</v>
      </c>
      <c r="C1657" s="4">
        <v>-2.2851756829999998</v>
      </c>
      <c r="D1657" s="4">
        <v>5.7756300000000001E-4</v>
      </c>
    </row>
    <row r="1658" spans="1:4" x14ac:dyDescent="0.3">
      <c r="A1658" s="6" t="s">
        <v>3811</v>
      </c>
      <c r="B1658" s="2" t="s">
        <v>2138</v>
      </c>
      <c r="C1658" s="4">
        <v>-1.8387647629999999</v>
      </c>
      <c r="D1658" s="4">
        <v>8.6810399999999997E-4</v>
      </c>
    </row>
    <row r="1659" spans="1:4" x14ac:dyDescent="0.25">
      <c r="A1659" s="5" t="s">
        <v>2412</v>
      </c>
      <c r="B1659" s="2" t="s">
        <v>2138</v>
      </c>
      <c r="C1659" s="4">
        <v>-0.69205922799999997</v>
      </c>
      <c r="D1659" s="4">
        <v>4.9310170000000002E-3</v>
      </c>
    </row>
    <row r="1660" spans="1:4" x14ac:dyDescent="0.3">
      <c r="A1660" s="6" t="s">
        <v>2920</v>
      </c>
      <c r="B1660" s="2" t="s">
        <v>2138</v>
      </c>
      <c r="C1660" s="4">
        <v>-0.382850886</v>
      </c>
      <c r="D1660" s="4">
        <v>1.5038997E-2</v>
      </c>
    </row>
    <row r="1661" spans="1:4" x14ac:dyDescent="0.3">
      <c r="A1661" s="6" t="s">
        <v>2927</v>
      </c>
      <c r="B1661" s="2" t="s">
        <v>2138</v>
      </c>
      <c r="C1661" s="4">
        <v>-0.67646296900000003</v>
      </c>
      <c r="D1661" s="4">
        <v>1.5723573000000001E-2</v>
      </c>
    </row>
    <row r="1662" spans="1:4" x14ac:dyDescent="0.3">
      <c r="A1662" s="6" t="s">
        <v>4122</v>
      </c>
      <c r="B1662" s="2" t="s">
        <v>2138</v>
      </c>
      <c r="C1662" s="4">
        <v>-0.49434857799999998</v>
      </c>
      <c r="D1662" s="4">
        <v>2.2725834E-2</v>
      </c>
    </row>
    <row r="1663" spans="1:4" x14ac:dyDescent="0.25">
      <c r="A1663" s="5" t="s">
        <v>1822</v>
      </c>
      <c r="B1663" s="2" t="s">
        <v>5911</v>
      </c>
      <c r="C1663" s="4">
        <v>-0.46477405999999999</v>
      </c>
      <c r="D1663" s="4">
        <v>6.5986259999999998E-3</v>
      </c>
    </row>
    <row r="1664" spans="1:4" x14ac:dyDescent="0.3">
      <c r="A1664" s="6" t="s">
        <v>4873</v>
      </c>
      <c r="B1664" s="2" t="s">
        <v>2138</v>
      </c>
      <c r="C1664" s="4">
        <v>-0.30165392600000002</v>
      </c>
      <c r="D1664" s="4">
        <v>7.3025300000000004E-4</v>
      </c>
    </row>
    <row r="1665" spans="1:4" x14ac:dyDescent="0.3">
      <c r="A1665" s="6" t="s">
        <v>2800</v>
      </c>
      <c r="B1665" s="2" t="s">
        <v>2138</v>
      </c>
      <c r="C1665" s="4">
        <v>-1.5614003750000001</v>
      </c>
      <c r="D1665" s="4">
        <v>1.1887410000000001E-3</v>
      </c>
    </row>
    <row r="1666" spans="1:4" x14ac:dyDescent="0.3">
      <c r="A1666" s="6" t="s">
        <v>3647</v>
      </c>
      <c r="B1666" s="2" t="s">
        <v>2138</v>
      </c>
      <c r="C1666" s="4">
        <v>-0.73786244400000001</v>
      </c>
      <c r="D1666" s="4">
        <v>7.2022359999999999E-3</v>
      </c>
    </row>
    <row r="1667" spans="1:4" x14ac:dyDescent="0.3">
      <c r="A1667" s="6" t="s">
        <v>4874</v>
      </c>
      <c r="B1667" s="2" t="s">
        <v>2138</v>
      </c>
      <c r="C1667" s="4">
        <v>0.39546299200000001</v>
      </c>
      <c r="D1667" s="4">
        <v>4.4549958000000001E-2</v>
      </c>
    </row>
    <row r="1668" spans="1:4" x14ac:dyDescent="0.3">
      <c r="A1668" s="6" t="s">
        <v>1126</v>
      </c>
      <c r="B1668" s="2" t="s">
        <v>2138</v>
      </c>
      <c r="C1668" s="4">
        <v>0.67243638800000005</v>
      </c>
      <c r="D1668" s="4">
        <v>3.0326810000000002E-3</v>
      </c>
    </row>
    <row r="1669" spans="1:4" x14ac:dyDescent="0.3">
      <c r="A1669" s="6" t="s">
        <v>4875</v>
      </c>
      <c r="B1669" s="2" t="s">
        <v>2138</v>
      </c>
      <c r="C1669" s="4">
        <v>1.692375443</v>
      </c>
      <c r="D1669" s="4">
        <v>2.5590594000000001E-2</v>
      </c>
    </row>
    <row r="1670" spans="1:4" x14ac:dyDescent="0.25">
      <c r="A1670" s="5" t="s">
        <v>325</v>
      </c>
      <c r="B1670" s="1" t="s">
        <v>5683</v>
      </c>
      <c r="C1670" s="4">
        <v>0.41573583200000003</v>
      </c>
      <c r="D1670" s="4">
        <v>7.9722590000000006E-3</v>
      </c>
    </row>
    <row r="1671" spans="1:4" x14ac:dyDescent="0.25">
      <c r="A1671" s="5" t="s">
        <v>647</v>
      </c>
      <c r="B1671" s="2" t="s">
        <v>2138</v>
      </c>
      <c r="C1671" s="4">
        <v>0.811655181</v>
      </c>
      <c r="D1671" s="4">
        <v>7.3854469999999998E-3</v>
      </c>
    </row>
    <row r="1672" spans="1:4" x14ac:dyDescent="0.3">
      <c r="A1672" s="6" t="s">
        <v>1218</v>
      </c>
      <c r="B1672" s="2" t="s">
        <v>6138</v>
      </c>
      <c r="C1672" s="4">
        <v>1.2433872159999999</v>
      </c>
      <c r="D1672" s="4">
        <v>1.3299999999999999E-15</v>
      </c>
    </row>
    <row r="1673" spans="1:4" x14ac:dyDescent="0.25">
      <c r="A1673" s="5" t="s">
        <v>669</v>
      </c>
      <c r="B1673" s="2" t="s">
        <v>2138</v>
      </c>
      <c r="C1673" s="4">
        <v>0.90005636</v>
      </c>
      <c r="D1673" s="4">
        <v>1.397707E-3</v>
      </c>
    </row>
    <row r="1674" spans="1:4" x14ac:dyDescent="0.25">
      <c r="A1674" s="5" t="s">
        <v>452</v>
      </c>
      <c r="B1674" s="2" t="s">
        <v>5936</v>
      </c>
      <c r="C1674" s="4">
        <v>0.55220328900000004</v>
      </c>
      <c r="D1674" s="4">
        <v>2.1946242000000001E-2</v>
      </c>
    </row>
    <row r="1675" spans="1:4" x14ac:dyDescent="0.3">
      <c r="A1675" s="6" t="s">
        <v>1441</v>
      </c>
      <c r="B1675" s="2" t="s">
        <v>2138</v>
      </c>
      <c r="C1675" s="4">
        <v>0.20113846299999999</v>
      </c>
      <c r="D1675" s="4">
        <v>2.8492908000000001E-2</v>
      </c>
    </row>
    <row r="1676" spans="1:4" x14ac:dyDescent="0.3">
      <c r="A1676" s="6" t="s">
        <v>4283</v>
      </c>
      <c r="B1676" s="2" t="s">
        <v>2138</v>
      </c>
      <c r="C1676" s="4">
        <v>-1.2534008240000001</v>
      </c>
      <c r="D1676" s="4">
        <v>1.9865640000000001E-3</v>
      </c>
    </row>
    <row r="1677" spans="1:4" x14ac:dyDescent="0.3">
      <c r="A1677" s="6" t="s">
        <v>4876</v>
      </c>
      <c r="B1677" s="2" t="s">
        <v>2138</v>
      </c>
      <c r="C1677" s="4">
        <v>-0.57901323400000004</v>
      </c>
      <c r="D1677" s="4">
        <v>1.8663560999999999E-2</v>
      </c>
    </row>
    <row r="1678" spans="1:4" x14ac:dyDescent="0.3">
      <c r="A1678" s="6" t="s">
        <v>3311</v>
      </c>
      <c r="B1678" s="2" t="s">
        <v>2138</v>
      </c>
      <c r="C1678" s="4">
        <v>-0.96991707900000002</v>
      </c>
      <c r="D1678" s="4">
        <v>3.3135539999999998E-3</v>
      </c>
    </row>
    <row r="1679" spans="1:4" x14ac:dyDescent="0.3">
      <c r="A1679" s="6" t="s">
        <v>3447</v>
      </c>
      <c r="B1679" s="2" t="s">
        <v>2138</v>
      </c>
      <c r="C1679" s="4">
        <v>-0.43359894500000001</v>
      </c>
      <c r="D1679" s="4">
        <v>2.4780269999999998E-3</v>
      </c>
    </row>
    <row r="1680" spans="1:4" x14ac:dyDescent="0.3">
      <c r="A1680" s="6" t="s">
        <v>195</v>
      </c>
      <c r="B1680" s="2" t="s">
        <v>2138</v>
      </c>
      <c r="C1680" s="4">
        <v>-1.8540720420000001</v>
      </c>
      <c r="D1680" s="4">
        <v>1.4000000000000001E-12</v>
      </c>
    </row>
    <row r="1681" spans="1:4" x14ac:dyDescent="0.3">
      <c r="A1681" s="6" t="s">
        <v>4181</v>
      </c>
      <c r="B1681" s="2" t="s">
        <v>2138</v>
      </c>
      <c r="C1681" s="4">
        <v>-0.95213109100000004</v>
      </c>
      <c r="D1681" s="4">
        <v>7.8405920000000004E-3</v>
      </c>
    </row>
    <row r="1682" spans="1:4" x14ac:dyDescent="0.25">
      <c r="A1682" s="5" t="s">
        <v>2602</v>
      </c>
      <c r="B1682" s="2" t="s">
        <v>2138</v>
      </c>
      <c r="C1682" s="4">
        <v>0.466110529</v>
      </c>
      <c r="D1682" s="4">
        <v>4.1293485999999997E-2</v>
      </c>
    </row>
    <row r="1683" spans="1:4" x14ac:dyDescent="0.3">
      <c r="A1683" s="6" t="s">
        <v>265</v>
      </c>
      <c r="B1683" s="2" t="s">
        <v>2138</v>
      </c>
      <c r="C1683" s="4">
        <v>-1.3170687130000001</v>
      </c>
      <c r="D1683" s="4">
        <v>1.2899999999999999E-6</v>
      </c>
    </row>
    <row r="1684" spans="1:4" x14ac:dyDescent="0.3">
      <c r="A1684" s="6" t="s">
        <v>4012</v>
      </c>
      <c r="B1684" s="2" t="s">
        <v>2138</v>
      </c>
      <c r="C1684" s="4">
        <v>-0.50297637799999995</v>
      </c>
      <c r="D1684" s="4">
        <v>2.5162295000000001E-2</v>
      </c>
    </row>
    <row r="1685" spans="1:4" x14ac:dyDescent="0.3">
      <c r="A1685" s="6" t="s">
        <v>4877</v>
      </c>
      <c r="B1685" s="2" t="s">
        <v>2138</v>
      </c>
      <c r="C1685" s="4">
        <v>-1.8103264889999999</v>
      </c>
      <c r="D1685" s="4">
        <v>1.576079E-3</v>
      </c>
    </row>
    <row r="1686" spans="1:4" x14ac:dyDescent="0.3">
      <c r="A1686" s="6" t="s">
        <v>3448</v>
      </c>
      <c r="B1686" s="2" t="s">
        <v>2138</v>
      </c>
      <c r="C1686" s="4">
        <v>-0.921261306</v>
      </c>
      <c r="D1686" s="4">
        <v>1.261907E-3</v>
      </c>
    </row>
    <row r="1687" spans="1:4" x14ac:dyDescent="0.25">
      <c r="A1687" s="5" t="s">
        <v>1561</v>
      </c>
      <c r="B1687" s="1" t="s">
        <v>5683</v>
      </c>
      <c r="C1687" s="4">
        <v>-1.332123862</v>
      </c>
      <c r="D1687" s="4">
        <v>3.2063479999999999E-3</v>
      </c>
    </row>
    <row r="1688" spans="1:4" x14ac:dyDescent="0.3">
      <c r="A1688" s="6" t="s">
        <v>4045</v>
      </c>
      <c r="B1688" s="2" t="s">
        <v>2138</v>
      </c>
      <c r="C1688" s="4">
        <v>-1.7145683519999999</v>
      </c>
      <c r="D1688" s="4">
        <v>1.0874890000000001E-3</v>
      </c>
    </row>
    <row r="1689" spans="1:4" x14ac:dyDescent="0.25">
      <c r="A1689" s="5" t="s">
        <v>2263</v>
      </c>
      <c r="B1689" s="2" t="s">
        <v>2138</v>
      </c>
      <c r="C1689" s="4">
        <v>-0.820517732</v>
      </c>
      <c r="D1689" s="4">
        <v>1.187886E-3</v>
      </c>
    </row>
    <row r="1690" spans="1:4" x14ac:dyDescent="0.3">
      <c r="A1690" s="6" t="s">
        <v>2806</v>
      </c>
      <c r="B1690" s="2" t="s">
        <v>2138</v>
      </c>
      <c r="C1690" s="4">
        <v>-0.69100713599999997</v>
      </c>
      <c r="D1690" s="4">
        <v>7.8567089999999999E-3</v>
      </c>
    </row>
    <row r="1691" spans="1:4" x14ac:dyDescent="0.3">
      <c r="A1691" s="6" t="s">
        <v>2761</v>
      </c>
      <c r="B1691" s="2" t="s">
        <v>2138</v>
      </c>
      <c r="C1691" s="4">
        <v>-0.44881223199999998</v>
      </c>
      <c r="D1691" s="4">
        <v>6.2666049999999997E-3</v>
      </c>
    </row>
    <row r="1692" spans="1:4" x14ac:dyDescent="0.3">
      <c r="A1692" s="6" t="s">
        <v>3817</v>
      </c>
      <c r="B1692" s="2" t="s">
        <v>2138</v>
      </c>
      <c r="C1692" s="4">
        <v>-0.488283523</v>
      </c>
      <c r="D1692" s="4">
        <v>2.0270450999999998E-2</v>
      </c>
    </row>
    <row r="1693" spans="1:4" x14ac:dyDescent="0.3">
      <c r="A1693" s="6" t="s">
        <v>5472</v>
      </c>
      <c r="B1693" s="2" t="s">
        <v>5974</v>
      </c>
      <c r="C1693" s="4">
        <v>-0.98950098600000003</v>
      </c>
      <c r="D1693" s="4">
        <v>4.0615549999999997E-3</v>
      </c>
    </row>
    <row r="1694" spans="1:4" x14ac:dyDescent="0.3">
      <c r="A1694" s="6" t="s">
        <v>136</v>
      </c>
      <c r="B1694" s="2" t="s">
        <v>2138</v>
      </c>
      <c r="C1694" s="4">
        <v>-2.1561579630000001</v>
      </c>
      <c r="D1694" s="4">
        <v>8.8800000000000003E-16</v>
      </c>
    </row>
    <row r="1695" spans="1:4" x14ac:dyDescent="0.25">
      <c r="A1695" s="5" t="s">
        <v>767</v>
      </c>
      <c r="B1695" s="2" t="s">
        <v>2138</v>
      </c>
      <c r="C1695" s="4">
        <v>-2.367371066</v>
      </c>
      <c r="D1695" s="4">
        <v>1.11E-16</v>
      </c>
    </row>
    <row r="1696" spans="1:4" x14ac:dyDescent="0.25">
      <c r="A1696" s="5" t="s">
        <v>2186</v>
      </c>
      <c r="B1696" s="2" t="s">
        <v>2138</v>
      </c>
      <c r="C1696" s="4">
        <v>-1.9494782239999999</v>
      </c>
      <c r="D1696" s="4">
        <v>1.466293E-3</v>
      </c>
    </row>
    <row r="1697" spans="1:4" x14ac:dyDescent="0.3">
      <c r="A1697" s="6" t="s">
        <v>4405</v>
      </c>
      <c r="B1697" s="2" t="s">
        <v>2138</v>
      </c>
      <c r="C1697" s="4">
        <v>-0.53748051399999996</v>
      </c>
      <c r="D1697" s="4">
        <v>2.4006198999999999E-2</v>
      </c>
    </row>
    <row r="1698" spans="1:4" x14ac:dyDescent="0.25">
      <c r="A1698" s="5" t="s">
        <v>1551</v>
      </c>
      <c r="B1698" s="1" t="s">
        <v>5676</v>
      </c>
      <c r="C1698" s="4">
        <v>-1.252273711</v>
      </c>
      <c r="D1698" s="4">
        <v>9.64536E-4</v>
      </c>
    </row>
    <row r="1699" spans="1:4" x14ac:dyDescent="0.3">
      <c r="A1699" s="6" t="s">
        <v>3189</v>
      </c>
      <c r="B1699" s="2" t="s">
        <v>2138</v>
      </c>
      <c r="C1699" s="4">
        <v>-2.0817940909999999</v>
      </c>
      <c r="D1699" s="4">
        <v>8.2301300000000004E-4</v>
      </c>
    </row>
    <row r="1700" spans="1:4" x14ac:dyDescent="0.25">
      <c r="A1700" s="5" t="s">
        <v>2082</v>
      </c>
      <c r="B1700" s="2" t="s">
        <v>5959</v>
      </c>
      <c r="C1700" s="4">
        <v>-0.85589623599999998</v>
      </c>
      <c r="D1700" s="4">
        <v>5.4745870000000004E-3</v>
      </c>
    </row>
    <row r="1701" spans="1:4" x14ac:dyDescent="0.3">
      <c r="A1701" s="6" t="s">
        <v>5518</v>
      </c>
      <c r="B1701" s="2" t="s">
        <v>2138</v>
      </c>
      <c r="C1701" s="4">
        <v>-1.2043250990000001</v>
      </c>
      <c r="D1701" s="4">
        <v>3.544958E-3</v>
      </c>
    </row>
    <row r="1702" spans="1:4" x14ac:dyDescent="0.3">
      <c r="A1702" s="6" t="s">
        <v>3185</v>
      </c>
      <c r="B1702" s="2" t="s">
        <v>2138</v>
      </c>
      <c r="C1702" s="4">
        <v>-1.0189668270000001</v>
      </c>
      <c r="D1702" s="4">
        <v>6.5067900000000001E-3</v>
      </c>
    </row>
    <row r="1703" spans="1:4" x14ac:dyDescent="0.3">
      <c r="A1703" s="6" t="s">
        <v>4878</v>
      </c>
      <c r="B1703" s="2" t="s">
        <v>2138</v>
      </c>
      <c r="C1703" s="4">
        <v>-1.0812245410000001</v>
      </c>
      <c r="D1703" s="4">
        <v>3.5399160000000002E-3</v>
      </c>
    </row>
    <row r="1704" spans="1:4" x14ac:dyDescent="0.3">
      <c r="A1704" s="6" t="s">
        <v>5519</v>
      </c>
      <c r="B1704" s="2" t="s">
        <v>2138</v>
      </c>
      <c r="C1704" s="4">
        <v>-1.1666149640000001</v>
      </c>
      <c r="D1704" s="4">
        <v>1.268468E-2</v>
      </c>
    </row>
    <row r="1705" spans="1:4" x14ac:dyDescent="0.25">
      <c r="A1705" s="5" t="s">
        <v>605</v>
      </c>
      <c r="B1705" s="2" t="s">
        <v>2138</v>
      </c>
      <c r="C1705" s="4">
        <v>-1.101827272</v>
      </c>
      <c r="D1705" s="4">
        <v>8.3431200000000003E-4</v>
      </c>
    </row>
    <row r="1706" spans="1:4" x14ac:dyDescent="0.3">
      <c r="A1706" s="6" t="s">
        <v>3261</v>
      </c>
      <c r="B1706" s="2" t="s">
        <v>2138</v>
      </c>
      <c r="C1706" s="4">
        <v>-0.38630502900000002</v>
      </c>
      <c r="D1706" s="4">
        <v>2.7050711000000002E-2</v>
      </c>
    </row>
    <row r="1707" spans="1:4" x14ac:dyDescent="0.3">
      <c r="A1707" s="6" t="s">
        <v>3634</v>
      </c>
      <c r="B1707" s="2" t="s">
        <v>2138</v>
      </c>
      <c r="C1707" s="4">
        <v>-1.1729567430000001</v>
      </c>
      <c r="D1707" s="4">
        <v>1.4012740000000001E-3</v>
      </c>
    </row>
    <row r="1708" spans="1:4" x14ac:dyDescent="0.25">
      <c r="A1708" s="5" t="s">
        <v>2490</v>
      </c>
      <c r="B1708" s="2" t="s">
        <v>2138</v>
      </c>
      <c r="C1708" s="4">
        <v>-0.77091180400000003</v>
      </c>
      <c r="D1708" s="4">
        <v>1.7825129999999999E-3</v>
      </c>
    </row>
    <row r="1709" spans="1:4" x14ac:dyDescent="0.3">
      <c r="A1709" s="6" t="s">
        <v>3262</v>
      </c>
      <c r="B1709" s="2" t="s">
        <v>2138</v>
      </c>
      <c r="C1709" s="4">
        <v>-0.44486324999999999</v>
      </c>
      <c r="D1709" s="4">
        <v>7.5912519999999997E-3</v>
      </c>
    </row>
    <row r="1710" spans="1:4" x14ac:dyDescent="0.3">
      <c r="A1710" s="6" t="s">
        <v>711</v>
      </c>
      <c r="B1710" s="2" t="s">
        <v>6090</v>
      </c>
      <c r="C1710" s="4">
        <v>1.9227173930000001</v>
      </c>
      <c r="D1710" s="4">
        <v>1.5499999999999999E-15</v>
      </c>
    </row>
    <row r="1711" spans="1:4" x14ac:dyDescent="0.3">
      <c r="A1711" s="6" t="s">
        <v>1164</v>
      </c>
      <c r="B1711" s="2" t="s">
        <v>2138</v>
      </c>
      <c r="C1711" s="4">
        <v>1.4264324859999999</v>
      </c>
      <c r="D1711" s="4">
        <v>0</v>
      </c>
    </row>
    <row r="1712" spans="1:4" x14ac:dyDescent="0.3">
      <c r="A1712" s="6" t="s">
        <v>3370</v>
      </c>
      <c r="B1712" s="2" t="s">
        <v>2138</v>
      </c>
      <c r="C1712" s="4">
        <v>-0.69926250599999995</v>
      </c>
      <c r="D1712" s="4">
        <v>3.5568499999999999E-3</v>
      </c>
    </row>
    <row r="1713" spans="1:4" x14ac:dyDescent="0.3">
      <c r="A1713" s="6" t="s">
        <v>4164</v>
      </c>
      <c r="B1713" s="2" t="s">
        <v>2138</v>
      </c>
      <c r="C1713" s="4">
        <v>-0.43905069600000002</v>
      </c>
      <c r="D1713" s="4">
        <v>3.0213356E-2</v>
      </c>
    </row>
    <row r="1714" spans="1:4" x14ac:dyDescent="0.25">
      <c r="A1714" s="5" t="s">
        <v>1939</v>
      </c>
      <c r="B1714" s="2" t="s">
        <v>5953</v>
      </c>
      <c r="C1714" s="4">
        <v>-0.42354671700000002</v>
      </c>
      <c r="D1714" s="4">
        <v>3.5489316999999999E-2</v>
      </c>
    </row>
    <row r="1715" spans="1:4" x14ac:dyDescent="0.3">
      <c r="A1715" s="6" t="s">
        <v>1469</v>
      </c>
      <c r="B1715" s="2" t="s">
        <v>2138</v>
      </c>
      <c r="C1715" s="4">
        <v>0.98164631300000005</v>
      </c>
      <c r="D1715" s="4">
        <v>1.0630486999999999E-2</v>
      </c>
    </row>
    <row r="1716" spans="1:4" x14ac:dyDescent="0.3">
      <c r="A1716" s="6" t="s">
        <v>3229</v>
      </c>
      <c r="B1716" s="2" t="s">
        <v>2138</v>
      </c>
      <c r="C1716" s="4">
        <v>-2.1654341179999999</v>
      </c>
      <c r="D1716" s="4">
        <v>1.9567870000000002E-3</v>
      </c>
    </row>
    <row r="1717" spans="1:4" x14ac:dyDescent="0.3">
      <c r="A1717" s="6" t="s">
        <v>3786</v>
      </c>
      <c r="B1717" s="2" t="s">
        <v>2138</v>
      </c>
      <c r="C1717" s="4">
        <v>-0.50131072899999995</v>
      </c>
      <c r="D1717" s="4">
        <v>2.7722160999999999E-2</v>
      </c>
    </row>
    <row r="1718" spans="1:4" x14ac:dyDescent="0.3">
      <c r="A1718" s="6" t="s">
        <v>3990</v>
      </c>
      <c r="B1718" s="2" t="s">
        <v>2138</v>
      </c>
      <c r="C1718" s="4">
        <v>-1.1501431689999999</v>
      </c>
      <c r="D1718" s="4">
        <v>2.713451E-3</v>
      </c>
    </row>
    <row r="1719" spans="1:4" x14ac:dyDescent="0.3">
      <c r="A1719" s="6" t="s">
        <v>26</v>
      </c>
      <c r="B1719" s="2" t="s">
        <v>2138</v>
      </c>
      <c r="C1719" s="4">
        <v>-3.9660344570000001</v>
      </c>
      <c r="D1719" s="4">
        <v>1.3836149999999999E-3</v>
      </c>
    </row>
    <row r="1720" spans="1:4" x14ac:dyDescent="0.25">
      <c r="A1720" s="5" t="s">
        <v>1772</v>
      </c>
      <c r="B1720" s="2" t="s">
        <v>5875</v>
      </c>
      <c r="C1720" s="4">
        <v>-0.74949951699999995</v>
      </c>
      <c r="D1720" s="4">
        <v>5.5636970000000003E-3</v>
      </c>
    </row>
    <row r="1721" spans="1:4" x14ac:dyDescent="0.3">
      <c r="A1721" s="6" t="s">
        <v>3458</v>
      </c>
      <c r="B1721" s="2" t="s">
        <v>2138</v>
      </c>
      <c r="C1721" s="4">
        <v>-0.27998967400000002</v>
      </c>
      <c r="D1721" s="4">
        <v>4.7394144999999999E-2</v>
      </c>
    </row>
    <row r="1722" spans="1:4" x14ac:dyDescent="0.25">
      <c r="A1722" s="5" t="s">
        <v>1806</v>
      </c>
      <c r="B1722" s="2" t="s">
        <v>5907</v>
      </c>
      <c r="C1722" s="4">
        <v>-0.90908363199999997</v>
      </c>
      <c r="D1722" s="4">
        <v>1.0086295E-2</v>
      </c>
    </row>
    <row r="1723" spans="1:4" x14ac:dyDescent="0.3">
      <c r="A1723" s="6" t="s">
        <v>2773</v>
      </c>
      <c r="B1723" s="2" t="s">
        <v>2138</v>
      </c>
      <c r="C1723" s="4">
        <v>-0.79569115700000004</v>
      </c>
      <c r="D1723" s="4">
        <v>3.5336930000000001E-3</v>
      </c>
    </row>
    <row r="1724" spans="1:4" x14ac:dyDescent="0.25">
      <c r="A1724" s="5" t="s">
        <v>724</v>
      </c>
      <c r="B1724" s="2" t="s">
        <v>2138</v>
      </c>
      <c r="C1724" s="4">
        <v>2.2682521150000001</v>
      </c>
      <c r="D1724" s="4">
        <v>0</v>
      </c>
    </row>
    <row r="1725" spans="1:4" x14ac:dyDescent="0.3">
      <c r="A1725" s="6" t="s">
        <v>1431</v>
      </c>
      <c r="B1725" s="2" t="s">
        <v>2138</v>
      </c>
      <c r="C1725" s="4">
        <v>2.3197990480000001</v>
      </c>
      <c r="D1725" s="4">
        <v>4.9136409999999998E-3</v>
      </c>
    </row>
    <row r="1726" spans="1:4" x14ac:dyDescent="0.25">
      <c r="A1726" s="5" t="s">
        <v>1556</v>
      </c>
      <c r="B1726" s="1" t="s">
        <v>5681</v>
      </c>
      <c r="C1726" s="4">
        <v>-1.013425593</v>
      </c>
      <c r="D1726" s="4">
        <v>1.1831859999999999E-3</v>
      </c>
    </row>
    <row r="1727" spans="1:4" x14ac:dyDescent="0.25">
      <c r="A1727" s="5" t="s">
        <v>1919</v>
      </c>
      <c r="B1727" s="2" t="s">
        <v>5945</v>
      </c>
      <c r="C1727" s="4">
        <v>-0.92133056899999999</v>
      </c>
      <c r="D1727" s="4">
        <v>5.4739189999999998E-3</v>
      </c>
    </row>
    <row r="1728" spans="1:4" x14ac:dyDescent="0.3">
      <c r="A1728" s="6" t="s">
        <v>4879</v>
      </c>
      <c r="B1728" s="2" t="s">
        <v>2138</v>
      </c>
      <c r="C1728" s="4">
        <v>-0.43133626200000003</v>
      </c>
      <c r="D1728" s="4">
        <v>1.5585484E-2</v>
      </c>
    </row>
    <row r="1729" spans="1:4" x14ac:dyDescent="0.25">
      <c r="A1729" s="5" t="s">
        <v>2083</v>
      </c>
      <c r="B1729" s="2" t="s">
        <v>5959</v>
      </c>
      <c r="C1729" s="4">
        <v>-1.433137804</v>
      </c>
      <c r="D1729" s="4">
        <v>1.462386E-3</v>
      </c>
    </row>
    <row r="1730" spans="1:4" x14ac:dyDescent="0.25">
      <c r="A1730" s="5" t="s">
        <v>351</v>
      </c>
      <c r="B1730" s="1" t="s">
        <v>5716</v>
      </c>
      <c r="C1730" s="4">
        <v>-3.915533908</v>
      </c>
      <c r="D1730" s="4">
        <v>9.2514400000000003E-4</v>
      </c>
    </row>
    <row r="1731" spans="1:4" x14ac:dyDescent="0.3">
      <c r="A1731" s="6" t="s">
        <v>8</v>
      </c>
      <c r="B1731" s="2" t="s">
        <v>2138</v>
      </c>
      <c r="C1731" s="4">
        <v>-5.0511043410000003</v>
      </c>
      <c r="D1731" s="4">
        <v>2.3400769999999999E-3</v>
      </c>
    </row>
    <row r="1732" spans="1:4" x14ac:dyDescent="0.3">
      <c r="A1732" s="6" t="s">
        <v>4880</v>
      </c>
      <c r="B1732" s="2" t="s">
        <v>2138</v>
      </c>
      <c r="C1732" s="4">
        <v>-0.77714863300000003</v>
      </c>
      <c r="D1732" s="4">
        <v>1.5066467E-2</v>
      </c>
    </row>
    <row r="1733" spans="1:4" x14ac:dyDescent="0.3">
      <c r="A1733" s="6" t="s">
        <v>1393</v>
      </c>
      <c r="B1733" s="2" t="s">
        <v>2138</v>
      </c>
      <c r="C1733" s="4">
        <v>0.82146826900000003</v>
      </c>
      <c r="D1733" s="4">
        <v>6.6753239999999998E-3</v>
      </c>
    </row>
    <row r="1734" spans="1:4" x14ac:dyDescent="0.25">
      <c r="A1734" s="5" t="s">
        <v>683</v>
      </c>
      <c r="B1734" s="2" t="s">
        <v>2138</v>
      </c>
      <c r="C1734" s="4">
        <v>0.96922051499999995</v>
      </c>
      <c r="D1734" s="4">
        <v>3.5100000000000001E-9</v>
      </c>
    </row>
    <row r="1735" spans="1:4" x14ac:dyDescent="0.25">
      <c r="A1735" s="5" t="s">
        <v>362</v>
      </c>
      <c r="B1735" s="1" t="s">
        <v>5733</v>
      </c>
      <c r="C1735" s="4">
        <v>2.3314894310000001</v>
      </c>
      <c r="D1735" s="4">
        <v>6.4599999999999998E-5</v>
      </c>
    </row>
    <row r="1736" spans="1:4" x14ac:dyDescent="0.3">
      <c r="A1736" s="6" t="s">
        <v>4046</v>
      </c>
      <c r="B1736" s="2" t="s">
        <v>2138</v>
      </c>
      <c r="C1736" s="4">
        <v>-0.54696222299999997</v>
      </c>
      <c r="D1736" s="4">
        <v>2.7080238E-2</v>
      </c>
    </row>
    <row r="1737" spans="1:4" x14ac:dyDescent="0.3">
      <c r="A1737" s="6" t="s">
        <v>4364</v>
      </c>
      <c r="B1737" s="2" t="s">
        <v>2138</v>
      </c>
      <c r="C1737" s="4">
        <v>-1.5196106709999999</v>
      </c>
      <c r="D1737" s="4">
        <v>5.4545369999999998E-3</v>
      </c>
    </row>
    <row r="1738" spans="1:4" x14ac:dyDescent="0.25">
      <c r="A1738" s="5" t="s">
        <v>2001</v>
      </c>
      <c r="B1738" s="2" t="s">
        <v>5959</v>
      </c>
      <c r="C1738" s="4">
        <v>-1.3377751550000001</v>
      </c>
      <c r="D1738" s="4">
        <v>1.708792E-3</v>
      </c>
    </row>
    <row r="1739" spans="1:4" x14ac:dyDescent="0.3">
      <c r="A1739" s="6" t="s">
        <v>4106</v>
      </c>
      <c r="B1739" s="2" t="s">
        <v>2138</v>
      </c>
      <c r="C1739" s="4">
        <v>-0.72642648300000001</v>
      </c>
      <c r="D1739" s="4">
        <v>5.59182E-3</v>
      </c>
    </row>
    <row r="1740" spans="1:4" x14ac:dyDescent="0.3">
      <c r="A1740" s="6" t="s">
        <v>1454</v>
      </c>
      <c r="B1740" s="2" t="s">
        <v>2138</v>
      </c>
      <c r="C1740" s="4">
        <v>0.55002488400000005</v>
      </c>
      <c r="D1740" s="4">
        <v>4.7137469999999999E-3</v>
      </c>
    </row>
    <row r="1741" spans="1:4" x14ac:dyDescent="0.3">
      <c r="A1741" s="6" t="s">
        <v>4467</v>
      </c>
      <c r="B1741" s="2" t="s">
        <v>2138</v>
      </c>
      <c r="C1741" s="4">
        <v>-0.65384195599999995</v>
      </c>
      <c r="D1741" s="4">
        <v>2.9200070000000001E-3</v>
      </c>
    </row>
    <row r="1742" spans="1:4" x14ac:dyDescent="0.3">
      <c r="A1742" s="6" t="s">
        <v>4418</v>
      </c>
      <c r="B1742" s="2" t="s">
        <v>2138</v>
      </c>
      <c r="C1742" s="4">
        <v>-0.69829476000000001</v>
      </c>
      <c r="D1742" s="4">
        <v>2.8376200000000001E-4</v>
      </c>
    </row>
    <row r="1743" spans="1:4" x14ac:dyDescent="0.25">
      <c r="A1743" s="5" t="s">
        <v>1870</v>
      </c>
      <c r="B1743" s="2" t="s">
        <v>5936</v>
      </c>
      <c r="C1743" s="4">
        <v>-0.60941492200000003</v>
      </c>
      <c r="D1743" s="4">
        <v>1.0009050000000001E-3</v>
      </c>
    </row>
    <row r="1744" spans="1:4" x14ac:dyDescent="0.25">
      <c r="A1744" s="5" t="s">
        <v>2336</v>
      </c>
      <c r="B1744" s="2" t="s">
        <v>2138</v>
      </c>
      <c r="C1744" s="4">
        <v>-0.4254966</v>
      </c>
      <c r="D1744" s="4">
        <v>3.3423289999999998E-3</v>
      </c>
    </row>
    <row r="1745" spans="1:4" x14ac:dyDescent="0.3">
      <c r="A1745" s="6" t="s">
        <v>4881</v>
      </c>
      <c r="B1745" s="2" t="s">
        <v>2138</v>
      </c>
      <c r="C1745" s="4">
        <v>-1.6344594670000001</v>
      </c>
      <c r="D1745" s="4">
        <v>3.5798679999999999E-3</v>
      </c>
    </row>
    <row r="1746" spans="1:4" x14ac:dyDescent="0.25">
      <c r="A1746" s="5" t="s">
        <v>1685</v>
      </c>
      <c r="B1746" s="2" t="s">
        <v>5777</v>
      </c>
      <c r="C1746" s="4">
        <v>-0.34505861100000002</v>
      </c>
      <c r="D1746" s="4">
        <v>3.7176158000000001E-2</v>
      </c>
    </row>
    <row r="1747" spans="1:4" x14ac:dyDescent="0.25">
      <c r="A1747" s="5" t="s">
        <v>1881</v>
      </c>
      <c r="B1747" s="2" t="s">
        <v>5937</v>
      </c>
      <c r="C1747" s="4">
        <v>-0.88670319600000003</v>
      </c>
      <c r="D1747" s="4">
        <v>1.170365E-3</v>
      </c>
    </row>
    <row r="1748" spans="1:4" x14ac:dyDescent="0.3">
      <c r="A1748" s="6" t="s">
        <v>367</v>
      </c>
      <c r="B1748" s="2" t="s">
        <v>5747</v>
      </c>
      <c r="C1748" s="4">
        <v>-5.5481425819999997</v>
      </c>
      <c r="D1748" s="4">
        <v>2.18E-8</v>
      </c>
    </row>
    <row r="1749" spans="1:4" x14ac:dyDescent="0.3">
      <c r="A1749" s="6" t="s">
        <v>2817</v>
      </c>
      <c r="B1749" s="2" t="s">
        <v>2138</v>
      </c>
      <c r="C1749" s="4">
        <v>-0.433473465</v>
      </c>
      <c r="D1749" s="4">
        <v>6.1746819999999999E-3</v>
      </c>
    </row>
    <row r="1750" spans="1:4" x14ac:dyDescent="0.25">
      <c r="A1750" s="5" t="s">
        <v>2377</v>
      </c>
      <c r="B1750" s="2" t="s">
        <v>2138</v>
      </c>
      <c r="C1750" s="4">
        <v>-0.52378348100000005</v>
      </c>
      <c r="D1750" s="4">
        <v>1.6395897E-2</v>
      </c>
    </row>
    <row r="1751" spans="1:4" x14ac:dyDescent="0.3">
      <c r="A1751" s="6" t="s">
        <v>3011</v>
      </c>
      <c r="B1751" s="2" t="s">
        <v>2138</v>
      </c>
      <c r="C1751" s="4">
        <v>-0.37559490899999998</v>
      </c>
      <c r="D1751" s="4">
        <v>5.4674909999999997E-3</v>
      </c>
    </row>
    <row r="1752" spans="1:4" x14ac:dyDescent="0.3">
      <c r="A1752" s="6" t="s">
        <v>3798</v>
      </c>
      <c r="B1752" s="2" t="s">
        <v>2138</v>
      </c>
      <c r="C1752" s="4">
        <v>-0.76286269699999998</v>
      </c>
      <c r="D1752" s="4">
        <v>3.2047719999999998E-3</v>
      </c>
    </row>
    <row r="1753" spans="1:4" x14ac:dyDescent="0.25">
      <c r="A1753" s="5" t="s">
        <v>2582</v>
      </c>
      <c r="B1753" s="2" t="s">
        <v>2138</v>
      </c>
      <c r="C1753" s="4">
        <v>-0.96044135799999997</v>
      </c>
      <c r="D1753" s="4">
        <v>4.0713160000000002E-3</v>
      </c>
    </row>
    <row r="1754" spans="1:4" x14ac:dyDescent="0.3">
      <c r="A1754" s="6" t="s">
        <v>303</v>
      </c>
      <c r="B1754" s="2" t="s">
        <v>2138</v>
      </c>
      <c r="C1754" s="4">
        <v>4.4678684559999997</v>
      </c>
      <c r="D1754" s="4">
        <v>0</v>
      </c>
    </row>
    <row r="1755" spans="1:4" x14ac:dyDescent="0.3">
      <c r="A1755" s="6" t="s">
        <v>5520</v>
      </c>
      <c r="B1755" s="2" t="s">
        <v>2138</v>
      </c>
      <c r="C1755" s="4">
        <v>-1.6482487450000001</v>
      </c>
      <c r="D1755" s="4">
        <v>5.4735929999999997E-3</v>
      </c>
    </row>
    <row r="1756" spans="1:4" x14ac:dyDescent="0.25">
      <c r="A1756" s="5" t="s">
        <v>1908</v>
      </c>
      <c r="B1756" s="2" t="s">
        <v>5941</v>
      </c>
      <c r="C1756" s="4">
        <v>-1.4909568550000001</v>
      </c>
      <c r="D1756" s="4">
        <v>9.3718499999999999E-4</v>
      </c>
    </row>
    <row r="1757" spans="1:4" x14ac:dyDescent="0.25">
      <c r="A1757" s="5" t="s">
        <v>2676</v>
      </c>
      <c r="B1757" s="2" t="s">
        <v>2138</v>
      </c>
      <c r="C1757" s="4">
        <v>-0.89543492999999996</v>
      </c>
      <c r="D1757" s="4">
        <v>4.3325059999999999E-3</v>
      </c>
    </row>
    <row r="1758" spans="1:4" x14ac:dyDescent="0.3">
      <c r="A1758" s="6" t="s">
        <v>954</v>
      </c>
      <c r="B1758" s="2" t="s">
        <v>2138</v>
      </c>
      <c r="C1758" s="4">
        <v>-1.6800945940000001</v>
      </c>
      <c r="D1758" s="4">
        <v>1.13E-5</v>
      </c>
    </row>
    <row r="1759" spans="1:4" x14ac:dyDescent="0.3">
      <c r="A1759" s="6" t="s">
        <v>3769</v>
      </c>
      <c r="B1759" s="2" t="s">
        <v>2138</v>
      </c>
      <c r="C1759" s="4">
        <v>-0.57197262199999999</v>
      </c>
      <c r="D1759" s="4">
        <v>1.3219079E-2</v>
      </c>
    </row>
    <row r="1760" spans="1:4" x14ac:dyDescent="0.3">
      <c r="A1760" s="6" t="s">
        <v>1344</v>
      </c>
      <c r="B1760" s="2" t="s">
        <v>2138</v>
      </c>
      <c r="C1760" s="4">
        <v>1.222503227</v>
      </c>
      <c r="D1760" s="4">
        <v>0</v>
      </c>
    </row>
    <row r="1761" spans="1:4" x14ac:dyDescent="0.3">
      <c r="A1761" s="6" t="s">
        <v>833</v>
      </c>
      <c r="B1761" s="2" t="s">
        <v>2138</v>
      </c>
      <c r="C1761" s="4">
        <v>-1.261027983</v>
      </c>
      <c r="D1761" s="4">
        <v>1.430403E-3</v>
      </c>
    </row>
    <row r="1762" spans="1:4" x14ac:dyDescent="0.3">
      <c r="A1762" s="6" t="s">
        <v>3700</v>
      </c>
      <c r="B1762" s="2" t="s">
        <v>2138</v>
      </c>
      <c r="C1762" s="4">
        <v>-0.72164127700000003</v>
      </c>
      <c r="D1762" s="4">
        <v>1.5619290000000001E-3</v>
      </c>
    </row>
    <row r="1763" spans="1:4" x14ac:dyDescent="0.3">
      <c r="A1763" s="6" t="s">
        <v>3317</v>
      </c>
      <c r="B1763" s="2" t="s">
        <v>2138</v>
      </c>
      <c r="C1763" s="4">
        <v>-0.41922225899999999</v>
      </c>
      <c r="D1763" s="4">
        <v>2.4947457999999999E-2</v>
      </c>
    </row>
    <row r="1764" spans="1:4" x14ac:dyDescent="0.3">
      <c r="A1764" s="6" t="s">
        <v>4882</v>
      </c>
      <c r="B1764" s="2" t="s">
        <v>2138</v>
      </c>
      <c r="C1764" s="4">
        <v>-0.359645298</v>
      </c>
      <c r="D1764" s="4">
        <v>2.6744585000000001E-2</v>
      </c>
    </row>
    <row r="1765" spans="1:4" x14ac:dyDescent="0.3">
      <c r="A1765" s="6" t="s">
        <v>3716</v>
      </c>
      <c r="B1765" s="2" t="s">
        <v>2138</v>
      </c>
      <c r="C1765" s="4">
        <v>-0.65026236599999998</v>
      </c>
      <c r="D1765" s="4">
        <v>6.1399690000000003E-3</v>
      </c>
    </row>
    <row r="1766" spans="1:4" x14ac:dyDescent="0.25">
      <c r="A1766" s="5" t="s">
        <v>1865</v>
      </c>
      <c r="B1766" s="2" t="s">
        <v>5935</v>
      </c>
      <c r="C1766" s="4">
        <v>-0.77016880899999995</v>
      </c>
      <c r="D1766" s="4">
        <v>7.189188E-3</v>
      </c>
    </row>
    <row r="1767" spans="1:4" x14ac:dyDescent="0.3">
      <c r="A1767" s="6" t="s">
        <v>978</v>
      </c>
      <c r="B1767" s="2" t="s">
        <v>2138</v>
      </c>
      <c r="C1767" s="4">
        <v>0.886512042</v>
      </c>
      <c r="D1767" s="4">
        <v>3.7904179999999998E-3</v>
      </c>
    </row>
    <row r="1768" spans="1:4" x14ac:dyDescent="0.3">
      <c r="A1768" s="6" t="s">
        <v>1128</v>
      </c>
      <c r="B1768" s="2" t="s">
        <v>2138</v>
      </c>
      <c r="C1768" s="4">
        <v>0.65641089699999999</v>
      </c>
      <c r="D1768" s="4">
        <v>1.764056E-3</v>
      </c>
    </row>
    <row r="1769" spans="1:4" x14ac:dyDescent="0.3">
      <c r="A1769" s="6" t="s">
        <v>1649</v>
      </c>
      <c r="B1769" s="2" t="s">
        <v>5742</v>
      </c>
      <c r="C1769" s="4">
        <v>-1.479110183</v>
      </c>
      <c r="D1769" s="4">
        <v>1.1794189999999999E-3</v>
      </c>
    </row>
    <row r="1770" spans="1:4" x14ac:dyDescent="0.3">
      <c r="A1770" s="6" t="s">
        <v>5464</v>
      </c>
      <c r="B1770" s="2" t="s">
        <v>5969</v>
      </c>
      <c r="C1770" s="4">
        <v>-0.69176664399999999</v>
      </c>
      <c r="D1770" s="4">
        <v>8.1340300000000004E-3</v>
      </c>
    </row>
    <row r="1771" spans="1:4" x14ac:dyDescent="0.25">
      <c r="A1771" s="5" t="s">
        <v>2150</v>
      </c>
      <c r="B1771" s="2" t="s">
        <v>2138</v>
      </c>
      <c r="C1771" s="4">
        <v>-0.51747379199999999</v>
      </c>
      <c r="D1771" s="4">
        <v>1.9784507E-2</v>
      </c>
    </row>
    <row r="1772" spans="1:4" x14ac:dyDescent="0.3">
      <c r="A1772" s="6" t="s">
        <v>1450</v>
      </c>
      <c r="B1772" s="2" t="s">
        <v>2138</v>
      </c>
      <c r="C1772" s="4">
        <v>-1.87424021</v>
      </c>
      <c r="D1772" s="4">
        <v>1.590066E-3</v>
      </c>
    </row>
    <row r="1773" spans="1:4" x14ac:dyDescent="0.3">
      <c r="A1773" s="6" t="s">
        <v>3367</v>
      </c>
      <c r="B1773" s="2" t="s">
        <v>2138</v>
      </c>
      <c r="C1773" s="4">
        <v>-0.44724341200000001</v>
      </c>
      <c r="D1773" s="4">
        <v>2.0197355E-2</v>
      </c>
    </row>
    <row r="1774" spans="1:4" x14ac:dyDescent="0.3">
      <c r="A1774" s="6" t="s">
        <v>4560</v>
      </c>
      <c r="B1774" s="2" t="s">
        <v>2138</v>
      </c>
      <c r="C1774" s="4">
        <v>-0.54588600099999995</v>
      </c>
      <c r="D1774" s="4">
        <v>2.005496E-2</v>
      </c>
    </row>
    <row r="1775" spans="1:4" x14ac:dyDescent="0.3">
      <c r="A1775" s="6" t="s">
        <v>4108</v>
      </c>
      <c r="B1775" s="2" t="s">
        <v>2138</v>
      </c>
      <c r="C1775" s="4">
        <v>-0.709801668</v>
      </c>
      <c r="D1775" s="4">
        <v>6.8173110000000004E-3</v>
      </c>
    </row>
    <row r="1776" spans="1:4" x14ac:dyDescent="0.25">
      <c r="A1776" s="5" t="s">
        <v>2224</v>
      </c>
      <c r="B1776" s="2" t="s">
        <v>2138</v>
      </c>
      <c r="C1776" s="4">
        <v>-0.49054176500000002</v>
      </c>
      <c r="D1776" s="4">
        <v>2.852478E-2</v>
      </c>
    </row>
    <row r="1777" spans="1:4" x14ac:dyDescent="0.25">
      <c r="A1777" s="5" t="s">
        <v>402</v>
      </c>
      <c r="B1777" s="2" t="s">
        <v>5808</v>
      </c>
      <c r="C1777" s="4">
        <v>3.0602319960000002</v>
      </c>
      <c r="D1777" s="4">
        <v>0</v>
      </c>
    </row>
    <row r="1778" spans="1:4" x14ac:dyDescent="0.3">
      <c r="A1778" s="6" t="s">
        <v>4047</v>
      </c>
      <c r="B1778" s="2" t="s">
        <v>2138</v>
      </c>
      <c r="C1778" s="4">
        <v>-0.91554506099999999</v>
      </c>
      <c r="D1778" s="4">
        <v>6.8709900000000004E-3</v>
      </c>
    </row>
    <row r="1779" spans="1:4" x14ac:dyDescent="0.3">
      <c r="A1779" s="6" t="s">
        <v>25</v>
      </c>
      <c r="B1779" s="2" t="s">
        <v>2138</v>
      </c>
      <c r="C1779" s="4">
        <v>-3.6973820800000001</v>
      </c>
      <c r="D1779" s="4">
        <v>1.2838719999999999E-3</v>
      </c>
    </row>
    <row r="1780" spans="1:4" x14ac:dyDescent="0.25">
      <c r="A1780" s="5" t="s">
        <v>2454</v>
      </c>
      <c r="B1780" s="2" t="s">
        <v>2138</v>
      </c>
      <c r="C1780" s="4">
        <v>-0.53531875399999995</v>
      </c>
      <c r="D1780" s="4">
        <v>4.2302249999999998E-3</v>
      </c>
    </row>
    <row r="1781" spans="1:4" x14ac:dyDescent="0.3">
      <c r="A1781" s="6" t="s">
        <v>4883</v>
      </c>
      <c r="B1781" s="2" t="s">
        <v>2138</v>
      </c>
      <c r="C1781" s="4">
        <v>0.81273477299999997</v>
      </c>
      <c r="D1781" s="4">
        <v>3.9442972999999999E-2</v>
      </c>
    </row>
    <row r="1782" spans="1:4" x14ac:dyDescent="0.3">
      <c r="A1782" s="6" t="s">
        <v>704</v>
      </c>
      <c r="B1782" s="2" t="s">
        <v>6112</v>
      </c>
      <c r="C1782" s="4">
        <v>1.5933734829999999</v>
      </c>
      <c r="D1782" s="4">
        <v>1.2792929999999999E-3</v>
      </c>
    </row>
    <row r="1783" spans="1:4" x14ac:dyDescent="0.3">
      <c r="A1783" s="6" t="s">
        <v>1374</v>
      </c>
      <c r="B1783" s="2" t="s">
        <v>2138</v>
      </c>
      <c r="C1783" s="4">
        <v>0.494019125</v>
      </c>
      <c r="D1783" s="4">
        <v>5.2196960000000002E-3</v>
      </c>
    </row>
    <row r="1784" spans="1:4" x14ac:dyDescent="0.25">
      <c r="A1784" s="5" t="s">
        <v>2420</v>
      </c>
      <c r="B1784" s="2" t="s">
        <v>2138</v>
      </c>
      <c r="C1784" s="4">
        <v>-0.69427937399999995</v>
      </c>
      <c r="D1784" s="4">
        <v>2.2175799999999999E-4</v>
      </c>
    </row>
    <row r="1785" spans="1:4" x14ac:dyDescent="0.3">
      <c r="A1785" s="6" t="s">
        <v>4884</v>
      </c>
      <c r="B1785" s="2" t="s">
        <v>2138</v>
      </c>
      <c r="C1785" s="4">
        <v>-1.556463894</v>
      </c>
      <c r="D1785" s="4">
        <v>2.2727160000000001E-3</v>
      </c>
    </row>
    <row r="1786" spans="1:4" x14ac:dyDescent="0.3">
      <c r="A1786" s="6" t="s">
        <v>1180</v>
      </c>
      <c r="B1786" s="2" t="s">
        <v>2138</v>
      </c>
      <c r="C1786" s="4">
        <v>-3.1596141869999999</v>
      </c>
      <c r="D1786" s="4">
        <v>2.7799999999999998E-15</v>
      </c>
    </row>
    <row r="1787" spans="1:4" x14ac:dyDescent="0.3">
      <c r="A1787" s="6" t="s">
        <v>1270</v>
      </c>
      <c r="B1787" s="2" t="s">
        <v>2138</v>
      </c>
      <c r="C1787" s="4">
        <v>-2.6260120059999998</v>
      </c>
      <c r="D1787" s="4">
        <v>2.3200000000000001E-5</v>
      </c>
    </row>
    <row r="1788" spans="1:4" x14ac:dyDescent="0.3">
      <c r="A1788" s="6" t="s">
        <v>4138</v>
      </c>
      <c r="B1788" s="2" t="s">
        <v>2138</v>
      </c>
      <c r="C1788" s="4">
        <v>-0.336698302</v>
      </c>
      <c r="D1788" s="4">
        <v>3.7704601999999997E-2</v>
      </c>
    </row>
    <row r="1789" spans="1:4" x14ac:dyDescent="0.3">
      <c r="A1789" s="6" t="s">
        <v>1003</v>
      </c>
      <c r="B1789" s="2" t="s">
        <v>2138</v>
      </c>
      <c r="C1789" s="4">
        <v>0.40719225100000001</v>
      </c>
      <c r="D1789" s="4">
        <v>2.5425460000000001E-3</v>
      </c>
    </row>
    <row r="1790" spans="1:4" x14ac:dyDescent="0.25">
      <c r="A1790" s="5" t="s">
        <v>2494</v>
      </c>
      <c r="B1790" s="2" t="s">
        <v>2138</v>
      </c>
      <c r="C1790" s="4">
        <v>-0.56267695600000001</v>
      </c>
      <c r="D1790" s="4">
        <v>2.3411880999999999E-2</v>
      </c>
    </row>
    <row r="1791" spans="1:4" x14ac:dyDescent="0.25">
      <c r="A1791" s="5" t="s">
        <v>2495</v>
      </c>
      <c r="B1791" s="2" t="s">
        <v>2138</v>
      </c>
      <c r="C1791" s="4">
        <v>-0.87021494600000004</v>
      </c>
      <c r="D1791" s="4">
        <v>6.4181560000000004E-3</v>
      </c>
    </row>
    <row r="1792" spans="1:4" x14ac:dyDescent="0.25">
      <c r="A1792" s="5" t="s">
        <v>2403</v>
      </c>
      <c r="B1792" s="2" t="s">
        <v>2138</v>
      </c>
      <c r="C1792" s="4">
        <v>1.6381067220000001</v>
      </c>
      <c r="D1792" s="4">
        <v>5.1866689999999997E-3</v>
      </c>
    </row>
    <row r="1793" spans="1:4" x14ac:dyDescent="0.3">
      <c r="A1793" s="6" t="s">
        <v>4885</v>
      </c>
      <c r="B1793" s="2" t="s">
        <v>2138</v>
      </c>
      <c r="C1793" s="4">
        <v>-0.67991560500000003</v>
      </c>
      <c r="D1793" s="4">
        <v>4.5553521E-2</v>
      </c>
    </row>
    <row r="1794" spans="1:4" x14ac:dyDescent="0.25">
      <c r="A1794" s="5" t="s">
        <v>1552</v>
      </c>
      <c r="B1794" s="1" t="s">
        <v>5676</v>
      </c>
      <c r="C1794" s="4">
        <v>-3.3994634449999999</v>
      </c>
      <c r="D1794" s="4">
        <v>2.149326E-3</v>
      </c>
    </row>
    <row r="1795" spans="1:4" x14ac:dyDescent="0.25">
      <c r="A1795" s="5" t="s">
        <v>517</v>
      </c>
      <c r="B1795" s="2" t="s">
        <v>2137</v>
      </c>
      <c r="C1795" s="4">
        <v>-3.1261275039999998</v>
      </c>
      <c r="D1795" s="4">
        <v>1.95E-5</v>
      </c>
    </row>
    <row r="1796" spans="1:4" x14ac:dyDescent="0.3">
      <c r="A1796" s="6" t="s">
        <v>1654</v>
      </c>
      <c r="B1796" s="2" t="s">
        <v>5746</v>
      </c>
      <c r="C1796" s="4">
        <v>-1.3153716129999999</v>
      </c>
      <c r="D1796" s="4">
        <v>1.7489160000000001E-3</v>
      </c>
    </row>
    <row r="1797" spans="1:4" x14ac:dyDescent="0.3">
      <c r="A1797" s="6" t="s">
        <v>4139</v>
      </c>
      <c r="B1797" s="2" t="s">
        <v>2138</v>
      </c>
      <c r="C1797" s="4">
        <v>0.71453040199999995</v>
      </c>
      <c r="D1797" s="4">
        <v>2.2532775000000001E-2</v>
      </c>
    </row>
    <row r="1798" spans="1:4" x14ac:dyDescent="0.3">
      <c r="A1798" s="6" t="s">
        <v>4886</v>
      </c>
      <c r="B1798" s="2" t="s">
        <v>2138</v>
      </c>
      <c r="C1798" s="4">
        <v>-0.49957100900000001</v>
      </c>
      <c r="D1798" s="4">
        <v>4.1989802E-2</v>
      </c>
    </row>
    <row r="1799" spans="1:4" x14ac:dyDescent="0.25">
      <c r="A1799" s="5" t="s">
        <v>1702</v>
      </c>
      <c r="B1799" s="2" t="s">
        <v>5796</v>
      </c>
      <c r="C1799" s="4">
        <v>-0.72175363800000003</v>
      </c>
      <c r="D1799" s="4">
        <v>7.5032670000000001E-3</v>
      </c>
    </row>
    <row r="1800" spans="1:4" x14ac:dyDescent="0.3">
      <c r="A1800" s="6" t="s">
        <v>4048</v>
      </c>
      <c r="B1800" s="2" t="s">
        <v>2138</v>
      </c>
      <c r="C1800" s="4">
        <v>-1.4525066170000001</v>
      </c>
      <c r="D1800" s="4">
        <v>3.3558200000000001E-4</v>
      </c>
    </row>
    <row r="1801" spans="1:4" x14ac:dyDescent="0.3">
      <c r="A1801" s="6" t="s">
        <v>4049</v>
      </c>
      <c r="B1801" s="2" t="s">
        <v>2138</v>
      </c>
      <c r="C1801" s="4">
        <v>-1.3963566119999999</v>
      </c>
      <c r="D1801" s="4">
        <v>2.0500000000000001E-13</v>
      </c>
    </row>
    <row r="1802" spans="1:4" x14ac:dyDescent="0.3">
      <c r="A1802" s="6" t="s">
        <v>1460</v>
      </c>
      <c r="B1802" s="2" t="s">
        <v>2138</v>
      </c>
      <c r="C1802" s="4">
        <v>-2.1026335810000001</v>
      </c>
      <c r="D1802" s="4">
        <v>8.9387699999999995E-4</v>
      </c>
    </row>
    <row r="1803" spans="1:4" x14ac:dyDescent="0.3">
      <c r="A1803" s="6" t="s">
        <v>4050</v>
      </c>
      <c r="B1803" s="2" t="s">
        <v>2138</v>
      </c>
      <c r="C1803" s="4">
        <v>-2.1725081620000002</v>
      </c>
      <c r="D1803" s="4">
        <v>1.637756E-3</v>
      </c>
    </row>
    <row r="1804" spans="1:4" x14ac:dyDescent="0.25">
      <c r="A1804" s="5" t="s">
        <v>637</v>
      </c>
      <c r="B1804" s="2" t="s">
        <v>2138</v>
      </c>
      <c r="C1804" s="4">
        <v>-1.162949883</v>
      </c>
      <c r="D1804" s="4">
        <v>5.5600000000000001E-6</v>
      </c>
    </row>
    <row r="1805" spans="1:4" x14ac:dyDescent="0.3">
      <c r="A1805" s="6" t="s">
        <v>4887</v>
      </c>
      <c r="B1805" s="2" t="s">
        <v>2138</v>
      </c>
      <c r="C1805" s="4">
        <v>-0.64478429800000003</v>
      </c>
      <c r="D1805" s="4">
        <v>1.9266116E-2</v>
      </c>
    </row>
    <row r="1806" spans="1:4" x14ac:dyDescent="0.25">
      <c r="A1806" s="5" t="s">
        <v>2513</v>
      </c>
      <c r="B1806" s="2" t="s">
        <v>2138</v>
      </c>
      <c r="C1806" s="4">
        <v>0.44099908300000001</v>
      </c>
      <c r="D1806" s="4">
        <v>1.0652349E-2</v>
      </c>
    </row>
    <row r="1807" spans="1:4" x14ac:dyDescent="0.3">
      <c r="A1807" s="6" t="s">
        <v>1645</v>
      </c>
      <c r="B1807" s="2" t="s">
        <v>1862</v>
      </c>
      <c r="C1807" s="4">
        <v>0.863375008</v>
      </c>
      <c r="D1807" s="4">
        <v>2.0869447999999999E-2</v>
      </c>
    </row>
    <row r="1808" spans="1:4" x14ac:dyDescent="0.3">
      <c r="A1808" s="6" t="s">
        <v>4544</v>
      </c>
      <c r="B1808" s="2" t="s">
        <v>2138</v>
      </c>
      <c r="C1808" s="4">
        <v>-0.45980131699999999</v>
      </c>
      <c r="D1808" s="4">
        <v>4.0474406999999997E-2</v>
      </c>
    </row>
    <row r="1809" spans="1:4" x14ac:dyDescent="0.25">
      <c r="A1809" s="5" t="s">
        <v>1915</v>
      </c>
      <c r="B1809" s="2" t="s">
        <v>5944</v>
      </c>
      <c r="C1809" s="4">
        <v>-0.18748483599999999</v>
      </c>
      <c r="D1809" s="4">
        <v>1.362096E-2</v>
      </c>
    </row>
    <row r="1810" spans="1:4" x14ac:dyDescent="0.3">
      <c r="A1810" s="6" t="s">
        <v>3863</v>
      </c>
      <c r="B1810" s="2" t="s">
        <v>2138</v>
      </c>
      <c r="C1810" s="4">
        <v>-0.885425456</v>
      </c>
      <c r="D1810" s="4">
        <v>2.8043479999999999E-3</v>
      </c>
    </row>
    <row r="1811" spans="1:4" x14ac:dyDescent="0.3">
      <c r="A1811" s="6" t="s">
        <v>3752</v>
      </c>
      <c r="B1811" s="2" t="s">
        <v>2138</v>
      </c>
      <c r="C1811" s="4">
        <v>-0.83627714200000003</v>
      </c>
      <c r="D1811" s="4">
        <v>3.4510560000000001E-3</v>
      </c>
    </row>
    <row r="1812" spans="1:4" x14ac:dyDescent="0.3">
      <c r="A1812" s="6" t="s">
        <v>4190</v>
      </c>
      <c r="B1812" s="2" t="s">
        <v>2138</v>
      </c>
      <c r="C1812" s="4">
        <v>-0.92743565100000003</v>
      </c>
      <c r="D1812" s="4">
        <v>1.9398690000000001E-3</v>
      </c>
    </row>
    <row r="1813" spans="1:4" x14ac:dyDescent="0.3">
      <c r="A1813" s="6" t="s">
        <v>165</v>
      </c>
      <c r="B1813" s="2" t="s">
        <v>2138</v>
      </c>
      <c r="C1813" s="4">
        <v>-2.0417838110000002</v>
      </c>
      <c r="D1813" s="4">
        <v>5.8848899999999998E-4</v>
      </c>
    </row>
    <row r="1814" spans="1:4" x14ac:dyDescent="0.3">
      <c r="A1814" s="6" t="s">
        <v>3230</v>
      </c>
      <c r="B1814" s="2" t="s">
        <v>2138</v>
      </c>
      <c r="C1814" s="4">
        <v>0.50745749600000001</v>
      </c>
      <c r="D1814" s="4">
        <v>4.7209480999999998E-2</v>
      </c>
    </row>
    <row r="1815" spans="1:4" x14ac:dyDescent="0.3">
      <c r="A1815" s="6" t="s">
        <v>4888</v>
      </c>
      <c r="B1815" s="2" t="s">
        <v>2138</v>
      </c>
      <c r="C1815" s="4">
        <v>-2.0089887829999999</v>
      </c>
      <c r="D1815" s="4">
        <v>6.1664670000000001E-3</v>
      </c>
    </row>
    <row r="1816" spans="1:4" x14ac:dyDescent="0.25">
      <c r="A1816" s="5" t="s">
        <v>2027</v>
      </c>
      <c r="B1816" s="2" t="s">
        <v>5959</v>
      </c>
      <c r="C1816" s="4">
        <v>-1.7188737540000001</v>
      </c>
      <c r="D1816" s="4">
        <v>1.123602E-3</v>
      </c>
    </row>
    <row r="1817" spans="1:4" x14ac:dyDescent="0.3">
      <c r="A1817" s="6" t="s">
        <v>3160</v>
      </c>
      <c r="B1817" s="2" t="s">
        <v>2138</v>
      </c>
      <c r="C1817" s="4">
        <v>1.5362219100000001</v>
      </c>
      <c r="D1817" s="4">
        <v>1.0454372E-2</v>
      </c>
    </row>
    <row r="1818" spans="1:4" x14ac:dyDescent="0.3">
      <c r="A1818" s="6" t="s">
        <v>3120</v>
      </c>
      <c r="B1818" s="2" t="s">
        <v>2138</v>
      </c>
      <c r="C1818" s="4">
        <v>-0.487363565</v>
      </c>
      <c r="D1818" s="4">
        <v>1.9769873E-2</v>
      </c>
    </row>
    <row r="1819" spans="1:4" x14ac:dyDescent="0.3">
      <c r="A1819" s="6" t="s">
        <v>4889</v>
      </c>
      <c r="B1819" s="2" t="s">
        <v>2138</v>
      </c>
      <c r="C1819" s="4">
        <v>0.81748649399999995</v>
      </c>
      <c r="D1819" s="4">
        <v>2.1112779000000002E-2</v>
      </c>
    </row>
    <row r="1820" spans="1:4" x14ac:dyDescent="0.3">
      <c r="A1820" s="6" t="s">
        <v>1075</v>
      </c>
      <c r="B1820" s="2" t="s">
        <v>2138</v>
      </c>
      <c r="C1820" s="4">
        <v>1.066969887</v>
      </c>
      <c r="D1820" s="4">
        <v>7.3543189999999998E-3</v>
      </c>
    </row>
    <row r="1821" spans="1:4" x14ac:dyDescent="0.3">
      <c r="A1821" s="6" t="s">
        <v>1167</v>
      </c>
      <c r="B1821" s="2" t="s">
        <v>2138</v>
      </c>
      <c r="C1821" s="4">
        <v>1.6753147740000001</v>
      </c>
      <c r="D1821" s="4">
        <v>4.54969E-4</v>
      </c>
    </row>
    <row r="1822" spans="1:4" x14ac:dyDescent="0.3">
      <c r="A1822" s="6" t="s">
        <v>2783</v>
      </c>
      <c r="B1822" s="2" t="s">
        <v>2138</v>
      </c>
      <c r="C1822" s="4">
        <v>-0.60385572099999996</v>
      </c>
      <c r="D1822" s="4">
        <v>0</v>
      </c>
    </row>
    <row r="1823" spans="1:4" x14ac:dyDescent="0.3">
      <c r="A1823" s="6" t="s">
        <v>1533</v>
      </c>
      <c r="B1823" s="2" t="s">
        <v>2138</v>
      </c>
      <c r="C1823" s="4">
        <v>-1.941154305</v>
      </c>
      <c r="D1823" s="4">
        <v>4.0000000000000001E-8</v>
      </c>
    </row>
    <row r="1824" spans="1:4" x14ac:dyDescent="0.3">
      <c r="A1824" s="6" t="s">
        <v>4617</v>
      </c>
      <c r="B1824" s="2" t="s">
        <v>2138</v>
      </c>
      <c r="C1824" s="4">
        <v>-0.99958844800000002</v>
      </c>
      <c r="D1824" s="4">
        <v>1.316591E-3</v>
      </c>
    </row>
    <row r="1825" spans="1:4" x14ac:dyDescent="0.3">
      <c r="A1825" s="6" t="s">
        <v>926</v>
      </c>
      <c r="B1825" s="2" t="s">
        <v>2138</v>
      </c>
      <c r="C1825" s="4">
        <v>-2.417386171</v>
      </c>
      <c r="D1825" s="4">
        <v>9.2699999999999999E-14</v>
      </c>
    </row>
    <row r="1826" spans="1:4" x14ac:dyDescent="0.3">
      <c r="A1826" s="6" t="s">
        <v>3368</v>
      </c>
      <c r="B1826" s="2" t="s">
        <v>2138</v>
      </c>
      <c r="C1826" s="4">
        <v>0.27637694600000001</v>
      </c>
      <c r="D1826" s="4">
        <v>3.8057832E-2</v>
      </c>
    </row>
    <row r="1827" spans="1:4" x14ac:dyDescent="0.25">
      <c r="A1827" s="5" t="s">
        <v>2187</v>
      </c>
      <c r="B1827" s="2" t="s">
        <v>2138</v>
      </c>
      <c r="C1827" s="4">
        <v>-0.87011446599999998</v>
      </c>
      <c r="D1827" s="4">
        <v>8.946397E-3</v>
      </c>
    </row>
    <row r="1828" spans="1:4" x14ac:dyDescent="0.3">
      <c r="A1828" s="6" t="s">
        <v>4002</v>
      </c>
      <c r="B1828" s="2" t="s">
        <v>2138</v>
      </c>
      <c r="C1828" s="4">
        <v>-0.525980055</v>
      </c>
      <c r="D1828" s="4">
        <v>1.0619932E-2</v>
      </c>
    </row>
    <row r="1829" spans="1:4" x14ac:dyDescent="0.3">
      <c r="A1829" s="6" t="s">
        <v>4552</v>
      </c>
      <c r="B1829" s="2" t="s">
        <v>2138</v>
      </c>
      <c r="C1829" s="4">
        <v>-0.54704342399999994</v>
      </c>
      <c r="D1829" s="4">
        <v>1.9324696999999998E-2</v>
      </c>
    </row>
    <row r="1830" spans="1:4" x14ac:dyDescent="0.25">
      <c r="A1830" s="5" t="s">
        <v>2451</v>
      </c>
      <c r="B1830" s="2" t="s">
        <v>2138</v>
      </c>
      <c r="C1830" s="4">
        <v>0.35848507000000002</v>
      </c>
      <c r="D1830" s="4">
        <v>2.8775794E-2</v>
      </c>
    </row>
    <row r="1831" spans="1:4" x14ac:dyDescent="0.3">
      <c r="A1831" s="6" t="s">
        <v>4293</v>
      </c>
      <c r="B1831" s="2" t="s">
        <v>2138</v>
      </c>
      <c r="C1831" s="4">
        <v>-0.49749965899999998</v>
      </c>
      <c r="D1831" s="4">
        <v>1.9841402000000001E-2</v>
      </c>
    </row>
    <row r="1832" spans="1:4" x14ac:dyDescent="0.3">
      <c r="A1832" s="6" t="s">
        <v>4890</v>
      </c>
      <c r="B1832" s="2" t="s">
        <v>2138</v>
      </c>
      <c r="C1832" s="4">
        <v>-0.613419716</v>
      </c>
      <c r="D1832" s="4">
        <v>9.8350179999999992E-3</v>
      </c>
    </row>
    <row r="1833" spans="1:4" x14ac:dyDescent="0.25">
      <c r="A1833" s="5" t="s">
        <v>2600</v>
      </c>
      <c r="B1833" s="2" t="s">
        <v>2138</v>
      </c>
      <c r="C1833" s="4">
        <v>-1.269010867</v>
      </c>
      <c r="D1833" s="4">
        <v>1.1050070000000001E-3</v>
      </c>
    </row>
    <row r="1834" spans="1:4" x14ac:dyDescent="0.3">
      <c r="A1834" s="6" t="s">
        <v>4891</v>
      </c>
      <c r="B1834" s="2" t="s">
        <v>2138</v>
      </c>
      <c r="C1834" s="4">
        <v>-0.46048506500000003</v>
      </c>
      <c r="D1834" s="4">
        <v>4.2125411000000001E-2</v>
      </c>
    </row>
    <row r="1835" spans="1:4" x14ac:dyDescent="0.3">
      <c r="A1835" s="6" t="s">
        <v>1400</v>
      </c>
      <c r="B1835" s="2" t="s">
        <v>2138</v>
      </c>
      <c r="C1835" s="4">
        <v>2.2021991480000001</v>
      </c>
      <c r="D1835" s="4">
        <v>0</v>
      </c>
    </row>
    <row r="1836" spans="1:4" x14ac:dyDescent="0.3">
      <c r="A1836" s="6" t="s">
        <v>4123</v>
      </c>
      <c r="B1836" s="2" t="s">
        <v>2138</v>
      </c>
      <c r="C1836" s="4">
        <v>-0.51490843200000003</v>
      </c>
      <c r="D1836" s="4">
        <v>2.2276995000000001E-2</v>
      </c>
    </row>
    <row r="1837" spans="1:4" x14ac:dyDescent="0.3">
      <c r="A1837" s="6" t="s">
        <v>4892</v>
      </c>
      <c r="B1837" s="2" t="s">
        <v>2138</v>
      </c>
      <c r="C1837" s="4">
        <v>-0.51413075900000005</v>
      </c>
      <c r="D1837" s="4">
        <v>8.0637980000000005E-3</v>
      </c>
    </row>
    <row r="1838" spans="1:4" x14ac:dyDescent="0.25">
      <c r="A1838" s="5" t="s">
        <v>2002</v>
      </c>
      <c r="B1838" s="2" t="s">
        <v>5959</v>
      </c>
      <c r="C1838" s="4">
        <v>-1.1760511039999999</v>
      </c>
      <c r="D1838" s="4">
        <v>6.6480539999999996E-3</v>
      </c>
    </row>
    <row r="1839" spans="1:4" x14ac:dyDescent="0.25">
      <c r="A1839" s="5" t="s">
        <v>2479</v>
      </c>
      <c r="B1839" s="2" t="s">
        <v>2138</v>
      </c>
      <c r="C1839" s="4">
        <v>-0.78572867800000001</v>
      </c>
      <c r="D1839" s="4">
        <v>3.8540549999999999E-3</v>
      </c>
    </row>
    <row r="1840" spans="1:4" x14ac:dyDescent="0.25">
      <c r="A1840" s="5" t="s">
        <v>731</v>
      </c>
      <c r="B1840" s="2" t="s">
        <v>2138</v>
      </c>
      <c r="C1840" s="4">
        <v>0.43552961699999998</v>
      </c>
      <c r="D1840" s="4">
        <v>1.1447540000000001E-2</v>
      </c>
    </row>
    <row r="1841" spans="1:4" x14ac:dyDescent="0.3">
      <c r="A1841" s="6" t="s">
        <v>1434</v>
      </c>
      <c r="B1841" s="2" t="s">
        <v>2138</v>
      </c>
      <c r="C1841" s="4">
        <v>-1.8558716989999999</v>
      </c>
      <c r="D1841" s="4">
        <v>7.5899999999999995E-7</v>
      </c>
    </row>
    <row r="1842" spans="1:4" x14ac:dyDescent="0.3">
      <c r="A1842" s="6" t="s">
        <v>3061</v>
      </c>
      <c r="B1842" s="2" t="s">
        <v>2138</v>
      </c>
      <c r="C1842" s="4">
        <v>-0.58565503500000005</v>
      </c>
      <c r="D1842" s="4">
        <v>7.9642099999999996E-4</v>
      </c>
    </row>
    <row r="1843" spans="1:4" x14ac:dyDescent="0.3">
      <c r="A1843" s="6" t="s">
        <v>4518</v>
      </c>
      <c r="B1843" s="2" t="s">
        <v>2138</v>
      </c>
      <c r="C1843" s="4">
        <v>-0.61232553999999995</v>
      </c>
      <c r="D1843" s="4">
        <v>1.4855851E-2</v>
      </c>
    </row>
    <row r="1844" spans="1:4" x14ac:dyDescent="0.3">
      <c r="A1844" s="6" t="s">
        <v>15</v>
      </c>
      <c r="B1844" s="2" t="s">
        <v>2138</v>
      </c>
      <c r="C1844" s="4">
        <v>0.35689875799999998</v>
      </c>
      <c r="D1844" s="4">
        <v>2.6346252000000001E-2</v>
      </c>
    </row>
    <row r="1845" spans="1:4" x14ac:dyDescent="0.3">
      <c r="A1845" s="6" t="s">
        <v>5653</v>
      </c>
      <c r="B1845" s="2" t="s">
        <v>6103</v>
      </c>
      <c r="C1845" s="4">
        <v>-0.31942544499999997</v>
      </c>
      <c r="D1845" s="4">
        <v>2.7482685E-2</v>
      </c>
    </row>
    <row r="1846" spans="1:4" x14ac:dyDescent="0.3">
      <c r="A1846" s="6" t="s">
        <v>3790</v>
      </c>
      <c r="B1846" s="2" t="s">
        <v>2138</v>
      </c>
      <c r="C1846" s="4">
        <v>0.65491258500000005</v>
      </c>
      <c r="D1846" s="4">
        <v>3.8984544000000003E-2</v>
      </c>
    </row>
    <row r="1847" spans="1:4" x14ac:dyDescent="0.3">
      <c r="A1847" s="6" t="s">
        <v>3588</v>
      </c>
      <c r="B1847" s="2" t="s">
        <v>2138</v>
      </c>
      <c r="C1847" s="4">
        <v>-0.51515622400000005</v>
      </c>
      <c r="D1847" s="4">
        <v>2.9752021999999999E-2</v>
      </c>
    </row>
    <row r="1848" spans="1:4" x14ac:dyDescent="0.3">
      <c r="A1848" s="6" t="s">
        <v>4893</v>
      </c>
      <c r="B1848" s="2" t="s">
        <v>2138</v>
      </c>
      <c r="C1848" s="4">
        <v>-0.56386788899999996</v>
      </c>
      <c r="D1848" s="4">
        <v>4.7402024000000001E-2</v>
      </c>
    </row>
    <row r="1849" spans="1:4" x14ac:dyDescent="0.25">
      <c r="A1849" s="5" t="s">
        <v>2084</v>
      </c>
      <c r="B1849" s="2" t="s">
        <v>5959</v>
      </c>
      <c r="C1849" s="4">
        <v>-0.40550015700000003</v>
      </c>
      <c r="D1849" s="4">
        <v>3.4545024000000001E-2</v>
      </c>
    </row>
    <row r="1850" spans="1:4" x14ac:dyDescent="0.3">
      <c r="A1850" s="6" t="s">
        <v>4894</v>
      </c>
      <c r="B1850" s="2" t="s">
        <v>2138</v>
      </c>
      <c r="C1850" s="4">
        <v>0.61026897199999997</v>
      </c>
      <c r="D1850" s="4">
        <v>2.9861393999999999E-2</v>
      </c>
    </row>
    <row r="1851" spans="1:4" x14ac:dyDescent="0.3">
      <c r="A1851" s="6" t="s">
        <v>1169</v>
      </c>
      <c r="B1851" s="2" t="s">
        <v>2138</v>
      </c>
      <c r="C1851" s="4">
        <v>1.302203204</v>
      </c>
      <c r="D1851" s="4">
        <v>1.0761569E-2</v>
      </c>
    </row>
    <row r="1852" spans="1:4" x14ac:dyDescent="0.25">
      <c r="A1852" s="5" t="s">
        <v>2529</v>
      </c>
      <c r="B1852" s="2" t="s">
        <v>2138</v>
      </c>
      <c r="C1852" s="4">
        <v>-0.31755804199999998</v>
      </c>
      <c r="D1852" s="4">
        <v>2.2540167999999999E-2</v>
      </c>
    </row>
    <row r="1853" spans="1:4" x14ac:dyDescent="0.25">
      <c r="A1853" s="5" t="s">
        <v>318</v>
      </c>
      <c r="B1853" s="1" t="s">
        <v>5679</v>
      </c>
      <c r="C1853" s="4">
        <v>0.31556891399999998</v>
      </c>
      <c r="D1853" s="4">
        <v>4.7765032999999998E-2</v>
      </c>
    </row>
    <row r="1854" spans="1:4" x14ac:dyDescent="0.25">
      <c r="A1854" s="5" t="s">
        <v>601</v>
      </c>
      <c r="B1854" s="2" t="s">
        <v>2138</v>
      </c>
      <c r="C1854" s="4">
        <v>0.32693082699999998</v>
      </c>
      <c r="D1854" s="4">
        <v>2.1089943E-2</v>
      </c>
    </row>
    <row r="1855" spans="1:4" x14ac:dyDescent="0.3">
      <c r="A1855" s="6" t="s">
        <v>3645</v>
      </c>
      <c r="B1855" s="2" t="s">
        <v>2138</v>
      </c>
      <c r="C1855" s="4">
        <v>-0.85933959299999996</v>
      </c>
      <c r="D1855" s="4">
        <v>1.2659850000000001E-3</v>
      </c>
    </row>
    <row r="1856" spans="1:4" x14ac:dyDescent="0.3">
      <c r="A1856" s="6" t="s">
        <v>4407</v>
      </c>
      <c r="B1856" s="2" t="s">
        <v>2138</v>
      </c>
      <c r="C1856" s="4">
        <v>-0.76865255200000004</v>
      </c>
      <c r="D1856" s="4">
        <v>5.4711769999999998E-3</v>
      </c>
    </row>
    <row r="1857" spans="1:4" x14ac:dyDescent="0.3">
      <c r="A1857" s="6" t="s">
        <v>4182</v>
      </c>
      <c r="B1857" s="2" t="s">
        <v>2138</v>
      </c>
      <c r="C1857" s="4">
        <v>-0.61203967199999998</v>
      </c>
      <c r="D1857" s="4">
        <v>1.7031655999999999E-2</v>
      </c>
    </row>
    <row r="1858" spans="1:4" x14ac:dyDescent="0.3">
      <c r="A1858" s="6" t="s">
        <v>4230</v>
      </c>
      <c r="B1858" s="2" t="s">
        <v>2138</v>
      </c>
      <c r="C1858" s="4">
        <v>0.57705388099999999</v>
      </c>
      <c r="D1858" s="4">
        <v>1.7596796000000001E-2</v>
      </c>
    </row>
    <row r="1859" spans="1:4" x14ac:dyDescent="0.25">
      <c r="A1859" s="5" t="s">
        <v>2409</v>
      </c>
      <c r="B1859" s="2" t="s">
        <v>2138</v>
      </c>
      <c r="C1859" s="4">
        <v>-0.57041698600000001</v>
      </c>
      <c r="D1859" s="4">
        <v>1.2880470000000001E-3</v>
      </c>
    </row>
    <row r="1860" spans="1:4" x14ac:dyDescent="0.3">
      <c r="A1860" s="6" t="s">
        <v>4277</v>
      </c>
      <c r="B1860" s="2" t="s">
        <v>2138</v>
      </c>
      <c r="C1860" s="4">
        <v>-1.1971930879999999</v>
      </c>
      <c r="D1860" s="4">
        <v>8.1650099999999997E-4</v>
      </c>
    </row>
    <row r="1861" spans="1:4" x14ac:dyDescent="0.3">
      <c r="A1861" s="6" t="s">
        <v>4895</v>
      </c>
      <c r="B1861" s="2" t="s">
        <v>2138</v>
      </c>
      <c r="C1861" s="4">
        <v>0.59277732500000002</v>
      </c>
      <c r="D1861" s="4">
        <v>2.0962155E-2</v>
      </c>
    </row>
    <row r="1862" spans="1:4" x14ac:dyDescent="0.3">
      <c r="A1862" s="6" t="s">
        <v>1665</v>
      </c>
      <c r="B1862" s="2" t="s">
        <v>5753</v>
      </c>
      <c r="C1862" s="4">
        <v>0.68401868799999999</v>
      </c>
      <c r="D1862" s="4">
        <v>2.4559971999999999E-2</v>
      </c>
    </row>
    <row r="1863" spans="1:4" x14ac:dyDescent="0.3">
      <c r="A1863" s="6" t="s">
        <v>1668</v>
      </c>
      <c r="B1863" s="2" t="s">
        <v>5756</v>
      </c>
      <c r="C1863" s="4">
        <v>0.65392991199999995</v>
      </c>
      <c r="D1863" s="4">
        <v>4.9603190000000004E-3</v>
      </c>
    </row>
    <row r="1864" spans="1:4" x14ac:dyDescent="0.3">
      <c r="A1864" s="6" t="s">
        <v>1382</v>
      </c>
      <c r="B1864" s="2" t="s">
        <v>2138</v>
      </c>
      <c r="C1864" s="4">
        <v>1.0360565749999999</v>
      </c>
      <c r="D1864" s="4">
        <v>1.11E-16</v>
      </c>
    </row>
    <row r="1865" spans="1:4" x14ac:dyDescent="0.3">
      <c r="A1865" s="6" t="s">
        <v>1210</v>
      </c>
      <c r="B1865" s="2" t="s">
        <v>2138</v>
      </c>
      <c r="C1865" s="4">
        <v>1.5351660949999999</v>
      </c>
      <c r="D1865" s="4">
        <v>3.7043169999999999E-3</v>
      </c>
    </row>
    <row r="1866" spans="1:4" x14ac:dyDescent="0.25">
      <c r="A1866" s="5" t="s">
        <v>1565</v>
      </c>
      <c r="B1866" s="1" t="s">
        <v>5686</v>
      </c>
      <c r="C1866" s="4">
        <v>1.105515289</v>
      </c>
      <c r="D1866" s="4">
        <v>2.0577129999999999E-2</v>
      </c>
    </row>
    <row r="1867" spans="1:4" x14ac:dyDescent="0.25">
      <c r="A1867" s="5" t="s">
        <v>2085</v>
      </c>
      <c r="B1867" s="2" t="s">
        <v>5959</v>
      </c>
      <c r="C1867" s="4">
        <v>-1.0078535580000001</v>
      </c>
      <c r="D1867" s="4">
        <v>4.3252009999999999E-3</v>
      </c>
    </row>
    <row r="1868" spans="1:4" x14ac:dyDescent="0.25">
      <c r="A1868" s="5" t="s">
        <v>586</v>
      </c>
      <c r="B1868" s="2" t="s">
        <v>2138</v>
      </c>
      <c r="C1868" s="4">
        <v>0.981143706</v>
      </c>
      <c r="D1868" s="4">
        <v>1.4028199999999999E-3</v>
      </c>
    </row>
    <row r="1869" spans="1:4" x14ac:dyDescent="0.3">
      <c r="A1869" s="6" t="s">
        <v>4896</v>
      </c>
      <c r="B1869" s="2" t="s">
        <v>2138</v>
      </c>
      <c r="C1869" s="4">
        <v>1.926470965</v>
      </c>
      <c r="D1869" s="4">
        <v>1.0683837E-2</v>
      </c>
    </row>
    <row r="1870" spans="1:4" x14ac:dyDescent="0.25">
      <c r="A1870" s="5" t="s">
        <v>2404</v>
      </c>
      <c r="B1870" s="2" t="s">
        <v>2138</v>
      </c>
      <c r="C1870" s="4">
        <v>0.45182417000000002</v>
      </c>
      <c r="D1870" s="4">
        <v>3.4080741999999997E-2</v>
      </c>
    </row>
    <row r="1871" spans="1:4" x14ac:dyDescent="0.25">
      <c r="A1871" s="5" t="s">
        <v>708</v>
      </c>
      <c r="B1871" s="2" t="s">
        <v>2138</v>
      </c>
      <c r="C1871" s="4">
        <v>0.35672791100000001</v>
      </c>
      <c r="D1871" s="4">
        <v>7.4461589999999999E-3</v>
      </c>
    </row>
    <row r="1872" spans="1:4" x14ac:dyDescent="0.3">
      <c r="A1872" s="6" t="s">
        <v>4264</v>
      </c>
      <c r="B1872" s="2" t="s">
        <v>2138</v>
      </c>
      <c r="C1872" s="4">
        <v>-0.98280935199999997</v>
      </c>
      <c r="D1872" s="4">
        <v>2.8848540000000001E-3</v>
      </c>
    </row>
    <row r="1873" spans="1:4" x14ac:dyDescent="0.3">
      <c r="A1873" s="6" t="s">
        <v>3856</v>
      </c>
      <c r="B1873" s="2" t="s">
        <v>2138</v>
      </c>
      <c r="C1873" s="4">
        <v>0.92297933700000001</v>
      </c>
      <c r="D1873" s="4">
        <v>5.7332829999999996E-3</v>
      </c>
    </row>
    <row r="1874" spans="1:4" x14ac:dyDescent="0.3">
      <c r="A1874" s="6" t="s">
        <v>3880</v>
      </c>
      <c r="B1874" s="2" t="s">
        <v>2138</v>
      </c>
      <c r="C1874" s="4">
        <v>0.29924484800000001</v>
      </c>
      <c r="D1874" s="4">
        <v>4.0606284999999999E-2</v>
      </c>
    </row>
    <row r="1875" spans="1:4" x14ac:dyDescent="0.3">
      <c r="A1875" s="6" t="s">
        <v>4897</v>
      </c>
      <c r="B1875" s="2" t="s">
        <v>2138</v>
      </c>
      <c r="C1875" s="4">
        <v>1.944858446</v>
      </c>
      <c r="D1875" s="4">
        <v>1.4396291E-2</v>
      </c>
    </row>
    <row r="1876" spans="1:4" x14ac:dyDescent="0.3">
      <c r="A1876" s="6" t="s">
        <v>4898</v>
      </c>
      <c r="B1876" s="2" t="s">
        <v>2138</v>
      </c>
      <c r="C1876" s="4">
        <v>-0.46979042500000001</v>
      </c>
      <c r="D1876" s="4">
        <v>4.5489678999999998E-2</v>
      </c>
    </row>
    <row r="1877" spans="1:4" x14ac:dyDescent="0.3">
      <c r="A1877" s="6" t="s">
        <v>4291</v>
      </c>
      <c r="B1877" s="2" t="s">
        <v>2138</v>
      </c>
      <c r="C1877" s="4">
        <v>-0.55367107900000001</v>
      </c>
      <c r="D1877" s="4">
        <v>3.6693540000000001E-3</v>
      </c>
    </row>
    <row r="1878" spans="1:4" x14ac:dyDescent="0.3">
      <c r="A1878" s="6" t="s">
        <v>4899</v>
      </c>
      <c r="B1878" s="2" t="s">
        <v>2138</v>
      </c>
      <c r="C1878" s="4">
        <v>-1.1942229209999999</v>
      </c>
      <c r="D1878" s="4">
        <v>5.4706889999999999E-3</v>
      </c>
    </row>
    <row r="1879" spans="1:4" x14ac:dyDescent="0.3">
      <c r="A1879" s="6" t="s">
        <v>800</v>
      </c>
      <c r="B1879" s="2" t="s">
        <v>2138</v>
      </c>
      <c r="C1879" s="4">
        <v>-4.0587319429999997</v>
      </c>
      <c r="D1879" s="4">
        <v>0</v>
      </c>
    </row>
    <row r="1880" spans="1:4" x14ac:dyDescent="0.3">
      <c r="A1880" s="6" t="s">
        <v>4162</v>
      </c>
      <c r="B1880" s="2" t="s">
        <v>2138</v>
      </c>
      <c r="C1880" s="4">
        <v>0.36208575500000001</v>
      </c>
      <c r="D1880" s="4">
        <v>3.9672631999999999E-2</v>
      </c>
    </row>
    <row r="1881" spans="1:4" x14ac:dyDescent="0.25">
      <c r="A1881" s="5" t="s">
        <v>2480</v>
      </c>
      <c r="B1881" s="2" t="s">
        <v>2138</v>
      </c>
      <c r="C1881" s="4">
        <v>-0.53960433500000005</v>
      </c>
      <c r="D1881" s="4">
        <v>2.0359944000000001E-2</v>
      </c>
    </row>
    <row r="1882" spans="1:4" x14ac:dyDescent="0.3">
      <c r="A1882" s="6" t="s">
        <v>3973</v>
      </c>
      <c r="B1882" s="2" t="s">
        <v>2138</v>
      </c>
      <c r="C1882" s="4">
        <v>-0.58946272300000002</v>
      </c>
      <c r="D1882" s="4">
        <v>7.5930249999999998E-3</v>
      </c>
    </row>
    <row r="1883" spans="1:4" x14ac:dyDescent="0.3">
      <c r="A1883" s="6" t="s">
        <v>3400</v>
      </c>
      <c r="B1883" s="2" t="s">
        <v>2138</v>
      </c>
      <c r="C1883" s="4">
        <v>-0.30523957499999999</v>
      </c>
      <c r="D1883" s="4">
        <v>4.1310871999999998E-2</v>
      </c>
    </row>
    <row r="1884" spans="1:4" x14ac:dyDescent="0.25">
      <c r="A1884" s="5" t="s">
        <v>1839</v>
      </c>
      <c r="B1884" s="2" t="s">
        <v>5918</v>
      </c>
      <c r="C1884" s="4">
        <v>-0.71759494099999999</v>
      </c>
      <c r="D1884" s="4">
        <v>6.8233859999999999E-3</v>
      </c>
    </row>
    <row r="1885" spans="1:4" x14ac:dyDescent="0.25">
      <c r="A1885" s="5" t="s">
        <v>2610</v>
      </c>
      <c r="B1885" s="2" t="s">
        <v>2138</v>
      </c>
      <c r="C1885" s="4">
        <v>-1.2121786080000001</v>
      </c>
      <c r="D1885" s="4">
        <v>5.4713679999999999E-3</v>
      </c>
    </row>
    <row r="1886" spans="1:4" x14ac:dyDescent="0.3">
      <c r="A1886" s="6" t="s">
        <v>3207</v>
      </c>
      <c r="B1886" s="2" t="s">
        <v>2138</v>
      </c>
      <c r="C1886" s="4">
        <v>-1.0350469470000001</v>
      </c>
      <c r="D1886" s="4">
        <v>3.4803730000000001E-3</v>
      </c>
    </row>
    <row r="1887" spans="1:4" x14ac:dyDescent="0.3">
      <c r="A1887" s="6" t="s">
        <v>4900</v>
      </c>
      <c r="B1887" s="2" t="s">
        <v>2138</v>
      </c>
      <c r="C1887" s="4">
        <v>-1.412408841</v>
      </c>
      <c r="D1887" s="4">
        <v>1.0791293E-2</v>
      </c>
    </row>
    <row r="1888" spans="1:4" x14ac:dyDescent="0.3">
      <c r="A1888" s="6" t="s">
        <v>844</v>
      </c>
      <c r="B1888" s="2" t="s">
        <v>2138</v>
      </c>
      <c r="C1888" s="4">
        <v>-2.1060941739999999</v>
      </c>
      <c r="D1888" s="4">
        <v>9.6152900000000003E-4</v>
      </c>
    </row>
    <row r="1889" spans="1:4" x14ac:dyDescent="0.3">
      <c r="A1889" s="6" t="s">
        <v>4029</v>
      </c>
      <c r="B1889" s="2" t="s">
        <v>2138</v>
      </c>
      <c r="C1889" s="4">
        <v>-0.48576063000000003</v>
      </c>
      <c r="D1889" s="4">
        <v>2.5092709000000001E-2</v>
      </c>
    </row>
    <row r="1890" spans="1:4" x14ac:dyDescent="0.3">
      <c r="A1890" s="6" t="s">
        <v>4194</v>
      </c>
      <c r="B1890" s="2" t="s">
        <v>2138</v>
      </c>
      <c r="C1890" s="4">
        <v>-0.90177126399999996</v>
      </c>
      <c r="D1890" s="4">
        <v>6.1056310000000003E-3</v>
      </c>
    </row>
    <row r="1891" spans="1:4" x14ac:dyDescent="0.3">
      <c r="A1891" s="6" t="s">
        <v>3597</v>
      </c>
      <c r="B1891" s="2" t="s">
        <v>2138</v>
      </c>
      <c r="C1891" s="4">
        <v>-0.37053303399999998</v>
      </c>
      <c r="D1891" s="4">
        <v>1.9802232999999999E-2</v>
      </c>
    </row>
    <row r="1892" spans="1:4" x14ac:dyDescent="0.3">
      <c r="A1892" s="6" t="s">
        <v>4191</v>
      </c>
      <c r="B1892" s="2" t="s">
        <v>2138</v>
      </c>
      <c r="C1892" s="4">
        <v>0.88100177999999996</v>
      </c>
      <c r="D1892" s="4">
        <v>2.0941268999999998E-2</v>
      </c>
    </row>
    <row r="1893" spans="1:4" x14ac:dyDescent="0.3">
      <c r="A1893" s="6" t="s">
        <v>918</v>
      </c>
      <c r="B1893" s="2" t="s">
        <v>2138</v>
      </c>
      <c r="C1893" s="4">
        <v>2.370348779</v>
      </c>
      <c r="D1893" s="4">
        <v>7.77E-16</v>
      </c>
    </row>
    <row r="1894" spans="1:4" x14ac:dyDescent="0.3">
      <c r="A1894" s="6" t="s">
        <v>3148</v>
      </c>
      <c r="B1894" s="2" t="s">
        <v>2138</v>
      </c>
      <c r="C1894" s="4">
        <v>-1.0146119330000001</v>
      </c>
      <c r="D1894" s="4">
        <v>8.5279799999999999E-4</v>
      </c>
    </row>
    <row r="1895" spans="1:4" x14ac:dyDescent="0.3">
      <c r="A1895" s="6" t="s">
        <v>4506</v>
      </c>
      <c r="B1895" s="2" t="s">
        <v>2138</v>
      </c>
      <c r="C1895" s="4">
        <v>-0.93965231800000004</v>
      </c>
      <c r="D1895" s="4">
        <v>8.8007299999999999E-4</v>
      </c>
    </row>
    <row r="1896" spans="1:4" x14ac:dyDescent="0.25">
      <c r="A1896" s="5" t="s">
        <v>2039</v>
      </c>
      <c r="B1896" s="2" t="s">
        <v>5959</v>
      </c>
      <c r="C1896" s="4">
        <v>-0.98016716599999998</v>
      </c>
      <c r="D1896" s="4">
        <v>4.5162989999999997E-3</v>
      </c>
    </row>
    <row r="1897" spans="1:4" x14ac:dyDescent="0.25">
      <c r="A1897" s="5" t="s">
        <v>2429</v>
      </c>
      <c r="B1897" s="2" t="s">
        <v>2138</v>
      </c>
      <c r="C1897" s="4">
        <v>-1.007968185</v>
      </c>
      <c r="D1897" s="4">
        <v>6.0465099999999999E-4</v>
      </c>
    </row>
    <row r="1898" spans="1:4" x14ac:dyDescent="0.3">
      <c r="A1898" s="6" t="s">
        <v>5590</v>
      </c>
      <c r="B1898" s="2" t="s">
        <v>5996</v>
      </c>
      <c r="C1898" s="4">
        <v>-0.48968808699999999</v>
      </c>
      <c r="D1898" s="4">
        <v>1.6509277999999999E-2</v>
      </c>
    </row>
    <row r="1899" spans="1:4" x14ac:dyDescent="0.3">
      <c r="A1899" s="6" t="s">
        <v>4901</v>
      </c>
      <c r="B1899" s="2" t="s">
        <v>2138</v>
      </c>
      <c r="C1899" s="4">
        <v>-1.08899597</v>
      </c>
      <c r="D1899" s="4">
        <v>1.528298E-3</v>
      </c>
    </row>
    <row r="1900" spans="1:4" x14ac:dyDescent="0.25">
      <c r="A1900" s="5" t="s">
        <v>2192</v>
      </c>
      <c r="B1900" s="2" t="s">
        <v>2138</v>
      </c>
      <c r="C1900" s="4">
        <v>0.63528383399999999</v>
      </c>
      <c r="D1900" s="4">
        <v>3.9351543000000003E-2</v>
      </c>
    </row>
    <row r="1901" spans="1:4" x14ac:dyDescent="0.25">
      <c r="A1901" s="5" t="s">
        <v>418</v>
      </c>
      <c r="B1901" s="2" t="s">
        <v>5854</v>
      </c>
      <c r="C1901" s="4">
        <v>0.668624157</v>
      </c>
      <c r="D1901" s="4">
        <v>1.11E-16</v>
      </c>
    </row>
    <row r="1902" spans="1:4" x14ac:dyDescent="0.3">
      <c r="A1902" s="6" t="s">
        <v>3689</v>
      </c>
      <c r="B1902" s="2" t="s">
        <v>2138</v>
      </c>
      <c r="C1902" s="4">
        <v>-1.652353366</v>
      </c>
      <c r="D1902" s="4">
        <v>7.3668099999999999E-4</v>
      </c>
    </row>
    <row r="1903" spans="1:4" x14ac:dyDescent="0.3">
      <c r="A1903" s="6" t="s">
        <v>1268</v>
      </c>
      <c r="B1903" s="2" t="s">
        <v>2138</v>
      </c>
      <c r="C1903" s="4">
        <v>-1.4748005989999999</v>
      </c>
      <c r="D1903" s="4">
        <v>0</v>
      </c>
    </row>
    <row r="1904" spans="1:4" x14ac:dyDescent="0.3">
      <c r="A1904" s="6" t="s">
        <v>4902</v>
      </c>
      <c r="B1904" s="2" t="s">
        <v>2138</v>
      </c>
      <c r="C1904" s="4">
        <v>0.572852421</v>
      </c>
      <c r="D1904" s="4">
        <v>2.0803901E-2</v>
      </c>
    </row>
    <row r="1905" spans="1:4" x14ac:dyDescent="0.3">
      <c r="A1905" s="6" t="s">
        <v>4903</v>
      </c>
      <c r="B1905" s="2" t="s">
        <v>2138</v>
      </c>
      <c r="C1905" s="4">
        <v>-0.55188595799999995</v>
      </c>
      <c r="D1905" s="4">
        <v>9.3982749999999993E-3</v>
      </c>
    </row>
    <row r="1906" spans="1:4" x14ac:dyDescent="0.3">
      <c r="A1906" s="6" t="s">
        <v>11</v>
      </c>
      <c r="B1906" s="2" t="s">
        <v>2138</v>
      </c>
      <c r="C1906" s="4">
        <v>-4.2658621630000004</v>
      </c>
      <c r="D1906" s="4">
        <v>5.5500000000000005E-16</v>
      </c>
    </row>
    <row r="1907" spans="1:4" x14ac:dyDescent="0.3">
      <c r="A1907" s="6" t="s">
        <v>4507</v>
      </c>
      <c r="B1907" s="2" t="s">
        <v>2138</v>
      </c>
      <c r="C1907" s="4">
        <v>-0.49385231600000001</v>
      </c>
      <c r="D1907" s="4">
        <v>7.798943E-3</v>
      </c>
    </row>
    <row r="1908" spans="1:4" x14ac:dyDescent="0.3">
      <c r="A1908" s="6" t="s">
        <v>4265</v>
      </c>
      <c r="B1908" s="2" t="s">
        <v>2138</v>
      </c>
      <c r="C1908" s="4">
        <v>-0.426652635</v>
      </c>
      <c r="D1908" s="4">
        <v>2.0220384000000001E-2</v>
      </c>
    </row>
    <row r="1909" spans="1:4" x14ac:dyDescent="0.3">
      <c r="A1909" s="6" t="s">
        <v>3001</v>
      </c>
      <c r="B1909" s="2" t="s">
        <v>2138</v>
      </c>
      <c r="C1909" s="4">
        <v>-0.98235213399999999</v>
      </c>
      <c r="D1909" s="4">
        <v>3.2524730000000001E-3</v>
      </c>
    </row>
    <row r="1910" spans="1:4" x14ac:dyDescent="0.3">
      <c r="A1910" s="6" t="s">
        <v>3737</v>
      </c>
      <c r="B1910" s="2" t="s">
        <v>2138</v>
      </c>
      <c r="C1910" s="4">
        <v>-0.44407027399999999</v>
      </c>
      <c r="D1910" s="4">
        <v>6.0484409999999999E-3</v>
      </c>
    </row>
    <row r="1911" spans="1:4" x14ac:dyDescent="0.3">
      <c r="A1911" s="6" t="s">
        <v>4904</v>
      </c>
      <c r="B1911" s="2" t="s">
        <v>2138</v>
      </c>
      <c r="C1911" s="4">
        <v>-0.74814592400000002</v>
      </c>
      <c r="D1911" s="4">
        <v>5.4711569999999999E-3</v>
      </c>
    </row>
    <row r="1912" spans="1:4" x14ac:dyDescent="0.3">
      <c r="A1912" s="6" t="s">
        <v>1182</v>
      </c>
      <c r="B1912" s="2" t="s">
        <v>2138</v>
      </c>
      <c r="C1912" s="4">
        <v>2.1906078990000002</v>
      </c>
      <c r="D1912" s="4">
        <v>1.478418E-3</v>
      </c>
    </row>
    <row r="1913" spans="1:4" x14ac:dyDescent="0.3">
      <c r="A1913" s="6" t="s">
        <v>2942</v>
      </c>
      <c r="B1913" s="2" t="s">
        <v>2138</v>
      </c>
      <c r="C1913" s="4">
        <v>-0.50571165900000004</v>
      </c>
      <c r="D1913" s="4">
        <v>2.4064042000000001E-2</v>
      </c>
    </row>
    <row r="1914" spans="1:4" x14ac:dyDescent="0.25">
      <c r="A1914" s="5" t="s">
        <v>2086</v>
      </c>
      <c r="B1914" s="2" t="s">
        <v>5959</v>
      </c>
      <c r="C1914" s="4">
        <v>-1.0962632430000001</v>
      </c>
      <c r="D1914" s="4">
        <v>1.3821160000000001E-3</v>
      </c>
    </row>
    <row r="1915" spans="1:4" x14ac:dyDescent="0.3">
      <c r="A1915" s="6" t="s">
        <v>4905</v>
      </c>
      <c r="B1915" s="2" t="s">
        <v>2138</v>
      </c>
      <c r="C1915" s="4">
        <v>0.728240569</v>
      </c>
      <c r="D1915" s="4">
        <v>1.776482E-3</v>
      </c>
    </row>
    <row r="1916" spans="1:4" x14ac:dyDescent="0.25">
      <c r="A1916" s="5" t="s">
        <v>354</v>
      </c>
      <c r="B1916" s="1" t="s">
        <v>5716</v>
      </c>
      <c r="C1916" s="4">
        <v>1.059397559</v>
      </c>
      <c r="D1916" s="4">
        <v>5.240125E-3</v>
      </c>
    </row>
    <row r="1917" spans="1:4" x14ac:dyDescent="0.3">
      <c r="A1917" s="6" t="s">
        <v>4906</v>
      </c>
      <c r="B1917" s="2" t="s">
        <v>2138</v>
      </c>
      <c r="C1917" s="4">
        <v>0.78558797300000005</v>
      </c>
      <c r="D1917" s="4">
        <v>2.6629482999999999E-2</v>
      </c>
    </row>
    <row r="1918" spans="1:4" x14ac:dyDescent="0.25">
      <c r="A1918" s="5" t="s">
        <v>2266</v>
      </c>
      <c r="B1918" s="2" t="s">
        <v>2138</v>
      </c>
      <c r="C1918" s="4">
        <v>-0.32299744200000002</v>
      </c>
      <c r="D1918" s="4">
        <v>2.5617285E-2</v>
      </c>
    </row>
    <row r="1919" spans="1:4" x14ac:dyDescent="0.3">
      <c r="A1919" s="6" t="s">
        <v>4306</v>
      </c>
      <c r="B1919" s="2" t="s">
        <v>2138</v>
      </c>
      <c r="C1919" s="4">
        <v>-0.97994272000000004</v>
      </c>
      <c r="D1919" s="4">
        <v>3.7035900000000001E-3</v>
      </c>
    </row>
    <row r="1920" spans="1:4" x14ac:dyDescent="0.3">
      <c r="A1920" s="6" t="s">
        <v>2706</v>
      </c>
      <c r="B1920" s="2" t="s">
        <v>2138</v>
      </c>
      <c r="C1920" s="4">
        <v>-1.243047306</v>
      </c>
      <c r="D1920" s="4">
        <v>2.4540199999999999E-3</v>
      </c>
    </row>
    <row r="1921" spans="1:4" x14ac:dyDescent="0.3">
      <c r="A1921" s="6" t="s">
        <v>3725</v>
      </c>
      <c r="B1921" s="2" t="s">
        <v>2138</v>
      </c>
      <c r="C1921" s="4">
        <v>-0.83452290500000004</v>
      </c>
      <c r="D1921" s="4">
        <v>5.4744579999999998E-3</v>
      </c>
    </row>
    <row r="1922" spans="1:4" x14ac:dyDescent="0.3">
      <c r="A1922" s="6" t="s">
        <v>1257</v>
      </c>
      <c r="B1922" s="2" t="s">
        <v>2138</v>
      </c>
      <c r="C1922" s="4">
        <v>1.1261289539999999</v>
      </c>
      <c r="D1922" s="4">
        <v>6.7023259999999998E-3</v>
      </c>
    </row>
    <row r="1923" spans="1:4" x14ac:dyDescent="0.3">
      <c r="A1923" s="6" t="s">
        <v>3540</v>
      </c>
      <c r="B1923" s="2" t="s">
        <v>2138</v>
      </c>
      <c r="C1923" s="4">
        <v>-0.79261957900000002</v>
      </c>
      <c r="D1923" s="4">
        <v>1.845012E-3</v>
      </c>
    </row>
    <row r="1924" spans="1:4" x14ac:dyDescent="0.3">
      <c r="A1924" s="6" t="s">
        <v>4907</v>
      </c>
      <c r="B1924" s="2" t="s">
        <v>2138</v>
      </c>
      <c r="C1924" s="4">
        <v>1.148753489</v>
      </c>
      <c r="D1924" s="4">
        <v>1.3153336999999999E-2</v>
      </c>
    </row>
    <row r="1925" spans="1:4" x14ac:dyDescent="0.25">
      <c r="A1925" s="5" t="s">
        <v>633</v>
      </c>
      <c r="B1925" s="2" t="s">
        <v>2138</v>
      </c>
      <c r="C1925" s="4">
        <v>2.1254113449999998</v>
      </c>
      <c r="D1925" s="4">
        <v>4.4400000000000002E-16</v>
      </c>
    </row>
    <row r="1926" spans="1:4" x14ac:dyDescent="0.3">
      <c r="A1926" s="6" t="s">
        <v>3842</v>
      </c>
      <c r="B1926" s="2" t="s">
        <v>2138</v>
      </c>
      <c r="C1926" s="4">
        <v>-4.0257268249999996</v>
      </c>
      <c r="D1926" s="4">
        <v>1.0699999999999999E-5</v>
      </c>
    </row>
    <row r="1927" spans="1:4" x14ac:dyDescent="0.3">
      <c r="A1927" s="6" t="s">
        <v>1131</v>
      </c>
      <c r="B1927" s="2" t="s">
        <v>2138</v>
      </c>
      <c r="C1927" s="4">
        <v>-2.724595318</v>
      </c>
      <c r="D1927" s="4">
        <v>4.6600000000000002E-7</v>
      </c>
    </row>
    <row r="1928" spans="1:4" x14ac:dyDescent="0.3">
      <c r="A1928" s="6" t="s">
        <v>1383</v>
      </c>
      <c r="B1928" s="2" t="s">
        <v>2138</v>
      </c>
      <c r="C1928" s="4">
        <v>1.236904674</v>
      </c>
      <c r="D1928" s="4">
        <v>1.4575026E-2</v>
      </c>
    </row>
    <row r="1929" spans="1:4" x14ac:dyDescent="0.25">
      <c r="A1929" s="5" t="s">
        <v>2087</v>
      </c>
      <c r="B1929" s="2" t="s">
        <v>5959</v>
      </c>
      <c r="C1929" s="4">
        <v>-2.3948596169999998</v>
      </c>
      <c r="D1929" s="4">
        <v>8.3054600000000004E-4</v>
      </c>
    </row>
    <row r="1930" spans="1:4" x14ac:dyDescent="0.3">
      <c r="A1930" s="6" t="s">
        <v>5522</v>
      </c>
      <c r="B1930" s="2" t="s">
        <v>2138</v>
      </c>
      <c r="C1930" s="4">
        <v>-0.49640926899999999</v>
      </c>
      <c r="D1930" s="4">
        <v>2.7055609000000001E-2</v>
      </c>
    </row>
    <row r="1931" spans="1:4" x14ac:dyDescent="0.25">
      <c r="A1931" s="5" t="s">
        <v>2657</v>
      </c>
      <c r="B1931" s="2" t="s">
        <v>2138</v>
      </c>
      <c r="C1931" s="4">
        <v>-1.1099017309999999</v>
      </c>
      <c r="D1931" s="4">
        <v>4.0598880000000002E-3</v>
      </c>
    </row>
    <row r="1932" spans="1:4" x14ac:dyDescent="0.25">
      <c r="A1932" s="5" t="s">
        <v>2658</v>
      </c>
      <c r="B1932" s="2" t="s">
        <v>2138</v>
      </c>
      <c r="C1932" s="4">
        <v>-0.40492238200000003</v>
      </c>
      <c r="D1932" s="4">
        <v>2.4294191999999999E-2</v>
      </c>
    </row>
    <row r="1933" spans="1:4" x14ac:dyDescent="0.3">
      <c r="A1933" s="6" t="s">
        <v>4625</v>
      </c>
      <c r="B1933" s="2" t="s">
        <v>2138</v>
      </c>
      <c r="C1933" s="4">
        <v>-0.76092272000000005</v>
      </c>
      <c r="D1933" s="4">
        <v>1.1188076999999999E-2</v>
      </c>
    </row>
    <row r="1934" spans="1:4" x14ac:dyDescent="0.3">
      <c r="A1934" s="6" t="s">
        <v>4357</v>
      </c>
      <c r="B1934" s="2" t="s">
        <v>2138</v>
      </c>
      <c r="C1934" s="4">
        <v>-0.71434729200000002</v>
      </c>
      <c r="D1934" s="4">
        <v>5.4025399999999999E-3</v>
      </c>
    </row>
    <row r="1935" spans="1:4" x14ac:dyDescent="0.3">
      <c r="A1935" s="6" t="s">
        <v>4908</v>
      </c>
      <c r="B1935" s="2" t="s">
        <v>2138</v>
      </c>
      <c r="C1935" s="4">
        <v>-0.92199748800000003</v>
      </c>
      <c r="D1935" s="4">
        <v>3.0324881000000001E-2</v>
      </c>
    </row>
    <row r="1936" spans="1:4" x14ac:dyDescent="0.3">
      <c r="A1936" s="6" t="s">
        <v>2946</v>
      </c>
      <c r="B1936" s="2" t="s">
        <v>2138</v>
      </c>
      <c r="C1936" s="4">
        <v>-0.47459931100000002</v>
      </c>
      <c r="D1936" s="4">
        <v>9.8406300000000008E-4</v>
      </c>
    </row>
    <row r="1937" spans="1:4" x14ac:dyDescent="0.3">
      <c r="A1937" s="6" t="s">
        <v>4051</v>
      </c>
      <c r="B1937" s="2" t="s">
        <v>2138</v>
      </c>
      <c r="C1937" s="4">
        <v>-1.6373050819999999</v>
      </c>
      <c r="D1937" s="4">
        <v>1.9124820000000001E-3</v>
      </c>
    </row>
    <row r="1938" spans="1:4" x14ac:dyDescent="0.3">
      <c r="A1938" s="6" t="s">
        <v>4052</v>
      </c>
      <c r="B1938" s="2" t="s">
        <v>2138</v>
      </c>
      <c r="C1938" s="4">
        <v>-1.0489096</v>
      </c>
      <c r="D1938" s="4">
        <v>7.8844870000000008E-3</v>
      </c>
    </row>
    <row r="1939" spans="1:4" x14ac:dyDescent="0.25">
      <c r="A1939" s="5" t="s">
        <v>2580</v>
      </c>
      <c r="B1939" s="2" t="s">
        <v>2138</v>
      </c>
      <c r="C1939" s="4">
        <v>-1.587462406</v>
      </c>
      <c r="D1939" s="4">
        <v>1.9664079999999998E-3</v>
      </c>
    </row>
    <row r="1940" spans="1:4" x14ac:dyDescent="0.3">
      <c r="A1940" s="6" t="s">
        <v>1063</v>
      </c>
      <c r="B1940" s="2" t="s">
        <v>2138</v>
      </c>
      <c r="C1940" s="4">
        <v>-1.5749427819999999</v>
      </c>
      <c r="D1940" s="4">
        <v>1.0970590000000001E-3</v>
      </c>
    </row>
    <row r="1941" spans="1:4" x14ac:dyDescent="0.25">
      <c r="A1941" s="5" t="s">
        <v>337</v>
      </c>
      <c r="B1941" s="1" t="s">
        <v>5700</v>
      </c>
      <c r="C1941" s="4">
        <v>-3.5152823419999999</v>
      </c>
      <c r="D1941" s="4">
        <v>1.7573669999999999E-3</v>
      </c>
    </row>
    <row r="1942" spans="1:4" x14ac:dyDescent="0.3">
      <c r="A1942" s="6" t="s">
        <v>1402</v>
      </c>
      <c r="B1942" s="2" t="s">
        <v>2138</v>
      </c>
      <c r="C1942" s="4">
        <v>-2.9873745170000001</v>
      </c>
      <c r="D1942" s="4">
        <v>4.7999999999999998E-6</v>
      </c>
    </row>
    <row r="1943" spans="1:4" x14ac:dyDescent="0.25">
      <c r="A1943" s="5" t="s">
        <v>574</v>
      </c>
      <c r="B1943" s="2" t="s">
        <v>2138</v>
      </c>
      <c r="C1943" s="4">
        <v>0.80719245100000003</v>
      </c>
      <c r="D1943" s="4">
        <v>7.409817E-3</v>
      </c>
    </row>
    <row r="1944" spans="1:4" x14ac:dyDescent="0.3">
      <c r="A1944" s="6" t="s">
        <v>4909</v>
      </c>
      <c r="B1944" s="2" t="s">
        <v>2138</v>
      </c>
      <c r="C1944" s="4">
        <v>-1.1989930440000001</v>
      </c>
      <c r="D1944" s="4">
        <v>5.4122689999999999E-3</v>
      </c>
    </row>
    <row r="1945" spans="1:4" x14ac:dyDescent="0.3">
      <c r="A1945" s="6" t="s">
        <v>1666</v>
      </c>
      <c r="B1945" s="2" t="s">
        <v>5754</v>
      </c>
      <c r="C1945" s="4">
        <v>-0.94705956400000002</v>
      </c>
      <c r="D1945" s="4">
        <v>9.0586499999999995E-4</v>
      </c>
    </row>
    <row r="1946" spans="1:4" x14ac:dyDescent="0.3">
      <c r="A1946" s="6" t="s">
        <v>2961</v>
      </c>
      <c r="B1946" s="2" t="s">
        <v>2138</v>
      </c>
      <c r="C1946" s="4">
        <v>-1.0147970019999999</v>
      </c>
      <c r="D1946" s="4">
        <v>7.441876E-3</v>
      </c>
    </row>
    <row r="1947" spans="1:4" x14ac:dyDescent="0.3">
      <c r="A1947" s="6" t="s">
        <v>1176</v>
      </c>
      <c r="B1947" s="2" t="s">
        <v>2138</v>
      </c>
      <c r="C1947" s="4">
        <v>-0.85700944700000004</v>
      </c>
      <c r="D1947" s="4">
        <v>2.130496E-3</v>
      </c>
    </row>
    <row r="1948" spans="1:4" x14ac:dyDescent="0.3">
      <c r="A1948" s="6" t="s">
        <v>4910</v>
      </c>
      <c r="B1948" s="2" t="s">
        <v>2138</v>
      </c>
      <c r="C1948" s="4">
        <v>-0.98950762599999997</v>
      </c>
      <c r="D1948" s="4">
        <v>9.9413910000000008E-3</v>
      </c>
    </row>
    <row r="1949" spans="1:4" x14ac:dyDescent="0.3">
      <c r="A1949" s="6" t="s">
        <v>4171</v>
      </c>
      <c r="B1949" s="2" t="s">
        <v>2138</v>
      </c>
      <c r="C1949" s="4">
        <v>-0.46634178100000001</v>
      </c>
      <c r="D1949" s="4">
        <v>1.9924684000000002E-2</v>
      </c>
    </row>
    <row r="1950" spans="1:4" x14ac:dyDescent="0.3">
      <c r="A1950" s="6" t="s">
        <v>979</v>
      </c>
      <c r="B1950" s="2" t="s">
        <v>2138</v>
      </c>
      <c r="C1950" s="4">
        <v>0.81239090999999997</v>
      </c>
      <c r="D1950" s="4">
        <v>3.176323E-3</v>
      </c>
    </row>
    <row r="1951" spans="1:4" x14ac:dyDescent="0.3">
      <c r="A1951" s="6" t="s">
        <v>1109</v>
      </c>
      <c r="B1951" s="2" t="s">
        <v>2138</v>
      </c>
      <c r="C1951" s="4">
        <v>4.3572377949999996</v>
      </c>
      <c r="D1951" s="4">
        <v>1.0906E-4</v>
      </c>
    </row>
    <row r="1952" spans="1:4" x14ac:dyDescent="0.3">
      <c r="A1952" s="6" t="s">
        <v>2969</v>
      </c>
      <c r="B1952" s="2" t="s">
        <v>2138</v>
      </c>
      <c r="C1952" s="4">
        <v>-1.012209543</v>
      </c>
      <c r="D1952" s="4">
        <v>1.589259E-3</v>
      </c>
    </row>
    <row r="1953" spans="1:4" x14ac:dyDescent="0.25">
      <c r="A1953" s="5" t="s">
        <v>2355</v>
      </c>
      <c r="B1953" s="2" t="s">
        <v>2138</v>
      </c>
      <c r="C1953" s="4">
        <v>-0.32037897100000001</v>
      </c>
      <c r="D1953" s="4">
        <v>1.3538257E-2</v>
      </c>
    </row>
    <row r="1954" spans="1:4" x14ac:dyDescent="0.3">
      <c r="A1954" s="6" t="s">
        <v>2983</v>
      </c>
      <c r="B1954" s="2" t="s">
        <v>2138</v>
      </c>
      <c r="C1954" s="4">
        <v>-1.443572576</v>
      </c>
      <c r="D1954" s="4">
        <v>1.256498E-3</v>
      </c>
    </row>
    <row r="1955" spans="1:4" x14ac:dyDescent="0.3">
      <c r="A1955" s="6" t="s">
        <v>301</v>
      </c>
      <c r="B1955" s="2" t="s">
        <v>2138</v>
      </c>
      <c r="C1955" s="4">
        <v>3.6561059550000001</v>
      </c>
      <c r="D1955" s="4">
        <v>2.11E-15</v>
      </c>
    </row>
    <row r="1956" spans="1:4" x14ac:dyDescent="0.3">
      <c r="A1956" s="6" t="s">
        <v>4471</v>
      </c>
      <c r="B1956" s="2" t="s">
        <v>2138</v>
      </c>
      <c r="C1956" s="4">
        <v>-0.332710652</v>
      </c>
      <c r="D1956" s="4">
        <v>4.3390186999999997E-2</v>
      </c>
    </row>
    <row r="1957" spans="1:4" x14ac:dyDescent="0.3">
      <c r="A1957" s="6" t="s">
        <v>4911</v>
      </c>
      <c r="B1957" s="2" t="s">
        <v>2138</v>
      </c>
      <c r="C1957" s="4">
        <v>-0.64310952799999999</v>
      </c>
      <c r="D1957" s="4">
        <v>1.1062545999999999E-2</v>
      </c>
    </row>
    <row r="1958" spans="1:4" x14ac:dyDescent="0.3">
      <c r="A1958" s="6" t="s">
        <v>4284</v>
      </c>
      <c r="B1958" s="2" t="s">
        <v>2138</v>
      </c>
      <c r="C1958" s="4">
        <v>-2.0392751489999998</v>
      </c>
      <c r="D1958" s="4">
        <v>9.3086299999999998E-4</v>
      </c>
    </row>
    <row r="1959" spans="1:4" x14ac:dyDescent="0.3">
      <c r="A1959" s="6" t="s">
        <v>4499</v>
      </c>
      <c r="B1959" s="2" t="s">
        <v>2138</v>
      </c>
      <c r="C1959" s="4">
        <v>-0.68363278699999996</v>
      </c>
      <c r="D1959" s="4">
        <v>1.6808904999999999E-2</v>
      </c>
    </row>
    <row r="1960" spans="1:4" x14ac:dyDescent="0.3">
      <c r="A1960" s="6" t="s">
        <v>3680</v>
      </c>
      <c r="B1960" s="2" t="s">
        <v>2138</v>
      </c>
      <c r="C1960" s="4">
        <v>-1.523376912</v>
      </c>
      <c r="D1960" s="4">
        <v>1.4617020000000001E-3</v>
      </c>
    </row>
    <row r="1961" spans="1:4" x14ac:dyDescent="0.3">
      <c r="A1961" s="6" t="s">
        <v>4510</v>
      </c>
      <c r="B1961" s="2" t="s">
        <v>2138</v>
      </c>
      <c r="C1961" s="4">
        <v>-0.77658701399999996</v>
      </c>
      <c r="D1961" s="4">
        <v>6.2833020000000002E-3</v>
      </c>
    </row>
    <row r="1962" spans="1:4" x14ac:dyDescent="0.3">
      <c r="A1962" s="6" t="s">
        <v>3872</v>
      </c>
      <c r="B1962" s="2" t="s">
        <v>2138</v>
      </c>
      <c r="C1962" s="4">
        <v>-0.39391015099999999</v>
      </c>
      <c r="D1962" s="4">
        <v>2.5087106000000001E-2</v>
      </c>
    </row>
    <row r="1963" spans="1:4" x14ac:dyDescent="0.3">
      <c r="A1963" s="6" t="s">
        <v>3168</v>
      </c>
      <c r="B1963" s="2" t="s">
        <v>2138</v>
      </c>
      <c r="C1963" s="4">
        <v>-0.527715512</v>
      </c>
      <c r="D1963" s="4">
        <v>3.9019592999999998E-2</v>
      </c>
    </row>
    <row r="1964" spans="1:4" x14ac:dyDescent="0.3">
      <c r="A1964" s="6" t="s">
        <v>3651</v>
      </c>
      <c r="B1964" s="2" t="s">
        <v>2138</v>
      </c>
      <c r="C1964" s="4">
        <v>-0.62334505799999995</v>
      </c>
      <c r="D1964" s="4">
        <v>1.0868938999999999E-2</v>
      </c>
    </row>
    <row r="1965" spans="1:4" x14ac:dyDescent="0.25">
      <c r="A1965" s="5" t="s">
        <v>2040</v>
      </c>
      <c r="B1965" s="2" t="s">
        <v>5959</v>
      </c>
      <c r="C1965" s="4">
        <v>-0.73297419500000005</v>
      </c>
      <c r="D1965" s="4">
        <v>1.1250428E-2</v>
      </c>
    </row>
    <row r="1966" spans="1:4" x14ac:dyDescent="0.3">
      <c r="A1966" s="6" t="s">
        <v>3134</v>
      </c>
      <c r="B1966" s="2" t="s">
        <v>2138</v>
      </c>
      <c r="C1966" s="4">
        <v>-1.3393664510000001</v>
      </c>
      <c r="D1966" s="4">
        <v>5.6601600000000002E-4</v>
      </c>
    </row>
    <row r="1967" spans="1:4" x14ac:dyDescent="0.3">
      <c r="A1967" s="6" t="s">
        <v>2716</v>
      </c>
      <c r="B1967" s="2" t="s">
        <v>2138</v>
      </c>
      <c r="C1967" s="4">
        <v>-1.880895387</v>
      </c>
      <c r="D1967" s="4">
        <v>2.19E-5</v>
      </c>
    </row>
    <row r="1968" spans="1:4" x14ac:dyDescent="0.3">
      <c r="A1968" s="6" t="s">
        <v>3135</v>
      </c>
      <c r="B1968" s="2" t="s">
        <v>2138</v>
      </c>
      <c r="C1968" s="4">
        <v>-2.6243469770000001</v>
      </c>
      <c r="D1968" s="4">
        <v>9.8208699999999998E-4</v>
      </c>
    </row>
    <row r="1969" spans="1:4" x14ac:dyDescent="0.25">
      <c r="A1969" s="5" t="s">
        <v>353</v>
      </c>
      <c r="B1969" s="1" t="s">
        <v>5716</v>
      </c>
      <c r="C1969" s="4">
        <v>-3.0938043679999998</v>
      </c>
      <c r="D1969" s="4">
        <v>3.5699999999999999E-9</v>
      </c>
    </row>
    <row r="1970" spans="1:4" x14ac:dyDescent="0.3">
      <c r="A1970" s="6" t="s">
        <v>3414</v>
      </c>
      <c r="B1970" s="2" t="s">
        <v>2138</v>
      </c>
      <c r="C1970" s="4">
        <v>-2.1482299299999998</v>
      </c>
      <c r="D1970" s="4">
        <v>7.7581600000000003E-4</v>
      </c>
    </row>
    <row r="1971" spans="1:4" x14ac:dyDescent="0.3">
      <c r="A1971" s="6" t="s">
        <v>2726</v>
      </c>
      <c r="B1971" s="2" t="s">
        <v>2138</v>
      </c>
      <c r="C1971" s="4">
        <v>-0.76732441699999998</v>
      </c>
      <c r="D1971" s="4">
        <v>5.4728340000000002E-3</v>
      </c>
    </row>
    <row r="1972" spans="1:4" x14ac:dyDescent="0.25">
      <c r="A1972" s="5" t="s">
        <v>1768</v>
      </c>
      <c r="B1972" s="2" t="s">
        <v>5870</v>
      </c>
      <c r="C1972" s="4">
        <v>-0.71796463200000005</v>
      </c>
      <c r="D1972" s="4">
        <v>2.2070136000000001E-2</v>
      </c>
    </row>
    <row r="1973" spans="1:4" x14ac:dyDescent="0.3">
      <c r="A1973" s="6" t="s">
        <v>962</v>
      </c>
      <c r="B1973" s="2" t="s">
        <v>2138</v>
      </c>
      <c r="C1973" s="4">
        <v>-1.678864377</v>
      </c>
      <c r="D1973" s="4">
        <v>9.1622199999999996E-4</v>
      </c>
    </row>
    <row r="1974" spans="1:4" x14ac:dyDescent="0.3">
      <c r="A1974" s="6" t="s">
        <v>4912</v>
      </c>
      <c r="B1974" s="2" t="s">
        <v>2138</v>
      </c>
      <c r="C1974" s="4">
        <v>-1.560215838</v>
      </c>
      <c r="D1974" s="4">
        <v>1.1692061E-2</v>
      </c>
    </row>
    <row r="1975" spans="1:4" x14ac:dyDescent="0.3">
      <c r="A1975" s="6" t="s">
        <v>2930</v>
      </c>
      <c r="B1975" s="2" t="s">
        <v>2138</v>
      </c>
      <c r="C1975" s="4">
        <v>-1.3300090689999999</v>
      </c>
      <c r="D1975" s="4">
        <v>5.4580519999999997E-3</v>
      </c>
    </row>
    <row r="1976" spans="1:4" x14ac:dyDescent="0.3">
      <c r="A1976" s="6" t="s">
        <v>4238</v>
      </c>
      <c r="B1976" s="2" t="s">
        <v>2138</v>
      </c>
      <c r="C1976" s="4">
        <v>-0.64824010300000001</v>
      </c>
      <c r="D1976" s="4">
        <v>1.975629E-3</v>
      </c>
    </row>
    <row r="1977" spans="1:4" x14ac:dyDescent="0.3">
      <c r="A1977" s="6" t="s">
        <v>1197</v>
      </c>
      <c r="B1977" s="2" t="s">
        <v>2138</v>
      </c>
      <c r="C1977" s="4">
        <v>-2.6155299969999999</v>
      </c>
      <c r="D1977" s="4">
        <v>6.89169E-4</v>
      </c>
    </row>
    <row r="1978" spans="1:4" x14ac:dyDescent="0.25">
      <c r="A1978" s="5" t="s">
        <v>486</v>
      </c>
      <c r="B1978" s="2" t="s">
        <v>5959</v>
      </c>
      <c r="C1978" s="4">
        <v>-1.696166796</v>
      </c>
      <c r="D1978" s="4">
        <v>5.4035800000000001E-4</v>
      </c>
    </row>
    <row r="1979" spans="1:4" x14ac:dyDescent="0.3">
      <c r="A1979" s="6" t="s">
        <v>4913</v>
      </c>
      <c r="B1979" s="2" t="s">
        <v>2138</v>
      </c>
      <c r="C1979" s="4">
        <v>-1.831333785</v>
      </c>
      <c r="D1979" s="4">
        <v>1.5718139999999999E-3</v>
      </c>
    </row>
    <row r="1980" spans="1:4" x14ac:dyDescent="0.3">
      <c r="A1980" s="6" t="s">
        <v>4914</v>
      </c>
      <c r="B1980" s="2" t="s">
        <v>2138</v>
      </c>
      <c r="C1980" s="4">
        <v>-1.2781488350000001</v>
      </c>
      <c r="D1980" s="4">
        <v>5.7448000000000004E-4</v>
      </c>
    </row>
    <row r="1981" spans="1:4" x14ac:dyDescent="0.3">
      <c r="A1981" s="6" t="s">
        <v>1658</v>
      </c>
      <c r="B1981" s="2" t="s">
        <v>5748</v>
      </c>
      <c r="C1981" s="4">
        <v>-3.9129639479999998</v>
      </c>
      <c r="D1981" s="4">
        <v>6.8879100000000001E-4</v>
      </c>
    </row>
    <row r="1982" spans="1:4" x14ac:dyDescent="0.3">
      <c r="A1982" s="6" t="s">
        <v>3995</v>
      </c>
      <c r="B1982" s="2" t="s">
        <v>2138</v>
      </c>
      <c r="C1982" s="4">
        <v>-1.635725614</v>
      </c>
      <c r="D1982" s="4">
        <v>1.9803609999999999E-3</v>
      </c>
    </row>
    <row r="1983" spans="1:4" x14ac:dyDescent="0.3">
      <c r="A1983" s="6" t="s">
        <v>1335</v>
      </c>
      <c r="B1983" s="2" t="s">
        <v>2138</v>
      </c>
      <c r="C1983" s="4">
        <v>-1.94806536</v>
      </c>
      <c r="D1983" s="4">
        <v>1.2264890000000001E-3</v>
      </c>
    </row>
    <row r="1984" spans="1:4" x14ac:dyDescent="0.3">
      <c r="A1984" s="6" t="s">
        <v>4915</v>
      </c>
      <c r="B1984" s="2" t="s">
        <v>2138</v>
      </c>
      <c r="C1984" s="4">
        <v>-1.9002092310000001</v>
      </c>
      <c r="D1984" s="4">
        <v>6.824554E-3</v>
      </c>
    </row>
    <row r="1985" spans="1:4" x14ac:dyDescent="0.3">
      <c r="A1985" s="6" t="s">
        <v>23</v>
      </c>
      <c r="B1985" s="2" t="s">
        <v>2138</v>
      </c>
      <c r="C1985" s="4">
        <v>0.431307893</v>
      </c>
      <c r="D1985" s="4">
        <v>1.3454535E-2</v>
      </c>
    </row>
    <row r="1986" spans="1:4" x14ac:dyDescent="0.3">
      <c r="A1986" s="6" t="s">
        <v>3123</v>
      </c>
      <c r="B1986" s="2" t="s">
        <v>2138</v>
      </c>
      <c r="C1986" s="4">
        <v>-0.58775206599999996</v>
      </c>
      <c r="D1986" s="4">
        <v>3.4271470000000002E-3</v>
      </c>
    </row>
    <row r="1987" spans="1:4" x14ac:dyDescent="0.25">
      <c r="A1987" s="5" t="s">
        <v>645</v>
      </c>
      <c r="B1987" s="2" t="s">
        <v>2138</v>
      </c>
      <c r="C1987" s="4">
        <v>0.93547916499999995</v>
      </c>
      <c r="D1987" s="4">
        <v>3.8824150000000002E-3</v>
      </c>
    </row>
    <row r="1988" spans="1:4" x14ac:dyDescent="0.3">
      <c r="A1988" s="6" t="s">
        <v>4916</v>
      </c>
      <c r="B1988" s="2" t="s">
        <v>2138</v>
      </c>
      <c r="C1988" s="4">
        <v>0.96256757199999998</v>
      </c>
      <c r="D1988" s="4">
        <v>3.5426237999999999E-2</v>
      </c>
    </row>
    <row r="1989" spans="1:4" x14ac:dyDescent="0.3">
      <c r="A1989" s="6" t="s">
        <v>2807</v>
      </c>
      <c r="B1989" s="2" t="s">
        <v>2138</v>
      </c>
      <c r="C1989" s="4">
        <v>-0.713947887</v>
      </c>
      <c r="D1989" s="4">
        <v>1.3374630000000001E-3</v>
      </c>
    </row>
    <row r="1990" spans="1:4" x14ac:dyDescent="0.3">
      <c r="A1990" s="6" t="s">
        <v>3064</v>
      </c>
      <c r="B1990" s="2" t="s">
        <v>2138</v>
      </c>
      <c r="C1990" s="4">
        <v>-1.189230206</v>
      </c>
      <c r="D1990" s="4">
        <v>1.182284E-3</v>
      </c>
    </row>
    <row r="1991" spans="1:4" x14ac:dyDescent="0.25">
      <c r="A1991" s="5" t="s">
        <v>2041</v>
      </c>
      <c r="B1991" s="2" t="s">
        <v>5959</v>
      </c>
      <c r="C1991" s="4">
        <v>-0.95509677500000001</v>
      </c>
      <c r="D1991" s="4">
        <v>4.2016600000000003E-3</v>
      </c>
    </row>
    <row r="1992" spans="1:4" x14ac:dyDescent="0.3">
      <c r="A1992" s="6" t="s">
        <v>3902</v>
      </c>
      <c r="B1992" s="2" t="s">
        <v>2138</v>
      </c>
      <c r="C1992" s="4">
        <v>-1.409583069</v>
      </c>
      <c r="D1992" s="4">
        <v>1.2841033999999999E-2</v>
      </c>
    </row>
    <row r="1993" spans="1:4" x14ac:dyDescent="0.3">
      <c r="A1993" s="6" t="s">
        <v>1337</v>
      </c>
      <c r="B1993" s="2" t="s">
        <v>2138</v>
      </c>
      <c r="C1993" s="4">
        <v>1.7021637119999999</v>
      </c>
      <c r="D1993" s="4">
        <v>6.7660589999999996E-3</v>
      </c>
    </row>
    <row r="1994" spans="1:4" x14ac:dyDescent="0.25">
      <c r="A1994" s="5" t="s">
        <v>502</v>
      </c>
      <c r="B1994" s="2" t="s">
        <v>5959</v>
      </c>
      <c r="C1994" s="4">
        <v>-1.4220122829999999</v>
      </c>
      <c r="D1994" s="4">
        <v>9.2734000000000002E-4</v>
      </c>
    </row>
    <row r="1995" spans="1:4" x14ac:dyDescent="0.25">
      <c r="A1995" s="5" t="s">
        <v>2396</v>
      </c>
      <c r="B1995" s="2" t="s">
        <v>2138</v>
      </c>
      <c r="C1995" s="4">
        <v>0.60907831599999995</v>
      </c>
      <c r="D1995" s="4">
        <v>3.5886940999999999E-2</v>
      </c>
    </row>
    <row r="1996" spans="1:4" x14ac:dyDescent="0.3">
      <c r="A1996" s="6" t="s">
        <v>778</v>
      </c>
      <c r="B1996" s="2" t="s">
        <v>2138</v>
      </c>
      <c r="C1996" s="4">
        <v>0.75384643900000003</v>
      </c>
      <c r="D1996" s="4">
        <v>1.4573849999999999E-2</v>
      </c>
    </row>
    <row r="1997" spans="1:4" x14ac:dyDescent="0.3">
      <c r="A1997" s="6" t="s">
        <v>3104</v>
      </c>
      <c r="B1997" s="2" t="s">
        <v>2138</v>
      </c>
      <c r="C1997" s="4">
        <v>-0.55551872300000005</v>
      </c>
      <c r="D1997" s="4">
        <v>2.9312747E-2</v>
      </c>
    </row>
    <row r="1998" spans="1:4" x14ac:dyDescent="0.3">
      <c r="A1998" s="6" t="s">
        <v>3476</v>
      </c>
      <c r="B1998" s="2" t="s">
        <v>2138</v>
      </c>
      <c r="C1998" s="4">
        <v>-3.523561956</v>
      </c>
      <c r="D1998" s="4">
        <v>5.5056699999999996E-4</v>
      </c>
    </row>
    <row r="1999" spans="1:4" x14ac:dyDescent="0.3">
      <c r="A1999" s="6" t="s">
        <v>2763</v>
      </c>
      <c r="B1999" s="2" t="s">
        <v>2138</v>
      </c>
      <c r="C1999" s="4">
        <v>-5.3473864869999996</v>
      </c>
      <c r="D1999" s="4">
        <v>2.2200000000000001E-16</v>
      </c>
    </row>
    <row r="2000" spans="1:4" x14ac:dyDescent="0.25">
      <c r="A2000" s="5" t="s">
        <v>2662</v>
      </c>
      <c r="B2000" s="2" t="s">
        <v>2138</v>
      </c>
      <c r="C2000" s="4">
        <v>-2.1003049059999999</v>
      </c>
      <c r="D2000" s="4">
        <v>2.4383909999999998E-3</v>
      </c>
    </row>
    <row r="2001" spans="1:4" x14ac:dyDescent="0.25">
      <c r="A2001" s="5" t="s">
        <v>1861</v>
      </c>
      <c r="B2001" s="2" t="s">
        <v>5933</v>
      </c>
      <c r="C2001" s="4">
        <v>-4.0574502719999996</v>
      </c>
      <c r="D2001" s="4">
        <v>6.49623E-4</v>
      </c>
    </row>
    <row r="2002" spans="1:4" x14ac:dyDescent="0.3">
      <c r="A2002" s="6" t="s">
        <v>2811</v>
      </c>
      <c r="B2002" s="2" t="s">
        <v>2138</v>
      </c>
      <c r="C2002" s="4">
        <v>-2.473661501</v>
      </c>
      <c r="D2002" s="4">
        <v>1.2199999999999999E-15</v>
      </c>
    </row>
    <row r="2003" spans="1:4" x14ac:dyDescent="0.25">
      <c r="A2003" s="5" t="s">
        <v>2689</v>
      </c>
      <c r="B2003" s="2" t="s">
        <v>2138</v>
      </c>
      <c r="C2003" s="4">
        <v>-0.74297168000000002</v>
      </c>
      <c r="D2003" s="4">
        <v>2.1688176999999999E-2</v>
      </c>
    </row>
    <row r="2004" spans="1:4" x14ac:dyDescent="0.3">
      <c r="A2004" s="6" t="s">
        <v>1532</v>
      </c>
      <c r="B2004" s="2" t="s">
        <v>2138</v>
      </c>
      <c r="C2004" s="4">
        <v>-3.0755900829999998</v>
      </c>
      <c r="D2004" s="4">
        <v>1.11E-16</v>
      </c>
    </row>
    <row r="2005" spans="1:4" x14ac:dyDescent="0.3">
      <c r="A2005" s="6" t="s">
        <v>1024</v>
      </c>
      <c r="B2005" s="2" t="s">
        <v>2138</v>
      </c>
      <c r="C2005" s="4">
        <v>-4.056949006</v>
      </c>
      <c r="D2005" s="4">
        <v>1.7600000000000001E-5</v>
      </c>
    </row>
    <row r="2006" spans="1:4" x14ac:dyDescent="0.3">
      <c r="A2006" s="6" t="s">
        <v>4105</v>
      </c>
      <c r="B2006" s="2" t="s">
        <v>2138</v>
      </c>
      <c r="C2006" s="4">
        <v>-2.0410272680000001</v>
      </c>
      <c r="D2006" s="4">
        <v>9.4121500000000002E-4</v>
      </c>
    </row>
    <row r="2007" spans="1:4" x14ac:dyDescent="0.25">
      <c r="A2007" s="5" t="s">
        <v>522</v>
      </c>
      <c r="B2007" s="2" t="s">
        <v>2137</v>
      </c>
      <c r="C2007" s="4">
        <v>-3.2993717039999999</v>
      </c>
      <c r="D2007" s="4">
        <v>2.7802099999999999E-4</v>
      </c>
    </row>
    <row r="2008" spans="1:4" x14ac:dyDescent="0.3">
      <c r="A2008" s="6" t="s">
        <v>135</v>
      </c>
      <c r="B2008" s="2" t="s">
        <v>2138</v>
      </c>
      <c r="C2008" s="4">
        <v>-2.180343277</v>
      </c>
      <c r="D2008" s="4">
        <v>2.1170600000000001E-4</v>
      </c>
    </row>
    <row r="2009" spans="1:4" x14ac:dyDescent="0.25">
      <c r="A2009" s="5" t="s">
        <v>339</v>
      </c>
      <c r="B2009" s="1" t="s">
        <v>5700</v>
      </c>
      <c r="C2009" s="4">
        <v>-1.706678825</v>
      </c>
      <c r="D2009" s="4">
        <v>1.11E-16</v>
      </c>
    </row>
    <row r="2010" spans="1:4" x14ac:dyDescent="0.25">
      <c r="A2010" s="5" t="s">
        <v>1706</v>
      </c>
      <c r="B2010" s="2" t="s">
        <v>5800</v>
      </c>
      <c r="C2010" s="4">
        <v>-6.2271192400000004</v>
      </c>
      <c r="D2010" s="4">
        <v>2.07696E-4</v>
      </c>
    </row>
    <row r="2011" spans="1:4" x14ac:dyDescent="0.25">
      <c r="A2011" s="5" t="s">
        <v>1715</v>
      </c>
      <c r="B2011" s="2" t="s">
        <v>5818</v>
      </c>
      <c r="C2011" s="4">
        <v>-3.0528251869999998</v>
      </c>
      <c r="D2011" s="4">
        <v>1.4241E-3</v>
      </c>
    </row>
    <row r="2012" spans="1:4" x14ac:dyDescent="0.25">
      <c r="A2012" s="5" t="s">
        <v>1737</v>
      </c>
      <c r="B2012" s="2" t="s">
        <v>5842</v>
      </c>
      <c r="C2012" s="4">
        <v>-5.5970923429999999</v>
      </c>
      <c r="D2012" s="4">
        <v>6.2100000000000005E-5</v>
      </c>
    </row>
    <row r="2013" spans="1:4" x14ac:dyDescent="0.3">
      <c r="A2013" s="6" t="s">
        <v>4493</v>
      </c>
      <c r="B2013" s="2" t="s">
        <v>2138</v>
      </c>
      <c r="C2013" s="4">
        <v>-1.2874975550000001</v>
      </c>
      <c r="D2013" s="4">
        <v>2.168732E-3</v>
      </c>
    </row>
    <row r="2014" spans="1:4" x14ac:dyDescent="0.3">
      <c r="A2014" s="6" t="s">
        <v>3404</v>
      </c>
      <c r="B2014" s="2" t="s">
        <v>2138</v>
      </c>
      <c r="C2014" s="4">
        <v>-2.6282593350000001</v>
      </c>
      <c r="D2014" s="4">
        <v>2.635185E-3</v>
      </c>
    </row>
    <row r="2015" spans="1:4" x14ac:dyDescent="0.3">
      <c r="A2015" s="6" t="s">
        <v>3405</v>
      </c>
      <c r="B2015" s="2" t="s">
        <v>2138</v>
      </c>
      <c r="C2015" s="4">
        <v>-1.1738213209999999</v>
      </c>
      <c r="D2015" s="4">
        <v>2.3796770000000002E-3</v>
      </c>
    </row>
    <row r="2016" spans="1:4" x14ac:dyDescent="0.3">
      <c r="A2016" s="6" t="s">
        <v>4626</v>
      </c>
      <c r="B2016" s="2" t="s">
        <v>2138</v>
      </c>
      <c r="C2016" s="4">
        <v>-1.2100660089999999</v>
      </c>
      <c r="D2016" s="4">
        <v>5.8178819999999999E-3</v>
      </c>
    </row>
    <row r="2017" spans="1:4" x14ac:dyDescent="0.3">
      <c r="A2017" s="6" t="s">
        <v>4917</v>
      </c>
      <c r="B2017" s="2" t="s">
        <v>2138</v>
      </c>
      <c r="C2017" s="4">
        <v>-0.65614703600000002</v>
      </c>
      <c r="D2017" s="4">
        <v>1.9873195999999999E-2</v>
      </c>
    </row>
    <row r="2018" spans="1:4" x14ac:dyDescent="0.3">
      <c r="A2018" s="6" t="s">
        <v>3449</v>
      </c>
      <c r="B2018" s="2" t="s">
        <v>2138</v>
      </c>
      <c r="C2018" s="4">
        <v>-0.24663739800000001</v>
      </c>
      <c r="D2018" s="4">
        <v>2.6260242E-2</v>
      </c>
    </row>
    <row r="2019" spans="1:4" x14ac:dyDescent="0.3">
      <c r="A2019" s="6" t="s">
        <v>2859</v>
      </c>
      <c r="B2019" s="2" t="s">
        <v>2138</v>
      </c>
      <c r="C2019" s="4">
        <v>-0.36379738299999997</v>
      </c>
      <c r="D2019" s="4">
        <v>3.6407728E-2</v>
      </c>
    </row>
    <row r="2020" spans="1:4" x14ac:dyDescent="0.25">
      <c r="A2020" s="5" t="s">
        <v>2205</v>
      </c>
      <c r="B2020" s="2" t="s">
        <v>2138</v>
      </c>
      <c r="C2020" s="4">
        <v>-0.78942046200000004</v>
      </c>
      <c r="D2020" s="4">
        <v>7.4606890000000004E-3</v>
      </c>
    </row>
    <row r="2021" spans="1:4" x14ac:dyDescent="0.25">
      <c r="A2021" s="5" t="s">
        <v>583</v>
      </c>
      <c r="B2021" s="2" t="s">
        <v>2138</v>
      </c>
      <c r="C2021" s="4">
        <v>1.36110318</v>
      </c>
      <c r="D2021" s="4">
        <v>1.662972E-3</v>
      </c>
    </row>
    <row r="2022" spans="1:4" x14ac:dyDescent="0.3">
      <c r="A2022" s="6" t="s">
        <v>307</v>
      </c>
      <c r="B2022" s="2" t="s">
        <v>2138</v>
      </c>
      <c r="C2022" s="4">
        <v>5.272915705</v>
      </c>
      <c r="D2022" s="4">
        <v>4.4400000000000002E-16</v>
      </c>
    </row>
    <row r="2023" spans="1:4" x14ac:dyDescent="0.25">
      <c r="A2023" s="5" t="s">
        <v>2697</v>
      </c>
      <c r="B2023" s="2" t="s">
        <v>2138</v>
      </c>
      <c r="C2023" s="4">
        <v>0.759364979</v>
      </c>
      <c r="D2023" s="4">
        <v>2.0629900999999999E-2</v>
      </c>
    </row>
    <row r="2024" spans="1:4" x14ac:dyDescent="0.3">
      <c r="A2024" s="6" t="s">
        <v>1083</v>
      </c>
      <c r="B2024" s="2" t="s">
        <v>2138</v>
      </c>
      <c r="C2024" s="4">
        <v>1.6411014070000001</v>
      </c>
      <c r="D2024" s="4">
        <v>2.2200000000000001E-16</v>
      </c>
    </row>
    <row r="2025" spans="1:4" x14ac:dyDescent="0.3">
      <c r="A2025" s="6" t="s">
        <v>1280</v>
      </c>
      <c r="B2025" s="2" t="s">
        <v>2138</v>
      </c>
      <c r="C2025" s="4">
        <v>0.49023966699999999</v>
      </c>
      <c r="D2025" s="4">
        <v>1.9409570000000001E-3</v>
      </c>
    </row>
    <row r="2026" spans="1:4" x14ac:dyDescent="0.25">
      <c r="A2026" s="5" t="s">
        <v>1630</v>
      </c>
      <c r="B2026" s="1" t="s">
        <v>5731</v>
      </c>
      <c r="C2026" s="4">
        <v>-1.137010842</v>
      </c>
      <c r="D2026" s="4">
        <v>1.9649390000000002E-3</v>
      </c>
    </row>
    <row r="2027" spans="1:4" x14ac:dyDescent="0.3">
      <c r="A2027" s="6" t="s">
        <v>4523</v>
      </c>
      <c r="B2027" s="2" t="s">
        <v>2138</v>
      </c>
      <c r="C2027" s="4">
        <v>-0.84086111200000002</v>
      </c>
      <c r="D2027" s="4">
        <v>1.4161130000000001E-3</v>
      </c>
    </row>
    <row r="2028" spans="1:4" x14ac:dyDescent="0.3">
      <c r="A2028" s="6" t="s">
        <v>4918</v>
      </c>
      <c r="B2028" s="2" t="s">
        <v>2138</v>
      </c>
      <c r="C2028" s="4">
        <v>-0.936434871</v>
      </c>
      <c r="D2028" s="4">
        <v>7.8912819999999995E-3</v>
      </c>
    </row>
    <row r="2029" spans="1:4" x14ac:dyDescent="0.25">
      <c r="A2029" s="5" t="s">
        <v>1809</v>
      </c>
      <c r="B2029" s="2" t="s">
        <v>5909</v>
      </c>
      <c r="C2029" s="4">
        <v>-0.60027441400000003</v>
      </c>
      <c r="D2029" s="4">
        <v>7.8089780000000003E-3</v>
      </c>
    </row>
    <row r="2030" spans="1:4" x14ac:dyDescent="0.25">
      <c r="A2030" s="5" t="s">
        <v>1750</v>
      </c>
      <c r="B2030" s="2" t="s">
        <v>5856</v>
      </c>
      <c r="C2030" s="4">
        <v>-0.75424358599999997</v>
      </c>
      <c r="D2030" s="4">
        <v>2.4730782999999999E-2</v>
      </c>
    </row>
    <row r="2031" spans="1:4" x14ac:dyDescent="0.25">
      <c r="A2031" s="5" t="s">
        <v>2042</v>
      </c>
      <c r="B2031" s="2" t="s">
        <v>5959</v>
      </c>
      <c r="C2031" s="4">
        <v>-0.69178679899999995</v>
      </c>
      <c r="D2031" s="4">
        <v>8.4921049999999998E-3</v>
      </c>
    </row>
    <row r="2032" spans="1:4" x14ac:dyDescent="0.3">
      <c r="A2032" s="6" t="s">
        <v>4017</v>
      </c>
      <c r="B2032" s="2" t="s">
        <v>2138</v>
      </c>
      <c r="C2032" s="4">
        <v>-0.43254487000000003</v>
      </c>
      <c r="D2032" s="4">
        <v>8.7783399999999997E-4</v>
      </c>
    </row>
    <row r="2033" spans="1:4" x14ac:dyDescent="0.3">
      <c r="A2033" s="6" t="s">
        <v>1191</v>
      </c>
      <c r="B2033" s="2" t="s">
        <v>2138</v>
      </c>
      <c r="C2033" s="4">
        <v>0.85076319700000003</v>
      </c>
      <c r="D2033" s="4">
        <v>5.06676E-3</v>
      </c>
    </row>
    <row r="2034" spans="1:4" x14ac:dyDescent="0.25">
      <c r="A2034" s="5" t="s">
        <v>694</v>
      </c>
      <c r="B2034" s="2" t="s">
        <v>2138</v>
      </c>
      <c r="C2034" s="4">
        <v>-1.127089915</v>
      </c>
      <c r="D2034" s="4">
        <v>1.5425689999999999E-3</v>
      </c>
    </row>
    <row r="2035" spans="1:4" x14ac:dyDescent="0.3">
      <c r="A2035" s="6" t="s">
        <v>4919</v>
      </c>
      <c r="B2035" s="2" t="s">
        <v>2138</v>
      </c>
      <c r="C2035" s="4">
        <v>-1.3139724209999999</v>
      </c>
      <c r="D2035" s="4">
        <v>1.538453E-3</v>
      </c>
    </row>
    <row r="2036" spans="1:4" x14ac:dyDescent="0.3">
      <c r="A2036" s="6" t="s">
        <v>4597</v>
      </c>
      <c r="B2036" s="2" t="s">
        <v>2138</v>
      </c>
      <c r="C2036" s="4">
        <v>-1.2996338270000001</v>
      </c>
      <c r="D2036" s="4">
        <v>1.254905E-3</v>
      </c>
    </row>
    <row r="2037" spans="1:4" x14ac:dyDescent="0.25">
      <c r="A2037" s="5" t="s">
        <v>650</v>
      </c>
      <c r="B2037" s="2" t="s">
        <v>2138</v>
      </c>
      <c r="C2037" s="4">
        <v>0.81078715599999995</v>
      </c>
      <c r="D2037" s="4">
        <v>6.5398679999999999E-3</v>
      </c>
    </row>
    <row r="2038" spans="1:4" x14ac:dyDescent="0.25">
      <c r="A2038" s="5" t="s">
        <v>2188</v>
      </c>
      <c r="B2038" s="2" t="s">
        <v>2138</v>
      </c>
      <c r="C2038" s="4">
        <v>0.761184741</v>
      </c>
      <c r="D2038" s="4">
        <v>3.8385646000000002E-2</v>
      </c>
    </row>
    <row r="2039" spans="1:4" x14ac:dyDescent="0.3">
      <c r="A2039" s="6" t="s">
        <v>3505</v>
      </c>
      <c r="B2039" s="2" t="s">
        <v>2138</v>
      </c>
      <c r="C2039" s="4">
        <v>-0.66627807400000005</v>
      </c>
      <c r="D2039" s="4">
        <v>1.0854651E-2</v>
      </c>
    </row>
    <row r="2040" spans="1:4" x14ac:dyDescent="0.3">
      <c r="A2040" s="6" t="s">
        <v>4920</v>
      </c>
      <c r="B2040" s="2" t="s">
        <v>2138</v>
      </c>
      <c r="C2040" s="4">
        <v>-0.66885814899999996</v>
      </c>
      <c r="D2040" s="4">
        <v>1.6019122E-2</v>
      </c>
    </row>
    <row r="2041" spans="1:4" x14ac:dyDescent="0.3">
      <c r="A2041" s="6" t="s">
        <v>4921</v>
      </c>
      <c r="B2041" s="2" t="s">
        <v>2138</v>
      </c>
      <c r="C2041" s="4">
        <v>-0.70790558800000003</v>
      </c>
      <c r="D2041" s="4">
        <v>2.1276315000000001E-2</v>
      </c>
    </row>
    <row r="2042" spans="1:4" x14ac:dyDescent="0.25">
      <c r="A2042" s="5" t="s">
        <v>1798</v>
      </c>
      <c r="B2042" s="2" t="s">
        <v>5900</v>
      </c>
      <c r="C2042" s="4">
        <v>-1.0498776059999999</v>
      </c>
      <c r="D2042" s="4">
        <v>7.58816E-3</v>
      </c>
    </row>
    <row r="2043" spans="1:4" x14ac:dyDescent="0.3">
      <c r="A2043" s="6" t="s">
        <v>1455</v>
      </c>
      <c r="B2043" s="2" t="s">
        <v>2138</v>
      </c>
      <c r="C2043" s="4">
        <v>-2.1778757120000001</v>
      </c>
      <c r="D2043" s="4">
        <v>3.3299999999999999E-16</v>
      </c>
    </row>
    <row r="2044" spans="1:4" x14ac:dyDescent="0.3">
      <c r="A2044" s="6" t="s">
        <v>4922</v>
      </c>
      <c r="B2044" s="2" t="s">
        <v>2138</v>
      </c>
      <c r="C2044" s="4">
        <v>1.3567923580000001</v>
      </c>
      <c r="D2044" s="4">
        <v>2.8400189999999999E-2</v>
      </c>
    </row>
    <row r="2045" spans="1:4" x14ac:dyDescent="0.3">
      <c r="A2045" s="6" t="s">
        <v>3062</v>
      </c>
      <c r="B2045" s="2" t="s">
        <v>2138</v>
      </c>
      <c r="C2045" s="4">
        <v>0.71999468899999997</v>
      </c>
      <c r="D2045" s="4">
        <v>1.4521396000000001E-2</v>
      </c>
    </row>
    <row r="2046" spans="1:4" x14ac:dyDescent="0.3">
      <c r="A2046" s="6" t="s">
        <v>40</v>
      </c>
      <c r="B2046" s="2" t="s">
        <v>2138</v>
      </c>
      <c r="C2046" s="4">
        <v>0.52272804900000003</v>
      </c>
      <c r="D2046" s="4">
        <v>2.1995420000000002E-2</v>
      </c>
    </row>
    <row r="2047" spans="1:4" x14ac:dyDescent="0.3">
      <c r="A2047" s="6" t="s">
        <v>4923</v>
      </c>
      <c r="B2047" s="2" t="s">
        <v>2138</v>
      </c>
      <c r="C2047" s="4">
        <v>-0.65703898199999999</v>
      </c>
      <c r="D2047" s="4">
        <v>1.582097E-3</v>
      </c>
    </row>
    <row r="2048" spans="1:4" x14ac:dyDescent="0.3">
      <c r="A2048" s="6" t="s">
        <v>4497</v>
      </c>
      <c r="B2048" s="2" t="s">
        <v>2138</v>
      </c>
      <c r="C2048" s="4">
        <v>-0.42758275299999998</v>
      </c>
      <c r="D2048" s="4">
        <v>2.7629474000000001E-2</v>
      </c>
    </row>
    <row r="2049" spans="1:4" x14ac:dyDescent="0.3">
      <c r="A2049" s="6" t="s">
        <v>4053</v>
      </c>
      <c r="B2049" s="2" t="s">
        <v>2138</v>
      </c>
      <c r="C2049" s="4">
        <v>-0.36465277499999998</v>
      </c>
      <c r="D2049" s="4">
        <v>4.4509785000000003E-2</v>
      </c>
    </row>
    <row r="2050" spans="1:4" x14ac:dyDescent="0.3">
      <c r="A2050" s="6" t="s">
        <v>810</v>
      </c>
      <c r="B2050" s="2" t="s">
        <v>2138</v>
      </c>
      <c r="C2050" s="4">
        <v>2.1351998029999999</v>
      </c>
      <c r="D2050" s="4">
        <v>0</v>
      </c>
    </row>
    <row r="2051" spans="1:4" x14ac:dyDescent="0.3">
      <c r="A2051" s="6" t="s">
        <v>1310</v>
      </c>
      <c r="B2051" s="2" t="s">
        <v>2138</v>
      </c>
      <c r="C2051" s="4">
        <v>2.9163234849999999</v>
      </c>
      <c r="D2051" s="4">
        <v>9.9900000000000006E-16</v>
      </c>
    </row>
    <row r="2052" spans="1:4" x14ac:dyDescent="0.3">
      <c r="A2052" s="6" t="s">
        <v>4924</v>
      </c>
      <c r="B2052" s="2" t="s">
        <v>2138</v>
      </c>
      <c r="C2052" s="4">
        <v>-1.0330452160000001</v>
      </c>
      <c r="D2052" s="4">
        <v>4.8274149999999998E-3</v>
      </c>
    </row>
    <row r="2053" spans="1:4" x14ac:dyDescent="0.3">
      <c r="A2053" s="6" t="s">
        <v>3125</v>
      </c>
      <c r="B2053" s="2" t="s">
        <v>2138</v>
      </c>
      <c r="C2053" s="4">
        <v>-0.453427843</v>
      </c>
      <c r="D2053" s="4">
        <v>7.8915010000000004E-3</v>
      </c>
    </row>
    <row r="2054" spans="1:4" x14ac:dyDescent="0.3">
      <c r="A2054" s="6" t="s">
        <v>3878</v>
      </c>
      <c r="B2054" s="2" t="s">
        <v>2138</v>
      </c>
      <c r="C2054" s="4">
        <v>-1.150809752</v>
      </c>
      <c r="D2054" s="4">
        <v>1.3061380000000001E-3</v>
      </c>
    </row>
    <row r="2055" spans="1:4" x14ac:dyDescent="0.3">
      <c r="A2055" s="6" t="s">
        <v>4925</v>
      </c>
      <c r="B2055" s="2" t="s">
        <v>2138</v>
      </c>
      <c r="C2055" s="4">
        <v>-0.55659713799999999</v>
      </c>
      <c r="D2055" s="4">
        <v>2.0293913E-2</v>
      </c>
    </row>
    <row r="2056" spans="1:4" x14ac:dyDescent="0.3">
      <c r="A2056" s="6" t="s">
        <v>3238</v>
      </c>
      <c r="B2056" s="2" t="s">
        <v>2138</v>
      </c>
      <c r="C2056" s="4">
        <v>-1.7064752270000001</v>
      </c>
      <c r="D2056" s="4">
        <v>9.5451800000000001E-4</v>
      </c>
    </row>
    <row r="2057" spans="1:4" x14ac:dyDescent="0.3">
      <c r="A2057" s="6" t="s">
        <v>782</v>
      </c>
      <c r="B2057" s="2" t="s">
        <v>2138</v>
      </c>
      <c r="C2057" s="4">
        <v>-2.9351400719999998</v>
      </c>
      <c r="D2057" s="4">
        <v>3.3299999999999999E-16</v>
      </c>
    </row>
    <row r="2058" spans="1:4" x14ac:dyDescent="0.3">
      <c r="A2058" s="6" t="s">
        <v>4008</v>
      </c>
      <c r="B2058" s="2" t="s">
        <v>2138</v>
      </c>
      <c r="C2058" s="4">
        <v>0.45360983399999999</v>
      </c>
      <c r="D2058" s="4">
        <v>7.2529819999999998E-3</v>
      </c>
    </row>
    <row r="2059" spans="1:4" x14ac:dyDescent="0.3">
      <c r="A2059" s="6" t="s">
        <v>3693</v>
      </c>
      <c r="B2059" s="2" t="s">
        <v>2138</v>
      </c>
      <c r="C2059" s="4">
        <v>-0.38136124900000001</v>
      </c>
      <c r="D2059" s="4">
        <v>3.920299E-2</v>
      </c>
    </row>
    <row r="2060" spans="1:4" x14ac:dyDescent="0.3">
      <c r="A2060" s="6" t="s">
        <v>3362</v>
      </c>
      <c r="B2060" s="2" t="s">
        <v>2138</v>
      </c>
      <c r="C2060" s="4">
        <v>-2.1975041559999999</v>
      </c>
      <c r="D2060" s="4">
        <v>0</v>
      </c>
    </row>
    <row r="2061" spans="1:4" x14ac:dyDescent="0.3">
      <c r="A2061" s="6" t="s">
        <v>3136</v>
      </c>
      <c r="B2061" s="2" t="s">
        <v>2138</v>
      </c>
      <c r="C2061" s="4">
        <v>-0.71907714099999998</v>
      </c>
      <c r="D2061" s="4">
        <v>4.7219480000000001E-3</v>
      </c>
    </row>
    <row r="2062" spans="1:4" x14ac:dyDescent="0.25">
      <c r="A2062" s="5" t="s">
        <v>453</v>
      </c>
      <c r="B2062" s="2" t="s">
        <v>5936</v>
      </c>
      <c r="C2062" s="4">
        <v>0.91955832100000001</v>
      </c>
      <c r="D2062" s="4">
        <v>2.6299999999999999E-14</v>
      </c>
    </row>
    <row r="2063" spans="1:4" x14ac:dyDescent="0.3">
      <c r="A2063" s="6" t="s">
        <v>1220</v>
      </c>
      <c r="B2063" s="2" t="s">
        <v>2138</v>
      </c>
      <c r="C2063" s="4">
        <v>-2.1526318560000002</v>
      </c>
      <c r="D2063" s="4">
        <v>8.1600000000000001E-14</v>
      </c>
    </row>
    <row r="2064" spans="1:4" x14ac:dyDescent="0.3">
      <c r="A2064" s="6" t="s">
        <v>101</v>
      </c>
      <c r="B2064" s="2" t="s">
        <v>2138</v>
      </c>
      <c r="C2064" s="4">
        <v>0.72686899800000004</v>
      </c>
      <c r="D2064" s="4">
        <v>2.130023E-2</v>
      </c>
    </row>
    <row r="2065" spans="1:4" x14ac:dyDescent="0.3">
      <c r="A2065" s="6" t="s">
        <v>3655</v>
      </c>
      <c r="B2065" s="2" t="s">
        <v>2138</v>
      </c>
      <c r="C2065" s="4">
        <v>-1.7345818180000001</v>
      </c>
      <c r="D2065" s="4">
        <v>1.957898E-3</v>
      </c>
    </row>
    <row r="2066" spans="1:4" x14ac:dyDescent="0.25">
      <c r="A2066" s="5" t="s">
        <v>1805</v>
      </c>
      <c r="B2066" s="2" t="s">
        <v>5905</v>
      </c>
      <c r="C2066" s="4">
        <v>0.57519957799999999</v>
      </c>
      <c r="D2066" s="4">
        <v>6.7398029999999999E-3</v>
      </c>
    </row>
    <row r="2067" spans="1:4" x14ac:dyDescent="0.3">
      <c r="A2067" s="6" t="s">
        <v>4926</v>
      </c>
      <c r="B2067" s="2" t="s">
        <v>2138</v>
      </c>
      <c r="C2067" s="4">
        <v>0.71222297400000001</v>
      </c>
      <c r="D2067" s="4">
        <v>4.5323074999999997E-2</v>
      </c>
    </row>
    <row r="2068" spans="1:4" x14ac:dyDescent="0.3">
      <c r="A2068" s="6" t="s">
        <v>4927</v>
      </c>
      <c r="B2068" s="2" t="s">
        <v>2138</v>
      </c>
      <c r="C2068" s="4">
        <v>0.99050855100000001</v>
      </c>
      <c r="D2068" s="4">
        <v>2.9998266999999999E-2</v>
      </c>
    </row>
    <row r="2069" spans="1:4" x14ac:dyDescent="0.25">
      <c r="A2069" s="5" t="s">
        <v>644</v>
      </c>
      <c r="B2069" s="2" t="s">
        <v>2138</v>
      </c>
      <c r="C2069" s="4">
        <v>-1.1255450380000001</v>
      </c>
      <c r="D2069" s="4">
        <v>9.2819099999999998E-4</v>
      </c>
    </row>
    <row r="2070" spans="1:4" x14ac:dyDescent="0.25">
      <c r="A2070" s="5" t="s">
        <v>1951</v>
      </c>
      <c r="B2070" s="2" t="s">
        <v>5956</v>
      </c>
      <c r="C2070" s="4">
        <v>-0.62964299099999999</v>
      </c>
      <c r="D2070" s="4">
        <v>2.807141E-3</v>
      </c>
    </row>
    <row r="2071" spans="1:4" x14ac:dyDescent="0.3">
      <c r="A2071" s="6" t="s">
        <v>4011</v>
      </c>
      <c r="B2071" s="2" t="s">
        <v>2138</v>
      </c>
      <c r="C2071" s="4">
        <v>-0.40821770699999999</v>
      </c>
      <c r="D2071" s="4">
        <v>2.7320504999999998E-2</v>
      </c>
    </row>
    <row r="2072" spans="1:4" x14ac:dyDescent="0.3">
      <c r="A2072" s="6" t="s">
        <v>4928</v>
      </c>
      <c r="B2072" s="2" t="s">
        <v>2138</v>
      </c>
      <c r="C2072" s="4">
        <v>-0.39399723800000003</v>
      </c>
      <c r="D2072" s="4">
        <v>4.8576899999999999E-2</v>
      </c>
    </row>
    <row r="2073" spans="1:4" x14ac:dyDescent="0.25">
      <c r="A2073" s="5" t="s">
        <v>2306</v>
      </c>
      <c r="B2073" s="2" t="s">
        <v>2138</v>
      </c>
      <c r="C2073" s="4">
        <v>-0.92961067200000003</v>
      </c>
      <c r="D2073" s="4">
        <v>7.7754699999999996E-3</v>
      </c>
    </row>
    <row r="2074" spans="1:4" x14ac:dyDescent="0.3">
      <c r="A2074" s="6" t="s">
        <v>4929</v>
      </c>
      <c r="B2074" s="2" t="s">
        <v>2138</v>
      </c>
      <c r="C2074" s="4">
        <v>-1.608456203</v>
      </c>
      <c r="D2074" s="4">
        <v>2.105577E-3</v>
      </c>
    </row>
    <row r="2075" spans="1:4" x14ac:dyDescent="0.25">
      <c r="A2075" s="5" t="s">
        <v>2313</v>
      </c>
      <c r="B2075" s="2" t="s">
        <v>2138</v>
      </c>
      <c r="C2075" s="4">
        <v>-1.344478324</v>
      </c>
      <c r="D2075" s="4">
        <v>4.320506E-3</v>
      </c>
    </row>
    <row r="2076" spans="1:4" x14ac:dyDescent="0.3">
      <c r="A2076" s="6" t="s">
        <v>3384</v>
      </c>
      <c r="B2076" s="2" t="s">
        <v>2138</v>
      </c>
      <c r="C2076" s="4">
        <v>-0.58407001999999997</v>
      </c>
      <c r="D2076" s="4">
        <v>1.1323732E-2</v>
      </c>
    </row>
    <row r="2077" spans="1:4" x14ac:dyDescent="0.25">
      <c r="A2077" s="5" t="s">
        <v>2679</v>
      </c>
      <c r="B2077" s="2" t="s">
        <v>2138</v>
      </c>
      <c r="C2077" s="4">
        <v>-0.72815505999999997</v>
      </c>
      <c r="D2077" s="4">
        <v>3.3874579999999999E-3</v>
      </c>
    </row>
    <row r="2078" spans="1:4" x14ac:dyDescent="0.3">
      <c r="A2078" s="6" t="s">
        <v>4385</v>
      </c>
      <c r="B2078" s="2" t="s">
        <v>2138</v>
      </c>
      <c r="C2078" s="4">
        <v>-0.34778510800000001</v>
      </c>
      <c r="D2078" s="4">
        <v>3.0443735999999999E-2</v>
      </c>
    </row>
    <row r="2079" spans="1:4" x14ac:dyDescent="0.25">
      <c r="A2079" s="5" t="s">
        <v>2556</v>
      </c>
      <c r="B2079" s="2" t="s">
        <v>2138</v>
      </c>
      <c r="C2079" s="4">
        <v>-1.849339573</v>
      </c>
      <c r="D2079" s="4">
        <v>1.3310469999999999E-3</v>
      </c>
    </row>
    <row r="2080" spans="1:4" x14ac:dyDescent="0.3">
      <c r="A2080" s="6" t="s">
        <v>4930</v>
      </c>
      <c r="B2080" s="2" t="s">
        <v>2138</v>
      </c>
      <c r="C2080" s="4">
        <v>-2.3656494719999999</v>
      </c>
      <c r="D2080" s="4">
        <v>1.29594E-3</v>
      </c>
    </row>
    <row r="2081" spans="1:4" x14ac:dyDescent="0.3">
      <c r="A2081" s="6" t="s">
        <v>3245</v>
      </c>
      <c r="B2081" s="2" t="s">
        <v>2138</v>
      </c>
      <c r="C2081" s="4">
        <v>-0.32628605100000002</v>
      </c>
      <c r="D2081" s="4">
        <v>2.9473600999999999E-2</v>
      </c>
    </row>
    <row r="2082" spans="1:4" x14ac:dyDescent="0.25">
      <c r="A2082" s="5" t="s">
        <v>2177</v>
      </c>
      <c r="B2082" s="2" t="s">
        <v>2138</v>
      </c>
      <c r="C2082" s="4">
        <v>-1.0528365900000001</v>
      </c>
      <c r="D2082" s="4">
        <v>3.607767E-3</v>
      </c>
    </row>
    <row r="2083" spans="1:4" x14ac:dyDescent="0.3">
      <c r="A2083" s="6" t="s">
        <v>4152</v>
      </c>
      <c r="B2083" s="2" t="s">
        <v>2138</v>
      </c>
      <c r="C2083" s="4">
        <v>-0.86547232699999999</v>
      </c>
      <c r="D2083" s="4">
        <v>7.6572890000000003E-3</v>
      </c>
    </row>
    <row r="2084" spans="1:4" x14ac:dyDescent="0.3">
      <c r="A2084" s="6" t="s">
        <v>1499</v>
      </c>
      <c r="B2084" s="2" t="s">
        <v>2138</v>
      </c>
      <c r="C2084" s="4">
        <v>-2.6326496289999999</v>
      </c>
      <c r="D2084" s="4">
        <v>4.14425E-4</v>
      </c>
    </row>
    <row r="2085" spans="1:4" x14ac:dyDescent="0.3">
      <c r="A2085" s="6" t="s">
        <v>1216</v>
      </c>
      <c r="B2085" s="2" t="s">
        <v>2138</v>
      </c>
      <c r="C2085" s="4">
        <v>0.76460044999999999</v>
      </c>
      <c r="D2085" s="4">
        <v>2.1582179999999999E-3</v>
      </c>
    </row>
    <row r="2086" spans="1:4" x14ac:dyDescent="0.25">
      <c r="A2086" s="5" t="s">
        <v>2684</v>
      </c>
      <c r="B2086" s="2" t="s">
        <v>2138</v>
      </c>
      <c r="C2086" s="4">
        <v>-2.951867504</v>
      </c>
      <c r="D2086" s="4">
        <v>4.4200000000000001E-7</v>
      </c>
    </row>
    <row r="2087" spans="1:4" x14ac:dyDescent="0.25">
      <c r="A2087" s="5" t="s">
        <v>2142</v>
      </c>
      <c r="B2087" s="2" t="s">
        <v>2138</v>
      </c>
      <c r="C2087" s="4">
        <v>-0.88529750299999999</v>
      </c>
      <c r="D2087" s="4">
        <v>2.0174933999999999E-2</v>
      </c>
    </row>
    <row r="2088" spans="1:4" x14ac:dyDescent="0.3">
      <c r="A2088" s="6" t="s">
        <v>4931</v>
      </c>
      <c r="B2088" s="2" t="s">
        <v>2138</v>
      </c>
      <c r="C2088" s="4">
        <v>-1.5849625009999999</v>
      </c>
      <c r="D2088" s="4">
        <v>3.8009710000000002E-3</v>
      </c>
    </row>
    <row r="2089" spans="1:4" x14ac:dyDescent="0.3">
      <c r="A2089" s="6" t="s">
        <v>4932</v>
      </c>
      <c r="B2089" s="2" t="s">
        <v>2138</v>
      </c>
      <c r="C2089" s="4">
        <v>-2.1291487440000001</v>
      </c>
      <c r="D2089" s="4">
        <v>7.6835100000000002E-4</v>
      </c>
    </row>
    <row r="2090" spans="1:4" x14ac:dyDescent="0.25">
      <c r="A2090" s="5" t="s">
        <v>1823</v>
      </c>
      <c r="B2090" s="2" t="s">
        <v>5911</v>
      </c>
      <c r="C2090" s="4">
        <v>0.29487472100000001</v>
      </c>
      <c r="D2090" s="4">
        <v>3.9746533000000001E-2</v>
      </c>
    </row>
    <row r="2091" spans="1:4" x14ac:dyDescent="0.25">
      <c r="A2091" s="5" t="s">
        <v>358</v>
      </c>
      <c r="B2091" s="1" t="s">
        <v>5720</v>
      </c>
      <c r="C2091" s="4">
        <v>-2.239876556</v>
      </c>
      <c r="D2091" s="4">
        <v>8.0237400000000001E-4</v>
      </c>
    </row>
    <row r="2092" spans="1:4" x14ac:dyDescent="0.25">
      <c r="A2092" s="5" t="s">
        <v>751</v>
      </c>
      <c r="B2092" s="2" t="s">
        <v>2138</v>
      </c>
      <c r="C2092" s="4">
        <v>-1.377566619</v>
      </c>
      <c r="D2092" s="4">
        <v>1.42E-5</v>
      </c>
    </row>
    <row r="2093" spans="1:4" x14ac:dyDescent="0.3">
      <c r="A2093" s="6" t="s">
        <v>3987</v>
      </c>
      <c r="B2093" s="2" t="s">
        <v>2138</v>
      </c>
      <c r="C2093" s="4">
        <v>-0.59261919799999996</v>
      </c>
      <c r="D2093" s="4">
        <v>1.9781093E-2</v>
      </c>
    </row>
    <row r="2094" spans="1:4" x14ac:dyDescent="0.3">
      <c r="A2094" s="6" t="s">
        <v>1172</v>
      </c>
      <c r="B2094" s="2" t="s">
        <v>2138</v>
      </c>
      <c r="C2094" s="4">
        <v>1.5809222060000001</v>
      </c>
      <c r="D2094" s="4">
        <v>2.531957E-3</v>
      </c>
    </row>
    <row r="2095" spans="1:4" x14ac:dyDescent="0.3">
      <c r="A2095" s="6" t="s">
        <v>5456</v>
      </c>
      <c r="B2095" s="2" t="s">
        <v>6124</v>
      </c>
      <c r="C2095" s="4">
        <v>-0.26715993100000002</v>
      </c>
      <c r="D2095" s="4">
        <v>2.0154140000000001E-2</v>
      </c>
    </row>
    <row r="2096" spans="1:4" x14ac:dyDescent="0.3">
      <c r="A2096" s="6" t="s">
        <v>3149</v>
      </c>
      <c r="B2096" s="2" t="s">
        <v>2138</v>
      </c>
      <c r="C2096" s="4">
        <v>-2.206216274</v>
      </c>
      <c r="D2096" s="4">
        <v>1.1999999999999999E-13</v>
      </c>
    </row>
    <row r="2097" spans="1:4" x14ac:dyDescent="0.25">
      <c r="A2097" s="5" t="s">
        <v>434</v>
      </c>
      <c r="B2097" s="2" t="s">
        <v>5893</v>
      </c>
      <c r="C2097" s="4">
        <v>-2.8973362890000001</v>
      </c>
      <c r="D2097" s="4">
        <v>0</v>
      </c>
    </row>
    <row r="2098" spans="1:4" x14ac:dyDescent="0.3">
      <c r="A2098" s="6" t="s">
        <v>1076</v>
      </c>
      <c r="B2098" s="2" t="s">
        <v>2138</v>
      </c>
      <c r="C2098" s="4">
        <v>1.003642076</v>
      </c>
      <c r="D2098" s="4">
        <v>5.4162389999999998E-3</v>
      </c>
    </row>
    <row r="2099" spans="1:4" x14ac:dyDescent="0.3">
      <c r="A2099" s="6" t="s">
        <v>1104</v>
      </c>
      <c r="B2099" s="2" t="s">
        <v>2138</v>
      </c>
      <c r="C2099" s="4">
        <v>1.0836986639999999</v>
      </c>
      <c r="D2099" s="4">
        <v>1.4955680000000001E-3</v>
      </c>
    </row>
    <row r="2100" spans="1:4" x14ac:dyDescent="0.3">
      <c r="A2100" s="6" t="s">
        <v>3058</v>
      </c>
      <c r="B2100" s="2" t="s">
        <v>2138</v>
      </c>
      <c r="C2100" s="4">
        <v>1.522661635</v>
      </c>
      <c r="D2100" s="4">
        <v>0</v>
      </c>
    </row>
    <row r="2101" spans="1:4" x14ac:dyDescent="0.25">
      <c r="A2101" s="5" t="s">
        <v>533</v>
      </c>
      <c r="B2101" s="2" t="s">
        <v>2138</v>
      </c>
      <c r="C2101" s="4">
        <v>1.4265814999999999</v>
      </c>
      <c r="D2101" s="4">
        <v>5.3166209999999997E-3</v>
      </c>
    </row>
    <row r="2102" spans="1:4" x14ac:dyDescent="0.25">
      <c r="A2102" s="5" t="s">
        <v>2240</v>
      </c>
      <c r="B2102" s="2" t="s">
        <v>2138</v>
      </c>
      <c r="C2102" s="4">
        <v>-1.0176839200000001</v>
      </c>
      <c r="D2102" s="4">
        <v>1.7154760000000001E-3</v>
      </c>
    </row>
    <row r="2103" spans="1:4" x14ac:dyDescent="0.3">
      <c r="A2103" s="6" t="s">
        <v>4933</v>
      </c>
      <c r="B2103" s="2" t="s">
        <v>2138</v>
      </c>
      <c r="C2103" s="4">
        <v>-0.94485522300000002</v>
      </c>
      <c r="D2103" s="4">
        <v>2.8602279999999998E-3</v>
      </c>
    </row>
    <row r="2104" spans="1:4" x14ac:dyDescent="0.3">
      <c r="A2104" s="6" t="s">
        <v>2751</v>
      </c>
      <c r="B2104" s="2" t="s">
        <v>2138</v>
      </c>
      <c r="C2104" s="4">
        <v>-0.885280811</v>
      </c>
      <c r="D2104" s="4">
        <v>1.9077829999999999E-3</v>
      </c>
    </row>
    <row r="2105" spans="1:4" x14ac:dyDescent="0.3">
      <c r="A2105" s="6" t="s">
        <v>4564</v>
      </c>
      <c r="B2105" s="2" t="s">
        <v>2138</v>
      </c>
      <c r="C2105" s="4">
        <v>-0.36311443300000001</v>
      </c>
      <c r="D2105" s="4">
        <v>1.7158970999999999E-2</v>
      </c>
    </row>
    <row r="2106" spans="1:4" x14ac:dyDescent="0.3">
      <c r="A2106" s="6" t="s">
        <v>154</v>
      </c>
      <c r="B2106" s="2" t="s">
        <v>2138</v>
      </c>
      <c r="C2106" s="4">
        <v>1.0002676500000001</v>
      </c>
      <c r="D2106" s="4">
        <v>4.0200000000000001E-5</v>
      </c>
    </row>
    <row r="2107" spans="1:4" x14ac:dyDescent="0.3">
      <c r="A2107" s="6" t="s">
        <v>158</v>
      </c>
      <c r="B2107" s="2" t="s">
        <v>2138</v>
      </c>
      <c r="C2107" s="4">
        <v>1.007921622</v>
      </c>
      <c r="D2107" s="4">
        <v>1.5081179999999999E-3</v>
      </c>
    </row>
    <row r="2108" spans="1:4" x14ac:dyDescent="0.3">
      <c r="A2108" s="6" t="s">
        <v>4464</v>
      </c>
      <c r="B2108" s="2" t="s">
        <v>2138</v>
      </c>
      <c r="C2108" s="4">
        <v>-0.73825313999999997</v>
      </c>
      <c r="D2108" s="4">
        <v>6.9160819999999996E-3</v>
      </c>
    </row>
    <row r="2109" spans="1:4" x14ac:dyDescent="0.3">
      <c r="A2109" s="6" t="s">
        <v>1097</v>
      </c>
      <c r="B2109" s="2" t="s">
        <v>2138</v>
      </c>
      <c r="C2109" s="4">
        <v>0.96507733100000004</v>
      </c>
      <c r="D2109" s="4">
        <v>7.4399999999999996E-11</v>
      </c>
    </row>
    <row r="2110" spans="1:4" x14ac:dyDescent="0.25">
      <c r="A2110" s="5" t="s">
        <v>2596</v>
      </c>
      <c r="B2110" s="2" t="s">
        <v>2138</v>
      </c>
      <c r="C2110" s="4">
        <v>-0.53209845499999997</v>
      </c>
      <c r="D2110" s="4">
        <v>1.228388E-3</v>
      </c>
    </row>
    <row r="2111" spans="1:4" x14ac:dyDescent="0.3">
      <c r="A2111" s="6" t="s">
        <v>5635</v>
      </c>
      <c r="B2111" s="2" t="s">
        <v>6095</v>
      </c>
      <c r="C2111" s="4">
        <v>-0.18489457400000001</v>
      </c>
      <c r="D2111" s="4">
        <v>4.1611665999999999E-2</v>
      </c>
    </row>
    <row r="2112" spans="1:4" x14ac:dyDescent="0.3">
      <c r="A2112" s="6" t="s">
        <v>3707</v>
      </c>
      <c r="B2112" s="2" t="s">
        <v>2138</v>
      </c>
      <c r="C2112" s="4">
        <v>-0.80160400099999995</v>
      </c>
      <c r="D2112" s="4">
        <v>8.1631700000000008E-3</v>
      </c>
    </row>
    <row r="2113" spans="1:4" x14ac:dyDescent="0.25">
      <c r="A2113" s="5" t="s">
        <v>2108</v>
      </c>
      <c r="B2113" s="2" t="s">
        <v>2137</v>
      </c>
      <c r="C2113" s="4">
        <v>-0.672795633</v>
      </c>
      <c r="D2113" s="4">
        <v>2.0251073000000001E-2</v>
      </c>
    </row>
    <row r="2114" spans="1:4" x14ac:dyDescent="0.3">
      <c r="A2114" s="6" t="s">
        <v>4934</v>
      </c>
      <c r="B2114" s="2" t="s">
        <v>2138</v>
      </c>
      <c r="C2114" s="4">
        <v>-0.71997029899999998</v>
      </c>
      <c r="D2114" s="4">
        <v>6.119134E-3</v>
      </c>
    </row>
    <row r="2115" spans="1:4" x14ac:dyDescent="0.3">
      <c r="A2115" s="6" t="s">
        <v>204</v>
      </c>
      <c r="B2115" s="2" t="s">
        <v>2138</v>
      </c>
      <c r="C2115" s="4">
        <v>-1.861915035</v>
      </c>
      <c r="D2115" s="4">
        <v>1.41676E-3</v>
      </c>
    </row>
    <row r="2116" spans="1:4" x14ac:dyDescent="0.3">
      <c r="A2116" s="6" t="s">
        <v>3617</v>
      </c>
      <c r="B2116" s="2" t="s">
        <v>2138</v>
      </c>
      <c r="C2116" s="4">
        <v>-0.45590797799999999</v>
      </c>
      <c r="D2116" s="4">
        <v>4.0570755E-2</v>
      </c>
    </row>
    <row r="2117" spans="1:4" x14ac:dyDescent="0.3">
      <c r="A2117" s="6" t="s">
        <v>4935</v>
      </c>
      <c r="B2117" s="2" t="s">
        <v>2138</v>
      </c>
      <c r="C2117" s="4">
        <v>-0.90764771700000002</v>
      </c>
      <c r="D2117" s="4">
        <v>2.4986767E-2</v>
      </c>
    </row>
    <row r="2118" spans="1:4" x14ac:dyDescent="0.3">
      <c r="A2118" s="6" t="s">
        <v>80</v>
      </c>
      <c r="B2118" s="2" t="s">
        <v>2138</v>
      </c>
      <c r="C2118" s="4">
        <v>-2.9271280669999999</v>
      </c>
      <c r="D2118" s="4">
        <v>2.2200000000000001E-16</v>
      </c>
    </row>
    <row r="2119" spans="1:4" x14ac:dyDescent="0.3">
      <c r="A2119" s="6" t="s">
        <v>84</v>
      </c>
      <c r="B2119" s="2" t="s">
        <v>2138</v>
      </c>
      <c r="C2119" s="4">
        <v>-3.1568824680000001</v>
      </c>
      <c r="D2119" s="4">
        <v>6.5851199999999999E-4</v>
      </c>
    </row>
    <row r="2120" spans="1:4" x14ac:dyDescent="0.25">
      <c r="A2120" s="5" t="s">
        <v>2601</v>
      </c>
      <c r="B2120" s="2" t="s">
        <v>2138</v>
      </c>
      <c r="C2120" s="4">
        <v>-0.26507978999999998</v>
      </c>
      <c r="D2120" s="4">
        <v>4.8883045999999999E-2</v>
      </c>
    </row>
    <row r="2121" spans="1:4" x14ac:dyDescent="0.3">
      <c r="A2121" s="6" t="s">
        <v>3510</v>
      </c>
      <c r="B2121" s="2" t="s">
        <v>2138</v>
      </c>
      <c r="C2121" s="4">
        <v>-1.065095028</v>
      </c>
      <c r="D2121" s="4">
        <v>3.6038279999999999E-3</v>
      </c>
    </row>
    <row r="2122" spans="1:4" x14ac:dyDescent="0.3">
      <c r="A2122" s="6" t="s">
        <v>4936</v>
      </c>
      <c r="B2122" s="2" t="s">
        <v>2138</v>
      </c>
      <c r="C2122" s="4">
        <v>-1.214009205</v>
      </c>
      <c r="D2122" s="4">
        <v>3.4287380000000002E-3</v>
      </c>
    </row>
    <row r="2123" spans="1:4" x14ac:dyDescent="0.3">
      <c r="A2123" s="6" t="s">
        <v>3099</v>
      </c>
      <c r="B2123" s="2" t="s">
        <v>2138</v>
      </c>
      <c r="C2123" s="4">
        <v>-1.2233623</v>
      </c>
      <c r="D2123" s="4">
        <v>5.6550100000000005E-4</v>
      </c>
    </row>
    <row r="2124" spans="1:4" x14ac:dyDescent="0.3">
      <c r="A2124" s="6" t="s">
        <v>4937</v>
      </c>
      <c r="B2124" s="2" t="s">
        <v>2138</v>
      </c>
      <c r="C2124" s="4">
        <v>-1.283141979</v>
      </c>
      <c r="D2124" s="4">
        <v>4.097598E-3</v>
      </c>
    </row>
    <row r="2125" spans="1:4" x14ac:dyDescent="0.3">
      <c r="A2125" s="6" t="s">
        <v>4938</v>
      </c>
      <c r="B2125" s="2" t="s">
        <v>2138</v>
      </c>
      <c r="C2125" s="4">
        <v>-1.055141554</v>
      </c>
      <c r="D2125" s="4">
        <v>1.819059E-3</v>
      </c>
    </row>
    <row r="2126" spans="1:4" x14ac:dyDescent="0.3">
      <c r="A2126" s="6" t="s">
        <v>2909</v>
      </c>
      <c r="B2126" s="2" t="s">
        <v>2138</v>
      </c>
      <c r="C2126" s="4">
        <v>-0.97203250900000004</v>
      </c>
      <c r="D2126" s="4">
        <v>1.1789070000000001E-3</v>
      </c>
    </row>
    <row r="2127" spans="1:4" x14ac:dyDescent="0.3">
      <c r="A2127" s="6" t="s">
        <v>2760</v>
      </c>
      <c r="B2127" s="2" t="s">
        <v>2138</v>
      </c>
      <c r="C2127" s="4">
        <v>-0.75839445800000005</v>
      </c>
      <c r="D2127" s="4">
        <v>1.1830759999999999E-3</v>
      </c>
    </row>
    <row r="2128" spans="1:4" x14ac:dyDescent="0.25">
      <c r="A2128" s="5" t="s">
        <v>2423</v>
      </c>
      <c r="B2128" s="2" t="s">
        <v>2138</v>
      </c>
      <c r="C2128" s="4">
        <v>-0.87294790300000003</v>
      </c>
      <c r="D2128" s="4">
        <v>4.5795599999999999E-3</v>
      </c>
    </row>
    <row r="2129" spans="1:4" x14ac:dyDescent="0.25">
      <c r="A2129" s="5" t="s">
        <v>2617</v>
      </c>
      <c r="B2129" s="2" t="s">
        <v>2138</v>
      </c>
      <c r="C2129" s="4">
        <v>0.37454196000000001</v>
      </c>
      <c r="D2129" s="4">
        <v>2.0663316000000001E-2</v>
      </c>
    </row>
    <row r="2130" spans="1:4" x14ac:dyDescent="0.25">
      <c r="A2130" s="5" t="s">
        <v>464</v>
      </c>
      <c r="B2130" s="2" t="s">
        <v>5937</v>
      </c>
      <c r="C2130" s="4">
        <v>1.3240768599999999</v>
      </c>
      <c r="D2130" s="4">
        <v>5.6656349999999996E-3</v>
      </c>
    </row>
    <row r="2131" spans="1:4" x14ac:dyDescent="0.3">
      <c r="A2131" s="6" t="s">
        <v>863</v>
      </c>
      <c r="B2131" s="2" t="s">
        <v>2138</v>
      </c>
      <c r="C2131" s="4">
        <v>-2.8262329319999999</v>
      </c>
      <c r="D2131" s="4">
        <v>1.37298E-3</v>
      </c>
    </row>
    <row r="2132" spans="1:4" x14ac:dyDescent="0.3">
      <c r="A2132" s="6" t="s">
        <v>5484</v>
      </c>
      <c r="B2132" s="2" t="s">
        <v>6135</v>
      </c>
      <c r="C2132" s="4">
        <v>-0.26692728300000002</v>
      </c>
      <c r="D2132" s="4">
        <v>3.4734200000000001E-3</v>
      </c>
    </row>
    <row r="2133" spans="1:4" x14ac:dyDescent="0.3">
      <c r="A2133" s="6" t="s">
        <v>5483</v>
      </c>
      <c r="B2133" s="2" t="s">
        <v>6134</v>
      </c>
      <c r="C2133" s="4">
        <v>-0.241085932</v>
      </c>
      <c r="D2133" s="4">
        <v>8.4799999999999997E-10</v>
      </c>
    </row>
    <row r="2134" spans="1:4" x14ac:dyDescent="0.3">
      <c r="A2134" s="6" t="s">
        <v>5498</v>
      </c>
      <c r="B2134" s="2" t="s">
        <v>6032</v>
      </c>
      <c r="C2134" s="4">
        <v>-0.50341465799999996</v>
      </c>
      <c r="D2134" s="4">
        <v>2.0276697E-2</v>
      </c>
    </row>
    <row r="2135" spans="1:4" x14ac:dyDescent="0.3">
      <c r="A2135" s="6" t="s">
        <v>3758</v>
      </c>
      <c r="B2135" s="2" t="s">
        <v>2138</v>
      </c>
      <c r="C2135" s="4">
        <v>0.77376060499999999</v>
      </c>
      <c r="D2135" s="4">
        <v>2.0725743000000001E-2</v>
      </c>
    </row>
    <row r="2136" spans="1:4" x14ac:dyDescent="0.3">
      <c r="A2136" s="6" t="s">
        <v>4406</v>
      </c>
      <c r="B2136" s="2" t="s">
        <v>2138</v>
      </c>
      <c r="C2136" s="4">
        <v>-0.93657085100000004</v>
      </c>
      <c r="D2136" s="4">
        <v>4.3338120000000003E-3</v>
      </c>
    </row>
    <row r="2137" spans="1:4" x14ac:dyDescent="0.25">
      <c r="A2137" s="5" t="s">
        <v>1788</v>
      </c>
      <c r="B2137" s="2" t="s">
        <v>5890</v>
      </c>
      <c r="C2137" s="4">
        <v>-0.47931134800000003</v>
      </c>
      <c r="D2137" s="4">
        <v>2.1499181999999999E-2</v>
      </c>
    </row>
    <row r="2138" spans="1:4" x14ac:dyDescent="0.3">
      <c r="A2138" s="6" t="s">
        <v>5473</v>
      </c>
      <c r="B2138" s="2" t="s">
        <v>5975</v>
      </c>
      <c r="C2138" s="4">
        <v>-0.82086576</v>
      </c>
      <c r="D2138" s="4">
        <v>4.566283E-3</v>
      </c>
    </row>
    <row r="2139" spans="1:4" x14ac:dyDescent="0.3">
      <c r="A2139" s="6" t="s">
        <v>3744</v>
      </c>
      <c r="B2139" s="2" t="s">
        <v>2138</v>
      </c>
      <c r="C2139" s="4">
        <v>-0.96313470599999995</v>
      </c>
      <c r="D2139" s="4">
        <v>2.2424210000000001E-3</v>
      </c>
    </row>
    <row r="2140" spans="1:4" x14ac:dyDescent="0.3">
      <c r="A2140" s="6" t="s">
        <v>3745</v>
      </c>
      <c r="B2140" s="2" t="s">
        <v>2138</v>
      </c>
      <c r="C2140" s="4">
        <v>-0.41730838799999997</v>
      </c>
      <c r="D2140" s="4">
        <v>4.8738280000000002E-2</v>
      </c>
    </row>
    <row r="2141" spans="1:4" x14ac:dyDescent="0.3">
      <c r="A2141" s="6" t="s">
        <v>373</v>
      </c>
      <c r="B2141" s="2" t="s">
        <v>5759</v>
      </c>
      <c r="C2141" s="4">
        <v>1.6881401819999999</v>
      </c>
      <c r="D2141" s="4">
        <v>2.39E-6</v>
      </c>
    </row>
    <row r="2142" spans="1:4" x14ac:dyDescent="0.3">
      <c r="A2142" s="6" t="s">
        <v>3161</v>
      </c>
      <c r="B2142" s="2" t="s">
        <v>2138</v>
      </c>
      <c r="C2142" s="4">
        <v>1.1144490060000001</v>
      </c>
      <c r="D2142" s="4">
        <v>1.0370511000000001E-2</v>
      </c>
    </row>
    <row r="2143" spans="1:4" x14ac:dyDescent="0.3">
      <c r="A2143" s="6" t="s">
        <v>4939</v>
      </c>
      <c r="B2143" s="2" t="s">
        <v>2138</v>
      </c>
      <c r="C2143" s="4">
        <v>-1.491582752</v>
      </c>
      <c r="D2143" s="4">
        <v>7.7462440000000002E-3</v>
      </c>
    </row>
    <row r="2144" spans="1:4" x14ac:dyDescent="0.25">
      <c r="A2144" s="5" t="s">
        <v>1936</v>
      </c>
      <c r="B2144" s="2" t="s">
        <v>5950</v>
      </c>
      <c r="C2144" s="4">
        <v>-1.0459132659999999</v>
      </c>
      <c r="D2144" s="4">
        <v>1.605223E-3</v>
      </c>
    </row>
    <row r="2145" spans="1:4" x14ac:dyDescent="0.3">
      <c r="A2145" s="6" t="s">
        <v>3559</v>
      </c>
      <c r="B2145" s="2" t="s">
        <v>2138</v>
      </c>
      <c r="C2145" s="4">
        <v>-1.0464462699999999</v>
      </c>
      <c r="D2145" s="4">
        <v>8.0173500000000003E-4</v>
      </c>
    </row>
    <row r="2146" spans="1:4" x14ac:dyDescent="0.3">
      <c r="A2146" s="6" t="s">
        <v>4000</v>
      </c>
      <c r="B2146" s="2" t="s">
        <v>2138</v>
      </c>
      <c r="C2146" s="4">
        <v>-0.84654913200000004</v>
      </c>
      <c r="D2146" s="4">
        <v>1.162831E-3</v>
      </c>
    </row>
    <row r="2147" spans="1:4" x14ac:dyDescent="0.3">
      <c r="A2147" s="6" t="s">
        <v>4572</v>
      </c>
      <c r="B2147" s="2" t="s">
        <v>2138</v>
      </c>
      <c r="C2147" s="4">
        <v>-1.762838119</v>
      </c>
      <c r="D2147" s="4">
        <v>1.3260559999999999E-3</v>
      </c>
    </row>
    <row r="2148" spans="1:4" x14ac:dyDescent="0.3">
      <c r="A2148" s="6" t="s">
        <v>4940</v>
      </c>
      <c r="B2148" s="2" t="s">
        <v>2138</v>
      </c>
      <c r="C2148" s="4">
        <v>-0.74807084099999999</v>
      </c>
      <c r="D2148" s="4">
        <v>1.9873472999999999E-2</v>
      </c>
    </row>
    <row r="2149" spans="1:4" x14ac:dyDescent="0.25">
      <c r="A2149" s="5" t="s">
        <v>2560</v>
      </c>
      <c r="B2149" s="2" t="s">
        <v>2138</v>
      </c>
      <c r="C2149" s="4">
        <v>-1.0330549929999999</v>
      </c>
      <c r="D2149" s="4">
        <v>1.190534E-3</v>
      </c>
    </row>
    <row r="2150" spans="1:4" x14ac:dyDescent="0.3">
      <c r="A2150" s="6" t="s">
        <v>3329</v>
      </c>
      <c r="B2150" s="2" t="s">
        <v>2138</v>
      </c>
      <c r="C2150" s="4">
        <v>-1.182327924</v>
      </c>
      <c r="D2150" s="4">
        <v>1.3056890000000001E-3</v>
      </c>
    </row>
    <row r="2151" spans="1:4" x14ac:dyDescent="0.3">
      <c r="A2151" s="6" t="s">
        <v>1356</v>
      </c>
      <c r="B2151" s="2" t="s">
        <v>2138</v>
      </c>
      <c r="C2151" s="4">
        <v>-3.468738992</v>
      </c>
      <c r="D2151" s="4">
        <v>0</v>
      </c>
    </row>
    <row r="2152" spans="1:4" x14ac:dyDescent="0.3">
      <c r="A2152" s="6" t="s">
        <v>2962</v>
      </c>
      <c r="B2152" s="2" t="s">
        <v>2138</v>
      </c>
      <c r="C2152" s="4">
        <v>-0.71475734800000001</v>
      </c>
      <c r="D2152" s="4">
        <v>7.4990300000000003E-3</v>
      </c>
    </row>
    <row r="2153" spans="1:4" x14ac:dyDescent="0.3">
      <c r="A2153" s="6" t="s">
        <v>2725</v>
      </c>
      <c r="B2153" s="2" t="s">
        <v>2138</v>
      </c>
      <c r="C2153" s="4">
        <v>-0.48876078299999998</v>
      </c>
      <c r="D2153" s="4">
        <v>2.0158254E-2</v>
      </c>
    </row>
    <row r="2154" spans="1:4" x14ac:dyDescent="0.3">
      <c r="A2154" s="6" t="s">
        <v>3008</v>
      </c>
      <c r="B2154" s="2" t="s">
        <v>2138</v>
      </c>
      <c r="C2154" s="4">
        <v>-0.92254472899999995</v>
      </c>
      <c r="D2154" s="4">
        <v>1.2898320000000001E-3</v>
      </c>
    </row>
    <row r="2155" spans="1:4" x14ac:dyDescent="0.3">
      <c r="A2155" s="6" t="s">
        <v>88</v>
      </c>
      <c r="B2155" s="2" t="s">
        <v>2138</v>
      </c>
      <c r="C2155" s="4">
        <v>0.66853769500000004</v>
      </c>
      <c r="D2155" s="4">
        <v>6.3977139999999997E-3</v>
      </c>
    </row>
    <row r="2156" spans="1:4" x14ac:dyDescent="0.3">
      <c r="A2156" s="6" t="s">
        <v>4941</v>
      </c>
      <c r="B2156" s="2" t="s">
        <v>2138</v>
      </c>
      <c r="C2156" s="4">
        <v>-0.49234009200000001</v>
      </c>
      <c r="D2156" s="4">
        <v>5.1549059999999999E-3</v>
      </c>
    </row>
    <row r="2157" spans="1:4" x14ac:dyDescent="0.3">
      <c r="A2157" s="6" t="s">
        <v>4054</v>
      </c>
      <c r="B2157" s="2" t="s">
        <v>2138</v>
      </c>
      <c r="C2157" s="4">
        <v>-1.0638854849999999</v>
      </c>
      <c r="D2157" s="4">
        <v>5.4743500000000002E-3</v>
      </c>
    </row>
    <row r="2158" spans="1:4" x14ac:dyDescent="0.3">
      <c r="A2158" s="6" t="s">
        <v>977</v>
      </c>
      <c r="B2158" s="2" t="s">
        <v>2138</v>
      </c>
      <c r="C2158" s="4">
        <v>0.80470431899999995</v>
      </c>
      <c r="D2158" s="4">
        <v>7.451315E-3</v>
      </c>
    </row>
    <row r="2159" spans="1:4" x14ac:dyDescent="0.3">
      <c r="A2159" s="6" t="s">
        <v>2858</v>
      </c>
      <c r="B2159" s="2" t="s">
        <v>2138</v>
      </c>
      <c r="C2159" s="4">
        <v>0.48562366099999998</v>
      </c>
      <c r="D2159" s="4">
        <v>3.7402243000000002E-2</v>
      </c>
    </row>
    <row r="2160" spans="1:4" x14ac:dyDescent="0.3">
      <c r="A2160" s="6" t="s">
        <v>784</v>
      </c>
      <c r="B2160" s="2" t="s">
        <v>2138</v>
      </c>
      <c r="C2160" s="4">
        <v>0.68067849700000005</v>
      </c>
      <c r="D2160" s="4">
        <v>2.0203920000000002E-3</v>
      </c>
    </row>
    <row r="2161" spans="1:4" x14ac:dyDescent="0.3">
      <c r="A2161" s="6" t="s">
        <v>2801</v>
      </c>
      <c r="B2161" s="2" t="s">
        <v>2138</v>
      </c>
      <c r="C2161" s="4">
        <v>-1.8944736499999999</v>
      </c>
      <c r="D2161" s="4">
        <v>5.4717589999999997E-3</v>
      </c>
    </row>
    <row r="2162" spans="1:4" x14ac:dyDescent="0.3">
      <c r="A2162" s="6" t="s">
        <v>4470</v>
      </c>
      <c r="B2162" s="2" t="s">
        <v>2138</v>
      </c>
      <c r="C2162" s="4">
        <v>-0.88835989699999995</v>
      </c>
      <c r="D2162" s="4">
        <v>3.5565879999999999E-3</v>
      </c>
    </row>
    <row r="2163" spans="1:4" x14ac:dyDescent="0.3">
      <c r="A2163" s="6" t="s">
        <v>4167</v>
      </c>
      <c r="B2163" s="2" t="s">
        <v>2138</v>
      </c>
      <c r="C2163" s="4">
        <v>-0.43697382699999998</v>
      </c>
      <c r="D2163" s="4">
        <v>3.2038649000000002E-2</v>
      </c>
    </row>
    <row r="2164" spans="1:4" x14ac:dyDescent="0.25">
      <c r="A2164" s="5" t="s">
        <v>2653</v>
      </c>
      <c r="B2164" s="2" t="s">
        <v>2138</v>
      </c>
      <c r="C2164" s="4">
        <v>-0.72417064900000006</v>
      </c>
      <c r="D2164" s="4">
        <v>6.6743649999999998E-3</v>
      </c>
    </row>
    <row r="2165" spans="1:4" x14ac:dyDescent="0.25">
      <c r="A2165" s="5" t="s">
        <v>2647</v>
      </c>
      <c r="B2165" s="2" t="s">
        <v>2138</v>
      </c>
      <c r="C2165" s="4">
        <v>-0.61041847100000002</v>
      </c>
      <c r="D2165" s="4">
        <v>1.765677E-3</v>
      </c>
    </row>
    <row r="2166" spans="1:4" x14ac:dyDescent="0.3">
      <c r="A2166" s="6" t="s">
        <v>5485</v>
      </c>
      <c r="B2166" s="2" t="s">
        <v>5978</v>
      </c>
      <c r="C2166" s="4">
        <v>-0.87894351900000001</v>
      </c>
      <c r="D2166" s="4">
        <v>3.5722760000000001E-3</v>
      </c>
    </row>
    <row r="2167" spans="1:4" x14ac:dyDescent="0.25">
      <c r="A2167" s="5" t="s">
        <v>2391</v>
      </c>
      <c r="B2167" s="2" t="s">
        <v>2138</v>
      </c>
      <c r="C2167" s="4">
        <v>-0.87930047300000003</v>
      </c>
      <c r="D2167" s="4">
        <v>1.066032E-3</v>
      </c>
    </row>
    <row r="2168" spans="1:4" x14ac:dyDescent="0.25">
      <c r="A2168" s="5" t="s">
        <v>2589</v>
      </c>
      <c r="B2168" s="2" t="s">
        <v>2138</v>
      </c>
      <c r="C2168" s="4">
        <v>-0.64234447900000002</v>
      </c>
      <c r="D2168" s="4">
        <v>3.4165250000000001E-3</v>
      </c>
    </row>
    <row r="2169" spans="1:4" x14ac:dyDescent="0.3">
      <c r="A2169" s="6" t="s">
        <v>1048</v>
      </c>
      <c r="B2169" s="2" t="s">
        <v>6011</v>
      </c>
      <c r="C2169" s="4">
        <v>-3.7398217640000002</v>
      </c>
      <c r="D2169" s="4">
        <v>8.3447100000000004E-4</v>
      </c>
    </row>
    <row r="2170" spans="1:4" x14ac:dyDescent="0.3">
      <c r="A2170" s="6" t="s">
        <v>4195</v>
      </c>
      <c r="B2170" s="2" t="s">
        <v>2138</v>
      </c>
      <c r="C2170" s="4">
        <v>-1.0154536519999999</v>
      </c>
      <c r="D2170" s="4">
        <v>6.4892930000000001E-3</v>
      </c>
    </row>
    <row r="2171" spans="1:4" x14ac:dyDescent="0.3">
      <c r="A2171" s="6" t="s">
        <v>3128</v>
      </c>
      <c r="B2171" s="2" t="s">
        <v>2138</v>
      </c>
      <c r="C2171" s="4">
        <v>-0.88656038400000003</v>
      </c>
      <c r="D2171" s="4">
        <v>3.5752840000000002E-3</v>
      </c>
    </row>
    <row r="2172" spans="1:4" x14ac:dyDescent="0.25">
      <c r="A2172" s="5" t="s">
        <v>2043</v>
      </c>
      <c r="B2172" s="2" t="s">
        <v>5959</v>
      </c>
      <c r="C2172" s="4">
        <v>-0.83762270000000005</v>
      </c>
      <c r="D2172" s="4">
        <v>5.5010019999999996E-3</v>
      </c>
    </row>
    <row r="2173" spans="1:4" x14ac:dyDescent="0.3">
      <c r="A2173" s="6" t="s">
        <v>3150</v>
      </c>
      <c r="B2173" s="2" t="s">
        <v>2138</v>
      </c>
      <c r="C2173" s="4">
        <v>-0.64281551599999998</v>
      </c>
      <c r="D2173" s="4">
        <v>6.5203580000000004E-3</v>
      </c>
    </row>
    <row r="2174" spans="1:4" x14ac:dyDescent="0.3">
      <c r="A2174" s="6" t="s">
        <v>3069</v>
      </c>
      <c r="B2174" s="2" t="s">
        <v>2138</v>
      </c>
      <c r="C2174" s="4">
        <v>-1.5701862600000001</v>
      </c>
      <c r="D2174" s="4">
        <v>9.30472E-4</v>
      </c>
    </row>
    <row r="2175" spans="1:4" x14ac:dyDescent="0.3">
      <c r="A2175" s="6" t="s">
        <v>707</v>
      </c>
      <c r="B2175" s="2" t="s">
        <v>6154</v>
      </c>
      <c r="C2175" s="4">
        <v>0.45094151399999999</v>
      </c>
      <c r="D2175" s="4">
        <v>2.2527200000000002E-3</v>
      </c>
    </row>
    <row r="2176" spans="1:4" x14ac:dyDescent="0.3">
      <c r="A2176" s="6" t="s">
        <v>3660</v>
      </c>
      <c r="B2176" s="2" t="s">
        <v>2138</v>
      </c>
      <c r="C2176" s="4">
        <v>-0.32399494499999998</v>
      </c>
      <c r="D2176" s="4">
        <v>3.0381374999999999E-2</v>
      </c>
    </row>
    <row r="2177" spans="1:4" x14ac:dyDescent="0.3">
      <c r="A2177" s="6" t="s">
        <v>1090</v>
      </c>
      <c r="B2177" s="2" t="s">
        <v>2138</v>
      </c>
      <c r="C2177" s="4">
        <v>0.89087853699999997</v>
      </c>
      <c r="D2177" s="4">
        <v>0</v>
      </c>
    </row>
    <row r="2178" spans="1:4" x14ac:dyDescent="0.25">
      <c r="A2178" s="5" t="s">
        <v>1548</v>
      </c>
      <c r="B2178" s="1" t="s">
        <v>5672</v>
      </c>
      <c r="C2178" s="4">
        <v>0.88135550399999996</v>
      </c>
      <c r="D2178" s="4">
        <v>4.4076008999999999E-2</v>
      </c>
    </row>
    <row r="2179" spans="1:4" x14ac:dyDescent="0.25">
      <c r="A2179" s="5" t="s">
        <v>412</v>
      </c>
      <c r="B2179" s="2" t="s">
        <v>5840</v>
      </c>
      <c r="C2179" s="4">
        <v>3.0893008370000001</v>
      </c>
      <c r="D2179" s="4">
        <v>7.0200000000000004E-13</v>
      </c>
    </row>
    <row r="2180" spans="1:4" x14ac:dyDescent="0.3">
      <c r="A2180" s="6" t="s">
        <v>4942</v>
      </c>
      <c r="B2180" s="2" t="s">
        <v>2138</v>
      </c>
      <c r="C2180" s="4">
        <v>1.238235491</v>
      </c>
      <c r="D2180" s="4">
        <v>1.4391408E-2</v>
      </c>
    </row>
    <row r="2181" spans="1:4" x14ac:dyDescent="0.3">
      <c r="A2181" s="6" t="s">
        <v>179</v>
      </c>
      <c r="B2181" s="2" t="s">
        <v>2138</v>
      </c>
      <c r="C2181" s="4">
        <v>1.124678708</v>
      </c>
      <c r="D2181" s="4">
        <v>6.3215759999999998E-3</v>
      </c>
    </row>
    <row r="2182" spans="1:4" x14ac:dyDescent="0.3">
      <c r="A2182" s="6" t="s">
        <v>3087</v>
      </c>
      <c r="B2182" s="2" t="s">
        <v>2138</v>
      </c>
      <c r="C2182" s="4">
        <v>-0.49749965899999998</v>
      </c>
      <c r="D2182" s="4">
        <v>4.8458225000000001E-2</v>
      </c>
    </row>
    <row r="2183" spans="1:4" x14ac:dyDescent="0.3">
      <c r="A2183" s="6" t="s">
        <v>3970</v>
      </c>
      <c r="B2183" s="2" t="s">
        <v>2138</v>
      </c>
      <c r="C2183" s="4">
        <v>-1.8764854639999999</v>
      </c>
      <c r="D2183" s="4">
        <v>2.3060709999999998E-3</v>
      </c>
    </row>
    <row r="2184" spans="1:4" x14ac:dyDescent="0.25">
      <c r="A2184" s="5" t="s">
        <v>576</v>
      </c>
      <c r="B2184" s="2" t="s">
        <v>2138</v>
      </c>
      <c r="C2184" s="4">
        <v>1.432763944</v>
      </c>
      <c r="D2184" s="4">
        <v>1.62E-9</v>
      </c>
    </row>
    <row r="2185" spans="1:4" x14ac:dyDescent="0.3">
      <c r="A2185" s="6" t="s">
        <v>3883</v>
      </c>
      <c r="B2185" s="2" t="s">
        <v>2138</v>
      </c>
      <c r="C2185" s="4">
        <v>0.620746358</v>
      </c>
      <c r="D2185" s="4">
        <v>4.077646E-2</v>
      </c>
    </row>
    <row r="2186" spans="1:4" x14ac:dyDescent="0.3">
      <c r="A2186" s="6" t="s">
        <v>3184</v>
      </c>
      <c r="B2186" s="2" t="s">
        <v>2138</v>
      </c>
      <c r="C2186" s="4">
        <v>0.90158888400000003</v>
      </c>
      <c r="D2186" s="4">
        <v>3.4756918999999997E-2</v>
      </c>
    </row>
    <row r="2187" spans="1:4" x14ac:dyDescent="0.3">
      <c r="A2187" s="6" t="s">
        <v>3151</v>
      </c>
      <c r="B2187" s="2" t="s">
        <v>2138</v>
      </c>
      <c r="C2187" s="4">
        <v>0.22003136400000001</v>
      </c>
      <c r="D2187" s="4">
        <v>2.5586318E-2</v>
      </c>
    </row>
    <row r="2188" spans="1:4" x14ac:dyDescent="0.3">
      <c r="A2188" s="6" t="s">
        <v>4943</v>
      </c>
      <c r="B2188" s="2" t="s">
        <v>2138</v>
      </c>
      <c r="C2188" s="4">
        <v>-0.18573874300000001</v>
      </c>
      <c r="D2188" s="4">
        <v>2.618299E-2</v>
      </c>
    </row>
    <row r="2189" spans="1:4" x14ac:dyDescent="0.3">
      <c r="A2189" s="6" t="s">
        <v>1033</v>
      </c>
      <c r="B2189" s="2" t="s">
        <v>2138</v>
      </c>
      <c r="C2189" s="4">
        <v>0.204439493</v>
      </c>
      <c r="D2189" s="4">
        <v>2.1343408000000001E-2</v>
      </c>
    </row>
    <row r="2190" spans="1:4" x14ac:dyDescent="0.3">
      <c r="A2190" s="6" t="s">
        <v>1387</v>
      </c>
      <c r="B2190" s="2" t="s">
        <v>2138</v>
      </c>
      <c r="C2190" s="4">
        <v>0.56522041099999998</v>
      </c>
      <c r="D2190" s="4">
        <v>2.0615959999999999E-2</v>
      </c>
    </row>
    <row r="2191" spans="1:4" x14ac:dyDescent="0.25">
      <c r="A2191" s="5" t="s">
        <v>1720</v>
      </c>
      <c r="B2191" s="2" t="s">
        <v>5821</v>
      </c>
      <c r="C2191" s="4">
        <v>-0.626943413</v>
      </c>
      <c r="D2191" s="4">
        <v>5.4713879999999998E-3</v>
      </c>
    </row>
    <row r="2192" spans="1:4" x14ac:dyDescent="0.25">
      <c r="A2192" s="5" t="s">
        <v>445</v>
      </c>
      <c r="B2192" s="2" t="s">
        <v>5911</v>
      </c>
      <c r="C2192" s="4">
        <v>5.2245130529999999</v>
      </c>
      <c r="D2192" s="4">
        <v>8.8800000000000003E-16</v>
      </c>
    </row>
    <row r="2193" spans="1:4" x14ac:dyDescent="0.3">
      <c r="A2193" s="6" t="s">
        <v>1223</v>
      </c>
      <c r="B2193" s="2" t="s">
        <v>2138</v>
      </c>
      <c r="C2193" s="4">
        <v>1.189527727</v>
      </c>
      <c r="D2193" s="4">
        <v>7.0791980000000001E-3</v>
      </c>
    </row>
    <row r="2194" spans="1:4" x14ac:dyDescent="0.3">
      <c r="A2194" s="6" t="s">
        <v>1080</v>
      </c>
      <c r="B2194" s="2" t="s">
        <v>2138</v>
      </c>
      <c r="C2194" s="4">
        <v>1.1091464959999999</v>
      </c>
      <c r="D2194" s="4">
        <v>6.4960249999999999E-3</v>
      </c>
    </row>
    <row r="2195" spans="1:4" x14ac:dyDescent="0.3">
      <c r="A2195" s="6" t="s">
        <v>3321</v>
      </c>
      <c r="B2195" s="2" t="s">
        <v>2138</v>
      </c>
      <c r="C2195" s="4">
        <v>-0.51325854900000001</v>
      </c>
      <c r="D2195" s="4">
        <v>1.1107720999999999E-2</v>
      </c>
    </row>
    <row r="2196" spans="1:4" x14ac:dyDescent="0.25">
      <c r="A2196" s="5" t="s">
        <v>2641</v>
      </c>
      <c r="B2196" s="2" t="s">
        <v>2138</v>
      </c>
      <c r="C2196" s="4">
        <v>0.61420143000000005</v>
      </c>
      <c r="D2196" s="4">
        <v>2.1210106999999999E-2</v>
      </c>
    </row>
    <row r="2197" spans="1:4" x14ac:dyDescent="0.3">
      <c r="A2197" s="6" t="s">
        <v>202</v>
      </c>
      <c r="B2197" s="2" t="s">
        <v>2138</v>
      </c>
      <c r="C2197" s="4">
        <v>1.2638135859999999</v>
      </c>
      <c r="D2197" s="4">
        <v>0</v>
      </c>
    </row>
    <row r="2198" spans="1:4" x14ac:dyDescent="0.3">
      <c r="A2198" s="6" t="s">
        <v>879</v>
      </c>
      <c r="B2198" s="2" t="s">
        <v>2138</v>
      </c>
      <c r="C2198" s="4">
        <v>0.83265994200000004</v>
      </c>
      <c r="D2198" s="4">
        <v>1.4396851E-2</v>
      </c>
    </row>
    <row r="2199" spans="1:4" x14ac:dyDescent="0.3">
      <c r="A2199" s="6" t="s">
        <v>13</v>
      </c>
      <c r="B2199" s="2" t="s">
        <v>2138</v>
      </c>
      <c r="C2199" s="4">
        <v>-5.1177311750000003</v>
      </c>
      <c r="D2199" s="4">
        <v>8.64498E-4</v>
      </c>
    </row>
    <row r="2200" spans="1:4" x14ac:dyDescent="0.3">
      <c r="A2200" s="6" t="s">
        <v>4055</v>
      </c>
      <c r="B2200" s="2" t="s">
        <v>2138</v>
      </c>
      <c r="C2200" s="4">
        <v>-0.918873669</v>
      </c>
      <c r="D2200" s="4">
        <v>3.5147646999999997E-2</v>
      </c>
    </row>
    <row r="2201" spans="1:4" x14ac:dyDescent="0.25">
      <c r="A2201" s="5" t="s">
        <v>2003</v>
      </c>
      <c r="B2201" s="2" t="s">
        <v>5959</v>
      </c>
      <c r="C2201" s="4">
        <v>-0.71006623400000002</v>
      </c>
      <c r="D2201" s="4">
        <v>9.3334109999999998E-3</v>
      </c>
    </row>
    <row r="2202" spans="1:4" x14ac:dyDescent="0.3">
      <c r="A2202" s="6" t="s">
        <v>3800</v>
      </c>
      <c r="B2202" s="2" t="s">
        <v>2138</v>
      </c>
      <c r="C2202" s="4">
        <v>-1.067029904</v>
      </c>
      <c r="D2202" s="4">
        <v>1.597724E-3</v>
      </c>
    </row>
    <row r="2203" spans="1:4" x14ac:dyDescent="0.25">
      <c r="A2203" s="5" t="s">
        <v>701</v>
      </c>
      <c r="B2203" s="2" t="s">
        <v>2138</v>
      </c>
      <c r="C2203" s="4">
        <v>0.51947691900000004</v>
      </c>
      <c r="D2203" s="4">
        <v>2.9158501E-2</v>
      </c>
    </row>
    <row r="2204" spans="1:4" x14ac:dyDescent="0.3">
      <c r="A2204" s="6" t="s">
        <v>66</v>
      </c>
      <c r="B2204" s="2" t="s">
        <v>2138</v>
      </c>
      <c r="C2204" s="4">
        <v>0.62839016000000003</v>
      </c>
      <c r="D2204" s="4">
        <v>3.0557259999999999E-3</v>
      </c>
    </row>
    <row r="2205" spans="1:4" x14ac:dyDescent="0.3">
      <c r="A2205" s="6" t="s">
        <v>4551</v>
      </c>
      <c r="B2205" s="2" t="s">
        <v>2138</v>
      </c>
      <c r="C2205" s="4">
        <v>0.90710521300000002</v>
      </c>
      <c r="D2205" s="4">
        <v>2.0801864999999999E-2</v>
      </c>
    </row>
    <row r="2206" spans="1:4" x14ac:dyDescent="0.3">
      <c r="A2206" s="6" t="s">
        <v>234</v>
      </c>
      <c r="B2206" s="2" t="s">
        <v>2138</v>
      </c>
      <c r="C2206" s="4">
        <v>1.646878973</v>
      </c>
      <c r="D2206" s="4">
        <v>1.866637E-3</v>
      </c>
    </row>
    <row r="2207" spans="1:4" x14ac:dyDescent="0.3">
      <c r="A2207" s="6" t="s">
        <v>858</v>
      </c>
      <c r="B2207" s="2" t="s">
        <v>2138</v>
      </c>
      <c r="C2207" s="4">
        <v>0.90479072000000005</v>
      </c>
      <c r="D2207" s="4">
        <v>0</v>
      </c>
    </row>
    <row r="2208" spans="1:4" x14ac:dyDescent="0.3">
      <c r="A2208" s="6" t="s">
        <v>3765</v>
      </c>
      <c r="B2208" s="2" t="s">
        <v>2138</v>
      </c>
      <c r="C2208" s="4">
        <v>-0.58624660900000003</v>
      </c>
      <c r="D2208" s="4">
        <v>2.3279388000000002E-2</v>
      </c>
    </row>
    <row r="2209" spans="1:4" x14ac:dyDescent="0.25">
      <c r="A2209" s="5" t="s">
        <v>2178</v>
      </c>
      <c r="B2209" s="2" t="s">
        <v>2138</v>
      </c>
      <c r="C2209" s="4">
        <v>0.93222024000000003</v>
      </c>
      <c r="D2209" s="4">
        <v>2.0773264E-2</v>
      </c>
    </row>
    <row r="2210" spans="1:4" x14ac:dyDescent="0.3">
      <c r="A2210" s="6" t="s">
        <v>3507</v>
      </c>
      <c r="B2210" s="2" t="s">
        <v>2138</v>
      </c>
      <c r="C2210" s="4">
        <v>-0.46637408499999999</v>
      </c>
      <c r="D2210" s="4">
        <v>3.6012806000000001E-2</v>
      </c>
    </row>
    <row r="2211" spans="1:4" x14ac:dyDescent="0.3">
      <c r="A2211" s="6" t="s">
        <v>3836</v>
      </c>
      <c r="B2211" s="2" t="s">
        <v>2138</v>
      </c>
      <c r="C2211" s="4">
        <v>-0.67983567899999997</v>
      </c>
      <c r="D2211" s="4">
        <v>3.42502E-3</v>
      </c>
    </row>
    <row r="2212" spans="1:4" x14ac:dyDescent="0.3">
      <c r="A2212" s="6" t="s">
        <v>2709</v>
      </c>
      <c r="B2212" s="2" t="s">
        <v>2138</v>
      </c>
      <c r="C2212" s="4">
        <v>-0.77682414399999999</v>
      </c>
      <c r="D2212" s="4">
        <v>2.4589981E-2</v>
      </c>
    </row>
    <row r="2213" spans="1:4" x14ac:dyDescent="0.3">
      <c r="A2213" s="6" t="s">
        <v>1144</v>
      </c>
      <c r="B2213" s="2" t="s">
        <v>2138</v>
      </c>
      <c r="C2213" s="4">
        <v>0.28956860699999998</v>
      </c>
      <c r="D2213" s="4">
        <v>5.3561119999999997E-3</v>
      </c>
    </row>
    <row r="2214" spans="1:4" x14ac:dyDescent="0.3">
      <c r="A2214" s="6" t="s">
        <v>4548</v>
      </c>
      <c r="B2214" s="2" t="s">
        <v>2138</v>
      </c>
      <c r="C2214" s="4">
        <v>-0.58962220499999995</v>
      </c>
      <c r="D2214" s="4">
        <v>8.2863680000000006E-3</v>
      </c>
    </row>
    <row r="2215" spans="1:4" x14ac:dyDescent="0.3">
      <c r="A2215" s="6" t="s">
        <v>1056</v>
      </c>
      <c r="B2215" s="2" t="s">
        <v>2138</v>
      </c>
      <c r="C2215" s="4">
        <v>-2.168088343</v>
      </c>
      <c r="D2215" s="4">
        <v>3.3000000000000001E-12</v>
      </c>
    </row>
    <row r="2216" spans="1:4" x14ac:dyDescent="0.25">
      <c r="A2216" s="5" t="s">
        <v>2322</v>
      </c>
      <c r="B2216" s="2" t="s">
        <v>2138</v>
      </c>
      <c r="C2216" s="4">
        <v>-0.59240623699999995</v>
      </c>
      <c r="D2216" s="4">
        <v>8.0505820000000006E-3</v>
      </c>
    </row>
    <row r="2217" spans="1:4" x14ac:dyDescent="0.3">
      <c r="A2217" s="6" t="s">
        <v>3581</v>
      </c>
      <c r="B2217" s="2" t="s">
        <v>2138</v>
      </c>
      <c r="C2217" s="4">
        <v>1.260213126</v>
      </c>
      <c r="D2217" s="4">
        <v>1.4583528E-2</v>
      </c>
    </row>
    <row r="2218" spans="1:4" x14ac:dyDescent="0.3">
      <c r="A2218" s="6" t="s">
        <v>3729</v>
      </c>
      <c r="B2218" s="2" t="s">
        <v>2138</v>
      </c>
      <c r="C2218" s="4">
        <v>-0.53048527199999995</v>
      </c>
      <c r="D2218" s="4">
        <v>3.0050323E-2</v>
      </c>
    </row>
    <row r="2219" spans="1:4" x14ac:dyDescent="0.3">
      <c r="A2219" s="6" t="s">
        <v>3874</v>
      </c>
      <c r="B2219" s="2" t="s">
        <v>2138</v>
      </c>
      <c r="C2219" s="4">
        <v>-1.10618528</v>
      </c>
      <c r="D2219" s="4">
        <v>3.244046E-3</v>
      </c>
    </row>
    <row r="2220" spans="1:4" x14ac:dyDescent="0.3">
      <c r="A2220" s="6" t="s">
        <v>4944</v>
      </c>
      <c r="B2220" s="2" t="s">
        <v>2138</v>
      </c>
      <c r="C2220" s="4">
        <v>-1.1733052150000001</v>
      </c>
      <c r="D2220" s="4">
        <v>9.8111300000000004E-4</v>
      </c>
    </row>
    <row r="2221" spans="1:4" x14ac:dyDescent="0.3">
      <c r="A2221" s="6" t="s">
        <v>1195</v>
      </c>
      <c r="B2221" s="2" t="s">
        <v>2138</v>
      </c>
      <c r="C2221" s="4">
        <v>0.66019683900000004</v>
      </c>
      <c r="D2221" s="4">
        <v>1.715999E-3</v>
      </c>
    </row>
    <row r="2222" spans="1:4" x14ac:dyDescent="0.3">
      <c r="A2222" s="6" t="s">
        <v>3070</v>
      </c>
      <c r="B2222" s="2" t="s">
        <v>2138</v>
      </c>
      <c r="C2222" s="4">
        <v>-1.3532882070000001</v>
      </c>
      <c r="D2222" s="4">
        <v>1.354959E-3</v>
      </c>
    </row>
    <row r="2223" spans="1:4" x14ac:dyDescent="0.3">
      <c r="A2223" s="6" t="s">
        <v>4945</v>
      </c>
      <c r="B2223" s="2" t="s">
        <v>2138</v>
      </c>
      <c r="C2223" s="4">
        <v>-1.4338447679999999</v>
      </c>
      <c r="D2223" s="4">
        <v>5.1738169999999998E-3</v>
      </c>
    </row>
    <row r="2224" spans="1:4" x14ac:dyDescent="0.25">
      <c r="A2224" s="5" t="s">
        <v>2</v>
      </c>
      <c r="B2224" s="2" t="s">
        <v>5802</v>
      </c>
      <c r="C2224" s="4">
        <v>-2.2260810210000002</v>
      </c>
      <c r="D2224" s="4">
        <v>1.548785E-3</v>
      </c>
    </row>
    <row r="2225" spans="1:4" x14ac:dyDescent="0.3">
      <c r="A2225" s="6" t="s">
        <v>376</v>
      </c>
      <c r="B2225" s="2" t="s">
        <v>5769</v>
      </c>
      <c r="C2225" s="4">
        <v>1.1541113199999999</v>
      </c>
      <c r="D2225" s="4">
        <v>3.6675449999999999E-3</v>
      </c>
    </row>
    <row r="2226" spans="1:4" x14ac:dyDescent="0.3">
      <c r="A2226" s="6" t="s">
        <v>4946</v>
      </c>
      <c r="B2226" s="2" t="s">
        <v>2138</v>
      </c>
      <c r="C2226" s="4">
        <v>-0.63010002300000001</v>
      </c>
      <c r="D2226" s="4">
        <v>1.0849030000000001E-2</v>
      </c>
    </row>
    <row r="2227" spans="1:4" x14ac:dyDescent="0.3">
      <c r="A2227" s="6" t="s">
        <v>684</v>
      </c>
      <c r="B2227" s="2" t="s">
        <v>5961</v>
      </c>
      <c r="C2227" s="4">
        <v>0.86287543200000005</v>
      </c>
      <c r="D2227" s="4">
        <v>1.430242E-3</v>
      </c>
    </row>
    <row r="2228" spans="1:4" x14ac:dyDescent="0.3">
      <c r="A2228" s="6" t="s">
        <v>5452</v>
      </c>
      <c r="B2228" s="2" t="s">
        <v>6014</v>
      </c>
      <c r="C2228" s="4">
        <v>-0.47683509800000001</v>
      </c>
      <c r="D2228" s="4">
        <v>1.9213449E-2</v>
      </c>
    </row>
    <row r="2229" spans="1:4" x14ac:dyDescent="0.3">
      <c r="A2229" s="6" t="s">
        <v>1153</v>
      </c>
      <c r="B2229" s="2" t="s">
        <v>6150</v>
      </c>
      <c r="C2229" s="4">
        <v>0.64016429799999996</v>
      </c>
      <c r="D2229" s="4">
        <v>3.5670010000000002E-3</v>
      </c>
    </row>
    <row r="2230" spans="1:4" x14ac:dyDescent="0.3">
      <c r="A2230" s="6" t="s">
        <v>4247</v>
      </c>
      <c r="B2230" s="2" t="s">
        <v>2138</v>
      </c>
      <c r="C2230" s="4">
        <v>-0.60898719300000004</v>
      </c>
      <c r="D2230" s="4">
        <v>9.923734E-3</v>
      </c>
    </row>
    <row r="2231" spans="1:4" x14ac:dyDescent="0.3">
      <c r="A2231" s="6" t="s">
        <v>1373</v>
      </c>
      <c r="B2231" s="2" t="s">
        <v>2138</v>
      </c>
      <c r="C2231" s="4">
        <v>1.018926284</v>
      </c>
      <c r="D2231" s="4">
        <v>3.7195959999999999E-3</v>
      </c>
    </row>
    <row r="2232" spans="1:4" x14ac:dyDescent="0.3">
      <c r="A2232" s="6" t="s">
        <v>132</v>
      </c>
      <c r="B2232" s="2" t="s">
        <v>2138</v>
      </c>
      <c r="C2232" s="4">
        <v>-2.0909943320000002</v>
      </c>
      <c r="D2232" s="4">
        <v>9.9900000000000006E-16</v>
      </c>
    </row>
    <row r="2233" spans="1:4" x14ac:dyDescent="0.3">
      <c r="A2233" s="6" t="s">
        <v>4365</v>
      </c>
      <c r="B2233" s="2" t="s">
        <v>2138</v>
      </c>
      <c r="C2233" s="4">
        <v>-0.33756186199999999</v>
      </c>
      <c r="D2233" s="4">
        <v>4.2781411999999998E-2</v>
      </c>
    </row>
    <row r="2234" spans="1:4" x14ac:dyDescent="0.25">
      <c r="A2234" s="5" t="s">
        <v>2307</v>
      </c>
      <c r="B2234" s="2" t="s">
        <v>2138</v>
      </c>
      <c r="C2234" s="4">
        <v>-1.3588546640000001</v>
      </c>
      <c r="D2234" s="4">
        <v>3.9550979999999998E-3</v>
      </c>
    </row>
    <row r="2235" spans="1:4" x14ac:dyDescent="0.3">
      <c r="A2235" s="6" t="s">
        <v>3176</v>
      </c>
      <c r="B2235" s="2" t="s">
        <v>2138</v>
      </c>
      <c r="C2235" s="4">
        <v>0.80003332699999996</v>
      </c>
      <c r="D2235" s="4">
        <v>2.2059517000000001E-2</v>
      </c>
    </row>
    <row r="2236" spans="1:4" x14ac:dyDescent="0.3">
      <c r="A2236" s="6" t="s">
        <v>277</v>
      </c>
      <c r="B2236" s="2" t="s">
        <v>2138</v>
      </c>
      <c r="C2236" s="4">
        <v>2.6047528660000001</v>
      </c>
      <c r="D2236" s="4">
        <v>7.3288470000000003E-3</v>
      </c>
    </row>
    <row r="2237" spans="1:4" x14ac:dyDescent="0.25">
      <c r="A2237" s="5" t="s">
        <v>758</v>
      </c>
      <c r="B2237" s="2" t="s">
        <v>2138</v>
      </c>
      <c r="C2237" s="4">
        <v>1.1523539789999999</v>
      </c>
      <c r="D2237" s="4">
        <v>2.9184200000000001E-3</v>
      </c>
    </row>
    <row r="2238" spans="1:4" x14ac:dyDescent="0.3">
      <c r="A2238" s="6" t="s">
        <v>2809</v>
      </c>
      <c r="B2238" s="2" t="s">
        <v>2138</v>
      </c>
      <c r="C2238" s="4">
        <v>-0.82922143999999998</v>
      </c>
      <c r="D2238" s="4">
        <v>1.3856459999999999E-3</v>
      </c>
    </row>
    <row r="2239" spans="1:4" x14ac:dyDescent="0.3">
      <c r="A2239" s="6" t="s">
        <v>3908</v>
      </c>
      <c r="B2239" s="2" t="s">
        <v>2138</v>
      </c>
      <c r="C2239" s="4">
        <v>-0.82400902899999995</v>
      </c>
      <c r="D2239" s="4">
        <v>1.499832E-3</v>
      </c>
    </row>
    <row r="2240" spans="1:4" x14ac:dyDescent="0.3">
      <c r="A2240" s="6" t="s">
        <v>3269</v>
      </c>
      <c r="B2240" s="2" t="s">
        <v>2138</v>
      </c>
      <c r="C2240" s="4">
        <v>-0.23218140000000001</v>
      </c>
      <c r="D2240" s="4">
        <v>4.6266991E-2</v>
      </c>
    </row>
    <row r="2241" spans="1:4" x14ac:dyDescent="0.25">
      <c r="A2241" s="5" t="s">
        <v>619</v>
      </c>
      <c r="B2241" s="2" t="s">
        <v>2138</v>
      </c>
      <c r="C2241" s="4">
        <v>5.1655385730000001</v>
      </c>
      <c r="D2241" s="4">
        <v>5.3300000000000002E-15</v>
      </c>
    </row>
    <row r="2242" spans="1:4" x14ac:dyDescent="0.25">
      <c r="A2242" s="5" t="s">
        <v>2044</v>
      </c>
      <c r="B2242" s="2" t="s">
        <v>5959</v>
      </c>
      <c r="C2242" s="4">
        <v>-1.0942213590000001</v>
      </c>
      <c r="D2242" s="4">
        <v>2.761201E-3</v>
      </c>
    </row>
    <row r="2243" spans="1:4" x14ac:dyDescent="0.3">
      <c r="A2243" s="6" t="s">
        <v>2814</v>
      </c>
      <c r="B2243" s="2" t="s">
        <v>2138</v>
      </c>
      <c r="C2243" s="4">
        <v>-0.99011018100000003</v>
      </c>
      <c r="D2243" s="4">
        <v>3.4280489999999999E-3</v>
      </c>
    </row>
    <row r="2244" spans="1:4" x14ac:dyDescent="0.3">
      <c r="A2244" s="6" t="s">
        <v>4488</v>
      </c>
      <c r="B2244" s="2" t="s">
        <v>2138</v>
      </c>
      <c r="C2244" s="4">
        <v>-0.95813937400000004</v>
      </c>
      <c r="D2244" s="4">
        <v>1.2536336E-2</v>
      </c>
    </row>
    <row r="2245" spans="1:4" x14ac:dyDescent="0.3">
      <c r="A2245" s="6" t="s">
        <v>4056</v>
      </c>
      <c r="B2245" s="2" t="s">
        <v>2138</v>
      </c>
      <c r="C2245" s="4">
        <v>-1.3113115959999999</v>
      </c>
      <c r="D2245" s="4">
        <v>1.8207259999999999E-3</v>
      </c>
    </row>
    <row r="2246" spans="1:4" x14ac:dyDescent="0.3">
      <c r="A2246" s="6" t="s">
        <v>907</v>
      </c>
      <c r="B2246" s="2" t="s">
        <v>2138</v>
      </c>
      <c r="C2246" s="4">
        <v>0.79118815300000001</v>
      </c>
      <c r="D2246" s="4">
        <v>2.7667719999999998E-3</v>
      </c>
    </row>
    <row r="2247" spans="1:4" x14ac:dyDescent="0.3">
      <c r="A2247" s="6" t="s">
        <v>4947</v>
      </c>
      <c r="B2247" s="2" t="s">
        <v>2138</v>
      </c>
      <c r="C2247" s="4">
        <v>-1.2525678149999999</v>
      </c>
      <c r="D2247" s="4">
        <v>3.6711510000000001E-3</v>
      </c>
    </row>
    <row r="2248" spans="1:4" x14ac:dyDescent="0.25">
      <c r="A2248" s="5" t="s">
        <v>1598</v>
      </c>
      <c r="B2248" s="1" t="s">
        <v>5716</v>
      </c>
      <c r="C2248" s="4">
        <v>-1.1821265489999999</v>
      </c>
      <c r="D2248" s="4">
        <v>1.130114E-3</v>
      </c>
    </row>
    <row r="2249" spans="1:4" x14ac:dyDescent="0.3">
      <c r="A2249" s="6" t="s">
        <v>3223</v>
      </c>
      <c r="B2249" s="2" t="s">
        <v>2138</v>
      </c>
      <c r="C2249" s="4">
        <v>0.47349983800000001</v>
      </c>
      <c r="D2249" s="4">
        <v>2.8486364E-2</v>
      </c>
    </row>
    <row r="2250" spans="1:4" x14ac:dyDescent="0.25">
      <c r="A2250" s="5" t="s">
        <v>500</v>
      </c>
      <c r="B2250" s="2" t="s">
        <v>5959</v>
      </c>
      <c r="C2250" s="4">
        <v>1.354240645</v>
      </c>
      <c r="D2250" s="4">
        <v>2.9184329999999998E-3</v>
      </c>
    </row>
    <row r="2251" spans="1:4" x14ac:dyDescent="0.3">
      <c r="A2251" s="6" t="s">
        <v>4948</v>
      </c>
      <c r="B2251" s="2" t="s">
        <v>2138</v>
      </c>
      <c r="C2251" s="4">
        <v>-0.67994919200000004</v>
      </c>
      <c r="D2251" s="4">
        <v>1.5342264E-2</v>
      </c>
    </row>
    <row r="2252" spans="1:4" x14ac:dyDescent="0.3">
      <c r="A2252" s="6" t="s">
        <v>3191</v>
      </c>
      <c r="B2252" s="2" t="s">
        <v>2138</v>
      </c>
      <c r="C2252" s="4">
        <v>-0.90969928099999997</v>
      </c>
      <c r="D2252" s="4">
        <v>1.7501890000000001E-3</v>
      </c>
    </row>
    <row r="2253" spans="1:4" x14ac:dyDescent="0.25">
      <c r="A2253" s="5" t="s">
        <v>1984</v>
      </c>
      <c r="B2253" s="2" t="s">
        <v>5958</v>
      </c>
      <c r="C2253" s="4">
        <v>-0.63961066</v>
      </c>
      <c r="D2253" s="4">
        <v>1.9907182999999998E-2</v>
      </c>
    </row>
    <row r="2254" spans="1:4" x14ac:dyDescent="0.3">
      <c r="A2254" s="6" t="s">
        <v>2891</v>
      </c>
      <c r="B2254" s="2" t="s">
        <v>2138</v>
      </c>
      <c r="C2254" s="4">
        <v>-0.507602055</v>
      </c>
      <c r="D2254" s="4">
        <v>2.5488949E-2</v>
      </c>
    </row>
    <row r="2255" spans="1:4" x14ac:dyDescent="0.3">
      <c r="A2255" s="6" t="s">
        <v>3969</v>
      </c>
      <c r="B2255" s="2" t="s">
        <v>2138</v>
      </c>
      <c r="C2255" s="4">
        <v>-0.91725756800000002</v>
      </c>
      <c r="D2255" s="4">
        <v>1.918314E-3</v>
      </c>
    </row>
    <row r="2256" spans="1:4" x14ac:dyDescent="0.3">
      <c r="A2256" s="6" t="s">
        <v>3428</v>
      </c>
      <c r="B2256" s="2" t="s">
        <v>2138</v>
      </c>
      <c r="C2256" s="4">
        <v>-0.81129547199999996</v>
      </c>
      <c r="D2256" s="4">
        <v>1.1073981E-2</v>
      </c>
    </row>
    <row r="2257" spans="1:4" x14ac:dyDescent="0.3">
      <c r="A2257" s="6" t="s">
        <v>1293</v>
      </c>
      <c r="B2257" s="2" t="s">
        <v>2138</v>
      </c>
      <c r="C2257" s="4">
        <v>-1.852138734</v>
      </c>
      <c r="D2257" s="4">
        <v>2.2416549999999999E-3</v>
      </c>
    </row>
    <row r="2258" spans="1:4" x14ac:dyDescent="0.3">
      <c r="A2258" s="6" t="s">
        <v>3338</v>
      </c>
      <c r="B2258" s="2" t="s">
        <v>2138</v>
      </c>
      <c r="C2258" s="4">
        <v>-0.68488672699999997</v>
      </c>
      <c r="D2258" s="4">
        <v>2.0292556999999999E-2</v>
      </c>
    </row>
    <row r="2259" spans="1:4" x14ac:dyDescent="0.3">
      <c r="A2259" s="6" t="s">
        <v>4057</v>
      </c>
      <c r="B2259" s="2" t="s">
        <v>2138</v>
      </c>
      <c r="C2259" s="4">
        <v>-0.54937922400000005</v>
      </c>
      <c r="D2259" s="4">
        <v>2.1307426000000001E-2</v>
      </c>
    </row>
    <row r="2260" spans="1:4" x14ac:dyDescent="0.25">
      <c r="A2260" s="5" t="s">
        <v>2045</v>
      </c>
      <c r="B2260" s="2" t="s">
        <v>5959</v>
      </c>
      <c r="C2260" s="4">
        <v>-1.027615304</v>
      </c>
      <c r="D2260" s="4">
        <v>5.4622380000000003E-3</v>
      </c>
    </row>
    <row r="2261" spans="1:4" x14ac:dyDescent="0.3">
      <c r="A2261" s="6" t="s">
        <v>2837</v>
      </c>
      <c r="B2261" s="2" t="s">
        <v>2138</v>
      </c>
      <c r="C2261" s="4">
        <v>-0.560470472</v>
      </c>
      <c r="D2261" s="4">
        <v>2.0275881999999999E-2</v>
      </c>
    </row>
    <row r="2262" spans="1:4" x14ac:dyDescent="0.25">
      <c r="A2262" s="5" t="s">
        <v>1554</v>
      </c>
      <c r="B2262" s="1" t="s">
        <v>5679</v>
      </c>
      <c r="C2262" s="4">
        <v>1.5115893140000001</v>
      </c>
      <c r="D2262" s="4">
        <v>5.8899260000000002E-3</v>
      </c>
    </row>
    <row r="2263" spans="1:4" x14ac:dyDescent="0.3">
      <c r="A2263" s="6" t="s">
        <v>920</v>
      </c>
      <c r="B2263" s="2" t="s">
        <v>2138</v>
      </c>
      <c r="C2263" s="4">
        <v>1.7521783639999999</v>
      </c>
      <c r="D2263" s="4">
        <v>1.48E-7</v>
      </c>
    </row>
    <row r="2264" spans="1:4" x14ac:dyDescent="0.3">
      <c r="A2264" s="6" t="s">
        <v>1238</v>
      </c>
      <c r="B2264" s="2" t="s">
        <v>2138</v>
      </c>
      <c r="C2264" s="4">
        <v>0.61882395899999998</v>
      </c>
      <c r="D2264" s="4">
        <v>0</v>
      </c>
    </row>
    <row r="2265" spans="1:4" x14ac:dyDescent="0.3">
      <c r="A2265" s="6" t="s">
        <v>3406</v>
      </c>
      <c r="B2265" s="2" t="s">
        <v>2138</v>
      </c>
      <c r="C2265" s="4">
        <v>-0.50054989500000002</v>
      </c>
      <c r="D2265" s="4">
        <v>1.4132525E-2</v>
      </c>
    </row>
    <row r="2266" spans="1:4" x14ac:dyDescent="0.25">
      <c r="A2266" s="5" t="s">
        <v>2163</v>
      </c>
      <c r="B2266" s="2" t="s">
        <v>2138</v>
      </c>
      <c r="C2266" s="4">
        <v>-1.7002621449999999</v>
      </c>
      <c r="D2266" s="4">
        <v>8.0106999999999997E-4</v>
      </c>
    </row>
    <row r="2267" spans="1:4" x14ac:dyDescent="0.25">
      <c r="A2267" s="5" t="s">
        <v>2046</v>
      </c>
      <c r="B2267" s="2" t="s">
        <v>5959</v>
      </c>
      <c r="C2267" s="4">
        <v>-1.2864416439999999</v>
      </c>
      <c r="D2267" s="4">
        <v>7.52843E-4</v>
      </c>
    </row>
    <row r="2268" spans="1:4" x14ac:dyDescent="0.3">
      <c r="A2268" s="6" t="s">
        <v>4058</v>
      </c>
      <c r="B2268" s="2" t="s">
        <v>2138</v>
      </c>
      <c r="C2268" s="4">
        <v>-1.6464940029999999</v>
      </c>
      <c r="D2268" s="4">
        <v>6.7032970000000004E-3</v>
      </c>
    </row>
    <row r="2269" spans="1:4" x14ac:dyDescent="0.3">
      <c r="A2269" s="6" t="s">
        <v>206</v>
      </c>
      <c r="B2269" s="2" t="s">
        <v>2138</v>
      </c>
      <c r="C2269" s="4">
        <v>-1.8472536909999999</v>
      </c>
      <c r="D2269" s="4">
        <v>1.1119470000000001E-3</v>
      </c>
    </row>
    <row r="2270" spans="1:4" x14ac:dyDescent="0.3">
      <c r="A2270" s="6" t="s">
        <v>1475</v>
      </c>
      <c r="B2270" s="2" t="s">
        <v>2138</v>
      </c>
      <c r="C2270" s="4">
        <v>-1.629793158</v>
      </c>
      <c r="D2270" s="4">
        <v>1.4027359999999999E-3</v>
      </c>
    </row>
    <row r="2271" spans="1:4" x14ac:dyDescent="0.3">
      <c r="A2271" s="6" t="s">
        <v>3041</v>
      </c>
      <c r="B2271" s="2" t="s">
        <v>2138</v>
      </c>
      <c r="C2271" s="4">
        <v>-1.4074283990000001</v>
      </c>
      <c r="D2271" s="4">
        <v>4.1940010000000002E-3</v>
      </c>
    </row>
    <row r="2272" spans="1:4" x14ac:dyDescent="0.3">
      <c r="A2272" s="6" t="s">
        <v>4949</v>
      </c>
      <c r="B2272" s="2" t="s">
        <v>2138</v>
      </c>
      <c r="C2272" s="4">
        <v>-1.5456430160000001</v>
      </c>
      <c r="D2272" s="4">
        <v>7.5064399999999996E-4</v>
      </c>
    </row>
    <row r="2273" spans="1:4" x14ac:dyDescent="0.3">
      <c r="A2273" s="6" t="s">
        <v>4311</v>
      </c>
      <c r="B2273" s="2" t="s">
        <v>2138</v>
      </c>
      <c r="C2273" s="4">
        <v>-1.331369375</v>
      </c>
      <c r="D2273" s="4">
        <v>1.0835040000000001E-3</v>
      </c>
    </row>
    <row r="2274" spans="1:4" x14ac:dyDescent="0.3">
      <c r="A2274" s="6" t="s">
        <v>2794</v>
      </c>
      <c r="B2274" s="2" t="s">
        <v>2138</v>
      </c>
      <c r="C2274" s="4">
        <v>-0.32837813599999999</v>
      </c>
      <c r="D2274" s="4">
        <v>1.9784910999999999E-2</v>
      </c>
    </row>
    <row r="2275" spans="1:4" x14ac:dyDescent="0.25">
      <c r="A2275" s="5" t="s">
        <v>632</v>
      </c>
      <c r="B2275" s="2" t="s">
        <v>2138</v>
      </c>
      <c r="C2275" s="4">
        <v>0.39350058100000002</v>
      </c>
      <c r="D2275" s="4">
        <v>5.648737E-3</v>
      </c>
    </row>
    <row r="2276" spans="1:4" x14ac:dyDescent="0.3">
      <c r="A2276" s="6" t="s">
        <v>4183</v>
      </c>
      <c r="B2276" s="2" t="s">
        <v>2138</v>
      </c>
      <c r="C2276" s="4">
        <v>-0.55928042099999997</v>
      </c>
      <c r="D2276" s="4">
        <v>1.8538979000000001E-2</v>
      </c>
    </row>
    <row r="2277" spans="1:4" x14ac:dyDescent="0.3">
      <c r="A2277" s="6" t="s">
        <v>3300</v>
      </c>
      <c r="B2277" s="2" t="s">
        <v>2138</v>
      </c>
      <c r="C2277" s="4">
        <v>-0.91462624400000003</v>
      </c>
      <c r="D2277" s="4">
        <v>8.8471859999999999E-3</v>
      </c>
    </row>
    <row r="2278" spans="1:4" x14ac:dyDescent="0.25">
      <c r="A2278" s="5" t="s">
        <v>2047</v>
      </c>
      <c r="B2278" s="2" t="s">
        <v>5959</v>
      </c>
      <c r="C2278" s="4">
        <v>-1.63868126</v>
      </c>
      <c r="D2278" s="4">
        <v>1.0423539999999999E-3</v>
      </c>
    </row>
    <row r="2279" spans="1:4" x14ac:dyDescent="0.3">
      <c r="A2279" s="6" t="s">
        <v>3508</v>
      </c>
      <c r="B2279" s="2" t="s">
        <v>2138</v>
      </c>
      <c r="C2279" s="4">
        <v>-0.66855957200000005</v>
      </c>
      <c r="D2279" s="4">
        <v>3.7500559999999999E-3</v>
      </c>
    </row>
    <row r="2280" spans="1:4" x14ac:dyDescent="0.25">
      <c r="A2280" s="3" t="s">
        <v>1542</v>
      </c>
      <c r="B2280" s="4" t="s">
        <v>5667</v>
      </c>
      <c r="C2280" s="4">
        <v>-0.99840409799999996</v>
      </c>
      <c r="D2280" s="4">
        <v>3.2421910000000002E-3</v>
      </c>
    </row>
    <row r="2281" spans="1:4" x14ac:dyDescent="0.3">
      <c r="A2281" s="6" t="s">
        <v>4950</v>
      </c>
      <c r="B2281" s="2" t="s">
        <v>2138</v>
      </c>
      <c r="C2281" s="4">
        <v>-1.5714666580000001</v>
      </c>
      <c r="D2281" s="4">
        <v>1.266945E-3</v>
      </c>
    </row>
    <row r="2282" spans="1:4" x14ac:dyDescent="0.3">
      <c r="A2282" s="6" t="s">
        <v>3782</v>
      </c>
      <c r="B2282" s="2" t="s">
        <v>2138</v>
      </c>
      <c r="C2282" s="4">
        <v>-0.58843941700000002</v>
      </c>
      <c r="D2282" s="4">
        <v>5.470847E-3</v>
      </c>
    </row>
    <row r="2283" spans="1:4" x14ac:dyDescent="0.3">
      <c r="A2283" s="6" t="s">
        <v>3408</v>
      </c>
      <c r="B2283" s="2" t="s">
        <v>2138</v>
      </c>
      <c r="C2283" s="4">
        <v>-0.31674139600000001</v>
      </c>
      <c r="D2283" s="4">
        <v>2.9544810000000001E-2</v>
      </c>
    </row>
    <row r="2284" spans="1:4" x14ac:dyDescent="0.3">
      <c r="A2284" s="6" t="s">
        <v>298</v>
      </c>
      <c r="B2284" s="2" t="s">
        <v>2138</v>
      </c>
      <c r="C2284" s="4">
        <v>3.647556496</v>
      </c>
      <c r="D2284" s="4">
        <v>1.3299999999999999E-15</v>
      </c>
    </row>
    <row r="2285" spans="1:4" x14ac:dyDescent="0.3">
      <c r="A2285" s="6" t="s">
        <v>2820</v>
      </c>
      <c r="B2285" s="2" t="s">
        <v>2138</v>
      </c>
      <c r="C2285" s="4">
        <v>-0.36151786200000002</v>
      </c>
      <c r="D2285" s="4">
        <v>2.9398628999999999E-2</v>
      </c>
    </row>
    <row r="2286" spans="1:4" x14ac:dyDescent="0.25">
      <c r="A2286" s="5" t="s">
        <v>1728</v>
      </c>
      <c r="B2286" s="2" t="s">
        <v>5832</v>
      </c>
      <c r="C2286" s="4">
        <v>-6.8260741190000003</v>
      </c>
      <c r="D2286" s="4">
        <v>1.03977E-4</v>
      </c>
    </row>
    <row r="2287" spans="1:4" x14ac:dyDescent="0.3">
      <c r="A2287" s="6" t="s">
        <v>6</v>
      </c>
      <c r="B2287" s="2" t="s">
        <v>2138</v>
      </c>
      <c r="C2287" s="4">
        <v>-4.9799315120000003</v>
      </c>
      <c r="D2287" s="4">
        <v>0</v>
      </c>
    </row>
    <row r="2288" spans="1:4" x14ac:dyDescent="0.3">
      <c r="A2288" s="6" t="s">
        <v>9</v>
      </c>
      <c r="B2288" s="2" t="s">
        <v>2138</v>
      </c>
      <c r="C2288" s="4">
        <v>-4.3339119000000004</v>
      </c>
      <c r="D2288" s="4">
        <v>0</v>
      </c>
    </row>
    <row r="2289" spans="1:4" x14ac:dyDescent="0.3">
      <c r="A2289" s="6" t="s">
        <v>5486</v>
      </c>
      <c r="B2289" s="2" t="s">
        <v>5979</v>
      </c>
      <c r="C2289" s="4">
        <v>-0.43293232500000001</v>
      </c>
      <c r="D2289" s="4">
        <v>2.8837906E-2</v>
      </c>
    </row>
    <row r="2290" spans="1:4" x14ac:dyDescent="0.3">
      <c r="A2290" s="6" t="s">
        <v>891</v>
      </c>
      <c r="B2290" s="2" t="s">
        <v>2138</v>
      </c>
      <c r="C2290" s="4">
        <v>-1.7482189589999999</v>
      </c>
      <c r="D2290" s="4">
        <v>8.9589800000000001E-4</v>
      </c>
    </row>
    <row r="2291" spans="1:4" x14ac:dyDescent="0.3">
      <c r="A2291" s="6" t="s">
        <v>1255</v>
      </c>
      <c r="B2291" s="2" t="s">
        <v>2138</v>
      </c>
      <c r="C2291" s="4">
        <v>0.65528291999999999</v>
      </c>
      <c r="D2291" s="4">
        <v>1.1531761999999999E-2</v>
      </c>
    </row>
    <row r="2292" spans="1:4" x14ac:dyDescent="0.3">
      <c r="A2292" s="6" t="s">
        <v>1301</v>
      </c>
      <c r="B2292" s="2" t="s">
        <v>2138</v>
      </c>
      <c r="C2292" s="4">
        <v>0.36995520799999998</v>
      </c>
      <c r="D2292" s="4">
        <v>3.1885679E-2</v>
      </c>
    </row>
    <row r="2293" spans="1:4" x14ac:dyDescent="0.25">
      <c r="A2293" s="5" t="s">
        <v>2048</v>
      </c>
      <c r="B2293" s="2" t="s">
        <v>5959</v>
      </c>
      <c r="C2293" s="4">
        <v>-1.362320888</v>
      </c>
      <c r="D2293" s="4">
        <v>1.09055E-3</v>
      </c>
    </row>
    <row r="2294" spans="1:4" x14ac:dyDescent="0.3">
      <c r="A2294" s="6" t="s">
        <v>4951</v>
      </c>
      <c r="B2294" s="2" t="s">
        <v>2138</v>
      </c>
      <c r="C2294" s="4">
        <v>-0.85786919699999997</v>
      </c>
      <c r="D2294" s="4">
        <v>7.9683229999999994E-3</v>
      </c>
    </row>
    <row r="2295" spans="1:4" x14ac:dyDescent="0.25">
      <c r="A2295" s="5" t="s">
        <v>734</v>
      </c>
      <c r="B2295" s="2" t="s">
        <v>2138</v>
      </c>
      <c r="C2295" s="4">
        <v>1.3538791969999999</v>
      </c>
      <c r="D2295" s="4">
        <v>5.5500000000000005E-16</v>
      </c>
    </row>
    <row r="2296" spans="1:4" x14ac:dyDescent="0.25">
      <c r="A2296" s="5" t="s">
        <v>600</v>
      </c>
      <c r="B2296" s="2" t="s">
        <v>2138</v>
      </c>
      <c r="C2296" s="4">
        <v>0.54023887299999995</v>
      </c>
      <c r="D2296" s="4">
        <v>1.3633612999999999E-2</v>
      </c>
    </row>
    <row r="2297" spans="1:4" x14ac:dyDescent="0.25">
      <c r="A2297" s="5" t="s">
        <v>2243</v>
      </c>
      <c r="B2297" s="2" t="s">
        <v>2138</v>
      </c>
      <c r="C2297" s="4">
        <v>-0.72280577899999998</v>
      </c>
      <c r="D2297" s="4">
        <v>5.7430850000000002E-3</v>
      </c>
    </row>
    <row r="2298" spans="1:4" x14ac:dyDescent="0.25">
      <c r="A2298" s="5" t="s">
        <v>598</v>
      </c>
      <c r="B2298" s="2" t="s">
        <v>2138</v>
      </c>
      <c r="C2298" s="4">
        <v>1.12709423</v>
      </c>
      <c r="D2298" s="4">
        <v>5.4442529999999996E-3</v>
      </c>
    </row>
    <row r="2299" spans="1:4" x14ac:dyDescent="0.25">
      <c r="A2299" s="5" t="s">
        <v>2004</v>
      </c>
      <c r="B2299" s="2" t="s">
        <v>5959</v>
      </c>
      <c r="C2299" s="4">
        <v>-2.519995341</v>
      </c>
      <c r="D2299" s="4">
        <v>8.2343599999999998E-4</v>
      </c>
    </row>
    <row r="2300" spans="1:4" x14ac:dyDescent="0.25">
      <c r="A2300" s="5" t="s">
        <v>2143</v>
      </c>
      <c r="B2300" s="2" t="s">
        <v>2138</v>
      </c>
      <c r="C2300" s="4">
        <v>1.0440728269999999</v>
      </c>
      <c r="D2300" s="4">
        <v>1.01E-5</v>
      </c>
    </row>
    <row r="2301" spans="1:4" x14ac:dyDescent="0.25">
      <c r="A2301" s="5" t="s">
        <v>2325</v>
      </c>
      <c r="B2301" s="2" t="s">
        <v>2138</v>
      </c>
      <c r="C2301" s="4">
        <v>-0.64012726399999997</v>
      </c>
      <c r="D2301" s="4">
        <v>1.9907601E-2</v>
      </c>
    </row>
    <row r="2302" spans="1:4" x14ac:dyDescent="0.3">
      <c r="A2302" s="6" t="s">
        <v>3627</v>
      </c>
      <c r="B2302" s="2" t="s">
        <v>2138</v>
      </c>
      <c r="C2302" s="4">
        <v>0.74926803799999997</v>
      </c>
      <c r="D2302" s="4">
        <v>1.0497359E-2</v>
      </c>
    </row>
    <row r="2303" spans="1:4" x14ac:dyDescent="0.25">
      <c r="A2303" s="5" t="s">
        <v>1871</v>
      </c>
      <c r="B2303" s="2" t="s">
        <v>5936</v>
      </c>
      <c r="C2303" s="4">
        <v>-0.95584259299999996</v>
      </c>
      <c r="D2303" s="4">
        <v>3.4095319999999998E-3</v>
      </c>
    </row>
    <row r="2304" spans="1:4" x14ac:dyDescent="0.25">
      <c r="A2304" s="5" t="s">
        <v>2183</v>
      </c>
      <c r="B2304" s="2" t="s">
        <v>2138</v>
      </c>
      <c r="C2304" s="4">
        <v>-0.69124979099999995</v>
      </c>
      <c r="D2304" s="4">
        <v>7.4410639999999998E-3</v>
      </c>
    </row>
    <row r="2305" spans="1:4" x14ac:dyDescent="0.3">
      <c r="A2305" s="6" t="s">
        <v>3549</v>
      </c>
      <c r="B2305" s="2" t="s">
        <v>2138</v>
      </c>
      <c r="C2305" s="4">
        <v>-1.114660983</v>
      </c>
      <c r="D2305" s="4">
        <v>5.4727869999999998E-3</v>
      </c>
    </row>
    <row r="2306" spans="1:4" x14ac:dyDescent="0.3">
      <c r="A2306" s="6" t="s">
        <v>856</v>
      </c>
      <c r="B2306" s="2" t="s">
        <v>2138</v>
      </c>
      <c r="C2306" s="4">
        <v>0.55943131000000001</v>
      </c>
      <c r="D2306" s="4">
        <v>2.5591472000000001E-2</v>
      </c>
    </row>
    <row r="2307" spans="1:4" x14ac:dyDescent="0.3">
      <c r="A2307" s="6" t="s">
        <v>3726</v>
      </c>
      <c r="B2307" s="2" t="s">
        <v>2138</v>
      </c>
      <c r="C2307" s="4">
        <v>-0.48240117100000002</v>
      </c>
      <c r="D2307" s="4">
        <v>2.5090866E-2</v>
      </c>
    </row>
    <row r="2308" spans="1:4" x14ac:dyDescent="0.3">
      <c r="A2308" s="6" t="s">
        <v>3364</v>
      </c>
      <c r="B2308" s="2" t="s">
        <v>2138</v>
      </c>
      <c r="C2308" s="4">
        <v>-0.786402402</v>
      </c>
      <c r="D2308" s="4">
        <v>6.7510419999999996E-3</v>
      </c>
    </row>
    <row r="2309" spans="1:4" x14ac:dyDescent="0.25">
      <c r="A2309" s="5" t="s">
        <v>2430</v>
      </c>
      <c r="B2309" s="2" t="s">
        <v>2138</v>
      </c>
      <c r="C2309" s="4">
        <v>0.77808584700000005</v>
      </c>
      <c r="D2309" s="4">
        <v>2.6046917999999999E-2</v>
      </c>
    </row>
    <row r="2310" spans="1:4" x14ac:dyDescent="0.3">
      <c r="A2310" s="6" t="s">
        <v>4200</v>
      </c>
      <c r="B2310" s="2" t="s">
        <v>2138</v>
      </c>
      <c r="C2310" s="4">
        <v>-0.59673692199999995</v>
      </c>
      <c r="D2310" s="4">
        <v>2.0261266E-2</v>
      </c>
    </row>
    <row r="2311" spans="1:4" x14ac:dyDescent="0.25">
      <c r="A2311" s="5" t="s">
        <v>520</v>
      </c>
      <c r="B2311" s="2" t="s">
        <v>2137</v>
      </c>
      <c r="C2311" s="4">
        <v>1.461018567</v>
      </c>
      <c r="D2311" s="4">
        <v>5.4838860000000003E-3</v>
      </c>
    </row>
    <row r="2312" spans="1:4" x14ac:dyDescent="0.3">
      <c r="A2312" s="6" t="s">
        <v>4952</v>
      </c>
      <c r="B2312" s="2" t="s">
        <v>2138</v>
      </c>
      <c r="C2312" s="4">
        <v>-2.1184734700000001</v>
      </c>
      <c r="D2312" s="4">
        <v>1.2417800000000001E-3</v>
      </c>
    </row>
    <row r="2313" spans="1:4" x14ac:dyDescent="0.3">
      <c r="A2313" s="6" t="s">
        <v>4953</v>
      </c>
      <c r="B2313" s="2" t="s">
        <v>2138</v>
      </c>
      <c r="C2313" s="4">
        <v>-0.26611467900000002</v>
      </c>
      <c r="D2313" s="4">
        <v>3.2509535999999999E-2</v>
      </c>
    </row>
    <row r="2314" spans="1:4" x14ac:dyDescent="0.25">
      <c r="A2314" s="5" t="s">
        <v>316</v>
      </c>
      <c r="B2314" s="1" t="s">
        <v>5677</v>
      </c>
      <c r="C2314" s="4">
        <v>0.56432813900000001</v>
      </c>
      <c r="D2314" s="4">
        <v>5.724827E-3</v>
      </c>
    </row>
    <row r="2315" spans="1:4" x14ac:dyDescent="0.3">
      <c r="A2315" s="6" t="s">
        <v>1526</v>
      </c>
      <c r="B2315" s="2" t="s">
        <v>2138</v>
      </c>
      <c r="C2315" s="4">
        <v>1.4089189120000001</v>
      </c>
      <c r="D2315" s="4">
        <v>3.3200000000000001E-5</v>
      </c>
    </row>
    <row r="2316" spans="1:4" x14ac:dyDescent="0.25">
      <c r="A2316" s="5" t="s">
        <v>720</v>
      </c>
      <c r="B2316" s="2" t="s">
        <v>2138</v>
      </c>
      <c r="C2316" s="4">
        <v>3.2962414510000002</v>
      </c>
      <c r="D2316" s="4">
        <v>8.8800000000000003E-16</v>
      </c>
    </row>
    <row r="2317" spans="1:4" x14ac:dyDescent="0.25">
      <c r="A2317" s="5" t="s">
        <v>2049</v>
      </c>
      <c r="B2317" s="2" t="s">
        <v>5959</v>
      </c>
      <c r="C2317" s="4">
        <v>-0.701933578</v>
      </c>
      <c r="D2317" s="4">
        <v>8.0297939999999998E-3</v>
      </c>
    </row>
    <row r="2318" spans="1:4" x14ac:dyDescent="0.3">
      <c r="A2318" s="6" t="s">
        <v>3412</v>
      </c>
      <c r="B2318" s="2" t="s">
        <v>2138</v>
      </c>
      <c r="C2318" s="4">
        <v>-1.574793683</v>
      </c>
      <c r="D2318" s="4">
        <v>1.4223269999999999E-3</v>
      </c>
    </row>
    <row r="2319" spans="1:4" x14ac:dyDescent="0.3">
      <c r="A2319" s="6" t="s">
        <v>1277</v>
      </c>
      <c r="B2319" s="2" t="s">
        <v>2138</v>
      </c>
      <c r="C2319" s="4">
        <v>-1.3318933930000001</v>
      </c>
      <c r="D2319" s="4">
        <v>6.2500000000000001E-10</v>
      </c>
    </row>
    <row r="2320" spans="1:4" x14ac:dyDescent="0.3">
      <c r="A2320" s="6" t="s">
        <v>1251</v>
      </c>
      <c r="B2320" s="2" t="s">
        <v>2138</v>
      </c>
      <c r="C2320" s="4">
        <v>-1.4495836580000001</v>
      </c>
      <c r="D2320" s="4">
        <v>1.829111E-3</v>
      </c>
    </row>
    <row r="2321" spans="1:4" x14ac:dyDescent="0.3">
      <c r="A2321" s="6" t="s">
        <v>4578</v>
      </c>
      <c r="B2321" s="2" t="s">
        <v>2138</v>
      </c>
      <c r="C2321" s="4">
        <v>-0.39024222800000002</v>
      </c>
      <c r="D2321" s="4">
        <v>2.3927942000000001E-2</v>
      </c>
    </row>
    <row r="2322" spans="1:4" x14ac:dyDescent="0.3">
      <c r="A2322" s="6" t="s">
        <v>4954</v>
      </c>
      <c r="B2322" s="2" t="s">
        <v>2138</v>
      </c>
      <c r="C2322" s="4">
        <v>2.2339402690000001</v>
      </c>
      <c r="D2322" s="4">
        <v>7.77E-16</v>
      </c>
    </row>
    <row r="2323" spans="1:4" x14ac:dyDescent="0.3">
      <c r="A2323" s="6" t="s">
        <v>2892</v>
      </c>
      <c r="B2323" s="2" t="s">
        <v>2138</v>
      </c>
      <c r="C2323" s="4">
        <v>-0.44181172099999999</v>
      </c>
      <c r="D2323" s="4">
        <v>2.6001654999999999E-2</v>
      </c>
    </row>
    <row r="2324" spans="1:4" x14ac:dyDescent="0.25">
      <c r="A2324" s="5" t="s">
        <v>2237</v>
      </c>
      <c r="B2324" s="2" t="s">
        <v>2138</v>
      </c>
      <c r="C2324" s="4">
        <v>-1.1163192980000001</v>
      </c>
      <c r="D2324" s="4">
        <v>6.4671269999999996E-3</v>
      </c>
    </row>
    <row r="2325" spans="1:4" x14ac:dyDescent="0.3">
      <c r="A2325" s="6" t="s">
        <v>1646</v>
      </c>
      <c r="B2325" s="2" t="s">
        <v>5740</v>
      </c>
      <c r="C2325" s="4">
        <v>-7.9367311249999997</v>
      </c>
      <c r="D2325" s="4">
        <v>1.892735E-3</v>
      </c>
    </row>
    <row r="2326" spans="1:4" x14ac:dyDescent="0.3">
      <c r="A2326" s="6" t="s">
        <v>3672</v>
      </c>
      <c r="B2326" s="2" t="s">
        <v>2138</v>
      </c>
      <c r="C2326" s="4">
        <v>-0.53175761600000004</v>
      </c>
      <c r="D2326" s="4">
        <v>7.4652959999999997E-3</v>
      </c>
    </row>
    <row r="2327" spans="1:4" x14ac:dyDescent="0.3">
      <c r="A2327" s="6" t="s">
        <v>2893</v>
      </c>
      <c r="B2327" s="2" t="s">
        <v>2138</v>
      </c>
      <c r="C2327" s="4">
        <v>-0.48064289799999999</v>
      </c>
      <c r="D2327" s="4">
        <v>2.4879352E-2</v>
      </c>
    </row>
    <row r="2328" spans="1:4" x14ac:dyDescent="0.3">
      <c r="A2328" s="6" t="s">
        <v>836</v>
      </c>
      <c r="B2328" s="2" t="s">
        <v>2138</v>
      </c>
      <c r="C2328" s="4">
        <v>1.2455836579999999</v>
      </c>
      <c r="D2328" s="4">
        <v>3.142869E-3</v>
      </c>
    </row>
    <row r="2329" spans="1:4" x14ac:dyDescent="0.3">
      <c r="A2329" s="6" t="s">
        <v>1525</v>
      </c>
      <c r="B2329" s="2" t="s">
        <v>2138</v>
      </c>
      <c r="C2329" s="4">
        <v>1.1298787889999999</v>
      </c>
      <c r="D2329" s="4">
        <v>5.583111E-3</v>
      </c>
    </row>
    <row r="2330" spans="1:4" x14ac:dyDescent="0.3">
      <c r="A2330" s="6" t="s">
        <v>4253</v>
      </c>
      <c r="B2330" s="2" t="s">
        <v>2138</v>
      </c>
      <c r="C2330" s="4">
        <v>-0.29644290499999998</v>
      </c>
      <c r="D2330" s="4">
        <v>4.4724448999999999E-2</v>
      </c>
    </row>
    <row r="2331" spans="1:4" x14ac:dyDescent="0.3">
      <c r="A2331" s="6" t="s">
        <v>1636</v>
      </c>
      <c r="B2331" s="2" t="s">
        <v>5734</v>
      </c>
      <c r="C2331" s="4">
        <v>-0.680601024</v>
      </c>
      <c r="D2331" s="4">
        <v>4.3300810000000004E-3</v>
      </c>
    </row>
    <row r="2332" spans="1:4" x14ac:dyDescent="0.25">
      <c r="A2332" s="5" t="s">
        <v>1987</v>
      </c>
      <c r="B2332" s="2" t="s">
        <v>5958</v>
      </c>
      <c r="C2332" s="4">
        <v>-0.83730694900000002</v>
      </c>
      <c r="D2332" s="4">
        <v>1.9471282999999999E-2</v>
      </c>
    </row>
    <row r="2333" spans="1:4" x14ac:dyDescent="0.3">
      <c r="A2333" s="6" t="s">
        <v>5644</v>
      </c>
      <c r="B2333" s="2" t="s">
        <v>6001</v>
      </c>
      <c r="C2333" s="4">
        <v>-1.042018471</v>
      </c>
      <c r="D2333" s="4">
        <v>2.0768690999999999E-2</v>
      </c>
    </row>
    <row r="2334" spans="1:4" x14ac:dyDescent="0.3">
      <c r="A2334" s="6" t="s">
        <v>4955</v>
      </c>
      <c r="B2334" s="2" t="s">
        <v>2138</v>
      </c>
      <c r="C2334" s="4">
        <v>-1.31676639</v>
      </c>
      <c r="D2334" s="4">
        <v>3.3556359999999999E-3</v>
      </c>
    </row>
    <row r="2335" spans="1:4" x14ac:dyDescent="0.3">
      <c r="A2335" s="6" t="s">
        <v>5495</v>
      </c>
      <c r="B2335" s="2" t="s">
        <v>5983</v>
      </c>
      <c r="C2335" s="4">
        <v>-0.42555620900000002</v>
      </c>
      <c r="D2335" s="4">
        <v>3.7199176E-2</v>
      </c>
    </row>
    <row r="2336" spans="1:4" x14ac:dyDescent="0.3">
      <c r="A2336" s="6" t="s">
        <v>4956</v>
      </c>
      <c r="B2336" s="2" t="s">
        <v>2138</v>
      </c>
      <c r="C2336" s="4">
        <v>-0.36560382699999999</v>
      </c>
      <c r="D2336" s="4">
        <v>2.7114329999999999E-2</v>
      </c>
    </row>
    <row r="2337" spans="1:4" x14ac:dyDescent="0.3">
      <c r="A2337" s="6" t="s">
        <v>1419</v>
      </c>
      <c r="B2337" s="2" t="s">
        <v>2138</v>
      </c>
      <c r="C2337" s="4">
        <v>-5.1796075549999996</v>
      </c>
      <c r="D2337" s="4">
        <v>2.11E-15</v>
      </c>
    </row>
    <row r="2338" spans="1:4" x14ac:dyDescent="0.3">
      <c r="A2338" s="6" t="s">
        <v>4957</v>
      </c>
      <c r="B2338" s="2" t="s">
        <v>2138</v>
      </c>
      <c r="C2338" s="4">
        <v>-1.603739708</v>
      </c>
      <c r="D2338" s="4">
        <v>1.5192000000000001E-3</v>
      </c>
    </row>
    <row r="2339" spans="1:4" x14ac:dyDescent="0.3">
      <c r="A2339" s="6" t="s">
        <v>2789</v>
      </c>
      <c r="B2339" s="2" t="s">
        <v>2138</v>
      </c>
      <c r="C2339" s="4">
        <v>-0.87624738000000002</v>
      </c>
      <c r="D2339" s="4">
        <v>3.7478350000000001E-3</v>
      </c>
    </row>
    <row r="2340" spans="1:4" x14ac:dyDescent="0.3">
      <c r="A2340" s="6" t="s">
        <v>3613</v>
      </c>
      <c r="B2340" s="2" t="s">
        <v>2138</v>
      </c>
      <c r="C2340" s="4">
        <v>-0.91825914200000003</v>
      </c>
      <c r="D2340" s="4">
        <v>1.5569435E-2</v>
      </c>
    </row>
    <row r="2341" spans="1:4" x14ac:dyDescent="0.25">
      <c r="A2341" s="5" t="s">
        <v>2109</v>
      </c>
      <c r="B2341" s="2" t="s">
        <v>2137</v>
      </c>
      <c r="C2341" s="4">
        <v>-9.1642423799999992</v>
      </c>
      <c r="D2341" s="4">
        <v>8.8800000000000003E-16</v>
      </c>
    </row>
    <row r="2342" spans="1:4" x14ac:dyDescent="0.3">
      <c r="A2342" s="6" t="s">
        <v>4377</v>
      </c>
      <c r="B2342" s="2" t="s">
        <v>2138</v>
      </c>
      <c r="C2342" s="4">
        <v>-0.96080211199999999</v>
      </c>
      <c r="D2342" s="4">
        <v>1.9632320000000001E-3</v>
      </c>
    </row>
    <row r="2343" spans="1:4" x14ac:dyDescent="0.3">
      <c r="A2343" s="6" t="s">
        <v>3906</v>
      </c>
      <c r="B2343" s="2" t="s">
        <v>2138</v>
      </c>
      <c r="C2343" s="4">
        <v>-0.978567729</v>
      </c>
      <c r="D2343" s="4">
        <v>5.2952809999999998E-3</v>
      </c>
    </row>
    <row r="2344" spans="1:4" x14ac:dyDescent="0.25">
      <c r="A2344" s="5" t="s">
        <v>2110</v>
      </c>
      <c r="B2344" s="2" t="s">
        <v>2137</v>
      </c>
      <c r="C2344" s="4">
        <v>-1.7606587520000001</v>
      </c>
      <c r="D2344" s="4">
        <v>4.3143069999999999E-3</v>
      </c>
    </row>
    <row r="2345" spans="1:4" x14ac:dyDescent="0.3">
      <c r="A2345" s="6" t="s">
        <v>3912</v>
      </c>
      <c r="B2345" s="2" t="s">
        <v>2138</v>
      </c>
      <c r="C2345" s="4">
        <v>-0.38003584699999998</v>
      </c>
      <c r="D2345" s="4">
        <v>1.091778E-2</v>
      </c>
    </row>
    <row r="2346" spans="1:4" x14ac:dyDescent="0.25">
      <c r="A2346" s="5" t="s">
        <v>1682</v>
      </c>
      <c r="B2346" s="2" t="s">
        <v>5776</v>
      </c>
      <c r="C2346" s="4">
        <v>0.30613422299999998</v>
      </c>
      <c r="D2346" s="4">
        <v>3.3208383000000001E-2</v>
      </c>
    </row>
    <row r="2347" spans="1:4" x14ac:dyDescent="0.3">
      <c r="A2347" s="6" t="s">
        <v>61</v>
      </c>
      <c r="B2347" s="2" t="s">
        <v>2138</v>
      </c>
      <c r="C2347" s="4">
        <v>0.57510687900000002</v>
      </c>
      <c r="D2347" s="4">
        <v>2.8416169999999998E-3</v>
      </c>
    </row>
    <row r="2348" spans="1:4" x14ac:dyDescent="0.3">
      <c r="A2348" s="6" t="s">
        <v>770</v>
      </c>
      <c r="B2348" s="2" t="s">
        <v>2138</v>
      </c>
      <c r="C2348" s="4">
        <v>0.39287150599999998</v>
      </c>
      <c r="D2348" s="4">
        <v>2.823107E-3</v>
      </c>
    </row>
    <row r="2349" spans="1:4" x14ac:dyDescent="0.25">
      <c r="A2349" s="5" t="s">
        <v>759</v>
      </c>
      <c r="B2349" s="2" t="s">
        <v>2138</v>
      </c>
      <c r="C2349" s="4">
        <v>1.44701927</v>
      </c>
      <c r="D2349" s="4">
        <v>2.2180170000000001E-3</v>
      </c>
    </row>
    <row r="2350" spans="1:4" x14ac:dyDescent="0.3">
      <c r="A2350" s="6" t="s">
        <v>3731</v>
      </c>
      <c r="B2350" s="2" t="s">
        <v>2138</v>
      </c>
      <c r="C2350" s="4">
        <v>0.84990966099999998</v>
      </c>
      <c r="D2350" s="4">
        <v>3.4067488E-2</v>
      </c>
    </row>
    <row r="2351" spans="1:4" x14ac:dyDescent="0.25">
      <c r="A2351" s="5" t="s">
        <v>691</v>
      </c>
      <c r="B2351" s="2" t="s">
        <v>2138</v>
      </c>
      <c r="C2351" s="4">
        <v>0.73336248699999995</v>
      </c>
      <c r="D2351" s="4">
        <v>8.8800000000000003E-16</v>
      </c>
    </row>
    <row r="2352" spans="1:4" x14ac:dyDescent="0.3">
      <c r="A2352" s="6" t="s">
        <v>4958</v>
      </c>
      <c r="B2352" s="2" t="s">
        <v>2138</v>
      </c>
      <c r="C2352" s="4">
        <v>0.58775769600000005</v>
      </c>
      <c r="D2352" s="4">
        <v>3.9659458000000002E-2</v>
      </c>
    </row>
    <row r="2353" spans="1:4" x14ac:dyDescent="0.25">
      <c r="A2353" s="5" t="s">
        <v>2671</v>
      </c>
      <c r="B2353" s="2" t="s">
        <v>2138</v>
      </c>
      <c r="C2353" s="4">
        <v>-0.61016539700000005</v>
      </c>
      <c r="D2353" s="4">
        <v>2.6821238000000001E-2</v>
      </c>
    </row>
    <row r="2354" spans="1:4" x14ac:dyDescent="0.3">
      <c r="A2354" s="6" t="s">
        <v>4959</v>
      </c>
      <c r="B2354" s="2" t="s">
        <v>2138</v>
      </c>
      <c r="C2354" s="4">
        <v>1.226275856</v>
      </c>
      <c r="D2354" s="4">
        <v>1.4543716E-2</v>
      </c>
    </row>
    <row r="2355" spans="1:4" x14ac:dyDescent="0.3">
      <c r="A2355" s="6" t="s">
        <v>1535</v>
      </c>
      <c r="B2355" s="2" t="s">
        <v>2138</v>
      </c>
      <c r="C2355" s="4">
        <v>1.0812467020000001</v>
      </c>
      <c r="D2355" s="4">
        <v>2.7271740000000002E-3</v>
      </c>
    </row>
    <row r="2356" spans="1:4" x14ac:dyDescent="0.25">
      <c r="A2356" s="5" t="s">
        <v>1784</v>
      </c>
      <c r="B2356" s="2" t="s">
        <v>5887</v>
      </c>
      <c r="C2356" s="4">
        <v>-0.403387202</v>
      </c>
      <c r="D2356" s="4">
        <v>2.0179025E-2</v>
      </c>
    </row>
    <row r="2357" spans="1:4" x14ac:dyDescent="0.3">
      <c r="A2357" s="6" t="s">
        <v>1189</v>
      </c>
      <c r="B2357" s="2" t="s">
        <v>2138</v>
      </c>
      <c r="C2357" s="4">
        <v>1.4461140320000001</v>
      </c>
      <c r="D2357" s="4">
        <v>2.0999999999999999E-13</v>
      </c>
    </row>
    <row r="2358" spans="1:4" x14ac:dyDescent="0.3">
      <c r="A2358" s="6" t="s">
        <v>5623</v>
      </c>
      <c r="B2358" s="2" t="s">
        <v>6077</v>
      </c>
      <c r="C2358" s="4">
        <v>0.50801990799999996</v>
      </c>
      <c r="D2358" s="4">
        <v>2.0772942999999999E-2</v>
      </c>
    </row>
    <row r="2359" spans="1:4" x14ac:dyDescent="0.3">
      <c r="A2359" s="6" t="s">
        <v>4511</v>
      </c>
      <c r="B2359" s="2" t="s">
        <v>2138</v>
      </c>
      <c r="C2359" s="4">
        <v>-0.99023486800000005</v>
      </c>
      <c r="D2359" s="4">
        <v>2.8326319999999999E-3</v>
      </c>
    </row>
    <row r="2360" spans="1:4" x14ac:dyDescent="0.25">
      <c r="A2360" s="5" t="s">
        <v>2270</v>
      </c>
      <c r="B2360" s="2" t="s">
        <v>2138</v>
      </c>
      <c r="C2360" s="4">
        <v>-0.41027065299999999</v>
      </c>
      <c r="D2360" s="4">
        <v>2.0923735999999998E-2</v>
      </c>
    </row>
    <row r="2361" spans="1:4" x14ac:dyDescent="0.25">
      <c r="A2361" s="5" t="s">
        <v>1631</v>
      </c>
      <c r="B2361" s="1" t="s">
        <v>5731</v>
      </c>
      <c r="C2361" s="4">
        <v>-1.2373863540000001</v>
      </c>
      <c r="D2361" s="4">
        <v>3.26859E-3</v>
      </c>
    </row>
    <row r="2362" spans="1:4" x14ac:dyDescent="0.3">
      <c r="A2362" s="6" t="s">
        <v>4960</v>
      </c>
      <c r="B2362" s="2" t="s">
        <v>2138</v>
      </c>
      <c r="C2362" s="4">
        <v>-1.386058432</v>
      </c>
      <c r="D2362" s="4">
        <v>4.3218529999999996E-3</v>
      </c>
    </row>
    <row r="2363" spans="1:4" x14ac:dyDescent="0.25">
      <c r="A2363" s="5" t="s">
        <v>511</v>
      </c>
      <c r="B2363" s="2" t="s">
        <v>2137</v>
      </c>
      <c r="C2363" s="4">
        <v>-4.7975277509999996</v>
      </c>
      <c r="D2363" s="4">
        <v>0</v>
      </c>
    </row>
    <row r="2364" spans="1:4" x14ac:dyDescent="0.25">
      <c r="A2364" s="5" t="s">
        <v>1765</v>
      </c>
      <c r="B2364" s="2" t="s">
        <v>5868</v>
      </c>
      <c r="C2364" s="4">
        <v>-0.74663879399999999</v>
      </c>
      <c r="D2364" s="4">
        <v>1.237176E-3</v>
      </c>
    </row>
    <row r="2365" spans="1:4" x14ac:dyDescent="0.25">
      <c r="A2365" s="5" t="s">
        <v>765</v>
      </c>
      <c r="B2365" s="2" t="s">
        <v>2138</v>
      </c>
      <c r="C2365" s="4">
        <v>0.57609844300000002</v>
      </c>
      <c r="D2365" s="4">
        <v>3.2865100000000001E-4</v>
      </c>
    </row>
    <row r="2366" spans="1:4" x14ac:dyDescent="0.3">
      <c r="A2366" s="6" t="s">
        <v>3301</v>
      </c>
      <c r="B2366" s="2" t="s">
        <v>2138</v>
      </c>
      <c r="C2366" s="4">
        <v>-2.130396637</v>
      </c>
      <c r="D2366" s="4">
        <v>4.322869E-3</v>
      </c>
    </row>
    <row r="2367" spans="1:4" x14ac:dyDescent="0.3">
      <c r="A2367" s="6" t="s">
        <v>4961</v>
      </c>
      <c r="B2367" s="2" t="s">
        <v>2138</v>
      </c>
      <c r="C2367" s="4">
        <v>1.307089586</v>
      </c>
      <c r="D2367" s="4">
        <v>1.1527661999999999E-2</v>
      </c>
    </row>
    <row r="2368" spans="1:4" x14ac:dyDescent="0.25">
      <c r="A2368" s="5" t="s">
        <v>2372</v>
      </c>
      <c r="B2368" s="2" t="s">
        <v>2138</v>
      </c>
      <c r="C2368" s="4">
        <v>0.36982138799999997</v>
      </c>
      <c r="D2368" s="4">
        <v>3.4238613000000001E-2</v>
      </c>
    </row>
    <row r="2369" spans="1:4" x14ac:dyDescent="0.3">
      <c r="A2369" s="6" t="s">
        <v>306</v>
      </c>
      <c r="B2369" s="2" t="s">
        <v>2138</v>
      </c>
      <c r="C2369" s="4">
        <v>5.4239960089999997</v>
      </c>
      <c r="D2369" s="4">
        <v>5.7699999999999998E-11</v>
      </c>
    </row>
    <row r="2370" spans="1:4" x14ac:dyDescent="0.3">
      <c r="A2370" s="6" t="s">
        <v>4962</v>
      </c>
      <c r="B2370" s="2" t="s">
        <v>2138</v>
      </c>
      <c r="C2370" s="4">
        <v>-0.41229637299999999</v>
      </c>
      <c r="D2370" s="4">
        <v>1.9933922E-2</v>
      </c>
    </row>
    <row r="2371" spans="1:4" x14ac:dyDescent="0.25">
      <c r="A2371" s="5" t="s">
        <v>2425</v>
      </c>
      <c r="B2371" s="2" t="s">
        <v>2138</v>
      </c>
      <c r="C2371" s="4">
        <v>-0.693310651</v>
      </c>
      <c r="D2371" s="4">
        <v>8.6566900000000001E-4</v>
      </c>
    </row>
    <row r="2372" spans="1:4" x14ac:dyDescent="0.3">
      <c r="A2372" s="6" t="s">
        <v>569</v>
      </c>
      <c r="B2372" s="2" t="s">
        <v>5438</v>
      </c>
      <c r="C2372" s="4">
        <v>0.251527526</v>
      </c>
      <c r="D2372" s="4">
        <v>3.707639E-3</v>
      </c>
    </row>
    <row r="2373" spans="1:4" x14ac:dyDescent="0.3">
      <c r="A2373" s="6" t="s">
        <v>3005</v>
      </c>
      <c r="B2373" s="2" t="s">
        <v>2138</v>
      </c>
      <c r="C2373" s="4">
        <v>1.1016295709999999</v>
      </c>
      <c r="D2373" s="4">
        <v>2.9986216E-2</v>
      </c>
    </row>
    <row r="2374" spans="1:4" x14ac:dyDescent="0.3">
      <c r="A2374" s="6" t="s">
        <v>4363</v>
      </c>
      <c r="B2374" s="2" t="s">
        <v>2138</v>
      </c>
      <c r="C2374" s="4">
        <v>-0.82153243899999995</v>
      </c>
      <c r="D2374" s="4">
        <v>1.2864630000000001E-3</v>
      </c>
    </row>
    <row r="2375" spans="1:4" x14ac:dyDescent="0.3">
      <c r="A2375" s="6" t="s">
        <v>3961</v>
      </c>
      <c r="B2375" s="2" t="s">
        <v>2138</v>
      </c>
      <c r="C2375" s="4">
        <v>0.62327531199999997</v>
      </c>
      <c r="D2375" s="4">
        <v>3.9013998000000001E-2</v>
      </c>
    </row>
    <row r="2376" spans="1:4" x14ac:dyDescent="0.3">
      <c r="A2376" s="6" t="s">
        <v>4633</v>
      </c>
      <c r="B2376" s="2" t="s">
        <v>2138</v>
      </c>
      <c r="C2376" s="4">
        <v>-0.26787494299999998</v>
      </c>
      <c r="D2376" s="4">
        <v>2.7437808000000001E-2</v>
      </c>
    </row>
    <row r="2377" spans="1:4" x14ac:dyDescent="0.25">
      <c r="A2377" s="5" t="s">
        <v>2349</v>
      </c>
      <c r="B2377" s="2" t="s">
        <v>2138</v>
      </c>
      <c r="C2377" s="4">
        <v>-0.651243511</v>
      </c>
      <c r="D2377" s="4">
        <v>8.0188289999999999E-3</v>
      </c>
    </row>
    <row r="2378" spans="1:4" x14ac:dyDescent="0.3">
      <c r="A2378" s="6" t="s">
        <v>4963</v>
      </c>
      <c r="B2378" s="2" t="s">
        <v>2138</v>
      </c>
      <c r="C2378" s="4">
        <v>-2.974153823</v>
      </c>
      <c r="D2378" s="4">
        <v>0</v>
      </c>
    </row>
    <row r="2379" spans="1:4" x14ac:dyDescent="0.3">
      <c r="A2379" s="6" t="s">
        <v>3092</v>
      </c>
      <c r="B2379" s="2" t="s">
        <v>2138</v>
      </c>
      <c r="C2379" s="4">
        <v>-0.71881824699999997</v>
      </c>
      <c r="D2379" s="4">
        <v>4.6379964000000003E-2</v>
      </c>
    </row>
    <row r="2380" spans="1:4" x14ac:dyDescent="0.25">
      <c r="A2380" s="5" t="s">
        <v>1587</v>
      </c>
      <c r="B2380" s="1" t="s">
        <v>5704</v>
      </c>
      <c r="C2380" s="4">
        <v>-0.68601264799999995</v>
      </c>
      <c r="D2380" s="4">
        <v>2.5999347999999999E-2</v>
      </c>
    </row>
    <row r="2381" spans="1:4" x14ac:dyDescent="0.3">
      <c r="A2381" s="6" t="s">
        <v>3015</v>
      </c>
      <c r="B2381" s="2" t="s">
        <v>2138</v>
      </c>
      <c r="C2381" s="4">
        <v>-1.2335476409999999</v>
      </c>
      <c r="D2381" s="4">
        <v>1.265785E-3</v>
      </c>
    </row>
    <row r="2382" spans="1:4" x14ac:dyDescent="0.3">
      <c r="A2382" s="6" t="s">
        <v>1298</v>
      </c>
      <c r="B2382" s="2" t="s">
        <v>2138</v>
      </c>
      <c r="C2382" s="4">
        <v>-0.97649182499999998</v>
      </c>
      <c r="D2382" s="4">
        <v>3.4200000000000002E-7</v>
      </c>
    </row>
    <row r="2383" spans="1:4" x14ac:dyDescent="0.25">
      <c r="A2383" s="5" t="s">
        <v>1952</v>
      </c>
      <c r="B2383" s="2" t="s">
        <v>5956</v>
      </c>
      <c r="C2383" s="4">
        <v>-0.38944225300000002</v>
      </c>
      <c r="D2383" s="4">
        <v>2.0058685999999999E-2</v>
      </c>
    </row>
    <row r="2384" spans="1:4" x14ac:dyDescent="0.3">
      <c r="A2384" s="6" t="s">
        <v>4201</v>
      </c>
      <c r="B2384" s="2" t="s">
        <v>2138</v>
      </c>
      <c r="C2384" s="4">
        <v>0.57077492900000004</v>
      </c>
      <c r="D2384" s="4">
        <v>2.0799498E-2</v>
      </c>
    </row>
    <row r="2385" spans="1:4" x14ac:dyDescent="0.3">
      <c r="A2385" s="6" t="s">
        <v>3723</v>
      </c>
      <c r="B2385" s="2" t="s">
        <v>2138</v>
      </c>
      <c r="C2385" s="4">
        <v>-0.72617088200000002</v>
      </c>
      <c r="D2385" s="4">
        <v>7.0456909999999998E-3</v>
      </c>
    </row>
    <row r="2386" spans="1:4" x14ac:dyDescent="0.3">
      <c r="A2386" s="6" t="s">
        <v>4221</v>
      </c>
      <c r="B2386" s="2" t="s">
        <v>2138</v>
      </c>
      <c r="C2386" s="4">
        <v>-1.4588981130000001</v>
      </c>
      <c r="D2386" s="4">
        <v>7.8320400000000002E-4</v>
      </c>
    </row>
    <row r="2387" spans="1:4" x14ac:dyDescent="0.3">
      <c r="A2387" s="6" t="s">
        <v>944</v>
      </c>
      <c r="B2387" s="2" t="s">
        <v>6010</v>
      </c>
      <c r="C2387" s="4">
        <v>0.51245523999999998</v>
      </c>
      <c r="D2387" s="4">
        <v>1.3545966E-2</v>
      </c>
    </row>
    <row r="2388" spans="1:4" x14ac:dyDescent="0.3">
      <c r="A2388" s="6" t="s">
        <v>210</v>
      </c>
      <c r="B2388" s="2" t="s">
        <v>2138</v>
      </c>
      <c r="C2388" s="4">
        <v>-1.7840640649999999</v>
      </c>
      <c r="D2388" s="4">
        <v>6.3499999999999996E-7</v>
      </c>
    </row>
    <row r="2389" spans="1:4" x14ac:dyDescent="0.3">
      <c r="A2389" s="6" t="s">
        <v>4269</v>
      </c>
      <c r="B2389" s="2" t="s">
        <v>2138</v>
      </c>
      <c r="C2389" s="4">
        <v>-0.84996201599999999</v>
      </c>
      <c r="D2389" s="4">
        <v>5.5027679999999999E-3</v>
      </c>
    </row>
    <row r="2390" spans="1:4" x14ac:dyDescent="0.3">
      <c r="A2390" s="6" t="s">
        <v>1026</v>
      </c>
      <c r="B2390" s="2" t="s">
        <v>2138</v>
      </c>
      <c r="C2390" s="4">
        <v>-2.5390874409999999</v>
      </c>
      <c r="D2390" s="4">
        <v>1.11E-16</v>
      </c>
    </row>
    <row r="2391" spans="1:4" x14ac:dyDescent="0.3">
      <c r="A2391" s="6" t="s">
        <v>1224</v>
      </c>
      <c r="B2391" s="2" t="s">
        <v>2138</v>
      </c>
      <c r="C2391" s="4">
        <v>0.59436856900000001</v>
      </c>
      <c r="D2391" s="4">
        <v>5.0625169999999999E-3</v>
      </c>
    </row>
    <row r="2392" spans="1:4" x14ac:dyDescent="0.3">
      <c r="A2392" s="6" t="s">
        <v>1409</v>
      </c>
      <c r="B2392" s="2" t="s">
        <v>2138</v>
      </c>
      <c r="C2392" s="4">
        <v>0.45022574300000001</v>
      </c>
      <c r="D2392" s="4">
        <v>6.6535780000000003E-3</v>
      </c>
    </row>
    <row r="2393" spans="1:4" x14ac:dyDescent="0.3">
      <c r="A2393" s="6" t="s">
        <v>5626</v>
      </c>
      <c r="B2393" s="2" t="s">
        <v>6081</v>
      </c>
      <c r="C2393" s="4">
        <v>-0.41931940400000001</v>
      </c>
      <c r="D2393" s="4">
        <v>3.2903457999999997E-2</v>
      </c>
    </row>
    <row r="2394" spans="1:4" x14ac:dyDescent="0.3">
      <c r="A2394" s="6" t="s">
        <v>3787</v>
      </c>
      <c r="B2394" s="2" t="s">
        <v>2138</v>
      </c>
      <c r="C2394" s="4">
        <v>-1.0724042039999999</v>
      </c>
      <c r="D2394" s="4">
        <v>1.9494650000000001E-3</v>
      </c>
    </row>
    <row r="2395" spans="1:4" x14ac:dyDescent="0.25">
      <c r="A2395" s="5" t="s">
        <v>2005</v>
      </c>
      <c r="B2395" s="2" t="s">
        <v>5959</v>
      </c>
      <c r="C2395" s="4">
        <v>-0.99411658599999997</v>
      </c>
      <c r="D2395" s="4">
        <v>5.3162419999999997E-3</v>
      </c>
    </row>
    <row r="2396" spans="1:4" x14ac:dyDescent="0.25">
      <c r="A2396" s="5" t="s">
        <v>2521</v>
      </c>
      <c r="B2396" s="2" t="s">
        <v>2138</v>
      </c>
      <c r="C2396" s="4">
        <v>0.303521335</v>
      </c>
      <c r="D2396" s="4">
        <v>3.9492297000000003E-2</v>
      </c>
    </row>
    <row r="2397" spans="1:4" x14ac:dyDescent="0.25">
      <c r="A2397" s="5" t="s">
        <v>1735</v>
      </c>
      <c r="B2397" s="2" t="s">
        <v>5839</v>
      </c>
      <c r="C2397" s="4">
        <v>1.1851595150000001</v>
      </c>
      <c r="D2397" s="4">
        <v>1.4345521E-2</v>
      </c>
    </row>
    <row r="2398" spans="1:4" x14ac:dyDescent="0.3">
      <c r="A2398" s="6" t="s">
        <v>3212</v>
      </c>
      <c r="B2398" s="2" t="s">
        <v>2138</v>
      </c>
      <c r="C2398" s="4">
        <v>-0.41082972600000001</v>
      </c>
      <c r="D2398" s="4">
        <v>1.9836748000000001E-2</v>
      </c>
    </row>
    <row r="2399" spans="1:4" x14ac:dyDescent="0.25">
      <c r="A2399" s="5" t="s">
        <v>2173</v>
      </c>
      <c r="B2399" s="2" t="s">
        <v>2138</v>
      </c>
      <c r="C2399" s="4">
        <v>0.408534605</v>
      </c>
      <c r="D2399" s="4">
        <v>2.1081735000000001E-2</v>
      </c>
    </row>
    <row r="2400" spans="1:4" x14ac:dyDescent="0.25">
      <c r="A2400" s="5" t="s">
        <v>1599</v>
      </c>
      <c r="B2400" s="1" t="s">
        <v>5716</v>
      </c>
      <c r="C2400" s="4">
        <v>-0.41406973499999999</v>
      </c>
      <c r="D2400" s="4">
        <v>2.3066072E-2</v>
      </c>
    </row>
    <row r="2401" spans="1:4" x14ac:dyDescent="0.3">
      <c r="A2401" s="6" t="s">
        <v>4964</v>
      </c>
      <c r="B2401" s="2" t="s">
        <v>2138</v>
      </c>
      <c r="C2401" s="4">
        <v>-0.60857828599999997</v>
      </c>
      <c r="D2401" s="4">
        <v>1.7452425000000001E-2</v>
      </c>
    </row>
    <row r="2402" spans="1:4" x14ac:dyDescent="0.3">
      <c r="A2402" s="6" t="s">
        <v>4965</v>
      </c>
      <c r="B2402" s="2" t="s">
        <v>2138</v>
      </c>
      <c r="C2402" s="4">
        <v>0.91396016899999999</v>
      </c>
      <c r="D2402" s="4">
        <v>2.2758479000000002E-2</v>
      </c>
    </row>
    <row r="2403" spans="1:4" x14ac:dyDescent="0.3">
      <c r="A2403" s="6" t="s">
        <v>4966</v>
      </c>
      <c r="B2403" s="2" t="s">
        <v>2138</v>
      </c>
      <c r="C2403" s="4">
        <v>0.48482141600000001</v>
      </c>
      <c r="D2403" s="4">
        <v>3.5355954000000002E-2</v>
      </c>
    </row>
    <row r="2404" spans="1:4" x14ac:dyDescent="0.3">
      <c r="A2404" s="6" t="s">
        <v>1303</v>
      </c>
      <c r="B2404" s="2" t="s">
        <v>2138</v>
      </c>
      <c r="C2404" s="4">
        <v>0.64382212999999999</v>
      </c>
      <c r="D2404" s="4">
        <v>1.4573816E-2</v>
      </c>
    </row>
    <row r="2405" spans="1:4" x14ac:dyDescent="0.3">
      <c r="A2405" s="6" t="s">
        <v>4339</v>
      </c>
      <c r="B2405" s="2" t="s">
        <v>2138</v>
      </c>
      <c r="C2405" s="4">
        <v>0.39103249800000001</v>
      </c>
      <c r="D2405" s="4">
        <v>4.0531293000000003E-2</v>
      </c>
    </row>
    <row r="2406" spans="1:4" x14ac:dyDescent="0.25">
      <c r="A2406" s="5" t="s">
        <v>515</v>
      </c>
      <c r="B2406" s="2" t="s">
        <v>2137</v>
      </c>
      <c r="C2406" s="4">
        <v>-7.1095779979999998</v>
      </c>
      <c r="D2406" s="4">
        <v>2.4600000000000001E-7</v>
      </c>
    </row>
    <row r="2407" spans="1:4" x14ac:dyDescent="0.3">
      <c r="A2407" s="6" t="s">
        <v>4231</v>
      </c>
      <c r="B2407" s="2" t="s">
        <v>2138</v>
      </c>
      <c r="C2407" s="4">
        <v>0.39537852000000001</v>
      </c>
      <c r="D2407" s="4">
        <v>3.4535653999999999E-2</v>
      </c>
    </row>
    <row r="2408" spans="1:4" x14ac:dyDescent="0.3">
      <c r="A2408" s="6" t="s">
        <v>2776</v>
      </c>
      <c r="B2408" s="2" t="s">
        <v>2138</v>
      </c>
      <c r="C2408" s="4">
        <v>-0.43851588499999999</v>
      </c>
      <c r="D2408" s="4">
        <v>3.176122E-2</v>
      </c>
    </row>
    <row r="2409" spans="1:4" x14ac:dyDescent="0.3">
      <c r="A2409" s="6" t="s">
        <v>3893</v>
      </c>
      <c r="B2409" s="2" t="s">
        <v>2138</v>
      </c>
      <c r="C2409" s="4">
        <v>-1.5159208559999999</v>
      </c>
      <c r="D2409" s="4">
        <v>1.5452996E-2</v>
      </c>
    </row>
    <row r="2410" spans="1:4" x14ac:dyDescent="0.3">
      <c r="A2410" s="6" t="s">
        <v>3674</v>
      </c>
      <c r="B2410" s="2" t="s">
        <v>2138</v>
      </c>
      <c r="C2410" s="4">
        <v>-1.317624632</v>
      </c>
      <c r="D2410" s="4">
        <v>2.7718280000000001E-3</v>
      </c>
    </row>
    <row r="2411" spans="1:4" x14ac:dyDescent="0.3">
      <c r="A2411" s="6" t="s">
        <v>4218</v>
      </c>
      <c r="B2411" s="2" t="s">
        <v>2138</v>
      </c>
      <c r="C2411" s="4">
        <v>-0.367127761</v>
      </c>
      <c r="D2411" s="4">
        <v>1.1558953E-2</v>
      </c>
    </row>
    <row r="2412" spans="1:4" x14ac:dyDescent="0.3">
      <c r="A2412" s="6" t="s">
        <v>2765</v>
      </c>
      <c r="B2412" s="2" t="s">
        <v>2138</v>
      </c>
      <c r="C2412" s="4">
        <v>0.41411653199999998</v>
      </c>
      <c r="D2412" s="4">
        <v>4.2129315000000001E-2</v>
      </c>
    </row>
    <row r="2413" spans="1:4" x14ac:dyDescent="0.3">
      <c r="A2413" s="6" t="s">
        <v>3603</v>
      </c>
      <c r="B2413" s="2" t="s">
        <v>2138</v>
      </c>
      <c r="C2413" s="4">
        <v>0.29207763799999997</v>
      </c>
      <c r="D2413" s="4">
        <v>3.7743038E-2</v>
      </c>
    </row>
    <row r="2414" spans="1:4" x14ac:dyDescent="0.3">
      <c r="A2414" s="6" t="s">
        <v>4556</v>
      </c>
      <c r="B2414" s="2" t="s">
        <v>2138</v>
      </c>
      <c r="C2414" s="4">
        <v>-1.654406109</v>
      </c>
      <c r="D2414" s="4">
        <v>2.1229159999999999E-3</v>
      </c>
    </row>
    <row r="2415" spans="1:4" x14ac:dyDescent="0.3">
      <c r="A2415" s="6" t="s">
        <v>82</v>
      </c>
      <c r="B2415" s="2" t="s">
        <v>2138</v>
      </c>
      <c r="C2415" s="4">
        <v>-2.7576041039999999</v>
      </c>
      <c r="D2415" s="4">
        <v>1.2300000000000001E-9</v>
      </c>
    </row>
    <row r="2416" spans="1:4" x14ac:dyDescent="0.25">
      <c r="A2416" s="5" t="s">
        <v>2111</v>
      </c>
      <c r="B2416" s="2" t="s">
        <v>2137</v>
      </c>
      <c r="C2416" s="4">
        <v>-1.4919699820000001</v>
      </c>
      <c r="D2416" s="4">
        <v>7.4789000000000001E-3</v>
      </c>
    </row>
    <row r="2417" spans="1:4" x14ac:dyDescent="0.3">
      <c r="A2417" s="6" t="s">
        <v>5661</v>
      </c>
      <c r="B2417" s="2" t="s">
        <v>6160</v>
      </c>
      <c r="C2417" s="4">
        <v>-1.473966898</v>
      </c>
      <c r="D2417" s="4">
        <v>2.7124039999999999E-3</v>
      </c>
    </row>
    <row r="2418" spans="1:4" x14ac:dyDescent="0.3">
      <c r="A2418" s="6" t="s">
        <v>4521</v>
      </c>
      <c r="B2418" s="2" t="s">
        <v>2138</v>
      </c>
      <c r="C2418" s="4">
        <v>-1.1935849169999999</v>
      </c>
      <c r="D2418" s="4">
        <v>3.6906130000000001E-3</v>
      </c>
    </row>
    <row r="2419" spans="1:4" x14ac:dyDescent="0.3">
      <c r="A2419" s="6" t="s">
        <v>4474</v>
      </c>
      <c r="B2419" s="2" t="s">
        <v>2138</v>
      </c>
      <c r="C2419" s="4">
        <v>-0.54188388600000004</v>
      </c>
      <c r="D2419" s="4">
        <v>2.1224239999999998E-2</v>
      </c>
    </row>
    <row r="2420" spans="1:4" x14ac:dyDescent="0.25">
      <c r="A2420" s="5" t="s">
        <v>2199</v>
      </c>
      <c r="B2420" s="2" t="s">
        <v>2138</v>
      </c>
      <c r="C2420" s="4">
        <v>-1.9101533829999999</v>
      </c>
      <c r="D2420" s="4">
        <v>1.4190559999999999E-3</v>
      </c>
    </row>
    <row r="2421" spans="1:4" x14ac:dyDescent="0.25">
      <c r="A2421" s="5" t="s">
        <v>2200</v>
      </c>
      <c r="B2421" s="2" t="s">
        <v>2138</v>
      </c>
      <c r="C2421" s="4">
        <v>0.25426217200000001</v>
      </c>
      <c r="D2421" s="4">
        <v>1.1583293E-2</v>
      </c>
    </row>
    <row r="2422" spans="1:4" x14ac:dyDescent="0.3">
      <c r="A2422" s="6" t="s">
        <v>4967</v>
      </c>
      <c r="B2422" s="2" t="s">
        <v>2138</v>
      </c>
      <c r="C2422" s="4">
        <v>-0.39915205999999998</v>
      </c>
      <c r="D2422" s="4">
        <v>2.1155981000000001E-2</v>
      </c>
    </row>
    <row r="2423" spans="1:4" x14ac:dyDescent="0.25">
      <c r="A2423" s="5" t="s">
        <v>2352</v>
      </c>
      <c r="B2423" s="2" t="s">
        <v>2138</v>
      </c>
      <c r="C2423" s="4">
        <v>-0.87701500700000001</v>
      </c>
      <c r="D2423" s="4">
        <v>5.4123340000000004E-3</v>
      </c>
    </row>
    <row r="2424" spans="1:4" x14ac:dyDescent="0.25">
      <c r="A2424" s="5" t="s">
        <v>654</v>
      </c>
      <c r="B2424" s="2" t="s">
        <v>2138</v>
      </c>
      <c r="C2424" s="4">
        <v>-2.9664511560000002</v>
      </c>
      <c r="D2424" s="4">
        <v>7.7800899999999997E-4</v>
      </c>
    </row>
    <row r="2425" spans="1:4" x14ac:dyDescent="0.3">
      <c r="A2425" s="6" t="s">
        <v>4968</v>
      </c>
      <c r="B2425" s="2" t="s">
        <v>2138</v>
      </c>
      <c r="C2425" s="4">
        <v>-1.738177434</v>
      </c>
      <c r="D2425" s="4">
        <v>1.8852669999999999E-3</v>
      </c>
    </row>
    <row r="2426" spans="1:4" x14ac:dyDescent="0.25">
      <c r="A2426" s="5" t="s">
        <v>2545</v>
      </c>
      <c r="B2426" s="2" t="s">
        <v>2138</v>
      </c>
      <c r="C2426" s="4">
        <v>-2.2358882640000002</v>
      </c>
      <c r="D2426" s="4">
        <v>1.2478879999999999E-3</v>
      </c>
    </row>
    <row r="2427" spans="1:4" x14ac:dyDescent="0.3">
      <c r="A2427" s="6" t="s">
        <v>4603</v>
      </c>
      <c r="B2427" s="2" t="s">
        <v>2138</v>
      </c>
      <c r="C2427" s="4">
        <v>-1.589492159</v>
      </c>
      <c r="D2427" s="4">
        <v>5.4709069999999997E-3</v>
      </c>
    </row>
    <row r="2428" spans="1:4" x14ac:dyDescent="0.25">
      <c r="A2428" s="5" t="s">
        <v>2221</v>
      </c>
      <c r="B2428" s="2" t="s">
        <v>2138</v>
      </c>
      <c r="C2428" s="4">
        <v>-0.92312450599999996</v>
      </c>
      <c r="D2428" s="4">
        <v>3.7209140000000001E-3</v>
      </c>
    </row>
    <row r="2429" spans="1:4" x14ac:dyDescent="0.25">
      <c r="A2429" s="5" t="s">
        <v>2544</v>
      </c>
      <c r="B2429" s="2" t="s">
        <v>2138</v>
      </c>
      <c r="C2429" s="4">
        <v>-1.648688098</v>
      </c>
      <c r="D2429" s="4">
        <v>3.4502880000000001E-3</v>
      </c>
    </row>
    <row r="2430" spans="1:4" x14ac:dyDescent="0.3">
      <c r="A2430" s="6" t="s">
        <v>3298</v>
      </c>
      <c r="B2430" s="2" t="s">
        <v>2138</v>
      </c>
      <c r="C2430" s="4">
        <v>-1.116917752</v>
      </c>
      <c r="D2430" s="4">
        <v>1.0909449E-2</v>
      </c>
    </row>
    <row r="2431" spans="1:4" x14ac:dyDescent="0.3">
      <c r="A2431" s="6" t="s">
        <v>3884</v>
      </c>
      <c r="B2431" s="2" t="s">
        <v>2138</v>
      </c>
      <c r="C2431" s="4">
        <v>-3.8340947700000001</v>
      </c>
      <c r="D2431" s="4">
        <v>1.0880250000000001E-3</v>
      </c>
    </row>
    <row r="2432" spans="1:4" x14ac:dyDescent="0.25">
      <c r="A2432" s="5" t="s">
        <v>2618</v>
      </c>
      <c r="B2432" s="2" t="s">
        <v>2138</v>
      </c>
      <c r="C2432" s="4">
        <v>-1.4525122049999999</v>
      </c>
      <c r="D2432" s="4">
        <v>3.4322179999999999E-3</v>
      </c>
    </row>
    <row r="2433" spans="1:4" x14ac:dyDescent="0.25">
      <c r="A2433" s="5" t="s">
        <v>1582</v>
      </c>
      <c r="B2433" s="1" t="s">
        <v>5700</v>
      </c>
      <c r="C2433" s="4">
        <v>-2.4207062490000002</v>
      </c>
      <c r="D2433" s="4">
        <v>1.0896650000000001E-3</v>
      </c>
    </row>
    <row r="2434" spans="1:4" x14ac:dyDescent="0.25">
      <c r="A2434" s="5" t="s">
        <v>2546</v>
      </c>
      <c r="B2434" s="2" t="s">
        <v>2138</v>
      </c>
      <c r="C2434" s="4">
        <v>-2.5941108829999999</v>
      </c>
      <c r="D2434" s="4">
        <v>1.970374E-3</v>
      </c>
    </row>
    <row r="2435" spans="1:4" x14ac:dyDescent="0.25">
      <c r="A2435" s="5" t="s">
        <v>2619</v>
      </c>
      <c r="B2435" s="2" t="s">
        <v>2138</v>
      </c>
      <c r="C2435" s="4">
        <v>-2.10433666</v>
      </c>
      <c r="D2435" s="4">
        <v>4.1959939999999998E-3</v>
      </c>
    </row>
    <row r="2436" spans="1:4" x14ac:dyDescent="0.25">
      <c r="A2436" s="5" t="s">
        <v>2286</v>
      </c>
      <c r="B2436" s="2" t="s">
        <v>2138</v>
      </c>
      <c r="C2436" s="4">
        <v>-1.9646329579999999</v>
      </c>
      <c r="D2436" s="4">
        <v>3.7418859999999998E-3</v>
      </c>
    </row>
    <row r="2437" spans="1:4" x14ac:dyDescent="0.3">
      <c r="A2437" s="6" t="s">
        <v>2710</v>
      </c>
      <c r="B2437" s="2" t="s">
        <v>2138</v>
      </c>
      <c r="C2437" s="4">
        <v>-0.81922350300000002</v>
      </c>
      <c r="D2437" s="4">
        <v>7.7247009999999996E-3</v>
      </c>
    </row>
    <row r="2438" spans="1:4" x14ac:dyDescent="0.3">
      <c r="A2438" s="6" t="s">
        <v>581</v>
      </c>
      <c r="B2438" s="2" t="s">
        <v>6143</v>
      </c>
      <c r="C2438" s="4">
        <v>0.42019732999999998</v>
      </c>
      <c r="D2438" s="4">
        <v>6.7277559999999997E-3</v>
      </c>
    </row>
    <row r="2439" spans="1:4" x14ac:dyDescent="0.25">
      <c r="A2439" s="5" t="s">
        <v>2340</v>
      </c>
      <c r="B2439" s="2" t="s">
        <v>2138</v>
      </c>
      <c r="C2439" s="4">
        <v>-0.70120840399999995</v>
      </c>
      <c r="D2439" s="4">
        <v>8.0839529999999996E-3</v>
      </c>
    </row>
    <row r="2440" spans="1:4" x14ac:dyDescent="0.3">
      <c r="A2440" s="6" t="s">
        <v>4969</v>
      </c>
      <c r="B2440" s="2" t="s">
        <v>2138</v>
      </c>
      <c r="C2440" s="4">
        <v>-1.138197294</v>
      </c>
      <c r="D2440" s="4">
        <v>2.0221375E-2</v>
      </c>
    </row>
    <row r="2441" spans="1:4" x14ac:dyDescent="0.25">
      <c r="A2441" s="5" t="s">
        <v>2231</v>
      </c>
      <c r="B2441" s="2" t="s">
        <v>2138</v>
      </c>
      <c r="C2441" s="4">
        <v>-1.201646733</v>
      </c>
      <c r="D2441" s="4">
        <v>1.6896840000000001E-3</v>
      </c>
    </row>
    <row r="2442" spans="1:4" x14ac:dyDescent="0.25">
      <c r="A2442" s="5" t="s">
        <v>2050</v>
      </c>
      <c r="B2442" s="2" t="s">
        <v>5959</v>
      </c>
      <c r="C2442" s="4">
        <v>-0.73924820099999999</v>
      </c>
      <c r="D2442" s="4">
        <v>2.0904909999999999E-2</v>
      </c>
    </row>
    <row r="2443" spans="1:4" x14ac:dyDescent="0.3">
      <c r="A2443" s="6" t="s">
        <v>3685</v>
      </c>
      <c r="B2443" s="2" t="s">
        <v>2138</v>
      </c>
      <c r="C2443" s="4">
        <v>-0.99053967099999995</v>
      </c>
      <c r="D2443" s="4">
        <v>8.4587580000000002E-3</v>
      </c>
    </row>
    <row r="2444" spans="1:4" x14ac:dyDescent="0.3">
      <c r="A2444" s="6" t="s">
        <v>974</v>
      </c>
      <c r="B2444" s="2" t="s">
        <v>2138</v>
      </c>
      <c r="C2444" s="4">
        <v>-2.3585754790000002</v>
      </c>
      <c r="D2444" s="4">
        <v>0</v>
      </c>
    </row>
    <row r="2445" spans="1:4" x14ac:dyDescent="0.3">
      <c r="A2445" s="6" t="s">
        <v>1529</v>
      </c>
      <c r="B2445" s="2" t="s">
        <v>2138</v>
      </c>
      <c r="C2445" s="4">
        <v>-2.323224733</v>
      </c>
      <c r="D2445" s="4">
        <v>1.6217549999999999E-3</v>
      </c>
    </row>
    <row r="2446" spans="1:4" x14ac:dyDescent="0.3">
      <c r="A2446" s="6" t="s">
        <v>4970</v>
      </c>
      <c r="B2446" s="2" t="s">
        <v>2138</v>
      </c>
      <c r="C2446" s="4">
        <v>-1.133406667</v>
      </c>
      <c r="D2446" s="4">
        <v>5.5046030000000003E-3</v>
      </c>
    </row>
    <row r="2447" spans="1:4" x14ac:dyDescent="0.3">
      <c r="A2447" s="6" t="s">
        <v>4971</v>
      </c>
      <c r="B2447" s="2" t="s">
        <v>2138</v>
      </c>
      <c r="C2447" s="4">
        <v>-0.90616570100000005</v>
      </c>
      <c r="D2447" s="4">
        <v>5.470913E-3</v>
      </c>
    </row>
    <row r="2448" spans="1:4" x14ac:dyDescent="0.25">
      <c r="A2448" s="5" t="s">
        <v>2669</v>
      </c>
      <c r="B2448" s="2" t="s">
        <v>2138</v>
      </c>
      <c r="C2448" s="4">
        <v>-1.4164910959999999</v>
      </c>
      <c r="D2448" s="4">
        <v>2.3626950000000002E-3</v>
      </c>
    </row>
    <row r="2449" spans="1:4" x14ac:dyDescent="0.3">
      <c r="A2449" s="6" t="s">
        <v>781</v>
      </c>
      <c r="B2449" s="2" t="s">
        <v>2138</v>
      </c>
      <c r="C2449" s="4">
        <v>-1.695307374</v>
      </c>
      <c r="D2449" s="4">
        <v>1.3319530000000001E-3</v>
      </c>
    </row>
    <row r="2450" spans="1:4" x14ac:dyDescent="0.25">
      <c r="A2450" s="5" t="s">
        <v>1953</v>
      </c>
      <c r="B2450" s="2" t="s">
        <v>5956</v>
      </c>
      <c r="C2450" s="4">
        <v>-0.42357972900000002</v>
      </c>
      <c r="D2450" s="4">
        <v>2.6839233000000001E-2</v>
      </c>
    </row>
    <row r="2451" spans="1:4" x14ac:dyDescent="0.25">
      <c r="A2451" s="5" t="s">
        <v>2590</v>
      </c>
      <c r="B2451" s="2" t="s">
        <v>2138</v>
      </c>
      <c r="C2451" s="4">
        <v>-0.797440327</v>
      </c>
      <c r="D2451" s="4">
        <v>7.9612699999999999E-4</v>
      </c>
    </row>
    <row r="2452" spans="1:4" x14ac:dyDescent="0.25">
      <c r="A2452" s="5" t="s">
        <v>2496</v>
      </c>
      <c r="B2452" s="2" t="s">
        <v>2138</v>
      </c>
      <c r="C2452" s="4">
        <v>-1.0952911519999999</v>
      </c>
      <c r="D2452" s="4">
        <v>1.9852709999999998E-3</v>
      </c>
    </row>
    <row r="2453" spans="1:4" x14ac:dyDescent="0.25">
      <c r="A2453" s="5" t="s">
        <v>1954</v>
      </c>
      <c r="B2453" s="2" t="s">
        <v>5956</v>
      </c>
      <c r="C2453" s="4">
        <v>-0.31459690800000001</v>
      </c>
      <c r="D2453" s="4">
        <v>4.2664038000000001E-2</v>
      </c>
    </row>
    <row r="2454" spans="1:4" x14ac:dyDescent="0.3">
      <c r="A2454" s="6" t="s">
        <v>970</v>
      </c>
      <c r="B2454" s="2" t="s">
        <v>6024</v>
      </c>
      <c r="C2454" s="4">
        <v>-3.5093037360000001</v>
      </c>
      <c r="D2454" s="4">
        <v>1.8571460000000001E-3</v>
      </c>
    </row>
    <row r="2455" spans="1:4" x14ac:dyDescent="0.25">
      <c r="A2455" s="5" t="s">
        <v>2642</v>
      </c>
      <c r="B2455" s="2" t="s">
        <v>2138</v>
      </c>
      <c r="C2455" s="4">
        <v>-0.28981175100000001</v>
      </c>
      <c r="D2455" s="4">
        <v>4.4230393E-2</v>
      </c>
    </row>
    <row r="2456" spans="1:4" x14ac:dyDescent="0.3">
      <c r="A2456" s="6" t="s">
        <v>3222</v>
      </c>
      <c r="B2456" s="2" t="s">
        <v>2138</v>
      </c>
      <c r="C2456" s="4">
        <v>-0.98456995899999999</v>
      </c>
      <c r="D2456" s="4">
        <v>3.2982659999999998E-3</v>
      </c>
    </row>
    <row r="2457" spans="1:4" x14ac:dyDescent="0.25">
      <c r="A2457" s="5" t="s">
        <v>2369</v>
      </c>
      <c r="B2457" s="2" t="s">
        <v>2138</v>
      </c>
      <c r="C2457" s="4">
        <v>-0.17271073100000001</v>
      </c>
      <c r="D2457" s="4">
        <v>1.2697033E-2</v>
      </c>
    </row>
    <row r="2458" spans="1:4" x14ac:dyDescent="0.3">
      <c r="A2458" s="6" t="s">
        <v>3676</v>
      </c>
      <c r="B2458" s="2" t="s">
        <v>2138</v>
      </c>
      <c r="C2458" s="4">
        <v>-0.42026127600000002</v>
      </c>
      <c r="D2458" s="4">
        <v>1.7712805000000002E-2</v>
      </c>
    </row>
    <row r="2459" spans="1:4" x14ac:dyDescent="0.3">
      <c r="A2459" s="6" t="s">
        <v>3580</v>
      </c>
      <c r="B2459" s="2" t="s">
        <v>2138</v>
      </c>
      <c r="C2459" s="4">
        <v>0.47269383199999998</v>
      </c>
      <c r="D2459" s="4">
        <v>4.0050739000000002E-2</v>
      </c>
    </row>
    <row r="2460" spans="1:4" x14ac:dyDescent="0.3">
      <c r="A2460" s="6" t="s">
        <v>3054</v>
      </c>
      <c r="B2460" s="2" t="s">
        <v>2138</v>
      </c>
      <c r="C2460" s="4">
        <v>-1.2046085900000001</v>
      </c>
      <c r="D2460" s="4">
        <v>4.9862070000000003E-3</v>
      </c>
    </row>
    <row r="2461" spans="1:4" x14ac:dyDescent="0.3">
      <c r="A2461" s="6" t="s">
        <v>3692</v>
      </c>
      <c r="B2461" s="2" t="s">
        <v>2138</v>
      </c>
      <c r="C2461" s="4">
        <v>-0.48733742899999999</v>
      </c>
      <c r="D2461" s="4">
        <v>1.5118411999999999E-2</v>
      </c>
    </row>
    <row r="2462" spans="1:4" x14ac:dyDescent="0.3">
      <c r="A2462" s="6" t="s">
        <v>3115</v>
      </c>
      <c r="B2462" s="2" t="s">
        <v>2138</v>
      </c>
      <c r="C2462" s="4">
        <v>-0.86776069600000005</v>
      </c>
      <c r="D2462" s="4">
        <v>6.2047140000000001E-3</v>
      </c>
    </row>
    <row r="2463" spans="1:4" x14ac:dyDescent="0.25">
      <c r="A2463" s="5" t="s">
        <v>2397</v>
      </c>
      <c r="B2463" s="2" t="s">
        <v>2138</v>
      </c>
      <c r="C2463" s="4">
        <v>-1.4474589769999999</v>
      </c>
      <c r="D2463" s="4">
        <v>8.3835239999999998E-3</v>
      </c>
    </row>
    <row r="2464" spans="1:4" x14ac:dyDescent="0.3">
      <c r="A2464" s="6" t="s">
        <v>2980</v>
      </c>
      <c r="B2464" s="2" t="s">
        <v>2138</v>
      </c>
      <c r="C2464" s="4">
        <v>-0.577335669</v>
      </c>
      <c r="D2464" s="4">
        <v>1.8493064E-2</v>
      </c>
    </row>
    <row r="2465" spans="1:4" x14ac:dyDescent="0.3">
      <c r="A2465" s="6" t="s">
        <v>3117</v>
      </c>
      <c r="B2465" s="2" t="s">
        <v>2138</v>
      </c>
      <c r="C2465" s="4">
        <v>-0.62547766000000005</v>
      </c>
      <c r="D2465" s="4">
        <v>3.3496152000000001E-2</v>
      </c>
    </row>
    <row r="2466" spans="1:4" x14ac:dyDescent="0.3">
      <c r="A2466" s="6" t="s">
        <v>945</v>
      </c>
      <c r="B2466" s="2" t="s">
        <v>2138</v>
      </c>
      <c r="C2466" s="4">
        <v>-2.5763739819999998</v>
      </c>
      <c r="D2466" s="4">
        <v>1.4244119999999999E-3</v>
      </c>
    </row>
    <row r="2467" spans="1:4" x14ac:dyDescent="0.3">
      <c r="A2467" s="6" t="s">
        <v>4972</v>
      </c>
      <c r="B2467" s="2" t="s">
        <v>2138</v>
      </c>
      <c r="C2467" s="4">
        <v>-0.791413378</v>
      </c>
      <c r="D2467" s="4">
        <v>2.0353058E-2</v>
      </c>
    </row>
    <row r="2468" spans="1:4" x14ac:dyDescent="0.3">
      <c r="A2468" s="6" t="s">
        <v>3650</v>
      </c>
      <c r="B2468" s="2" t="s">
        <v>2138</v>
      </c>
      <c r="C2468" s="4">
        <v>-0.63873675299999999</v>
      </c>
      <c r="D2468" s="4">
        <v>2.482873E-3</v>
      </c>
    </row>
    <row r="2469" spans="1:4" x14ac:dyDescent="0.3">
      <c r="A2469" s="6" t="s">
        <v>4384</v>
      </c>
      <c r="B2469" s="2" t="s">
        <v>2138</v>
      </c>
      <c r="C2469" s="4">
        <v>-0.58700308800000001</v>
      </c>
      <c r="D2469" s="4">
        <v>3.5346979000000001E-2</v>
      </c>
    </row>
    <row r="2470" spans="1:4" x14ac:dyDescent="0.25">
      <c r="A2470" s="5" t="s">
        <v>2158</v>
      </c>
      <c r="B2470" s="2" t="s">
        <v>2138</v>
      </c>
      <c r="C2470" s="4">
        <v>-0.49102718200000001</v>
      </c>
      <c r="D2470" s="4">
        <v>3.0622798E-2</v>
      </c>
    </row>
    <row r="2471" spans="1:4" x14ac:dyDescent="0.3">
      <c r="A2471" s="6" t="s">
        <v>2705</v>
      </c>
      <c r="B2471" s="2" t="s">
        <v>2138</v>
      </c>
      <c r="C2471" s="4">
        <v>-0.94076298899999999</v>
      </c>
      <c r="D2471" s="4">
        <v>4.125859E-3</v>
      </c>
    </row>
    <row r="2472" spans="1:4" x14ac:dyDescent="0.3">
      <c r="A2472" s="6" t="s">
        <v>4973</v>
      </c>
      <c r="B2472" s="2" t="s">
        <v>2138</v>
      </c>
      <c r="C2472" s="4">
        <v>-1.0179637500000001</v>
      </c>
      <c r="D2472" s="4">
        <v>5.7822409999999996E-3</v>
      </c>
    </row>
    <row r="2473" spans="1:4" x14ac:dyDescent="0.25">
      <c r="A2473" s="5" t="s">
        <v>2112</v>
      </c>
      <c r="B2473" s="2" t="s">
        <v>2137</v>
      </c>
      <c r="C2473" s="4">
        <v>-0.82793382000000004</v>
      </c>
      <c r="D2473" s="4">
        <v>5.2067210000000001E-3</v>
      </c>
    </row>
    <row r="2474" spans="1:4" x14ac:dyDescent="0.25">
      <c r="A2474" s="5" t="s">
        <v>2534</v>
      </c>
      <c r="B2474" s="2" t="s">
        <v>2138</v>
      </c>
      <c r="C2474" s="4">
        <v>-0.26489253899999998</v>
      </c>
      <c r="D2474" s="4">
        <v>1.7465354999999998E-2</v>
      </c>
    </row>
    <row r="2475" spans="1:4" x14ac:dyDescent="0.3">
      <c r="A2475" s="6" t="s">
        <v>167</v>
      </c>
      <c r="B2475" s="2" t="s">
        <v>2138</v>
      </c>
      <c r="C2475" s="4">
        <v>1.071980019</v>
      </c>
      <c r="D2475" s="4">
        <v>7.6508440000000004E-3</v>
      </c>
    </row>
    <row r="2476" spans="1:4" x14ac:dyDescent="0.3">
      <c r="A2476" s="6" t="s">
        <v>3687</v>
      </c>
      <c r="B2476" s="2" t="s">
        <v>2138</v>
      </c>
      <c r="C2476" s="4">
        <v>0.60770364399999999</v>
      </c>
      <c r="D2476" s="4">
        <v>3.7295118000000002E-2</v>
      </c>
    </row>
    <row r="2477" spans="1:4" x14ac:dyDescent="0.3">
      <c r="A2477" s="6" t="s">
        <v>4974</v>
      </c>
      <c r="B2477" s="2" t="s">
        <v>2138</v>
      </c>
      <c r="C2477" s="4">
        <v>0.96667182399999996</v>
      </c>
      <c r="D2477" s="4">
        <v>3.2229901999999998E-2</v>
      </c>
    </row>
    <row r="2478" spans="1:4" x14ac:dyDescent="0.25">
      <c r="A2478" s="5" t="s">
        <v>432</v>
      </c>
      <c r="B2478" s="2" t="s">
        <v>5888</v>
      </c>
      <c r="C2478" s="4">
        <v>0.66753104500000005</v>
      </c>
      <c r="D2478" s="4">
        <v>1.6149091000000001E-2</v>
      </c>
    </row>
    <row r="2479" spans="1:4" x14ac:dyDescent="0.3">
      <c r="A2479" s="6" t="s">
        <v>4386</v>
      </c>
      <c r="B2479" s="2" t="s">
        <v>2138</v>
      </c>
      <c r="C2479" s="4">
        <v>0.72693846100000004</v>
      </c>
      <c r="D2479" s="4">
        <v>1.5497505999999999E-2</v>
      </c>
    </row>
    <row r="2480" spans="1:4" x14ac:dyDescent="0.3">
      <c r="A2480" s="6" t="s">
        <v>4975</v>
      </c>
      <c r="B2480" s="2" t="s">
        <v>2138</v>
      </c>
      <c r="C2480" s="4">
        <v>-0.56812209599999997</v>
      </c>
      <c r="D2480" s="4">
        <v>2.0739480000000001E-2</v>
      </c>
    </row>
    <row r="2481" spans="1:4" x14ac:dyDescent="0.3">
      <c r="A2481" s="6" t="s">
        <v>4976</v>
      </c>
      <c r="B2481" s="2" t="s">
        <v>2138</v>
      </c>
      <c r="C2481" s="4">
        <v>-0.33584846499999998</v>
      </c>
      <c r="D2481" s="4">
        <v>1.9922327E-2</v>
      </c>
    </row>
    <row r="2482" spans="1:4" x14ac:dyDescent="0.25">
      <c r="A2482" s="5" t="s">
        <v>459</v>
      </c>
      <c r="B2482" s="2" t="s">
        <v>5937</v>
      </c>
      <c r="C2482" s="4">
        <v>0.64135718900000005</v>
      </c>
      <c r="D2482" s="4">
        <v>1.9682657999999999E-2</v>
      </c>
    </row>
    <row r="2483" spans="1:4" x14ac:dyDescent="0.3">
      <c r="A2483" s="6" t="s">
        <v>5523</v>
      </c>
      <c r="B2483" s="2" t="s">
        <v>2138</v>
      </c>
      <c r="C2483" s="4">
        <v>-0.78321081599999998</v>
      </c>
      <c r="D2483" s="4">
        <v>1.5430595E-2</v>
      </c>
    </row>
    <row r="2484" spans="1:4" x14ac:dyDescent="0.3">
      <c r="A2484" s="6" t="s">
        <v>273</v>
      </c>
      <c r="B2484" s="2" t="s">
        <v>2138</v>
      </c>
      <c r="C2484" s="4">
        <v>-1.276384282</v>
      </c>
      <c r="D2484" s="4">
        <v>1.8356199999999999E-4</v>
      </c>
    </row>
    <row r="2485" spans="1:4" x14ac:dyDescent="0.3">
      <c r="A2485" s="6" t="s">
        <v>3516</v>
      </c>
      <c r="B2485" s="2" t="s">
        <v>2138</v>
      </c>
      <c r="C2485" s="4">
        <v>-0.54245014599999997</v>
      </c>
      <c r="D2485" s="4">
        <v>8.1274490000000001E-3</v>
      </c>
    </row>
    <row r="2486" spans="1:4" x14ac:dyDescent="0.25">
      <c r="A2486" s="5" t="s">
        <v>2113</v>
      </c>
      <c r="B2486" s="2" t="s">
        <v>2137</v>
      </c>
      <c r="C2486" s="4">
        <v>1.50942987</v>
      </c>
      <c r="D2486" s="4">
        <v>1.7274754E-2</v>
      </c>
    </row>
    <row r="2487" spans="1:4" x14ac:dyDescent="0.3">
      <c r="A2487" s="6" t="s">
        <v>4977</v>
      </c>
      <c r="B2487" s="2" t="s">
        <v>2138</v>
      </c>
      <c r="C2487" s="4">
        <v>1.055787778</v>
      </c>
      <c r="D2487" s="4">
        <v>3.9266893999999997E-2</v>
      </c>
    </row>
    <row r="2488" spans="1:4" x14ac:dyDescent="0.3">
      <c r="A2488" s="6" t="s">
        <v>226</v>
      </c>
      <c r="B2488" s="2" t="s">
        <v>2138</v>
      </c>
      <c r="C2488" s="4">
        <v>1.4712737149999999</v>
      </c>
      <c r="D2488" s="4">
        <v>0</v>
      </c>
    </row>
    <row r="2489" spans="1:4" x14ac:dyDescent="0.3">
      <c r="A2489" s="6" t="s">
        <v>1250</v>
      </c>
      <c r="B2489" s="2" t="s">
        <v>2138</v>
      </c>
      <c r="C2489" s="4">
        <v>0.70662607399999999</v>
      </c>
      <c r="D2489" s="4">
        <v>1.4754519999999999E-3</v>
      </c>
    </row>
    <row r="2490" spans="1:4" x14ac:dyDescent="0.3">
      <c r="A2490" s="6" t="s">
        <v>4978</v>
      </c>
      <c r="B2490" s="2" t="s">
        <v>2138</v>
      </c>
      <c r="C2490" s="4">
        <v>-0.62053519000000001</v>
      </c>
      <c r="D2490" s="4">
        <v>1.0417262E-2</v>
      </c>
    </row>
    <row r="2491" spans="1:4" x14ac:dyDescent="0.3">
      <c r="A2491" s="6" t="s">
        <v>4489</v>
      </c>
      <c r="B2491" s="2" t="s">
        <v>2138</v>
      </c>
      <c r="C2491" s="4">
        <v>-0.367182071</v>
      </c>
      <c r="D2491" s="4">
        <v>3.2873718000000003E-2</v>
      </c>
    </row>
    <row r="2492" spans="1:4" x14ac:dyDescent="0.3">
      <c r="A2492" s="6" t="s">
        <v>4251</v>
      </c>
      <c r="B2492" s="2" t="s">
        <v>2138</v>
      </c>
      <c r="C2492" s="4">
        <v>-0.52437167500000004</v>
      </c>
      <c r="D2492" s="4">
        <v>1.6098345999999999E-2</v>
      </c>
    </row>
    <row r="2493" spans="1:4" x14ac:dyDescent="0.3">
      <c r="A2493" s="6" t="s">
        <v>4979</v>
      </c>
      <c r="B2493" s="2" t="s">
        <v>2138</v>
      </c>
      <c r="C2493" s="4">
        <v>-0.86424259400000003</v>
      </c>
      <c r="D2493" s="4">
        <v>1.649841E-3</v>
      </c>
    </row>
    <row r="2494" spans="1:4" x14ac:dyDescent="0.3">
      <c r="A2494" s="6" t="s">
        <v>1488</v>
      </c>
      <c r="B2494" s="2" t="s">
        <v>2138</v>
      </c>
      <c r="C2494" s="4">
        <v>3.8408975930000002</v>
      </c>
      <c r="D2494" s="4">
        <v>2.5153969999999999E-3</v>
      </c>
    </row>
    <row r="2495" spans="1:4" x14ac:dyDescent="0.3">
      <c r="A2495" s="6" t="s">
        <v>4980</v>
      </c>
      <c r="B2495" s="2" t="s">
        <v>2138</v>
      </c>
      <c r="C2495" s="4">
        <v>-1.3186640780000001</v>
      </c>
      <c r="D2495" s="4">
        <v>5.4680850000000001E-3</v>
      </c>
    </row>
    <row r="2496" spans="1:4" x14ac:dyDescent="0.25">
      <c r="A2496" s="5" t="s">
        <v>2276</v>
      </c>
      <c r="B2496" s="2" t="s">
        <v>2138</v>
      </c>
      <c r="C2496" s="4">
        <v>0.62620225900000004</v>
      </c>
      <c r="D2496" s="4">
        <v>3.080604E-2</v>
      </c>
    </row>
    <row r="2497" spans="1:4" x14ac:dyDescent="0.3">
      <c r="A2497" s="6" t="s">
        <v>4981</v>
      </c>
      <c r="B2497" s="2" t="s">
        <v>2138</v>
      </c>
      <c r="C2497" s="4">
        <v>-2.0305883200000001</v>
      </c>
      <c r="D2497" s="4">
        <v>5.4599389999999996E-3</v>
      </c>
    </row>
    <row r="2498" spans="1:4" x14ac:dyDescent="0.3">
      <c r="A2498" s="6" t="s">
        <v>4059</v>
      </c>
      <c r="B2498" s="2" t="s">
        <v>2138</v>
      </c>
      <c r="C2498" s="4">
        <v>-0.50979483400000003</v>
      </c>
      <c r="D2498" s="4">
        <v>2.5270043999999998E-2</v>
      </c>
    </row>
    <row r="2499" spans="1:4" x14ac:dyDescent="0.25">
      <c r="A2499" s="5" t="s">
        <v>2632</v>
      </c>
      <c r="B2499" s="2" t="s">
        <v>2138</v>
      </c>
      <c r="C2499" s="4">
        <v>-3.5349218179999999</v>
      </c>
      <c r="D2499" s="4">
        <v>4.3499999999999998E-11</v>
      </c>
    </row>
    <row r="2500" spans="1:4" x14ac:dyDescent="0.25">
      <c r="A2500" s="5" t="s">
        <v>2651</v>
      </c>
      <c r="B2500" s="2" t="s">
        <v>2138</v>
      </c>
      <c r="C2500" s="4">
        <v>-0.31584265</v>
      </c>
      <c r="D2500" s="4">
        <v>1.1873743000000001E-2</v>
      </c>
    </row>
    <row r="2501" spans="1:4" x14ac:dyDescent="0.3">
      <c r="A2501" s="6" t="s">
        <v>4604</v>
      </c>
      <c r="B2501" s="2" t="s">
        <v>2138</v>
      </c>
      <c r="C2501" s="4">
        <v>-0.492415039</v>
      </c>
      <c r="D2501" s="4">
        <v>3.6941387999999999E-2</v>
      </c>
    </row>
    <row r="2502" spans="1:4" x14ac:dyDescent="0.3">
      <c r="A2502" s="6" t="s">
        <v>39</v>
      </c>
      <c r="B2502" s="2" t="s">
        <v>2138</v>
      </c>
      <c r="C2502" s="4">
        <v>0.50221983000000003</v>
      </c>
      <c r="D2502" s="4">
        <v>7.3369949999999998E-3</v>
      </c>
    </row>
    <row r="2503" spans="1:4" x14ac:dyDescent="0.3">
      <c r="A2503" s="6" t="s">
        <v>107</v>
      </c>
      <c r="B2503" s="2" t="s">
        <v>2138</v>
      </c>
      <c r="C2503" s="4">
        <v>0.76842663600000005</v>
      </c>
      <c r="D2503" s="4">
        <v>3.709852E-3</v>
      </c>
    </row>
    <row r="2504" spans="1:4" x14ac:dyDescent="0.3">
      <c r="A2504" s="6" t="s">
        <v>4303</v>
      </c>
      <c r="B2504" s="2" t="s">
        <v>2138</v>
      </c>
      <c r="C2504" s="4">
        <v>-0.47417903900000002</v>
      </c>
      <c r="D2504" s="4">
        <v>2.8255769999999999E-2</v>
      </c>
    </row>
    <row r="2505" spans="1:4" x14ac:dyDescent="0.25">
      <c r="A2505" s="5" t="s">
        <v>462</v>
      </c>
      <c r="B2505" s="2" t="s">
        <v>5937</v>
      </c>
      <c r="C2505" s="4">
        <v>0.92706999999999995</v>
      </c>
      <c r="D2505" s="4">
        <v>1.2813164E-2</v>
      </c>
    </row>
    <row r="2506" spans="1:4" x14ac:dyDescent="0.3">
      <c r="A2506" s="6" t="s">
        <v>1429</v>
      </c>
      <c r="B2506" s="2" t="s">
        <v>2138</v>
      </c>
      <c r="C2506" s="4">
        <v>0.59938532899999997</v>
      </c>
      <c r="D2506" s="4">
        <v>1.1477851000000001E-2</v>
      </c>
    </row>
    <row r="2507" spans="1:4" x14ac:dyDescent="0.3">
      <c r="A2507" s="6" t="s">
        <v>4111</v>
      </c>
      <c r="B2507" s="2" t="s">
        <v>2138</v>
      </c>
      <c r="C2507" s="4">
        <v>-0.41472115300000001</v>
      </c>
      <c r="D2507" s="4">
        <v>2.8280834000000001E-2</v>
      </c>
    </row>
    <row r="2508" spans="1:4" x14ac:dyDescent="0.3">
      <c r="A2508" s="6" t="s">
        <v>4573</v>
      </c>
      <c r="B2508" s="2" t="s">
        <v>2138</v>
      </c>
      <c r="C2508" s="4">
        <v>-0.87082349800000003</v>
      </c>
      <c r="D2508" s="4">
        <v>7.7462800000000004E-3</v>
      </c>
    </row>
    <row r="2509" spans="1:4" x14ac:dyDescent="0.3">
      <c r="A2509" s="6" t="s">
        <v>932</v>
      </c>
      <c r="B2509" s="2" t="s">
        <v>2138</v>
      </c>
      <c r="C2509" s="4">
        <v>1.241937252</v>
      </c>
      <c r="D2509" s="4">
        <v>1.3823442999999999E-2</v>
      </c>
    </row>
    <row r="2510" spans="1:4" x14ac:dyDescent="0.25">
      <c r="A2510" s="5" t="s">
        <v>1600</v>
      </c>
      <c r="B2510" s="1" t="s">
        <v>5716</v>
      </c>
      <c r="C2510" s="4">
        <v>-0.72297093000000001</v>
      </c>
      <c r="D2510" s="4">
        <v>1.1504729E-2</v>
      </c>
    </row>
    <row r="2511" spans="1:4" x14ac:dyDescent="0.25">
      <c r="A2511" s="5" t="s">
        <v>2351</v>
      </c>
      <c r="B2511" s="2" t="s">
        <v>2138</v>
      </c>
      <c r="C2511" s="4">
        <v>-0.97622261700000001</v>
      </c>
      <c r="D2511" s="4">
        <v>3.452774E-3</v>
      </c>
    </row>
    <row r="2512" spans="1:4" x14ac:dyDescent="0.3">
      <c r="A2512" s="6" t="s">
        <v>177</v>
      </c>
      <c r="B2512" s="2" t="s">
        <v>2138</v>
      </c>
      <c r="C2512" s="4">
        <v>1.109780279</v>
      </c>
      <c r="D2512" s="4">
        <v>1.2082849999999999E-2</v>
      </c>
    </row>
    <row r="2513" spans="1:4" x14ac:dyDescent="0.3">
      <c r="A2513" s="6" t="s">
        <v>3017</v>
      </c>
      <c r="B2513" s="2" t="s">
        <v>2138</v>
      </c>
      <c r="C2513" s="4">
        <v>-2.2854629599999998</v>
      </c>
      <c r="D2513" s="4">
        <v>1.0011919999999999E-3</v>
      </c>
    </row>
    <row r="2514" spans="1:4" x14ac:dyDescent="0.3">
      <c r="A2514" s="6" t="s">
        <v>4526</v>
      </c>
      <c r="B2514" s="2" t="s">
        <v>2138</v>
      </c>
      <c r="C2514" s="4">
        <v>-0.41077966500000002</v>
      </c>
      <c r="D2514" s="4">
        <v>4.3980666000000002E-2</v>
      </c>
    </row>
    <row r="2515" spans="1:4" x14ac:dyDescent="0.3">
      <c r="A2515" s="6" t="s">
        <v>128</v>
      </c>
      <c r="B2515" s="2" t="s">
        <v>2138</v>
      </c>
      <c r="C2515" s="4">
        <v>0.87585145099999995</v>
      </c>
      <c r="D2515" s="4">
        <v>2.0978374000000001E-2</v>
      </c>
    </row>
    <row r="2516" spans="1:4" x14ac:dyDescent="0.3">
      <c r="A2516" s="6" t="s">
        <v>1423</v>
      </c>
      <c r="B2516" s="2" t="s">
        <v>2138</v>
      </c>
      <c r="C2516" s="4">
        <v>-1.88895645</v>
      </c>
      <c r="D2516" s="4">
        <v>7.2406E-4</v>
      </c>
    </row>
    <row r="2517" spans="1:4" x14ac:dyDescent="0.3">
      <c r="A2517" s="6" t="s">
        <v>2812</v>
      </c>
      <c r="B2517" s="2" t="s">
        <v>2138</v>
      </c>
      <c r="C2517" s="4">
        <v>-1.1219905240000001</v>
      </c>
      <c r="D2517" s="4">
        <v>1.3092100000000001E-3</v>
      </c>
    </row>
    <row r="2518" spans="1:4" x14ac:dyDescent="0.3">
      <c r="A2518" s="6" t="s">
        <v>4060</v>
      </c>
      <c r="B2518" s="2" t="s">
        <v>2138</v>
      </c>
      <c r="C2518" s="4">
        <v>-2.0845208159999999</v>
      </c>
      <c r="D2518" s="4">
        <v>1.9726489999999999E-3</v>
      </c>
    </row>
    <row r="2519" spans="1:4" x14ac:dyDescent="0.3">
      <c r="A2519" s="6" t="s">
        <v>1643</v>
      </c>
      <c r="B2519" s="2" t="s">
        <v>5739</v>
      </c>
      <c r="C2519" s="4">
        <v>-1.6494112080000001</v>
      </c>
      <c r="D2519" s="4">
        <v>3.8844940000000001E-3</v>
      </c>
    </row>
    <row r="2520" spans="1:4" x14ac:dyDescent="0.25">
      <c r="A2520" s="5" t="s">
        <v>332</v>
      </c>
      <c r="B2520" s="1" t="s">
        <v>5695</v>
      </c>
      <c r="C2520" s="4">
        <v>0.96108250799999995</v>
      </c>
      <c r="D2520" s="4">
        <v>1.9489380000000001E-3</v>
      </c>
    </row>
    <row r="2521" spans="1:4" x14ac:dyDescent="0.3">
      <c r="A2521" s="6" t="s">
        <v>5574</v>
      </c>
      <c r="B2521" s="2" t="s">
        <v>5989</v>
      </c>
      <c r="C2521" s="4">
        <v>-0.70362491000000005</v>
      </c>
      <c r="D2521" s="4">
        <v>5.4709199999999998E-3</v>
      </c>
    </row>
    <row r="2522" spans="1:4" x14ac:dyDescent="0.25">
      <c r="A2522" s="5" t="s">
        <v>391</v>
      </c>
      <c r="B2522" s="2" t="s">
        <v>5796</v>
      </c>
      <c r="C2522" s="4">
        <v>-1.7988457390000001</v>
      </c>
      <c r="D2522" s="4">
        <v>8.4644400000000002E-4</v>
      </c>
    </row>
    <row r="2523" spans="1:4" x14ac:dyDescent="0.25">
      <c r="A2523" s="5" t="s">
        <v>472</v>
      </c>
      <c r="B2523" s="2" t="s">
        <v>5951</v>
      </c>
      <c r="C2523" s="4">
        <v>0.47588800999999997</v>
      </c>
      <c r="D2523" s="4">
        <v>2.0739224000000001E-2</v>
      </c>
    </row>
    <row r="2524" spans="1:4" x14ac:dyDescent="0.3">
      <c r="A2524" s="6" t="s">
        <v>3541</v>
      </c>
      <c r="B2524" s="2" t="s">
        <v>2138</v>
      </c>
      <c r="C2524" s="4">
        <v>-0.37162313899999999</v>
      </c>
      <c r="D2524" s="4">
        <v>3.0855187999999999E-2</v>
      </c>
    </row>
    <row r="2525" spans="1:4" x14ac:dyDescent="0.3">
      <c r="A2525" s="6" t="s">
        <v>1199</v>
      </c>
      <c r="B2525" s="2" t="s">
        <v>6064</v>
      </c>
      <c r="C2525" s="4">
        <v>-1.432106911</v>
      </c>
      <c r="D2525" s="4">
        <v>3.18E-8</v>
      </c>
    </row>
    <row r="2526" spans="1:4" x14ac:dyDescent="0.3">
      <c r="A2526" s="6" t="s">
        <v>4371</v>
      </c>
      <c r="B2526" s="2" t="s">
        <v>2138</v>
      </c>
      <c r="C2526" s="4">
        <v>-0.56466293899999997</v>
      </c>
      <c r="D2526" s="4">
        <v>1.9514978999999998E-2</v>
      </c>
    </row>
    <row r="2527" spans="1:4" x14ac:dyDescent="0.3">
      <c r="A2527" s="6" t="s">
        <v>1012</v>
      </c>
      <c r="B2527" s="2" t="s">
        <v>2138</v>
      </c>
      <c r="C2527" s="4">
        <v>-1.2815163709999999</v>
      </c>
      <c r="D2527" s="4">
        <v>0</v>
      </c>
    </row>
    <row r="2528" spans="1:4" x14ac:dyDescent="0.3">
      <c r="A2528" s="6" t="s">
        <v>4982</v>
      </c>
      <c r="B2528" s="2" t="s">
        <v>2138</v>
      </c>
      <c r="C2528" s="4">
        <v>-2.4329594069999998</v>
      </c>
      <c r="D2528" s="4">
        <v>3.8189259999999998E-3</v>
      </c>
    </row>
    <row r="2529" spans="1:4" x14ac:dyDescent="0.25">
      <c r="A2529" s="5" t="s">
        <v>2051</v>
      </c>
      <c r="B2529" s="2" t="s">
        <v>5959</v>
      </c>
      <c r="C2529" s="4">
        <v>-1.025904065</v>
      </c>
      <c r="D2529" s="4">
        <v>1.646198E-3</v>
      </c>
    </row>
    <row r="2530" spans="1:4" x14ac:dyDescent="0.3">
      <c r="A2530" s="6" t="s">
        <v>4983</v>
      </c>
      <c r="B2530" s="2" t="s">
        <v>2138</v>
      </c>
      <c r="C2530" s="4">
        <v>-0.33669534800000001</v>
      </c>
      <c r="D2530" s="4">
        <v>2.0237022E-2</v>
      </c>
    </row>
    <row r="2531" spans="1:4" x14ac:dyDescent="0.25">
      <c r="A2531" s="5" t="s">
        <v>2517</v>
      </c>
      <c r="B2531" s="2" t="s">
        <v>2138</v>
      </c>
      <c r="C2531" s="4">
        <v>-0.65445361800000001</v>
      </c>
      <c r="D2531" s="4">
        <v>4.1384280000000004E-3</v>
      </c>
    </row>
    <row r="2532" spans="1:4" x14ac:dyDescent="0.3">
      <c r="A2532" s="6" t="s">
        <v>4984</v>
      </c>
      <c r="B2532" s="2" t="s">
        <v>2138</v>
      </c>
      <c r="C2532" s="4">
        <v>-0.283043987</v>
      </c>
      <c r="D2532" s="4">
        <v>2.2280907999999999E-2</v>
      </c>
    </row>
    <row r="2533" spans="1:4" x14ac:dyDescent="0.3">
      <c r="A2533" s="6" t="s">
        <v>2981</v>
      </c>
      <c r="B2533" s="2" t="s">
        <v>2138</v>
      </c>
      <c r="C2533" s="4">
        <v>-0.65593508099999998</v>
      </c>
      <c r="D2533" s="4">
        <v>6.1926510000000004E-3</v>
      </c>
    </row>
    <row r="2534" spans="1:4" x14ac:dyDescent="0.3">
      <c r="A2534" s="6" t="s">
        <v>3112</v>
      </c>
      <c r="B2534" s="2" t="s">
        <v>2138</v>
      </c>
      <c r="C2534" s="4">
        <v>-0.61896104900000004</v>
      </c>
      <c r="D2534" s="4">
        <v>6.4915850000000002E-3</v>
      </c>
    </row>
    <row r="2535" spans="1:4" x14ac:dyDescent="0.3">
      <c r="A2535" s="6" t="s">
        <v>95</v>
      </c>
      <c r="B2535" s="2" t="s">
        <v>2138</v>
      </c>
      <c r="C2535" s="4">
        <v>0.68453225200000001</v>
      </c>
      <c r="D2535" s="4">
        <v>1.3638089000000001E-2</v>
      </c>
    </row>
    <row r="2536" spans="1:4" x14ac:dyDescent="0.3">
      <c r="A2536" s="6" t="s">
        <v>4479</v>
      </c>
      <c r="B2536" s="2" t="s">
        <v>2138</v>
      </c>
      <c r="C2536" s="4">
        <v>-0.42801280200000003</v>
      </c>
      <c r="D2536" s="4">
        <v>1.8273678000000002E-2</v>
      </c>
    </row>
    <row r="2537" spans="1:4" x14ac:dyDescent="0.3">
      <c r="A2537" s="6" t="s">
        <v>3843</v>
      </c>
      <c r="B2537" s="2" t="s">
        <v>2138</v>
      </c>
      <c r="C2537" s="4">
        <v>0.56015630000000005</v>
      </c>
      <c r="D2537" s="4">
        <v>4.193086E-2</v>
      </c>
    </row>
    <row r="2538" spans="1:4" x14ac:dyDescent="0.3">
      <c r="A2538" s="6" t="s">
        <v>4348</v>
      </c>
      <c r="B2538" s="2" t="s">
        <v>2138</v>
      </c>
      <c r="C2538" s="4">
        <v>-0.92316890900000004</v>
      </c>
      <c r="D2538" s="4">
        <v>4.0373539999999999E-3</v>
      </c>
    </row>
    <row r="2539" spans="1:4" x14ac:dyDescent="0.3">
      <c r="A2539" s="6" t="s">
        <v>4356</v>
      </c>
      <c r="B2539" s="2" t="s">
        <v>2138</v>
      </c>
      <c r="C2539" s="4">
        <v>-0.68427257399999997</v>
      </c>
      <c r="D2539" s="4">
        <v>1.565779E-3</v>
      </c>
    </row>
    <row r="2540" spans="1:4" x14ac:dyDescent="0.3">
      <c r="A2540" s="6" t="s">
        <v>1004</v>
      </c>
      <c r="B2540" s="2" t="s">
        <v>2138</v>
      </c>
      <c r="C2540" s="4">
        <v>0.38237430100000003</v>
      </c>
      <c r="D2540" s="4">
        <v>6.7067419999999999E-3</v>
      </c>
    </row>
    <row r="2541" spans="1:4" x14ac:dyDescent="0.25">
      <c r="A2541" s="5" t="s">
        <v>401</v>
      </c>
      <c r="B2541" s="2" t="s">
        <v>5808</v>
      </c>
      <c r="C2541" s="4">
        <v>-1.3015479590000001</v>
      </c>
      <c r="D2541" s="4">
        <v>1.1100000000000001E-15</v>
      </c>
    </row>
    <row r="2542" spans="1:4" x14ac:dyDescent="0.3">
      <c r="A2542" s="6" t="s">
        <v>3739</v>
      </c>
      <c r="B2542" s="2" t="s">
        <v>2138</v>
      </c>
      <c r="C2542" s="4">
        <v>-0.46068016499999997</v>
      </c>
      <c r="D2542" s="4">
        <v>7.8705909999999997E-3</v>
      </c>
    </row>
    <row r="2543" spans="1:4" x14ac:dyDescent="0.3">
      <c r="A2543" s="6" t="s">
        <v>3241</v>
      </c>
      <c r="B2543" s="2" t="s">
        <v>2138</v>
      </c>
      <c r="C2543" s="4">
        <v>-1.24501766</v>
      </c>
      <c r="D2543" s="4">
        <v>5.5556799999999999E-4</v>
      </c>
    </row>
    <row r="2544" spans="1:4" x14ac:dyDescent="0.3">
      <c r="A2544" s="6" t="s">
        <v>4985</v>
      </c>
      <c r="B2544" s="2" t="s">
        <v>2138</v>
      </c>
      <c r="C2544" s="4">
        <v>-1.104937193</v>
      </c>
      <c r="D2544" s="4">
        <v>7.1180080000000003E-3</v>
      </c>
    </row>
    <row r="2545" spans="1:4" x14ac:dyDescent="0.3">
      <c r="A2545" s="6" t="s">
        <v>3747</v>
      </c>
      <c r="B2545" s="2" t="s">
        <v>2138</v>
      </c>
      <c r="C2545" s="4">
        <v>-0.52366694300000005</v>
      </c>
      <c r="D2545" s="4">
        <v>1.7659424E-2</v>
      </c>
    </row>
    <row r="2546" spans="1:4" x14ac:dyDescent="0.25">
      <c r="A2546" s="5" t="s">
        <v>1912</v>
      </c>
      <c r="B2546" s="2" t="s">
        <v>5943</v>
      </c>
      <c r="C2546" s="4">
        <v>-0.63837940599999998</v>
      </c>
      <c r="D2546" s="4">
        <v>1.501746E-3</v>
      </c>
    </row>
    <row r="2547" spans="1:4" x14ac:dyDescent="0.25">
      <c r="A2547" s="5" t="s">
        <v>2533</v>
      </c>
      <c r="B2547" s="2" t="s">
        <v>2138</v>
      </c>
      <c r="C2547" s="4">
        <v>-0.323597935</v>
      </c>
      <c r="D2547" s="4">
        <v>1.9879539000000002E-2</v>
      </c>
    </row>
    <row r="2548" spans="1:4" x14ac:dyDescent="0.3">
      <c r="A2548" s="6" t="s">
        <v>2784</v>
      </c>
      <c r="B2548" s="2" t="s">
        <v>2138</v>
      </c>
      <c r="C2548" s="4">
        <v>0.35883114599999999</v>
      </c>
      <c r="D2548" s="4">
        <v>3.961489E-2</v>
      </c>
    </row>
    <row r="2549" spans="1:4" x14ac:dyDescent="0.3">
      <c r="A2549" s="6" t="s">
        <v>3690</v>
      </c>
      <c r="B2549" s="2" t="s">
        <v>2138</v>
      </c>
      <c r="C2549" s="4">
        <v>0.52423679400000001</v>
      </c>
      <c r="D2549" s="4">
        <v>1.6368180999999999E-2</v>
      </c>
    </row>
    <row r="2550" spans="1:4" x14ac:dyDescent="0.25">
      <c r="A2550" s="5" t="s">
        <v>463</v>
      </c>
      <c r="B2550" s="2" t="s">
        <v>5937</v>
      </c>
      <c r="C2550" s="4">
        <v>1.0885939229999999</v>
      </c>
      <c r="D2550" s="4">
        <v>1.1003295999999999E-2</v>
      </c>
    </row>
    <row r="2551" spans="1:4" x14ac:dyDescent="0.3">
      <c r="A2551" s="6" t="s">
        <v>4290</v>
      </c>
      <c r="B2551" s="2" t="s">
        <v>2138</v>
      </c>
      <c r="C2551" s="4">
        <v>-0.26577880300000001</v>
      </c>
      <c r="D2551" s="4">
        <v>4.0827896000000002E-2</v>
      </c>
    </row>
    <row r="2552" spans="1:4" x14ac:dyDescent="0.25">
      <c r="A2552" s="5" t="s">
        <v>2333</v>
      </c>
      <c r="B2552" s="2" t="s">
        <v>2138</v>
      </c>
      <c r="C2552" s="4">
        <v>-0.85763535400000002</v>
      </c>
      <c r="D2552" s="4">
        <v>5.4591350000000004E-3</v>
      </c>
    </row>
    <row r="2553" spans="1:4" x14ac:dyDescent="0.3">
      <c r="A2553" s="6" t="s">
        <v>4520</v>
      </c>
      <c r="B2553" s="2" t="s">
        <v>2138</v>
      </c>
      <c r="C2553" s="4">
        <v>0.32040223200000001</v>
      </c>
      <c r="D2553" s="4">
        <v>3.8810391E-2</v>
      </c>
    </row>
    <row r="2554" spans="1:4" x14ac:dyDescent="0.25">
      <c r="A2554" s="5" t="s">
        <v>2481</v>
      </c>
      <c r="B2554" s="2" t="s">
        <v>2138</v>
      </c>
      <c r="C2554" s="4">
        <v>-0.43412006199999997</v>
      </c>
      <c r="D2554" s="4">
        <v>7.8509080000000002E-3</v>
      </c>
    </row>
    <row r="2555" spans="1:4" x14ac:dyDescent="0.3">
      <c r="A2555" s="6" t="s">
        <v>4986</v>
      </c>
      <c r="B2555" s="2" t="s">
        <v>2138</v>
      </c>
      <c r="C2555" s="4">
        <v>-0.22546980599999999</v>
      </c>
      <c r="D2555" s="4">
        <v>4.5145868999999998E-2</v>
      </c>
    </row>
    <row r="2556" spans="1:4" x14ac:dyDescent="0.3">
      <c r="A2556" s="6" t="s">
        <v>3357</v>
      </c>
      <c r="B2556" s="2" t="s">
        <v>2138</v>
      </c>
      <c r="C2556" s="4">
        <v>0.45034137200000002</v>
      </c>
      <c r="D2556" s="4">
        <v>4.8535679999999998E-2</v>
      </c>
    </row>
    <row r="2557" spans="1:4" x14ac:dyDescent="0.3">
      <c r="A2557" s="6" t="s">
        <v>3785</v>
      </c>
      <c r="B2557" s="2" t="s">
        <v>2138</v>
      </c>
      <c r="C2557" s="4">
        <v>-0.351761194</v>
      </c>
      <c r="D2557" s="4">
        <v>1.0522741E-2</v>
      </c>
    </row>
    <row r="2558" spans="1:4" x14ac:dyDescent="0.3">
      <c r="A2558" s="6" t="s">
        <v>63</v>
      </c>
      <c r="B2558" s="2" t="s">
        <v>2138</v>
      </c>
      <c r="C2558" s="4">
        <v>0.58213063700000001</v>
      </c>
      <c r="D2558" s="4">
        <v>2.3244589E-2</v>
      </c>
    </row>
    <row r="2559" spans="1:4" x14ac:dyDescent="0.3">
      <c r="A2559" s="6" t="s">
        <v>3376</v>
      </c>
      <c r="B2559" s="2" t="s">
        <v>2138</v>
      </c>
      <c r="C2559" s="4">
        <v>-0.55927585700000004</v>
      </c>
      <c r="D2559" s="4">
        <v>2.0214531000000001E-2</v>
      </c>
    </row>
    <row r="2560" spans="1:4" x14ac:dyDescent="0.25">
      <c r="A2560" s="5" t="s">
        <v>2052</v>
      </c>
      <c r="B2560" s="2" t="s">
        <v>5959</v>
      </c>
      <c r="C2560" s="4">
        <v>-0.448100308</v>
      </c>
      <c r="D2560" s="4">
        <v>2.9133744E-2</v>
      </c>
    </row>
    <row r="2561" spans="1:4" x14ac:dyDescent="0.25">
      <c r="A2561" s="5" t="s">
        <v>399</v>
      </c>
      <c r="B2561" s="2" t="s">
        <v>5804</v>
      </c>
      <c r="C2561" s="4">
        <v>-3.0088007810000001</v>
      </c>
      <c r="D2561" s="4">
        <v>5.65877E-4</v>
      </c>
    </row>
    <row r="2562" spans="1:4" x14ac:dyDescent="0.25">
      <c r="A2562" s="5" t="s">
        <v>2114</v>
      </c>
      <c r="B2562" s="2" t="s">
        <v>2137</v>
      </c>
      <c r="C2562" s="4">
        <v>-1.8737779400000001</v>
      </c>
      <c r="D2562" s="4">
        <v>1.9785839999999998E-3</v>
      </c>
    </row>
    <row r="2563" spans="1:4" x14ac:dyDescent="0.3">
      <c r="A2563" s="6" t="s">
        <v>3177</v>
      </c>
      <c r="B2563" s="2" t="s">
        <v>2138</v>
      </c>
      <c r="C2563" s="4">
        <v>-0.703073689</v>
      </c>
      <c r="D2563" s="4">
        <v>1.0250937999999999E-2</v>
      </c>
    </row>
    <row r="2564" spans="1:4" x14ac:dyDescent="0.25">
      <c r="A2564" s="5" t="s">
        <v>2220</v>
      </c>
      <c r="B2564" s="2" t="s">
        <v>2138</v>
      </c>
      <c r="C2564" s="4">
        <v>-0.98338364099999998</v>
      </c>
      <c r="D2564" s="4">
        <v>1.4064189999999999E-3</v>
      </c>
    </row>
    <row r="2565" spans="1:4" x14ac:dyDescent="0.25">
      <c r="A2565" s="5" t="s">
        <v>2398</v>
      </c>
      <c r="B2565" s="2" t="s">
        <v>2138</v>
      </c>
      <c r="C2565" s="4">
        <v>0.70827421599999996</v>
      </c>
      <c r="D2565" s="4">
        <v>2.6629753999999999E-2</v>
      </c>
    </row>
    <row r="2566" spans="1:4" x14ac:dyDescent="0.3">
      <c r="A2566" s="6" t="s">
        <v>4987</v>
      </c>
      <c r="B2566" s="2" t="s">
        <v>2138</v>
      </c>
      <c r="C2566" s="4">
        <v>-1.2554626689999999</v>
      </c>
      <c r="D2566" s="4">
        <v>1.70619E-3</v>
      </c>
    </row>
    <row r="2567" spans="1:4" x14ac:dyDescent="0.3">
      <c r="A2567" s="6" t="s">
        <v>3387</v>
      </c>
      <c r="B2567" s="2" t="s">
        <v>2138</v>
      </c>
      <c r="C2567" s="4">
        <v>-1.0347733990000001</v>
      </c>
      <c r="D2567" s="4">
        <v>2.1420240000000002E-3</v>
      </c>
    </row>
    <row r="2568" spans="1:4" x14ac:dyDescent="0.3">
      <c r="A2568" s="6" t="s">
        <v>4260</v>
      </c>
      <c r="B2568" s="2" t="s">
        <v>2138</v>
      </c>
      <c r="C2568" s="4">
        <v>-0.50830536299999995</v>
      </c>
      <c r="D2568" s="4">
        <v>2.181257E-2</v>
      </c>
    </row>
    <row r="2569" spans="1:4" x14ac:dyDescent="0.3">
      <c r="A2569" s="6" t="s">
        <v>3137</v>
      </c>
      <c r="B2569" s="2" t="s">
        <v>2138</v>
      </c>
      <c r="C2569" s="4">
        <v>-1.1307278359999999</v>
      </c>
      <c r="D2569" s="4">
        <v>3.3784710000000001E-3</v>
      </c>
    </row>
    <row r="2570" spans="1:4" x14ac:dyDescent="0.3">
      <c r="A2570" s="6" t="s">
        <v>2832</v>
      </c>
      <c r="B2570" s="2" t="s">
        <v>2138</v>
      </c>
      <c r="C2570" s="4">
        <v>-0.27626252200000001</v>
      </c>
      <c r="D2570" s="4">
        <v>3.8662045999999999E-2</v>
      </c>
    </row>
    <row r="2571" spans="1:4" x14ac:dyDescent="0.3">
      <c r="A2571" s="6" t="s">
        <v>5617</v>
      </c>
      <c r="B2571" s="2" t="s">
        <v>6067</v>
      </c>
      <c r="C2571" s="4">
        <v>-0.66313687099999996</v>
      </c>
      <c r="D2571" s="4">
        <v>5.4601420000000003E-3</v>
      </c>
    </row>
    <row r="2572" spans="1:4" x14ac:dyDescent="0.3">
      <c r="A2572" s="6" t="s">
        <v>4988</v>
      </c>
      <c r="B2572" s="2" t="s">
        <v>2138</v>
      </c>
      <c r="C2572" s="4">
        <v>1.9071901899999999</v>
      </c>
      <c r="D2572" s="4">
        <v>1.4428774E-2</v>
      </c>
    </row>
    <row r="2573" spans="1:4" x14ac:dyDescent="0.3">
      <c r="A2573" s="6" t="s">
        <v>3398</v>
      </c>
      <c r="B2573" s="2" t="s">
        <v>2138</v>
      </c>
      <c r="C2573" s="4">
        <v>-0.31693423300000001</v>
      </c>
      <c r="D2573" s="4">
        <v>4.3178452999999999E-2</v>
      </c>
    </row>
    <row r="2574" spans="1:4" x14ac:dyDescent="0.3">
      <c r="A2574" s="6" t="s">
        <v>4605</v>
      </c>
      <c r="B2574" s="2" t="s">
        <v>2138</v>
      </c>
      <c r="C2574" s="4">
        <v>-0.67250457799999996</v>
      </c>
      <c r="D2574" s="4">
        <v>4.2159057999999999E-2</v>
      </c>
    </row>
    <row r="2575" spans="1:4" x14ac:dyDescent="0.3">
      <c r="A2575" s="6" t="s">
        <v>3844</v>
      </c>
      <c r="B2575" s="2" t="s">
        <v>2138</v>
      </c>
      <c r="C2575" s="4">
        <v>-1.5868878909999999</v>
      </c>
      <c r="D2575" s="4">
        <v>7.6050900000000003E-4</v>
      </c>
    </row>
    <row r="2576" spans="1:4" x14ac:dyDescent="0.3">
      <c r="A2576" s="6" t="s">
        <v>4989</v>
      </c>
      <c r="B2576" s="2" t="s">
        <v>2138</v>
      </c>
      <c r="C2576" s="4">
        <v>-1.4398457929999999</v>
      </c>
      <c r="D2576" s="4">
        <v>3.5545210000000002E-3</v>
      </c>
    </row>
    <row r="2577" spans="1:4" x14ac:dyDescent="0.3">
      <c r="A2577" s="6" t="s">
        <v>3952</v>
      </c>
      <c r="B2577" s="2" t="s">
        <v>2138</v>
      </c>
      <c r="C2577" s="4">
        <v>-0.93954822800000004</v>
      </c>
      <c r="D2577" s="4">
        <v>3.372795E-3</v>
      </c>
    </row>
    <row r="2578" spans="1:4" x14ac:dyDescent="0.25">
      <c r="A2578" s="5" t="s">
        <v>525</v>
      </c>
      <c r="B2578" s="2" t="s">
        <v>2137</v>
      </c>
      <c r="C2578" s="4">
        <v>6.9441891370000004</v>
      </c>
      <c r="D2578" s="4">
        <v>3.3299999999999999E-16</v>
      </c>
    </row>
    <row r="2579" spans="1:4" x14ac:dyDescent="0.25">
      <c r="A2579" s="5" t="s">
        <v>1928</v>
      </c>
      <c r="B2579" s="2" t="s">
        <v>5947</v>
      </c>
      <c r="C2579" s="4">
        <v>-0.77760757899999999</v>
      </c>
      <c r="D2579" s="4">
        <v>4.7538564999999998E-2</v>
      </c>
    </row>
    <row r="2580" spans="1:4" x14ac:dyDescent="0.3">
      <c r="A2580" s="6" t="s">
        <v>1353</v>
      </c>
      <c r="B2580" s="2" t="s">
        <v>6141</v>
      </c>
      <c r="C2580" s="4">
        <v>0.65312220399999998</v>
      </c>
      <c r="D2580" s="4">
        <v>1.1777714999999999E-2</v>
      </c>
    </row>
    <row r="2581" spans="1:4" x14ac:dyDescent="0.3">
      <c r="A2581" s="6" t="s">
        <v>4508</v>
      </c>
      <c r="B2581" s="2" t="s">
        <v>2138</v>
      </c>
      <c r="C2581" s="4">
        <v>1.375121034</v>
      </c>
      <c r="D2581" s="4">
        <v>2.0899727999999999E-2</v>
      </c>
    </row>
    <row r="2582" spans="1:4" x14ac:dyDescent="0.3">
      <c r="A2582" s="6" t="s">
        <v>5444</v>
      </c>
      <c r="B2582" s="2" t="s">
        <v>6113</v>
      </c>
      <c r="C2582" s="4">
        <v>1.5019159580000001</v>
      </c>
      <c r="D2582" s="4">
        <v>2.1349468E-2</v>
      </c>
    </row>
    <row r="2583" spans="1:4" x14ac:dyDescent="0.3">
      <c r="A2583" s="6" t="s">
        <v>2894</v>
      </c>
      <c r="B2583" s="2" t="s">
        <v>2138</v>
      </c>
      <c r="C2583" s="4">
        <v>1.021363603</v>
      </c>
      <c r="D2583" s="4">
        <v>2.5929290000000001E-2</v>
      </c>
    </row>
    <row r="2584" spans="1:4" x14ac:dyDescent="0.3">
      <c r="A2584" s="6" t="s">
        <v>828</v>
      </c>
      <c r="B2584" s="2" t="s">
        <v>2138</v>
      </c>
      <c r="C2584" s="4">
        <v>-3.941394684</v>
      </c>
      <c r="D2584" s="4">
        <v>1.27E-5</v>
      </c>
    </row>
    <row r="2585" spans="1:4" x14ac:dyDescent="0.3">
      <c r="A2585" s="6" t="s">
        <v>829</v>
      </c>
      <c r="B2585" s="2" t="s">
        <v>2138</v>
      </c>
      <c r="C2585" s="4">
        <v>-3.276090559</v>
      </c>
      <c r="D2585" s="4">
        <v>0</v>
      </c>
    </row>
    <row r="2586" spans="1:4" x14ac:dyDescent="0.3">
      <c r="A2586" s="6" t="s">
        <v>830</v>
      </c>
      <c r="B2586" s="2" t="s">
        <v>2138</v>
      </c>
      <c r="C2586" s="4">
        <v>-3.1738254970000002</v>
      </c>
      <c r="D2586" s="4">
        <v>2.6599999999999998E-15</v>
      </c>
    </row>
    <row r="2587" spans="1:4" x14ac:dyDescent="0.3">
      <c r="A2587" s="6" t="s">
        <v>5524</v>
      </c>
      <c r="B2587" s="2" t="s">
        <v>2138</v>
      </c>
      <c r="C2587" s="4">
        <v>-1.3610498529999999</v>
      </c>
      <c r="D2587" s="4">
        <v>7.2842360000000004E-3</v>
      </c>
    </row>
    <row r="2588" spans="1:4" x14ac:dyDescent="0.3">
      <c r="A2588" s="6" t="s">
        <v>308</v>
      </c>
      <c r="B2588" s="2" t="s">
        <v>2138</v>
      </c>
      <c r="C2588" s="4">
        <v>2.6470016620000001</v>
      </c>
      <c r="D2588" s="4">
        <v>2.12905E-3</v>
      </c>
    </row>
    <row r="2589" spans="1:4" x14ac:dyDescent="0.3">
      <c r="A2589" s="6" t="s">
        <v>1505</v>
      </c>
      <c r="B2589" s="2" t="s">
        <v>2138</v>
      </c>
      <c r="C2589" s="4">
        <v>-5.770378719</v>
      </c>
      <c r="D2589" s="4">
        <v>1.1100000000000001E-15</v>
      </c>
    </row>
    <row r="2590" spans="1:4" x14ac:dyDescent="0.3">
      <c r="A2590" s="6" t="s">
        <v>19</v>
      </c>
      <c r="B2590" s="2" t="s">
        <v>2138</v>
      </c>
      <c r="C2590" s="4">
        <v>-3.6996996850000001</v>
      </c>
      <c r="D2590" s="4">
        <v>4.6900700000000002E-4</v>
      </c>
    </row>
    <row r="2591" spans="1:4" x14ac:dyDescent="0.3">
      <c r="A2591" s="6" t="s">
        <v>1464</v>
      </c>
      <c r="B2591" s="2" t="s">
        <v>2138</v>
      </c>
      <c r="C2591" s="4">
        <v>-5.7557440480000004</v>
      </c>
      <c r="D2591" s="4">
        <v>5.5500000000000005E-16</v>
      </c>
    </row>
    <row r="2592" spans="1:4" x14ac:dyDescent="0.3">
      <c r="A2592" s="6" t="s">
        <v>5659</v>
      </c>
      <c r="B2592" s="2" t="s">
        <v>6159</v>
      </c>
      <c r="C2592" s="4">
        <v>-1.2432220350000001</v>
      </c>
      <c r="D2592" s="4">
        <v>7.4363399999999996E-4</v>
      </c>
    </row>
    <row r="2593" spans="1:4" x14ac:dyDescent="0.3">
      <c r="A2593" s="6" t="s">
        <v>4990</v>
      </c>
      <c r="B2593" s="2" t="s">
        <v>2138</v>
      </c>
      <c r="C2593" s="4">
        <v>-3.3219280950000001</v>
      </c>
      <c r="D2593" s="4">
        <v>8.4884700000000001E-4</v>
      </c>
    </row>
    <row r="2594" spans="1:4" x14ac:dyDescent="0.3">
      <c r="A2594" s="6" t="s">
        <v>4991</v>
      </c>
      <c r="B2594" s="2" t="s">
        <v>2138</v>
      </c>
      <c r="C2594" s="4">
        <v>-1.658025963</v>
      </c>
      <c r="D2594" s="4">
        <v>3.7194369999999999E-3</v>
      </c>
    </row>
    <row r="2595" spans="1:4" x14ac:dyDescent="0.3">
      <c r="A2595" s="6" t="s">
        <v>5662</v>
      </c>
      <c r="B2595" s="2" t="s">
        <v>6160</v>
      </c>
      <c r="C2595" s="4">
        <v>-1.0989817500000001</v>
      </c>
      <c r="D2595" s="4">
        <v>9.0589520000000003E-3</v>
      </c>
    </row>
    <row r="2596" spans="1:4" x14ac:dyDescent="0.3">
      <c r="A2596" s="6" t="s">
        <v>3996</v>
      </c>
      <c r="B2596" s="2" t="s">
        <v>2138</v>
      </c>
      <c r="C2596" s="4">
        <v>0.64135642100000001</v>
      </c>
      <c r="D2596" s="4">
        <v>3.5264753000000003E-2</v>
      </c>
    </row>
    <row r="2597" spans="1:4" x14ac:dyDescent="0.3">
      <c r="A2597" s="6" t="s">
        <v>4992</v>
      </c>
      <c r="B2597" s="2" t="s">
        <v>2138</v>
      </c>
      <c r="C2597" s="4">
        <v>-1.1116255349999999</v>
      </c>
      <c r="D2597" s="4">
        <v>9.6644600000000004E-4</v>
      </c>
    </row>
    <row r="2598" spans="1:4" x14ac:dyDescent="0.3">
      <c r="A2598" s="6" t="s">
        <v>4509</v>
      </c>
      <c r="B2598" s="2" t="s">
        <v>2138</v>
      </c>
      <c r="C2598" s="4">
        <v>-1.9843675649999999</v>
      </c>
      <c r="D2598" s="4">
        <v>8.6500900000000003E-4</v>
      </c>
    </row>
    <row r="2599" spans="1:4" x14ac:dyDescent="0.25">
      <c r="A2599" s="5" t="s">
        <v>342</v>
      </c>
      <c r="B2599" s="1" t="s">
        <v>5707</v>
      </c>
      <c r="C2599" s="4">
        <v>-3.1927746240000001</v>
      </c>
      <c r="D2599" s="4">
        <v>0</v>
      </c>
    </row>
    <row r="2600" spans="1:4" x14ac:dyDescent="0.3">
      <c r="A2600" s="6" t="s">
        <v>831</v>
      </c>
      <c r="B2600" s="2" t="s">
        <v>2138</v>
      </c>
      <c r="C2600" s="4">
        <v>-4.4319598659999997</v>
      </c>
      <c r="D2600" s="4">
        <v>2.33E-15</v>
      </c>
    </row>
    <row r="2601" spans="1:4" x14ac:dyDescent="0.3">
      <c r="A2601" s="6" t="s">
        <v>832</v>
      </c>
      <c r="B2601" s="2" t="s">
        <v>2138</v>
      </c>
      <c r="C2601" s="4">
        <v>-3.0241465289999998</v>
      </c>
      <c r="D2601" s="4">
        <v>1.085939E-3</v>
      </c>
    </row>
    <row r="2602" spans="1:4" x14ac:dyDescent="0.25">
      <c r="A2602" s="5" t="s">
        <v>2498</v>
      </c>
      <c r="B2602" s="2" t="s">
        <v>2138</v>
      </c>
      <c r="C2602" s="4">
        <v>-1.4612271320000001</v>
      </c>
      <c r="D2602" s="4">
        <v>2.7217420000000001E-3</v>
      </c>
    </row>
    <row r="2603" spans="1:4" x14ac:dyDescent="0.3">
      <c r="A2603" s="6" t="s">
        <v>5666</v>
      </c>
      <c r="B2603" s="2" t="s">
        <v>6161</v>
      </c>
      <c r="C2603" s="4">
        <v>-0.55639334900000004</v>
      </c>
      <c r="D2603" s="4">
        <v>2.0056173E-2</v>
      </c>
    </row>
    <row r="2604" spans="1:4" x14ac:dyDescent="0.3">
      <c r="A2604" s="6" t="s">
        <v>2866</v>
      </c>
      <c r="B2604" s="2" t="s">
        <v>2138</v>
      </c>
      <c r="C2604" s="4">
        <v>-0.600981553</v>
      </c>
      <c r="D2604" s="4">
        <v>3.43115E-3</v>
      </c>
    </row>
    <row r="2605" spans="1:4" x14ac:dyDescent="0.3">
      <c r="A2605" s="6" t="s">
        <v>3093</v>
      </c>
      <c r="B2605" s="2" t="s">
        <v>2138</v>
      </c>
      <c r="C2605" s="4">
        <v>-0.91415517199999996</v>
      </c>
      <c r="D2605" s="4">
        <v>3.6667900000000001E-3</v>
      </c>
    </row>
    <row r="2606" spans="1:4" x14ac:dyDescent="0.3">
      <c r="A2606" s="6" t="s">
        <v>309</v>
      </c>
      <c r="B2606" s="2" t="s">
        <v>2138</v>
      </c>
      <c r="C2606" s="4">
        <v>4.7334279080000004</v>
      </c>
      <c r="D2606" s="4">
        <v>2.33E-15</v>
      </c>
    </row>
    <row r="2607" spans="1:4" x14ac:dyDescent="0.3">
      <c r="A2607" s="6" t="s">
        <v>72</v>
      </c>
      <c r="B2607" s="2" t="s">
        <v>2138</v>
      </c>
      <c r="C2607" s="4">
        <v>-3.5028783059999999</v>
      </c>
      <c r="D2607" s="4">
        <v>1.3273779999999999E-3</v>
      </c>
    </row>
    <row r="2608" spans="1:4" x14ac:dyDescent="0.3">
      <c r="A2608" s="6" t="s">
        <v>4993</v>
      </c>
      <c r="B2608" s="2" t="s">
        <v>2138</v>
      </c>
      <c r="C2608" s="4">
        <v>-0.70245307800000001</v>
      </c>
      <c r="D2608" s="4">
        <v>1.9796887999999999E-2</v>
      </c>
    </row>
    <row r="2609" spans="1:4" x14ac:dyDescent="0.3">
      <c r="A2609" s="6" t="s">
        <v>4994</v>
      </c>
      <c r="B2609" s="2" t="s">
        <v>2138</v>
      </c>
      <c r="C2609" s="4">
        <v>-0.79329802299999996</v>
      </c>
      <c r="D2609" s="4">
        <v>3.0556322E-2</v>
      </c>
    </row>
    <row r="2610" spans="1:4" x14ac:dyDescent="0.3">
      <c r="A2610" s="6" t="s">
        <v>4995</v>
      </c>
      <c r="B2610" s="2" t="s">
        <v>2138</v>
      </c>
      <c r="C2610" s="4">
        <v>-0.60258817099999995</v>
      </c>
      <c r="D2610" s="4">
        <v>3.2054460999999999E-2</v>
      </c>
    </row>
    <row r="2611" spans="1:4" x14ac:dyDescent="0.3">
      <c r="A2611" s="6" t="s">
        <v>4996</v>
      </c>
      <c r="B2611" s="2" t="s">
        <v>2138</v>
      </c>
      <c r="C2611" s="4">
        <v>-1.057610723</v>
      </c>
      <c r="D2611" s="4">
        <v>3.5530430000000001E-3</v>
      </c>
    </row>
    <row r="2612" spans="1:4" x14ac:dyDescent="0.3">
      <c r="A2612" s="6" t="s">
        <v>5525</v>
      </c>
      <c r="B2612" s="2" t="s">
        <v>2138</v>
      </c>
      <c r="C2612" s="4">
        <v>-1.648784418</v>
      </c>
      <c r="D2612" s="4">
        <v>1.4838760000000001E-3</v>
      </c>
    </row>
    <row r="2613" spans="1:4" x14ac:dyDescent="0.3">
      <c r="A2613" s="6" t="s">
        <v>4997</v>
      </c>
      <c r="B2613" s="2" t="s">
        <v>2138</v>
      </c>
      <c r="C2613" s="4">
        <v>-1.1442946890000001</v>
      </c>
      <c r="D2613" s="4">
        <v>6.2566300000000004E-4</v>
      </c>
    </row>
    <row r="2614" spans="1:4" x14ac:dyDescent="0.3">
      <c r="A2614" s="6" t="s">
        <v>5591</v>
      </c>
      <c r="B2614" s="2" t="s">
        <v>6149</v>
      </c>
      <c r="C2614" s="4">
        <v>-2.2032143199999998</v>
      </c>
      <c r="D2614" s="4">
        <v>2.7111129999999998E-3</v>
      </c>
    </row>
    <row r="2615" spans="1:4" x14ac:dyDescent="0.25">
      <c r="A2615" s="5" t="s">
        <v>1614</v>
      </c>
      <c r="B2615" s="1" t="s">
        <v>5720</v>
      </c>
      <c r="C2615" s="4">
        <v>-0.69438488899999995</v>
      </c>
      <c r="D2615" s="4">
        <v>1.1018124000000001E-2</v>
      </c>
    </row>
    <row r="2616" spans="1:4" x14ac:dyDescent="0.3">
      <c r="A2616" s="6" t="s">
        <v>79</v>
      </c>
      <c r="B2616" s="2" t="s">
        <v>2138</v>
      </c>
      <c r="C2616" s="4">
        <v>-3.257948791</v>
      </c>
      <c r="D2616" s="4">
        <v>1.420803E-3</v>
      </c>
    </row>
    <row r="2617" spans="1:4" x14ac:dyDescent="0.3">
      <c r="A2617" s="6" t="s">
        <v>1506</v>
      </c>
      <c r="B2617" s="2" t="s">
        <v>2138</v>
      </c>
      <c r="C2617" s="4">
        <v>-5.770378719</v>
      </c>
      <c r="D2617" s="4">
        <v>1.1100000000000001E-15</v>
      </c>
    </row>
    <row r="2618" spans="1:4" x14ac:dyDescent="0.3">
      <c r="A2618" s="6" t="s">
        <v>20</v>
      </c>
      <c r="B2618" s="2" t="s">
        <v>2138</v>
      </c>
      <c r="C2618" s="4">
        <v>-3.9092568590000001</v>
      </c>
      <c r="D2618" s="4">
        <v>6.6599999999999998E-16</v>
      </c>
    </row>
    <row r="2619" spans="1:4" x14ac:dyDescent="0.3">
      <c r="A2619" s="6" t="s">
        <v>3544</v>
      </c>
      <c r="B2619" s="2" t="s">
        <v>2138</v>
      </c>
      <c r="C2619" s="4">
        <v>-1.6241685830000001</v>
      </c>
      <c r="D2619" s="4">
        <v>3.1938460000000002E-3</v>
      </c>
    </row>
    <row r="2620" spans="1:4" x14ac:dyDescent="0.3">
      <c r="A2620" s="6" t="s">
        <v>5526</v>
      </c>
      <c r="B2620" s="2" t="s">
        <v>2138</v>
      </c>
      <c r="C2620" s="4">
        <v>-1.293928414</v>
      </c>
      <c r="D2620" s="4">
        <v>6.148087E-3</v>
      </c>
    </row>
    <row r="2621" spans="1:4" x14ac:dyDescent="0.3">
      <c r="A2621" s="6" t="s">
        <v>1173</v>
      </c>
      <c r="B2621" s="2" t="s">
        <v>2138</v>
      </c>
      <c r="C2621" s="4">
        <v>-2.0828761199999999</v>
      </c>
      <c r="D2621" s="4">
        <v>1.7971980000000001E-3</v>
      </c>
    </row>
    <row r="2622" spans="1:4" x14ac:dyDescent="0.3">
      <c r="A2622" s="6" t="s">
        <v>4998</v>
      </c>
      <c r="B2622" s="2" t="s">
        <v>2138</v>
      </c>
      <c r="C2622" s="4">
        <v>-0.43853893399999999</v>
      </c>
      <c r="D2622" s="4">
        <v>2.4223155E-2</v>
      </c>
    </row>
    <row r="2623" spans="1:4" x14ac:dyDescent="0.3">
      <c r="A2623" s="6" t="s">
        <v>3971</v>
      </c>
      <c r="B2623" s="2" t="s">
        <v>2138</v>
      </c>
      <c r="C2623" s="4">
        <v>-0.66979751499999995</v>
      </c>
      <c r="D2623" s="4">
        <v>1.1068326999999999E-2</v>
      </c>
    </row>
    <row r="2624" spans="1:4" x14ac:dyDescent="0.25">
      <c r="A2624" s="5" t="s">
        <v>595</v>
      </c>
      <c r="B2624" s="2" t="s">
        <v>2138</v>
      </c>
      <c r="C2624" s="4">
        <v>0.61456190799999999</v>
      </c>
      <c r="D2624" s="4">
        <v>1.713418E-3</v>
      </c>
    </row>
    <row r="2625" spans="1:4" x14ac:dyDescent="0.3">
      <c r="A2625" s="6" t="s">
        <v>4999</v>
      </c>
      <c r="B2625" s="2" t="s">
        <v>2138</v>
      </c>
      <c r="C2625" s="4">
        <v>-1.3653035229999999</v>
      </c>
      <c r="D2625" s="4">
        <v>3.5933029999999999E-3</v>
      </c>
    </row>
    <row r="2626" spans="1:4" x14ac:dyDescent="0.3">
      <c r="A2626" s="6" t="s">
        <v>3832</v>
      </c>
      <c r="B2626" s="2" t="s">
        <v>2138</v>
      </c>
      <c r="C2626" s="4">
        <v>-0.54709369799999996</v>
      </c>
      <c r="D2626" s="4">
        <v>3.7065449999999999E-3</v>
      </c>
    </row>
    <row r="2627" spans="1:4" x14ac:dyDescent="0.3">
      <c r="A2627" s="6" t="s">
        <v>4109</v>
      </c>
      <c r="B2627" s="2" t="s">
        <v>2138</v>
      </c>
      <c r="C2627" s="4">
        <v>0.85492484000000002</v>
      </c>
      <c r="D2627" s="4">
        <v>1.4547022E-2</v>
      </c>
    </row>
    <row r="2628" spans="1:4" x14ac:dyDescent="0.3">
      <c r="A2628" s="6" t="s">
        <v>1081</v>
      </c>
      <c r="B2628" s="2" t="s">
        <v>6106</v>
      </c>
      <c r="C2628" s="4">
        <v>0.187850447</v>
      </c>
      <c r="D2628" s="4">
        <v>5.4384990000000003E-3</v>
      </c>
    </row>
    <row r="2629" spans="1:4" x14ac:dyDescent="0.25">
      <c r="A2629" s="5" t="s">
        <v>2180</v>
      </c>
      <c r="B2629" s="2" t="s">
        <v>2138</v>
      </c>
      <c r="C2629" s="4">
        <v>-0.455255943</v>
      </c>
      <c r="D2629" s="4">
        <v>2.6085891999999999E-2</v>
      </c>
    </row>
    <row r="2630" spans="1:4" x14ac:dyDescent="0.3">
      <c r="A2630" s="6" t="s">
        <v>5000</v>
      </c>
      <c r="B2630" s="2" t="s">
        <v>2138</v>
      </c>
      <c r="C2630" s="4">
        <v>-0.74373479099999995</v>
      </c>
      <c r="D2630" s="4">
        <v>1.2689820000000001E-3</v>
      </c>
    </row>
    <row r="2631" spans="1:4" x14ac:dyDescent="0.25">
      <c r="A2631" s="5" t="s">
        <v>2526</v>
      </c>
      <c r="B2631" s="2" t="s">
        <v>2138</v>
      </c>
      <c r="C2631" s="4">
        <v>-0.72368598299999998</v>
      </c>
      <c r="D2631" s="4">
        <v>2.0177699999999999E-3</v>
      </c>
    </row>
    <row r="2632" spans="1:4" x14ac:dyDescent="0.3">
      <c r="A2632" s="6" t="s">
        <v>5001</v>
      </c>
      <c r="B2632" s="2" t="s">
        <v>2138</v>
      </c>
      <c r="C2632" s="4">
        <v>-1.3594439780000001</v>
      </c>
      <c r="D2632" s="4">
        <v>3.76677E-3</v>
      </c>
    </row>
    <row r="2633" spans="1:4" x14ac:dyDescent="0.25">
      <c r="A2633" s="5" t="s">
        <v>2195</v>
      </c>
      <c r="B2633" s="2" t="s">
        <v>2138</v>
      </c>
      <c r="C2633" s="4">
        <v>-0.50564004799999995</v>
      </c>
      <c r="D2633" s="4">
        <v>2.0283585E-2</v>
      </c>
    </row>
    <row r="2634" spans="1:4" x14ac:dyDescent="0.3">
      <c r="A2634" s="6" t="s">
        <v>4433</v>
      </c>
      <c r="B2634" s="2" t="s">
        <v>2138</v>
      </c>
      <c r="C2634" s="4">
        <v>-0.76786831799999999</v>
      </c>
      <c r="D2634" s="4">
        <v>6.9031350000000003E-3</v>
      </c>
    </row>
    <row r="2635" spans="1:4" x14ac:dyDescent="0.3">
      <c r="A2635" s="6" t="s">
        <v>5476</v>
      </c>
      <c r="B2635" s="2" t="s">
        <v>6023</v>
      </c>
      <c r="C2635" s="4">
        <v>-2.3715385430000002</v>
      </c>
      <c r="D2635" s="4">
        <v>1.7609119999999999E-3</v>
      </c>
    </row>
    <row r="2636" spans="1:4" x14ac:dyDescent="0.3">
      <c r="A2636" s="6" t="s">
        <v>1239</v>
      </c>
      <c r="B2636" s="2" t="s">
        <v>2138</v>
      </c>
      <c r="C2636" s="4">
        <v>0.32840655000000002</v>
      </c>
      <c r="D2636" s="4">
        <v>1.2696379000000001E-2</v>
      </c>
    </row>
    <row r="2637" spans="1:4" x14ac:dyDescent="0.3">
      <c r="A2637" s="6" t="s">
        <v>5002</v>
      </c>
      <c r="B2637" s="2" t="s">
        <v>2138</v>
      </c>
      <c r="C2637" s="4">
        <v>-1.366858049</v>
      </c>
      <c r="D2637" s="4">
        <v>1.8838959999999999E-3</v>
      </c>
    </row>
    <row r="2638" spans="1:4" x14ac:dyDescent="0.3">
      <c r="A2638" s="6" t="s">
        <v>5003</v>
      </c>
      <c r="B2638" s="2" t="s">
        <v>2138</v>
      </c>
      <c r="C2638" s="4">
        <v>-1.090815163</v>
      </c>
      <c r="D2638" s="4">
        <v>1.9840111000000001E-2</v>
      </c>
    </row>
    <row r="2639" spans="1:4" x14ac:dyDescent="0.3">
      <c r="A2639" s="6" t="s">
        <v>3851</v>
      </c>
      <c r="B2639" s="2" t="s">
        <v>2138</v>
      </c>
      <c r="C2639" s="4">
        <v>-0.71092327600000005</v>
      </c>
      <c r="D2639" s="4">
        <v>7.236073E-3</v>
      </c>
    </row>
    <row r="2640" spans="1:4" x14ac:dyDescent="0.3">
      <c r="A2640" s="6" t="s">
        <v>5004</v>
      </c>
      <c r="B2640" s="2" t="s">
        <v>2138</v>
      </c>
      <c r="C2640" s="4">
        <v>1.7867847160000001</v>
      </c>
      <c r="D2640" s="4">
        <v>1.3170034000000001E-2</v>
      </c>
    </row>
    <row r="2641" spans="1:4" x14ac:dyDescent="0.3">
      <c r="A2641" s="6" t="s">
        <v>5005</v>
      </c>
      <c r="B2641" s="2" t="s">
        <v>2138</v>
      </c>
      <c r="C2641" s="4">
        <v>-0.291698391</v>
      </c>
      <c r="D2641" s="4">
        <v>3.2239855999999997E-2</v>
      </c>
    </row>
    <row r="2642" spans="1:4" x14ac:dyDescent="0.3">
      <c r="A2642" s="6" t="s">
        <v>824</v>
      </c>
      <c r="B2642" s="2" t="s">
        <v>2138</v>
      </c>
      <c r="C2642" s="4">
        <v>-1.0041152149999999</v>
      </c>
      <c r="D2642" s="4">
        <v>1.3200000000000001E-8</v>
      </c>
    </row>
    <row r="2643" spans="1:4" x14ac:dyDescent="0.25">
      <c r="A2643" s="5" t="s">
        <v>659</v>
      </c>
      <c r="B2643" s="2" t="s">
        <v>2138</v>
      </c>
      <c r="C2643" s="4">
        <v>0.54273023300000001</v>
      </c>
      <c r="D2643" s="4">
        <v>2.4538348000000001E-2</v>
      </c>
    </row>
    <row r="2644" spans="1:4" x14ac:dyDescent="0.3">
      <c r="A2644" s="6" t="s">
        <v>3049</v>
      </c>
      <c r="B2644" s="2" t="s">
        <v>2138</v>
      </c>
      <c r="C2644" s="4">
        <v>-0.68767323800000002</v>
      </c>
      <c r="D2644" s="4">
        <v>3.2196170000000001E-3</v>
      </c>
    </row>
    <row r="2645" spans="1:4" x14ac:dyDescent="0.3">
      <c r="A2645" s="6" t="s">
        <v>4436</v>
      </c>
      <c r="B2645" s="2" t="s">
        <v>2138</v>
      </c>
      <c r="C2645" s="4">
        <v>-0.97541460099999999</v>
      </c>
      <c r="D2645" s="4">
        <v>3.3603280000000001E-3</v>
      </c>
    </row>
    <row r="2646" spans="1:4" x14ac:dyDescent="0.25">
      <c r="A2646" s="5" t="s">
        <v>2672</v>
      </c>
      <c r="B2646" s="2" t="s">
        <v>2138</v>
      </c>
      <c r="C2646" s="4">
        <v>-0.58194836299999997</v>
      </c>
      <c r="D2646" s="4">
        <v>2.3543107000000001E-2</v>
      </c>
    </row>
    <row r="2647" spans="1:4" x14ac:dyDescent="0.25">
      <c r="A2647" s="5" t="s">
        <v>2568</v>
      </c>
      <c r="B2647" s="2" t="s">
        <v>2138</v>
      </c>
      <c r="C2647" s="4">
        <v>-0.737594254</v>
      </c>
      <c r="D2647" s="4">
        <v>1.2109271E-2</v>
      </c>
    </row>
    <row r="2648" spans="1:4" x14ac:dyDescent="0.3">
      <c r="A2648" s="6" t="s">
        <v>3701</v>
      </c>
      <c r="B2648" s="2" t="s">
        <v>2138</v>
      </c>
      <c r="C2648" s="4">
        <v>-0.600669334</v>
      </c>
      <c r="D2648" s="4">
        <v>7.9556509999999993E-3</v>
      </c>
    </row>
    <row r="2649" spans="1:4" x14ac:dyDescent="0.3">
      <c r="A2649" s="6" t="s">
        <v>4013</v>
      </c>
      <c r="B2649" s="2" t="s">
        <v>2138</v>
      </c>
      <c r="C2649" s="4">
        <v>-0.52727322099999996</v>
      </c>
      <c r="D2649" s="4">
        <v>4.1861299999999997E-3</v>
      </c>
    </row>
    <row r="2650" spans="1:4" x14ac:dyDescent="0.3">
      <c r="A2650" s="6" t="s">
        <v>3078</v>
      </c>
      <c r="B2650" s="2" t="s">
        <v>2138</v>
      </c>
      <c r="C2650" s="4">
        <v>-0.344249001</v>
      </c>
      <c r="D2650" s="4">
        <v>1.3906441E-2</v>
      </c>
    </row>
    <row r="2651" spans="1:4" x14ac:dyDescent="0.25">
      <c r="A2651" s="5" t="s">
        <v>1686</v>
      </c>
      <c r="B2651" s="2" t="s">
        <v>5777</v>
      </c>
      <c r="C2651" s="4">
        <v>-1.189397957</v>
      </c>
      <c r="D2651" s="4">
        <v>7.9070229999999991E-3</v>
      </c>
    </row>
    <row r="2652" spans="1:4" x14ac:dyDescent="0.3">
      <c r="A2652" s="6" t="s">
        <v>2950</v>
      </c>
      <c r="B2652" s="2" t="s">
        <v>2138</v>
      </c>
      <c r="C2652" s="4">
        <v>-0.31664254600000002</v>
      </c>
      <c r="D2652" s="4">
        <v>2.0629391E-2</v>
      </c>
    </row>
    <row r="2653" spans="1:4" x14ac:dyDescent="0.3">
      <c r="A2653" s="6" t="s">
        <v>112</v>
      </c>
      <c r="B2653" s="2" t="s">
        <v>2138</v>
      </c>
      <c r="C2653" s="4">
        <v>0.77842872399999996</v>
      </c>
      <c r="D2653" s="4">
        <v>1.2031665E-2</v>
      </c>
    </row>
    <row r="2654" spans="1:4" x14ac:dyDescent="0.3">
      <c r="A2654" s="6" t="s">
        <v>1331</v>
      </c>
      <c r="B2654" s="2" t="s">
        <v>2138</v>
      </c>
      <c r="C2654" s="4">
        <v>0.91949207799999999</v>
      </c>
      <c r="D2654" s="4">
        <v>5.0633969999999999E-3</v>
      </c>
    </row>
    <row r="2655" spans="1:4" x14ac:dyDescent="0.3">
      <c r="A2655" s="6" t="s">
        <v>5006</v>
      </c>
      <c r="B2655" s="2" t="s">
        <v>2138</v>
      </c>
      <c r="C2655" s="4">
        <v>-0.65303012599999999</v>
      </c>
      <c r="D2655" s="4">
        <v>7.9774300000000006E-3</v>
      </c>
    </row>
    <row r="2656" spans="1:4" x14ac:dyDescent="0.3">
      <c r="A2656" s="6" t="s">
        <v>5527</v>
      </c>
      <c r="B2656" s="2" t="s">
        <v>2138</v>
      </c>
      <c r="C2656" s="4">
        <v>-1.1453393629999999</v>
      </c>
      <c r="D2656" s="4">
        <v>1.7312742999999998E-2</v>
      </c>
    </row>
    <row r="2657" spans="1:4" x14ac:dyDescent="0.3">
      <c r="A2657" s="6" t="s">
        <v>5528</v>
      </c>
      <c r="B2657" s="2" t="s">
        <v>2138</v>
      </c>
      <c r="C2657" s="4">
        <v>0.82852539999999997</v>
      </c>
      <c r="D2657" s="4">
        <v>2.7578722E-2</v>
      </c>
    </row>
    <row r="2658" spans="1:4" x14ac:dyDescent="0.3">
      <c r="A2658" s="6" t="s">
        <v>955</v>
      </c>
      <c r="B2658" s="2" t="s">
        <v>2138</v>
      </c>
      <c r="C2658" s="4">
        <v>-1.307741598</v>
      </c>
      <c r="D2658" s="4">
        <v>1.2757249999999999E-3</v>
      </c>
    </row>
    <row r="2659" spans="1:4" x14ac:dyDescent="0.3">
      <c r="A2659" s="6" t="s">
        <v>4061</v>
      </c>
      <c r="B2659" s="2" t="s">
        <v>2138</v>
      </c>
      <c r="C2659" s="4">
        <v>-1.316576601</v>
      </c>
      <c r="D2659" s="4">
        <v>0</v>
      </c>
    </row>
    <row r="2660" spans="1:4" x14ac:dyDescent="0.3">
      <c r="A2660" s="6" t="s">
        <v>3420</v>
      </c>
      <c r="B2660" s="2" t="s">
        <v>2138</v>
      </c>
      <c r="C2660" s="4">
        <v>-2.1427095039999999</v>
      </c>
      <c r="D2660" s="4">
        <v>1.1736030000000001E-3</v>
      </c>
    </row>
    <row r="2661" spans="1:4" x14ac:dyDescent="0.3">
      <c r="A2661" s="6" t="s">
        <v>3652</v>
      </c>
      <c r="B2661" s="2" t="s">
        <v>2138</v>
      </c>
      <c r="C2661" s="4">
        <v>-3.2798704060000001</v>
      </c>
      <c r="D2661" s="4">
        <v>7.3369099999999997E-4</v>
      </c>
    </row>
    <row r="2662" spans="1:4" x14ac:dyDescent="0.3">
      <c r="A2662" s="6" t="s">
        <v>5007</v>
      </c>
      <c r="B2662" s="2" t="s">
        <v>2138</v>
      </c>
      <c r="C2662" s="4">
        <v>-0.63040031500000004</v>
      </c>
      <c r="D2662" s="4">
        <v>9.7080529999999995E-3</v>
      </c>
    </row>
    <row r="2663" spans="1:4" x14ac:dyDescent="0.3">
      <c r="A2663" s="6" t="s">
        <v>3274</v>
      </c>
      <c r="B2663" s="2" t="s">
        <v>2138</v>
      </c>
      <c r="C2663" s="4">
        <v>-0.52216725100000005</v>
      </c>
      <c r="D2663" s="4">
        <v>5.92298E-4</v>
      </c>
    </row>
    <row r="2664" spans="1:4" x14ac:dyDescent="0.3">
      <c r="A2664" s="6" t="s">
        <v>1082</v>
      </c>
      <c r="B2664" s="2" t="s">
        <v>2138</v>
      </c>
      <c r="C2664" s="4">
        <v>-2.2186199009999998</v>
      </c>
      <c r="D2664" s="4">
        <v>6.0699999999999998E-5</v>
      </c>
    </row>
    <row r="2665" spans="1:4" x14ac:dyDescent="0.3">
      <c r="A2665" s="6" t="s">
        <v>1201</v>
      </c>
      <c r="B2665" s="2" t="s">
        <v>2138</v>
      </c>
      <c r="C2665" s="4">
        <v>-3.2017423790000001</v>
      </c>
      <c r="D2665" s="4">
        <v>5.1194200000000004E-4</v>
      </c>
    </row>
    <row r="2666" spans="1:4" x14ac:dyDescent="0.25">
      <c r="A2666" s="5" t="s">
        <v>483</v>
      </c>
      <c r="B2666" s="2" t="s">
        <v>5959</v>
      </c>
      <c r="C2666" s="4">
        <v>-2.3305199999999999</v>
      </c>
      <c r="D2666" s="4">
        <v>3.3699999999999997E-11</v>
      </c>
    </row>
    <row r="2667" spans="1:4" x14ac:dyDescent="0.25">
      <c r="A2667" s="5" t="s">
        <v>2612</v>
      </c>
      <c r="B2667" s="2" t="s">
        <v>2138</v>
      </c>
      <c r="C2667" s="4">
        <v>-0.52630140199999997</v>
      </c>
      <c r="D2667" s="4">
        <v>2.5547690000000001E-3</v>
      </c>
    </row>
    <row r="2668" spans="1:4" x14ac:dyDescent="0.3">
      <c r="A2668" s="6" t="s">
        <v>5008</v>
      </c>
      <c r="B2668" s="2" t="s">
        <v>2138</v>
      </c>
      <c r="C2668" s="4">
        <v>0.31296732599999999</v>
      </c>
      <c r="D2668" s="4">
        <v>3.5088558999999998E-2</v>
      </c>
    </row>
    <row r="2669" spans="1:4" x14ac:dyDescent="0.3">
      <c r="A2669" s="6" t="s">
        <v>3036</v>
      </c>
      <c r="B2669" s="2" t="s">
        <v>2138</v>
      </c>
      <c r="C2669" s="4">
        <v>-2.1437583390000001</v>
      </c>
      <c r="D2669" s="4">
        <v>1.6764149999999999E-3</v>
      </c>
    </row>
    <row r="2670" spans="1:4" x14ac:dyDescent="0.3">
      <c r="A2670" s="6" t="s">
        <v>1664</v>
      </c>
      <c r="B2670" s="2" t="s">
        <v>6175</v>
      </c>
      <c r="C2670" s="4">
        <v>-2.530641541</v>
      </c>
      <c r="D2670" s="4">
        <v>0</v>
      </c>
    </row>
    <row r="2671" spans="1:4" x14ac:dyDescent="0.3">
      <c r="A2671" s="6" t="s">
        <v>911</v>
      </c>
      <c r="B2671" s="2" t="s">
        <v>2138</v>
      </c>
      <c r="C2671" s="4">
        <v>1.462777695</v>
      </c>
      <c r="D2671" s="4">
        <v>1.1458407E-2</v>
      </c>
    </row>
    <row r="2672" spans="1:4" x14ac:dyDescent="0.3">
      <c r="A2672" s="6" t="s">
        <v>41</v>
      </c>
      <c r="B2672" s="2" t="s">
        <v>2138</v>
      </c>
      <c r="C2672" s="4">
        <v>-3.5794515169999999</v>
      </c>
      <c r="D2672" s="4">
        <v>1.4600000000000001E-5</v>
      </c>
    </row>
    <row r="2673" spans="1:4" x14ac:dyDescent="0.3">
      <c r="A2673" s="6" t="s">
        <v>3152</v>
      </c>
      <c r="B2673" s="2" t="s">
        <v>2138</v>
      </c>
      <c r="C2673" s="4">
        <v>-2.2350648240000002</v>
      </c>
      <c r="D2673" s="4">
        <v>1.9877390000000001E-3</v>
      </c>
    </row>
    <row r="2674" spans="1:4" x14ac:dyDescent="0.3">
      <c r="A2674" s="6" t="s">
        <v>3396</v>
      </c>
      <c r="B2674" s="2" t="s">
        <v>2138</v>
      </c>
      <c r="C2674" s="4">
        <v>-0.49285111500000001</v>
      </c>
      <c r="D2674" s="4">
        <v>3.2404886000000001E-2</v>
      </c>
    </row>
    <row r="2675" spans="1:4" x14ac:dyDescent="0.3">
      <c r="A2675" s="6" t="s">
        <v>976</v>
      </c>
      <c r="B2675" s="2" t="s">
        <v>2138</v>
      </c>
      <c r="C2675" s="4">
        <v>-3.5377067750000002</v>
      </c>
      <c r="D2675" s="4">
        <v>2.2199999999999999E-13</v>
      </c>
    </row>
    <row r="2676" spans="1:4" x14ac:dyDescent="0.3">
      <c r="A2676" s="6" t="s">
        <v>934</v>
      </c>
      <c r="B2676" s="2" t="s">
        <v>2138</v>
      </c>
      <c r="C2676" s="4">
        <v>1.760913594</v>
      </c>
      <c r="D2676" s="4">
        <v>4.4400000000000002E-16</v>
      </c>
    </row>
    <row r="2677" spans="1:4" x14ac:dyDescent="0.3">
      <c r="A2677" s="6" t="s">
        <v>805</v>
      </c>
      <c r="B2677" s="2" t="s">
        <v>2138</v>
      </c>
      <c r="C2677" s="4">
        <v>1.7150075010000001</v>
      </c>
      <c r="D2677" s="4">
        <v>6.6599999999999998E-16</v>
      </c>
    </row>
    <row r="2678" spans="1:4" x14ac:dyDescent="0.25">
      <c r="A2678" s="5" t="s">
        <v>2620</v>
      </c>
      <c r="B2678" s="2" t="s">
        <v>2138</v>
      </c>
      <c r="C2678" s="4">
        <v>0.38526831499999997</v>
      </c>
      <c r="D2678" s="4">
        <v>3.1649884000000003E-2</v>
      </c>
    </row>
    <row r="2679" spans="1:4" x14ac:dyDescent="0.25">
      <c r="A2679" s="5" t="s">
        <v>2675</v>
      </c>
      <c r="B2679" s="2" t="s">
        <v>2138</v>
      </c>
      <c r="C2679" s="4">
        <v>-0.76305084000000001</v>
      </c>
      <c r="D2679" s="4">
        <v>6.0244540000000003E-3</v>
      </c>
    </row>
    <row r="2680" spans="1:4" x14ac:dyDescent="0.3">
      <c r="A2680" s="6" t="s">
        <v>1053</v>
      </c>
      <c r="B2680" s="2" t="s">
        <v>2138</v>
      </c>
      <c r="C2680" s="4">
        <v>-1.3971239209999999</v>
      </c>
      <c r="D2680" s="4">
        <v>5.4066100000000001E-4</v>
      </c>
    </row>
    <row r="2681" spans="1:4" x14ac:dyDescent="0.25">
      <c r="A2681" s="5" t="s">
        <v>2673</v>
      </c>
      <c r="B2681" s="2" t="s">
        <v>2138</v>
      </c>
      <c r="C2681" s="4">
        <v>-0.70337926100000003</v>
      </c>
      <c r="D2681" s="4">
        <v>3.483753E-3</v>
      </c>
    </row>
    <row r="2682" spans="1:4" x14ac:dyDescent="0.3">
      <c r="A2682" s="6" t="s">
        <v>3804</v>
      </c>
      <c r="B2682" s="2" t="s">
        <v>2138</v>
      </c>
      <c r="C2682" s="4">
        <v>-0.85985926000000001</v>
      </c>
      <c r="D2682" s="4">
        <v>2.8299999999999999E-8</v>
      </c>
    </row>
    <row r="2683" spans="1:4" x14ac:dyDescent="0.3">
      <c r="A2683" s="6" t="s">
        <v>931</v>
      </c>
      <c r="B2683" s="2" t="s">
        <v>2138</v>
      </c>
      <c r="C2683" s="4">
        <v>1.103406817</v>
      </c>
      <c r="D2683" s="4">
        <v>3.6243899999999999E-4</v>
      </c>
    </row>
    <row r="2684" spans="1:4" x14ac:dyDescent="0.3">
      <c r="A2684" s="6" t="s">
        <v>5009</v>
      </c>
      <c r="B2684" s="2" t="s">
        <v>2138</v>
      </c>
      <c r="C2684" s="4">
        <v>-4.7188182469999997</v>
      </c>
      <c r="D2684" s="4">
        <v>5.6699999999999998E-8</v>
      </c>
    </row>
    <row r="2685" spans="1:4" x14ac:dyDescent="0.3">
      <c r="A2685" s="6" t="s">
        <v>33</v>
      </c>
      <c r="B2685" s="2" t="s">
        <v>2138</v>
      </c>
      <c r="C2685" s="4">
        <v>-3.4199124310000002</v>
      </c>
      <c r="D2685" s="4">
        <v>1.46458E-4</v>
      </c>
    </row>
    <row r="2686" spans="1:4" x14ac:dyDescent="0.3">
      <c r="A2686" s="6" t="s">
        <v>1480</v>
      </c>
      <c r="B2686" s="2" t="s">
        <v>2138</v>
      </c>
      <c r="C2686" s="4">
        <v>-3.5992331979999999</v>
      </c>
      <c r="D2686" s="4">
        <v>9.8000000000000001E-9</v>
      </c>
    </row>
    <row r="2687" spans="1:4" x14ac:dyDescent="0.3">
      <c r="A2687" s="6" t="s">
        <v>4062</v>
      </c>
      <c r="B2687" s="2" t="s">
        <v>2138</v>
      </c>
      <c r="C2687" s="4">
        <v>-1.6092697220000001</v>
      </c>
      <c r="D2687" s="4">
        <v>1.7407130000000001E-3</v>
      </c>
    </row>
    <row r="2688" spans="1:4" x14ac:dyDescent="0.25">
      <c r="A2688" s="5" t="s">
        <v>501</v>
      </c>
      <c r="B2688" s="2" t="s">
        <v>5959</v>
      </c>
      <c r="C2688" s="4">
        <v>-1.5643200500000001</v>
      </c>
      <c r="D2688" s="4">
        <v>2.8599999999999999E-12</v>
      </c>
    </row>
    <row r="2689" spans="1:4" x14ac:dyDescent="0.3">
      <c r="A2689" s="6" t="s">
        <v>5010</v>
      </c>
      <c r="B2689" s="2" t="s">
        <v>2138</v>
      </c>
      <c r="C2689" s="4">
        <v>-1.3581003549999999</v>
      </c>
      <c r="D2689" s="4">
        <v>2.241341E-3</v>
      </c>
    </row>
    <row r="2690" spans="1:4" x14ac:dyDescent="0.3">
      <c r="A2690" s="6" t="s">
        <v>3302</v>
      </c>
      <c r="B2690" s="2" t="s">
        <v>2138</v>
      </c>
      <c r="C2690" s="4">
        <v>-3.3594700569999998</v>
      </c>
      <c r="D2690" s="4">
        <v>1.11E-16</v>
      </c>
    </row>
    <row r="2691" spans="1:4" x14ac:dyDescent="0.25">
      <c r="A2691" s="5" t="s">
        <v>504</v>
      </c>
      <c r="B2691" s="2" t="s">
        <v>5959</v>
      </c>
      <c r="C2691" s="4">
        <v>-2.9116575889999998</v>
      </c>
      <c r="D2691" s="4">
        <v>4.9500000000000005E-10</v>
      </c>
    </row>
    <row r="2692" spans="1:4" x14ac:dyDescent="0.25">
      <c r="A2692" s="5" t="s">
        <v>2611</v>
      </c>
      <c r="B2692" s="2" t="s">
        <v>2138</v>
      </c>
      <c r="C2692" s="4">
        <v>-3.1255308820000001</v>
      </c>
      <c r="D2692" s="4">
        <v>3.0900000000000001E-6</v>
      </c>
    </row>
    <row r="2693" spans="1:4" x14ac:dyDescent="0.3">
      <c r="A2693" s="6" t="s">
        <v>923</v>
      </c>
      <c r="B2693" s="2" t="s">
        <v>2138</v>
      </c>
      <c r="C2693" s="4">
        <v>-2.8137753029999999</v>
      </c>
      <c r="D2693" s="4">
        <v>1.6200000000000001E-5</v>
      </c>
    </row>
    <row r="2694" spans="1:4" x14ac:dyDescent="0.3">
      <c r="A2694" s="6" t="s">
        <v>4063</v>
      </c>
      <c r="B2694" s="2" t="s">
        <v>2138</v>
      </c>
      <c r="C2694" s="4">
        <v>-2.4126626920000001</v>
      </c>
      <c r="D2694" s="4">
        <v>1.9586740000000001E-3</v>
      </c>
    </row>
    <row r="2695" spans="1:4" x14ac:dyDescent="0.25">
      <c r="A2695" s="5" t="s">
        <v>484</v>
      </c>
      <c r="B2695" s="2" t="s">
        <v>5959</v>
      </c>
      <c r="C2695" s="4">
        <v>-1.8091580739999999</v>
      </c>
      <c r="D2695" s="4">
        <v>1.279723E-3</v>
      </c>
    </row>
    <row r="2696" spans="1:4" x14ac:dyDescent="0.3">
      <c r="A2696" s="6" t="s">
        <v>1321</v>
      </c>
      <c r="B2696" s="2" t="s">
        <v>2138</v>
      </c>
      <c r="C2696" s="4">
        <v>-2.832530105</v>
      </c>
      <c r="D2696" s="4">
        <v>2.0199999999999999E-8</v>
      </c>
    </row>
    <row r="2697" spans="1:4" x14ac:dyDescent="0.25">
      <c r="A2697" s="5" t="s">
        <v>410</v>
      </c>
      <c r="B2697" s="2" t="s">
        <v>5828</v>
      </c>
      <c r="C2697" s="4">
        <v>-2.083704671</v>
      </c>
      <c r="D2697" s="4">
        <v>1.3045520000000001E-3</v>
      </c>
    </row>
    <row r="2698" spans="1:4" x14ac:dyDescent="0.3">
      <c r="A2698" s="6" t="s">
        <v>4475</v>
      </c>
      <c r="B2698" s="2" t="s">
        <v>2138</v>
      </c>
      <c r="C2698" s="4">
        <v>-2.2805873000000001</v>
      </c>
      <c r="D2698" s="4">
        <v>8.2395899999999998E-4</v>
      </c>
    </row>
    <row r="2699" spans="1:4" x14ac:dyDescent="0.3">
      <c r="A2699" s="6" t="s">
        <v>241</v>
      </c>
      <c r="B2699" s="2" t="s">
        <v>2138</v>
      </c>
      <c r="C2699" s="4">
        <v>-1.5754100280000001</v>
      </c>
      <c r="D2699" s="4">
        <v>2.65E-7</v>
      </c>
    </row>
    <row r="2700" spans="1:4" x14ac:dyDescent="0.3">
      <c r="A2700" s="6" t="s">
        <v>4378</v>
      </c>
      <c r="B2700" s="2" t="s">
        <v>2138</v>
      </c>
      <c r="C2700" s="4">
        <v>-1.037802033</v>
      </c>
      <c r="D2700" s="4">
        <v>1.1126176999999999E-2</v>
      </c>
    </row>
    <row r="2701" spans="1:4" x14ac:dyDescent="0.3">
      <c r="A2701" s="6" t="s">
        <v>5665</v>
      </c>
      <c r="B2701" s="2" t="s">
        <v>6105</v>
      </c>
      <c r="C2701" s="4">
        <v>-0.86102771</v>
      </c>
      <c r="D2701" s="4">
        <v>5.7160880000000002E-3</v>
      </c>
    </row>
    <row r="2702" spans="1:4" x14ac:dyDescent="0.3">
      <c r="A2702" s="6" t="s">
        <v>3826</v>
      </c>
      <c r="B2702" s="2" t="s">
        <v>2138</v>
      </c>
      <c r="C2702" s="4">
        <v>-0.34175576600000002</v>
      </c>
      <c r="D2702" s="4">
        <v>2.0163684000000001E-2</v>
      </c>
    </row>
    <row r="2703" spans="1:4" x14ac:dyDescent="0.3">
      <c r="A2703" s="6" t="s">
        <v>1304</v>
      </c>
      <c r="B2703" s="2" t="s">
        <v>2138</v>
      </c>
      <c r="C2703" s="4">
        <v>0.69446683499999995</v>
      </c>
      <c r="D2703" s="4">
        <v>2.2922020000000001E-3</v>
      </c>
    </row>
    <row r="2704" spans="1:4" x14ac:dyDescent="0.3">
      <c r="A2704" s="6" t="s">
        <v>2880</v>
      </c>
      <c r="B2704" s="2" t="s">
        <v>2138</v>
      </c>
      <c r="C2704" s="4">
        <v>-0.98101689700000005</v>
      </c>
      <c r="D2704" s="4">
        <v>6.3637290000000003E-3</v>
      </c>
    </row>
    <row r="2705" spans="1:4" x14ac:dyDescent="0.3">
      <c r="A2705" s="6" t="s">
        <v>3018</v>
      </c>
      <c r="B2705" s="2" t="s">
        <v>2138</v>
      </c>
      <c r="C2705" s="4">
        <v>-1.081130307</v>
      </c>
      <c r="D2705" s="4">
        <v>3.05682E-3</v>
      </c>
    </row>
    <row r="2706" spans="1:4" x14ac:dyDescent="0.3">
      <c r="A2706" s="6" t="s">
        <v>5011</v>
      </c>
      <c r="B2706" s="2" t="s">
        <v>2138</v>
      </c>
      <c r="C2706" s="4">
        <v>-1.428346589</v>
      </c>
      <c r="D2706" s="4">
        <v>1.1604149999999999E-3</v>
      </c>
    </row>
    <row r="2707" spans="1:4" x14ac:dyDescent="0.3">
      <c r="A2707" s="6" t="s">
        <v>1466</v>
      </c>
      <c r="B2707" s="2" t="s">
        <v>2138</v>
      </c>
      <c r="C2707" s="4">
        <v>-2.325810368</v>
      </c>
      <c r="D2707" s="4">
        <v>7.1600000000000001E-6</v>
      </c>
    </row>
    <row r="2708" spans="1:4" x14ac:dyDescent="0.3">
      <c r="A2708" s="6" t="s">
        <v>3527</v>
      </c>
      <c r="B2708" s="2" t="s">
        <v>2138</v>
      </c>
      <c r="C2708" s="4">
        <v>-0.526873594</v>
      </c>
      <c r="D2708" s="4">
        <v>9.7945100000000011E-4</v>
      </c>
    </row>
    <row r="2709" spans="1:4" x14ac:dyDescent="0.3">
      <c r="A2709" s="6" t="s">
        <v>3845</v>
      </c>
      <c r="B2709" s="2" t="s">
        <v>2138</v>
      </c>
      <c r="C2709" s="4">
        <v>-1.783867557</v>
      </c>
      <c r="D2709" s="4">
        <v>1.4545630000000001E-3</v>
      </c>
    </row>
    <row r="2710" spans="1:4" x14ac:dyDescent="0.3">
      <c r="A2710" s="6" t="s">
        <v>1386</v>
      </c>
      <c r="B2710" s="2" t="s">
        <v>2138</v>
      </c>
      <c r="C2710" s="4">
        <v>-1.48054935</v>
      </c>
      <c r="D2710" s="4">
        <v>1.6289599999999999E-4</v>
      </c>
    </row>
    <row r="2711" spans="1:4" x14ac:dyDescent="0.3">
      <c r="A2711" s="6" t="s">
        <v>4335</v>
      </c>
      <c r="B2711" s="2" t="s">
        <v>2138</v>
      </c>
      <c r="C2711" s="4">
        <v>-0.61209647700000003</v>
      </c>
      <c r="D2711" s="4">
        <v>1.1437561000000001E-2</v>
      </c>
    </row>
    <row r="2712" spans="1:4" x14ac:dyDescent="0.25">
      <c r="A2712" s="5" t="s">
        <v>2497</v>
      </c>
      <c r="B2712" s="2" t="s">
        <v>2138</v>
      </c>
      <c r="C2712" s="4">
        <v>-0.69177681999999996</v>
      </c>
      <c r="D2712" s="4">
        <v>7.9793810000000007E-3</v>
      </c>
    </row>
    <row r="2713" spans="1:4" x14ac:dyDescent="0.3">
      <c r="A2713" s="6" t="s">
        <v>5012</v>
      </c>
      <c r="B2713" s="2" t="s">
        <v>2138</v>
      </c>
      <c r="C2713" s="4">
        <v>-0.50104383699999999</v>
      </c>
      <c r="D2713" s="4">
        <v>4.0175209999999996E-3</v>
      </c>
    </row>
    <row r="2714" spans="1:4" x14ac:dyDescent="0.3">
      <c r="A2714" s="6" t="s">
        <v>1272</v>
      </c>
      <c r="B2714" s="2" t="s">
        <v>2138</v>
      </c>
      <c r="C2714" s="4">
        <v>0.82841194900000004</v>
      </c>
      <c r="D2714" s="4">
        <v>1.4467595E-2</v>
      </c>
    </row>
    <row r="2715" spans="1:4" x14ac:dyDescent="0.3">
      <c r="A2715" s="6" t="s">
        <v>1311</v>
      </c>
      <c r="B2715" s="2" t="s">
        <v>2138</v>
      </c>
      <c r="C2715" s="4">
        <v>1.4343720230000001</v>
      </c>
      <c r="D2715" s="4">
        <v>3.4599999999999999E-10</v>
      </c>
    </row>
    <row r="2716" spans="1:4" x14ac:dyDescent="0.3">
      <c r="A2716" s="6" t="s">
        <v>3543</v>
      </c>
      <c r="B2716" s="2" t="s">
        <v>2138</v>
      </c>
      <c r="C2716" s="4">
        <v>-1.158415832</v>
      </c>
      <c r="D2716" s="4">
        <v>1.8799789999999999E-3</v>
      </c>
    </row>
    <row r="2717" spans="1:4" x14ac:dyDescent="0.25">
      <c r="A2717" s="5" t="s">
        <v>712</v>
      </c>
      <c r="B2717" s="2" t="s">
        <v>2138</v>
      </c>
      <c r="C2717" s="4">
        <v>1.476276777</v>
      </c>
      <c r="D2717" s="4">
        <v>2.2600000000000001E-11</v>
      </c>
    </row>
    <row r="2718" spans="1:4" x14ac:dyDescent="0.3">
      <c r="A2718" s="6" t="s">
        <v>4317</v>
      </c>
      <c r="B2718" s="2" t="s">
        <v>2138</v>
      </c>
      <c r="C2718" s="4">
        <v>-0.434283588</v>
      </c>
      <c r="D2718" s="4">
        <v>3.3730728000000001E-2</v>
      </c>
    </row>
    <row r="2719" spans="1:4" x14ac:dyDescent="0.3">
      <c r="A2719" s="6" t="s">
        <v>3632</v>
      </c>
      <c r="B2719" s="2" t="s">
        <v>2138</v>
      </c>
      <c r="C2719" s="4">
        <v>-0.50320191999999997</v>
      </c>
      <c r="D2719" s="4">
        <v>2.7143328000000001E-2</v>
      </c>
    </row>
    <row r="2720" spans="1:4" x14ac:dyDescent="0.3">
      <c r="A2720" s="6" t="s">
        <v>3206</v>
      </c>
      <c r="B2720" s="2" t="s">
        <v>2138</v>
      </c>
      <c r="C2720" s="4">
        <v>-0.36916499800000002</v>
      </c>
      <c r="D2720" s="4">
        <v>2.8855117E-2</v>
      </c>
    </row>
    <row r="2721" spans="1:4" x14ac:dyDescent="0.3">
      <c r="A2721" s="6" t="s">
        <v>2834</v>
      </c>
      <c r="B2721" s="2" t="s">
        <v>2138</v>
      </c>
      <c r="C2721" s="4">
        <v>-0.64312242900000005</v>
      </c>
      <c r="D2721" s="4">
        <v>5.4731160000000001E-3</v>
      </c>
    </row>
    <row r="2722" spans="1:4" x14ac:dyDescent="0.3">
      <c r="A2722" s="6" t="s">
        <v>5614</v>
      </c>
      <c r="B2722" s="2" t="s">
        <v>6061</v>
      </c>
      <c r="C2722" s="4">
        <v>-0.43695993100000002</v>
      </c>
      <c r="D2722" s="4">
        <v>4.9966483999999999E-2</v>
      </c>
    </row>
    <row r="2723" spans="1:4" x14ac:dyDescent="0.25">
      <c r="A2723" s="5" t="s">
        <v>1955</v>
      </c>
      <c r="B2723" s="2" t="s">
        <v>5956</v>
      </c>
      <c r="C2723" s="4">
        <v>-0.64983093599999997</v>
      </c>
      <c r="D2723" s="4">
        <v>3.2348500000000001E-3</v>
      </c>
    </row>
    <row r="2724" spans="1:4" x14ac:dyDescent="0.25">
      <c r="A2724" s="5" t="s">
        <v>536</v>
      </c>
      <c r="B2724" s="2" t="s">
        <v>2138</v>
      </c>
      <c r="C2724" s="4">
        <v>-1.4289810359999999</v>
      </c>
      <c r="D2724" s="4">
        <v>4.04E-10</v>
      </c>
    </row>
    <row r="2725" spans="1:4" x14ac:dyDescent="0.25">
      <c r="A2725" s="5" t="s">
        <v>1882</v>
      </c>
      <c r="B2725" s="2" t="s">
        <v>5937</v>
      </c>
      <c r="C2725" s="4">
        <v>-1.6708190549999999</v>
      </c>
      <c r="D2725" s="4">
        <v>8.5503499999999997E-4</v>
      </c>
    </row>
    <row r="2726" spans="1:4" x14ac:dyDescent="0.3">
      <c r="A2726" s="6" t="s">
        <v>5013</v>
      </c>
      <c r="B2726" s="2" t="s">
        <v>2138</v>
      </c>
      <c r="C2726" s="4">
        <v>-0.71334915499999996</v>
      </c>
      <c r="D2726" s="4">
        <v>7.7202260000000002E-3</v>
      </c>
    </row>
    <row r="2727" spans="1:4" x14ac:dyDescent="0.3">
      <c r="A2727" s="6" t="s">
        <v>5014</v>
      </c>
      <c r="B2727" s="2" t="s">
        <v>2138</v>
      </c>
      <c r="C2727" s="4">
        <v>-0.67761373700000005</v>
      </c>
      <c r="D2727" s="4">
        <v>1.7866188000000002E-2</v>
      </c>
    </row>
    <row r="2728" spans="1:4" x14ac:dyDescent="0.25">
      <c r="A2728" s="5" t="s">
        <v>2461</v>
      </c>
      <c r="B2728" s="2" t="s">
        <v>2138</v>
      </c>
      <c r="C2728" s="4">
        <v>-0.66910693700000001</v>
      </c>
      <c r="D2728" s="4">
        <v>1.5618094000000001E-2</v>
      </c>
    </row>
    <row r="2729" spans="1:4" x14ac:dyDescent="0.25">
      <c r="A2729" s="5" t="s">
        <v>2225</v>
      </c>
      <c r="B2729" s="2" t="s">
        <v>2138</v>
      </c>
      <c r="C2729" s="4">
        <v>-0.77642765300000005</v>
      </c>
      <c r="D2729" s="4">
        <v>1.9613491E-2</v>
      </c>
    </row>
    <row r="2730" spans="1:4" x14ac:dyDescent="0.25">
      <c r="A2730" s="5" t="s">
        <v>2053</v>
      </c>
      <c r="B2730" s="2" t="s">
        <v>5959</v>
      </c>
      <c r="C2730" s="4">
        <v>0.49179714400000002</v>
      </c>
      <c r="D2730" s="4">
        <v>3.7168699999999999E-2</v>
      </c>
    </row>
    <row r="2731" spans="1:4" x14ac:dyDescent="0.3">
      <c r="A2731" s="6" t="s">
        <v>1438</v>
      </c>
      <c r="B2731" s="2" t="s">
        <v>2138</v>
      </c>
      <c r="C2731" s="4">
        <v>1.2931175049999999</v>
      </c>
      <c r="D2731" s="4">
        <v>1.11E-16</v>
      </c>
    </row>
    <row r="2732" spans="1:4" x14ac:dyDescent="0.3">
      <c r="A2732" s="6" t="s">
        <v>2731</v>
      </c>
      <c r="B2732" s="2" t="s">
        <v>2138</v>
      </c>
      <c r="C2732" s="4">
        <v>-0.32257033299999999</v>
      </c>
      <c r="D2732" s="4">
        <v>2.9207066E-2</v>
      </c>
    </row>
    <row r="2733" spans="1:4" x14ac:dyDescent="0.3">
      <c r="A2733" s="6" t="s">
        <v>120</v>
      </c>
      <c r="B2733" s="2" t="s">
        <v>2138</v>
      </c>
      <c r="C2733" s="4">
        <v>-2.2870368829999999</v>
      </c>
      <c r="D2733" s="4">
        <v>9.1400000000000002E-11</v>
      </c>
    </row>
    <row r="2734" spans="1:4" x14ac:dyDescent="0.3">
      <c r="A2734" s="6" t="s">
        <v>3606</v>
      </c>
      <c r="B2734" s="2" t="s">
        <v>2138</v>
      </c>
      <c r="C2734" s="4">
        <v>-1.5560144090000001</v>
      </c>
      <c r="D2734" s="4">
        <v>9.4680899999999995E-4</v>
      </c>
    </row>
    <row r="2735" spans="1:4" x14ac:dyDescent="0.25">
      <c r="A2735" s="5" t="s">
        <v>2557</v>
      </c>
      <c r="B2735" s="2" t="s">
        <v>2138</v>
      </c>
      <c r="C2735" s="4">
        <v>-0.70493419199999996</v>
      </c>
      <c r="D2735" s="4">
        <v>8.2066900000000009E-3</v>
      </c>
    </row>
    <row r="2736" spans="1:4" x14ac:dyDescent="0.3">
      <c r="A2736" s="6" t="s">
        <v>2967</v>
      </c>
      <c r="B2736" s="2" t="s">
        <v>2138</v>
      </c>
      <c r="C2736" s="4">
        <v>-0.53693182699999997</v>
      </c>
      <c r="D2736" s="4">
        <v>1.1930392E-2</v>
      </c>
    </row>
    <row r="2737" spans="1:4" x14ac:dyDescent="0.3">
      <c r="A2737" s="6" t="s">
        <v>3407</v>
      </c>
      <c r="B2737" s="2" t="s">
        <v>2138</v>
      </c>
      <c r="C2737" s="4">
        <v>-1.151601173</v>
      </c>
      <c r="D2737" s="4">
        <v>8.3197000000000002E-4</v>
      </c>
    </row>
    <row r="2738" spans="1:4" x14ac:dyDescent="0.3">
      <c r="A2738" s="6" t="s">
        <v>3993</v>
      </c>
      <c r="B2738" s="2" t="s">
        <v>2138</v>
      </c>
      <c r="C2738" s="4">
        <v>-0.46902313000000001</v>
      </c>
      <c r="D2738" s="4">
        <v>2.0616391000000001E-2</v>
      </c>
    </row>
    <row r="2739" spans="1:4" x14ac:dyDescent="0.3">
      <c r="A2739" s="6" t="s">
        <v>1394</v>
      </c>
      <c r="B2739" s="2" t="s">
        <v>6040</v>
      </c>
      <c r="C2739" s="4">
        <v>-1.233749964</v>
      </c>
      <c r="D2739" s="4">
        <v>2.1800000000000001E-5</v>
      </c>
    </row>
    <row r="2740" spans="1:4" x14ac:dyDescent="0.25">
      <c r="A2740" s="5" t="s">
        <v>1557</v>
      </c>
      <c r="B2740" s="1" t="s">
        <v>5681</v>
      </c>
      <c r="C2740" s="4">
        <v>-3.4045333719999999</v>
      </c>
      <c r="D2740" s="4">
        <v>1.625448E-3</v>
      </c>
    </row>
    <row r="2741" spans="1:4" x14ac:dyDescent="0.25">
      <c r="A2741" s="5" t="s">
        <v>2088</v>
      </c>
      <c r="B2741" s="2" t="s">
        <v>5959</v>
      </c>
      <c r="C2741" s="4">
        <v>-0.97647727699999998</v>
      </c>
      <c r="D2741" s="4">
        <v>5.4717029999999996E-3</v>
      </c>
    </row>
    <row r="2742" spans="1:4" x14ac:dyDescent="0.25">
      <c r="A2742" s="5" t="s">
        <v>2358</v>
      </c>
      <c r="B2742" s="2" t="s">
        <v>2138</v>
      </c>
      <c r="C2742" s="4">
        <v>-0.43391194700000002</v>
      </c>
      <c r="D2742" s="4">
        <v>3.4524064E-2</v>
      </c>
    </row>
    <row r="2743" spans="1:4" x14ac:dyDescent="0.3">
      <c r="A2743" s="6" t="s">
        <v>3857</v>
      </c>
      <c r="B2743" s="2" t="s">
        <v>2138</v>
      </c>
      <c r="C2743" s="4">
        <v>-0.970952433</v>
      </c>
      <c r="D2743" s="4">
        <v>8.31969E-4</v>
      </c>
    </row>
    <row r="2744" spans="1:4" x14ac:dyDescent="0.3">
      <c r="A2744" s="6" t="s">
        <v>3740</v>
      </c>
      <c r="B2744" s="2" t="s">
        <v>2138</v>
      </c>
      <c r="C2744" s="4">
        <v>-0.88463483300000001</v>
      </c>
      <c r="D2744" s="4">
        <v>3.3519639999999998E-3</v>
      </c>
    </row>
    <row r="2745" spans="1:4" x14ac:dyDescent="0.3">
      <c r="A2745" s="6" t="s">
        <v>1121</v>
      </c>
      <c r="B2745" s="2" t="s">
        <v>2138</v>
      </c>
      <c r="C2745" s="4">
        <v>-0.979066031</v>
      </c>
      <c r="D2745" s="4">
        <v>5.4660600000000004E-4</v>
      </c>
    </row>
    <row r="2746" spans="1:4" x14ac:dyDescent="0.25">
      <c r="A2746" s="5" t="s">
        <v>2164</v>
      </c>
      <c r="B2746" s="2" t="s">
        <v>2138</v>
      </c>
      <c r="C2746" s="4">
        <v>-1.0190194319999999</v>
      </c>
      <c r="D2746" s="4">
        <v>1.374847E-2</v>
      </c>
    </row>
    <row r="2747" spans="1:4" x14ac:dyDescent="0.3">
      <c r="A2747" s="6" t="s">
        <v>1401</v>
      </c>
      <c r="B2747" s="2" t="s">
        <v>2138</v>
      </c>
      <c r="C2747" s="4">
        <v>-2.5742464859999998</v>
      </c>
      <c r="D2747" s="4">
        <v>9.4640399999999997E-4</v>
      </c>
    </row>
    <row r="2748" spans="1:4" x14ac:dyDescent="0.25">
      <c r="A2748" s="5" t="s">
        <v>2006</v>
      </c>
      <c r="B2748" s="2" t="s">
        <v>5959</v>
      </c>
      <c r="C2748" s="4">
        <v>-0.95144008000000002</v>
      </c>
      <c r="D2748" s="4">
        <v>7.7911940000000004E-3</v>
      </c>
    </row>
    <row r="2749" spans="1:4" x14ac:dyDescent="0.3">
      <c r="A2749" s="6" t="s">
        <v>4064</v>
      </c>
      <c r="B2749" s="2" t="s">
        <v>2138</v>
      </c>
      <c r="C2749" s="4">
        <v>1.6724253419999999</v>
      </c>
      <c r="D2749" s="4">
        <v>7.0193749999999996E-3</v>
      </c>
    </row>
    <row r="2750" spans="1:4" x14ac:dyDescent="0.3">
      <c r="A2750" s="6" t="s">
        <v>1486</v>
      </c>
      <c r="B2750" s="2" t="s">
        <v>2138</v>
      </c>
      <c r="C2750" s="4">
        <v>1.2138607880000001</v>
      </c>
      <c r="D2750" s="4">
        <v>1.0441872E-2</v>
      </c>
    </row>
    <row r="2751" spans="1:4" x14ac:dyDescent="0.25">
      <c r="A2751" s="5" t="s">
        <v>1701</v>
      </c>
      <c r="B2751" s="2" t="s">
        <v>5795</v>
      </c>
      <c r="C2751" s="4">
        <v>-2.0268025650000001</v>
      </c>
      <c r="D2751" s="4">
        <v>1.192572E-3</v>
      </c>
    </row>
    <row r="2752" spans="1:4" x14ac:dyDescent="0.3">
      <c r="A2752" s="6" t="s">
        <v>4606</v>
      </c>
      <c r="B2752" s="2" t="s">
        <v>2138</v>
      </c>
      <c r="C2752" s="4">
        <v>-0.53578003299999999</v>
      </c>
      <c r="D2752" s="4">
        <v>2.1055008E-2</v>
      </c>
    </row>
    <row r="2753" spans="1:4" x14ac:dyDescent="0.3">
      <c r="A2753" s="6" t="s">
        <v>2729</v>
      </c>
      <c r="B2753" s="2" t="s">
        <v>2138</v>
      </c>
      <c r="C2753" s="4">
        <v>-0.796918986</v>
      </c>
      <c r="D2753" s="4">
        <v>1.9882528999999999E-2</v>
      </c>
    </row>
    <row r="2754" spans="1:4" x14ac:dyDescent="0.3">
      <c r="A2754" s="6" t="s">
        <v>5015</v>
      </c>
      <c r="B2754" s="2" t="s">
        <v>2138</v>
      </c>
      <c r="C2754" s="4">
        <v>-0.40159974199999998</v>
      </c>
      <c r="D2754" s="4">
        <v>2.5627364999999999E-2</v>
      </c>
    </row>
    <row r="2755" spans="1:4" x14ac:dyDescent="0.3">
      <c r="A2755" s="6" t="s">
        <v>5579</v>
      </c>
      <c r="B2755" s="2" t="s">
        <v>6142</v>
      </c>
      <c r="C2755" s="4">
        <v>-3.745139526</v>
      </c>
      <c r="D2755" s="4">
        <v>2.5200000000000001E-8</v>
      </c>
    </row>
    <row r="2756" spans="1:4" x14ac:dyDescent="0.3">
      <c r="A2756" s="6" t="s">
        <v>3919</v>
      </c>
      <c r="B2756" s="2" t="s">
        <v>2138</v>
      </c>
      <c r="C2756" s="4">
        <v>-1.196932436</v>
      </c>
      <c r="D2756" s="4">
        <v>6.2154080000000004E-3</v>
      </c>
    </row>
    <row r="2757" spans="1:4" x14ac:dyDescent="0.3">
      <c r="A2757" s="6" t="s">
        <v>794</v>
      </c>
      <c r="B2757" s="2" t="s">
        <v>2138</v>
      </c>
      <c r="C2757" s="4">
        <v>-4.347571523</v>
      </c>
      <c r="D2757" s="4">
        <v>3.5E-12</v>
      </c>
    </row>
    <row r="2758" spans="1:4" x14ac:dyDescent="0.25">
      <c r="A2758" s="5" t="s">
        <v>1742</v>
      </c>
      <c r="B2758" s="2" t="s">
        <v>5848</v>
      </c>
      <c r="C2758" s="4">
        <v>-7.5537002449999999</v>
      </c>
      <c r="D2758" s="4">
        <v>9.2299999999999995E-14</v>
      </c>
    </row>
    <row r="2759" spans="1:4" x14ac:dyDescent="0.25">
      <c r="A2759" s="5" t="s">
        <v>1718</v>
      </c>
      <c r="B2759" s="2" t="s">
        <v>5820</v>
      </c>
      <c r="C2759" s="4">
        <v>-7.6347645179999999</v>
      </c>
      <c r="D2759" s="4">
        <v>3.9599999999999997E-8</v>
      </c>
    </row>
    <row r="2760" spans="1:4" x14ac:dyDescent="0.3">
      <c r="A2760" s="6" t="s">
        <v>2971</v>
      </c>
      <c r="B2760" s="2" t="s">
        <v>2138</v>
      </c>
      <c r="C2760" s="4">
        <v>-0.77729102500000002</v>
      </c>
      <c r="D2760" s="4">
        <v>5.4707610000000002E-3</v>
      </c>
    </row>
    <row r="2761" spans="1:4" x14ac:dyDescent="0.25">
      <c r="A2761" s="5" t="s">
        <v>344</v>
      </c>
      <c r="B2761" s="1" t="s">
        <v>5710</v>
      </c>
      <c r="C2761" s="4">
        <v>1.3510818069999999</v>
      </c>
      <c r="D2761" s="4">
        <v>4.1717309999999997E-3</v>
      </c>
    </row>
    <row r="2762" spans="1:4" x14ac:dyDescent="0.3">
      <c r="A2762" s="6" t="s">
        <v>5016</v>
      </c>
      <c r="B2762" s="2" t="s">
        <v>2138</v>
      </c>
      <c r="C2762" s="4">
        <v>1.5337750459999999</v>
      </c>
      <c r="D2762" s="4">
        <v>2.0171261999999999E-2</v>
      </c>
    </row>
    <row r="2763" spans="1:4" x14ac:dyDescent="0.3">
      <c r="A2763" s="6" t="s">
        <v>893</v>
      </c>
      <c r="B2763" s="2" t="s">
        <v>2138</v>
      </c>
      <c r="C2763" s="4">
        <v>1.1380957549999999</v>
      </c>
      <c r="D2763" s="4">
        <v>1.1683189999999999E-3</v>
      </c>
    </row>
    <row r="2764" spans="1:4" x14ac:dyDescent="0.3">
      <c r="A2764" s="6" t="s">
        <v>3266</v>
      </c>
      <c r="B2764" s="2" t="s">
        <v>2138</v>
      </c>
      <c r="C2764" s="4">
        <v>-1.076046861</v>
      </c>
      <c r="D2764" s="4">
        <v>3.588122E-3</v>
      </c>
    </row>
    <row r="2765" spans="1:4" x14ac:dyDescent="0.3">
      <c r="A2765" s="6" t="s">
        <v>3459</v>
      </c>
      <c r="B2765" s="2" t="s">
        <v>2138</v>
      </c>
      <c r="C2765" s="4">
        <v>-0.417664164</v>
      </c>
      <c r="D2765" s="4">
        <v>4.6894853E-2</v>
      </c>
    </row>
    <row r="2766" spans="1:4" x14ac:dyDescent="0.25">
      <c r="A2766" s="5" t="s">
        <v>2407</v>
      </c>
      <c r="B2766" s="2" t="s">
        <v>2138</v>
      </c>
      <c r="C2766" s="4">
        <v>-0.778073825</v>
      </c>
      <c r="D2766" s="4">
        <v>3.2373710000000002E-3</v>
      </c>
    </row>
    <row r="2767" spans="1:4" x14ac:dyDescent="0.3">
      <c r="A2767" s="6" t="s">
        <v>4528</v>
      </c>
      <c r="B2767" s="2" t="s">
        <v>2138</v>
      </c>
      <c r="C2767" s="4">
        <v>-0.50706976000000004</v>
      </c>
      <c r="D2767" s="4">
        <v>1.9901834E-2</v>
      </c>
    </row>
    <row r="2768" spans="1:4" x14ac:dyDescent="0.3">
      <c r="A2768" s="6" t="s">
        <v>5017</v>
      </c>
      <c r="B2768" s="2" t="s">
        <v>2138</v>
      </c>
      <c r="C2768" s="4">
        <v>-0.62266515600000005</v>
      </c>
      <c r="D2768" s="4">
        <v>6.2528649999999998E-3</v>
      </c>
    </row>
    <row r="2769" spans="1:4" x14ac:dyDescent="0.3">
      <c r="A2769" s="6" t="s">
        <v>5597</v>
      </c>
      <c r="B2769" s="2" t="s">
        <v>6044</v>
      </c>
      <c r="C2769" s="4">
        <v>-0.30528594799999997</v>
      </c>
      <c r="D2769" s="4">
        <v>4.9648534000000001E-2</v>
      </c>
    </row>
    <row r="2770" spans="1:4" x14ac:dyDescent="0.3">
      <c r="A2770" s="6" t="s">
        <v>3865</v>
      </c>
      <c r="B2770" s="2" t="s">
        <v>2138</v>
      </c>
      <c r="C2770" s="4">
        <v>-0.166654144</v>
      </c>
      <c r="D2770" s="4">
        <v>8.1916980000000007E-3</v>
      </c>
    </row>
    <row r="2771" spans="1:4" x14ac:dyDescent="0.3">
      <c r="A2771" s="6" t="s">
        <v>3002</v>
      </c>
      <c r="B2771" s="2" t="s">
        <v>2138</v>
      </c>
      <c r="C2771" s="4">
        <v>0.60832180000000002</v>
      </c>
      <c r="D2771" s="4">
        <v>1.4506461999999999E-2</v>
      </c>
    </row>
    <row r="2772" spans="1:4" x14ac:dyDescent="0.3">
      <c r="A2772" s="6" t="s">
        <v>5018</v>
      </c>
      <c r="B2772" s="2" t="s">
        <v>2138</v>
      </c>
      <c r="C2772" s="4">
        <v>-0.96059808000000002</v>
      </c>
      <c r="D2772" s="4">
        <v>3.2547940000000001E-3</v>
      </c>
    </row>
    <row r="2773" spans="1:4" x14ac:dyDescent="0.25">
      <c r="A2773" s="5" t="s">
        <v>2678</v>
      </c>
      <c r="B2773" s="2" t="s">
        <v>2138</v>
      </c>
      <c r="C2773" s="4">
        <v>-1.095968437</v>
      </c>
      <c r="D2773" s="4">
        <v>9.4726299999999995E-4</v>
      </c>
    </row>
    <row r="2774" spans="1:4" x14ac:dyDescent="0.3">
      <c r="A2774" s="6" t="s">
        <v>3153</v>
      </c>
      <c r="B2774" s="2" t="s">
        <v>2138</v>
      </c>
      <c r="C2774" s="4">
        <v>-1.341549382</v>
      </c>
      <c r="D2774" s="4">
        <v>1.902405E-3</v>
      </c>
    </row>
    <row r="2775" spans="1:4" x14ac:dyDescent="0.25">
      <c r="A2775" s="5" t="s">
        <v>2406</v>
      </c>
      <c r="B2775" s="2" t="s">
        <v>2138</v>
      </c>
      <c r="C2775" s="4">
        <v>-0.51841449799999995</v>
      </c>
      <c r="D2775" s="4">
        <v>2.0002902999999999E-2</v>
      </c>
    </row>
    <row r="2776" spans="1:4" x14ac:dyDescent="0.3">
      <c r="A2776" s="6" t="s">
        <v>3493</v>
      </c>
      <c r="B2776" s="2" t="s">
        <v>2138</v>
      </c>
      <c r="C2776" s="4">
        <v>0.85934225500000005</v>
      </c>
      <c r="D2776" s="4">
        <v>1.387859E-2</v>
      </c>
    </row>
    <row r="2777" spans="1:4" x14ac:dyDescent="0.3">
      <c r="A2777" s="6" t="s">
        <v>5019</v>
      </c>
      <c r="B2777" s="2" t="s">
        <v>2138</v>
      </c>
      <c r="C2777" s="4">
        <v>-0.56279561199999995</v>
      </c>
      <c r="D2777" s="4">
        <v>2.7662638999999999E-2</v>
      </c>
    </row>
    <row r="2778" spans="1:4" x14ac:dyDescent="0.3">
      <c r="A2778" s="6" t="s">
        <v>5470</v>
      </c>
      <c r="B2778" s="2" t="s">
        <v>6019</v>
      </c>
      <c r="C2778" s="4">
        <v>-0.59705614100000004</v>
      </c>
      <c r="D2778" s="4">
        <v>8.024425E-3</v>
      </c>
    </row>
    <row r="2779" spans="1:4" x14ac:dyDescent="0.25">
      <c r="A2779" s="5" t="s">
        <v>2571</v>
      </c>
      <c r="B2779" s="2" t="s">
        <v>2138</v>
      </c>
      <c r="C2779" s="4">
        <v>-0.66562349099999996</v>
      </c>
      <c r="D2779" s="4">
        <v>7.2508260000000001E-3</v>
      </c>
    </row>
    <row r="2780" spans="1:4" x14ac:dyDescent="0.3">
      <c r="A2780" s="6" t="s">
        <v>1500</v>
      </c>
      <c r="B2780" s="2" t="s">
        <v>2138</v>
      </c>
      <c r="C2780" s="4">
        <v>0.96617069499999997</v>
      </c>
      <c r="D2780" s="4">
        <v>1.3818501E-2</v>
      </c>
    </row>
    <row r="2781" spans="1:4" x14ac:dyDescent="0.25">
      <c r="A2781" s="5" t="s">
        <v>315</v>
      </c>
      <c r="B2781" s="1" t="s">
        <v>5675</v>
      </c>
      <c r="C2781" s="4">
        <v>1.547278025</v>
      </c>
      <c r="D2781" s="4">
        <v>5.8281979999999997E-3</v>
      </c>
    </row>
    <row r="2782" spans="1:4" x14ac:dyDescent="0.3">
      <c r="A2782" s="6" t="s">
        <v>4065</v>
      </c>
      <c r="B2782" s="2" t="s">
        <v>2138</v>
      </c>
      <c r="C2782" s="4">
        <v>-0.61655344999999995</v>
      </c>
      <c r="D2782" s="4">
        <v>1.9608218E-2</v>
      </c>
    </row>
    <row r="2783" spans="1:4" x14ac:dyDescent="0.3">
      <c r="A2783" s="6" t="s">
        <v>2829</v>
      </c>
      <c r="B2783" s="2" t="s">
        <v>2138</v>
      </c>
      <c r="C2783" s="4">
        <v>-0.60421298000000001</v>
      </c>
      <c r="D2783" s="4">
        <v>1.5343882E-2</v>
      </c>
    </row>
    <row r="2784" spans="1:4" x14ac:dyDescent="0.3">
      <c r="A2784" s="6" t="s">
        <v>3380</v>
      </c>
      <c r="B2784" s="2" t="s">
        <v>2138</v>
      </c>
      <c r="C2784" s="4">
        <v>-0.87262646499999996</v>
      </c>
      <c r="D2784" s="4">
        <v>5.4748669999999996E-3</v>
      </c>
    </row>
    <row r="2785" spans="1:4" x14ac:dyDescent="0.25">
      <c r="A2785" s="5" t="s">
        <v>506</v>
      </c>
      <c r="B2785" s="2" t="s">
        <v>5959</v>
      </c>
      <c r="C2785" s="4">
        <v>-2.0303907570000002</v>
      </c>
      <c r="D2785" s="4">
        <v>7.4777199999999995E-4</v>
      </c>
    </row>
    <row r="2786" spans="1:4" x14ac:dyDescent="0.3">
      <c r="A2786" s="6" t="s">
        <v>3283</v>
      </c>
      <c r="B2786" s="2" t="s">
        <v>2138</v>
      </c>
      <c r="C2786" s="4">
        <v>-2.247927513</v>
      </c>
      <c r="D2786" s="4">
        <v>1.770853E-3</v>
      </c>
    </row>
    <row r="2787" spans="1:4" x14ac:dyDescent="0.3">
      <c r="A2787" s="6" t="s">
        <v>840</v>
      </c>
      <c r="B2787" s="2" t="s">
        <v>2138</v>
      </c>
      <c r="C2787" s="4">
        <v>-1.104546359</v>
      </c>
      <c r="D2787" s="4">
        <v>1.9249219999999999E-3</v>
      </c>
    </row>
    <row r="2788" spans="1:4" x14ac:dyDescent="0.25">
      <c r="A2788" s="5" t="s">
        <v>2375</v>
      </c>
      <c r="B2788" s="2" t="s">
        <v>2138</v>
      </c>
      <c r="C2788" s="4">
        <v>-0.76741434799999997</v>
      </c>
      <c r="D2788" s="4">
        <v>4.4495159999999997E-3</v>
      </c>
    </row>
    <row r="2789" spans="1:4" x14ac:dyDescent="0.3">
      <c r="A2789" s="6" t="s">
        <v>5020</v>
      </c>
      <c r="B2789" s="2" t="s">
        <v>2138</v>
      </c>
      <c r="C2789" s="4">
        <v>-0.93111954100000005</v>
      </c>
      <c r="D2789" s="4">
        <v>2.3825729999999998E-3</v>
      </c>
    </row>
    <row r="2790" spans="1:4" x14ac:dyDescent="0.25">
      <c r="A2790" s="5" t="s">
        <v>1897</v>
      </c>
      <c r="B2790" s="2" t="s">
        <v>5937</v>
      </c>
      <c r="C2790" s="4">
        <v>0.34805873100000001</v>
      </c>
      <c r="D2790" s="4">
        <v>2.7925518E-2</v>
      </c>
    </row>
    <row r="2791" spans="1:4" x14ac:dyDescent="0.3">
      <c r="A2791" s="6" t="s">
        <v>220</v>
      </c>
      <c r="B2791" s="2" t="s">
        <v>2138</v>
      </c>
      <c r="C2791" s="4">
        <v>1.436125503</v>
      </c>
      <c r="D2791" s="4">
        <v>1.897955E-3</v>
      </c>
    </row>
    <row r="2792" spans="1:4" x14ac:dyDescent="0.3">
      <c r="A2792" s="6" t="s">
        <v>2951</v>
      </c>
      <c r="B2792" s="2" t="s">
        <v>2138</v>
      </c>
      <c r="C2792" s="4">
        <v>-0.341286651</v>
      </c>
      <c r="D2792" s="4">
        <v>2.2569478E-2</v>
      </c>
    </row>
    <row r="2793" spans="1:4" x14ac:dyDescent="0.3">
      <c r="A2793" s="6" t="s">
        <v>5021</v>
      </c>
      <c r="B2793" s="2" t="s">
        <v>2138</v>
      </c>
      <c r="C2793" s="4">
        <v>-0.34702145000000001</v>
      </c>
      <c r="D2793" s="4">
        <v>2.7315156E-2</v>
      </c>
    </row>
    <row r="2794" spans="1:4" x14ac:dyDescent="0.3">
      <c r="A2794" s="6" t="s">
        <v>5022</v>
      </c>
      <c r="B2794" s="2" t="s">
        <v>2138</v>
      </c>
      <c r="C2794" s="4">
        <v>-0.67758921000000005</v>
      </c>
      <c r="D2794" s="4">
        <v>4.4613834999999998E-2</v>
      </c>
    </row>
    <row r="2795" spans="1:4" x14ac:dyDescent="0.3">
      <c r="A2795" s="6" t="s">
        <v>3678</v>
      </c>
      <c r="B2795" s="2" t="s">
        <v>2138</v>
      </c>
      <c r="C2795" s="4">
        <v>-0.51010148300000002</v>
      </c>
      <c r="D2795" s="4">
        <v>2.2827683000000001E-2</v>
      </c>
    </row>
    <row r="2796" spans="1:4" x14ac:dyDescent="0.3">
      <c r="A2796" s="6" t="s">
        <v>5023</v>
      </c>
      <c r="B2796" s="2" t="s">
        <v>2138</v>
      </c>
      <c r="C2796" s="4">
        <v>0.27741845199999998</v>
      </c>
      <c r="D2796" s="4">
        <v>3.4543492000000002E-2</v>
      </c>
    </row>
    <row r="2797" spans="1:4" x14ac:dyDescent="0.3">
      <c r="A2797" s="6" t="s">
        <v>1501</v>
      </c>
      <c r="B2797" s="2" t="s">
        <v>2138</v>
      </c>
      <c r="C2797" s="4">
        <v>0.51287851200000001</v>
      </c>
      <c r="D2797" s="4">
        <v>1.4441571E-2</v>
      </c>
    </row>
    <row r="2798" spans="1:4" x14ac:dyDescent="0.3">
      <c r="A2798" s="6" t="s">
        <v>5024</v>
      </c>
      <c r="B2798" s="2" t="s">
        <v>2138</v>
      </c>
      <c r="C2798" s="4">
        <v>-0.85778624199999998</v>
      </c>
      <c r="D2798" s="4">
        <v>7.3304900000000005E-4</v>
      </c>
    </row>
    <row r="2799" spans="1:4" x14ac:dyDescent="0.3">
      <c r="A2799" s="6" t="s">
        <v>4112</v>
      </c>
      <c r="B2799" s="2" t="s">
        <v>2138</v>
      </c>
      <c r="C2799" s="4">
        <v>-0.86125357700000005</v>
      </c>
      <c r="D2799" s="4">
        <v>4.2157640000000003E-3</v>
      </c>
    </row>
    <row r="2800" spans="1:4" x14ac:dyDescent="0.25">
      <c r="A2800" s="5" t="s">
        <v>1632</v>
      </c>
      <c r="B2800" s="1" t="s">
        <v>5732</v>
      </c>
      <c r="C2800" s="4">
        <v>-0.97377981000000002</v>
      </c>
      <c r="D2800" s="4">
        <v>6.1540600000000003E-3</v>
      </c>
    </row>
    <row r="2801" spans="1:4" x14ac:dyDescent="0.3">
      <c r="A2801" s="6" t="s">
        <v>5025</v>
      </c>
      <c r="B2801" s="2" t="s">
        <v>2138</v>
      </c>
      <c r="C2801" s="4">
        <v>-0.94800991099999998</v>
      </c>
      <c r="D2801" s="4">
        <v>5.4370039999999996E-3</v>
      </c>
    </row>
    <row r="2802" spans="1:4" x14ac:dyDescent="0.25">
      <c r="A2802" s="5" t="s">
        <v>331</v>
      </c>
      <c r="B2802" s="1" t="s">
        <v>5695</v>
      </c>
      <c r="C2802" s="4">
        <v>3.208871282</v>
      </c>
      <c r="D2802" s="4">
        <v>1.15E-6</v>
      </c>
    </row>
    <row r="2803" spans="1:4" x14ac:dyDescent="0.25">
      <c r="A2803" s="5" t="s">
        <v>1601</v>
      </c>
      <c r="B2803" s="1" t="s">
        <v>5716</v>
      </c>
      <c r="C2803" s="4">
        <v>-0.84208699399999998</v>
      </c>
      <c r="D2803" s="4">
        <v>5.4725980000000004E-3</v>
      </c>
    </row>
    <row r="2804" spans="1:4" x14ac:dyDescent="0.3">
      <c r="A2804" s="6" t="s">
        <v>5026</v>
      </c>
      <c r="B2804" s="2" t="s">
        <v>2138</v>
      </c>
      <c r="C2804" s="4">
        <v>-1.0780025120000001</v>
      </c>
      <c r="D2804" s="4">
        <v>7.7484800000000003E-3</v>
      </c>
    </row>
    <row r="2805" spans="1:4" x14ac:dyDescent="0.3">
      <c r="A2805" s="6" t="s">
        <v>2977</v>
      </c>
      <c r="B2805" s="2" t="s">
        <v>2138</v>
      </c>
      <c r="C2805" s="4">
        <v>-0.31301118</v>
      </c>
      <c r="D2805" s="4">
        <v>3.5516292999999997E-2</v>
      </c>
    </row>
    <row r="2806" spans="1:4" x14ac:dyDescent="0.3">
      <c r="A2806" s="6" t="s">
        <v>1006</v>
      </c>
      <c r="B2806" s="2" t="s">
        <v>2138</v>
      </c>
      <c r="C2806" s="4">
        <v>0.51612116799999996</v>
      </c>
      <c r="D2806" s="4">
        <v>1.4311320000000001E-3</v>
      </c>
    </row>
    <row r="2807" spans="1:4" x14ac:dyDescent="0.3">
      <c r="A2807" s="6" t="s">
        <v>3563</v>
      </c>
      <c r="B2807" s="2" t="s">
        <v>2138</v>
      </c>
      <c r="C2807" s="4">
        <v>-0.66940204299999995</v>
      </c>
      <c r="D2807" s="4">
        <v>4.0632899999999998E-3</v>
      </c>
    </row>
    <row r="2808" spans="1:4" x14ac:dyDescent="0.3">
      <c r="A2808" s="6" t="s">
        <v>3083</v>
      </c>
      <c r="B2808" s="2" t="s">
        <v>2138</v>
      </c>
      <c r="C2808" s="4">
        <v>-0.36570033499999999</v>
      </c>
      <c r="D2808" s="4">
        <v>1.2600172E-2</v>
      </c>
    </row>
    <row r="2809" spans="1:4" x14ac:dyDescent="0.3">
      <c r="A2809" s="6" t="s">
        <v>909</v>
      </c>
      <c r="B2809" s="2" t="s">
        <v>2138</v>
      </c>
      <c r="C2809" s="4">
        <v>3.3546991510000002</v>
      </c>
      <c r="D2809" s="4">
        <v>1.11E-16</v>
      </c>
    </row>
    <row r="2810" spans="1:4" x14ac:dyDescent="0.3">
      <c r="A2810" s="6" t="s">
        <v>1411</v>
      </c>
      <c r="B2810" s="2" t="s">
        <v>2138</v>
      </c>
      <c r="C2810" s="4">
        <v>0.75605945200000002</v>
      </c>
      <c r="D2810" s="4">
        <v>2.0993628E-2</v>
      </c>
    </row>
    <row r="2811" spans="1:4" x14ac:dyDescent="0.3">
      <c r="A2811" s="6" t="s">
        <v>3138</v>
      </c>
      <c r="B2811" s="2" t="s">
        <v>2138</v>
      </c>
      <c r="C2811" s="4">
        <v>-1.1912005050000001</v>
      </c>
      <c r="D2811" s="4">
        <v>1.0097184E-2</v>
      </c>
    </row>
    <row r="2812" spans="1:4" x14ac:dyDescent="0.3">
      <c r="A2812" s="6" t="s">
        <v>4419</v>
      </c>
      <c r="B2812" s="2" t="s">
        <v>2138</v>
      </c>
      <c r="C2812" s="4">
        <v>-1.0262272059999999</v>
      </c>
      <c r="D2812" s="4">
        <v>5.4566220000000004E-3</v>
      </c>
    </row>
    <row r="2813" spans="1:4" x14ac:dyDescent="0.3">
      <c r="A2813" s="6" t="s">
        <v>1278</v>
      </c>
      <c r="B2813" s="2" t="s">
        <v>2138</v>
      </c>
      <c r="C2813" s="4">
        <v>2.7515507939999999</v>
      </c>
      <c r="D2813" s="4">
        <v>6.0800000000000002E-8</v>
      </c>
    </row>
    <row r="2814" spans="1:4" x14ac:dyDescent="0.25">
      <c r="A2814" s="5" t="s">
        <v>596</v>
      </c>
      <c r="B2814" s="2" t="s">
        <v>2138</v>
      </c>
      <c r="C2814" s="4">
        <v>1.795569701</v>
      </c>
      <c r="D2814" s="4">
        <v>0</v>
      </c>
    </row>
    <row r="2815" spans="1:4" x14ac:dyDescent="0.3">
      <c r="A2815" s="6" t="s">
        <v>156</v>
      </c>
      <c r="B2815" s="2" t="s">
        <v>2138</v>
      </c>
      <c r="C2815" s="4">
        <v>0.98980924299999995</v>
      </c>
      <c r="D2815" s="4">
        <v>7.3489760000000001E-3</v>
      </c>
    </row>
    <row r="2816" spans="1:4" x14ac:dyDescent="0.3">
      <c r="A2816" s="6" t="s">
        <v>3594</v>
      </c>
      <c r="B2816" s="2" t="s">
        <v>2138</v>
      </c>
      <c r="C2816" s="4">
        <v>0.79653195300000001</v>
      </c>
      <c r="D2816" s="4">
        <v>3.8832476999999997E-2</v>
      </c>
    </row>
    <row r="2817" spans="1:4" x14ac:dyDescent="0.3">
      <c r="A2817" s="6" t="s">
        <v>3571</v>
      </c>
      <c r="B2817" s="2" t="s">
        <v>2138</v>
      </c>
      <c r="C2817" s="4">
        <v>-0.46147789099999997</v>
      </c>
      <c r="D2817" s="4">
        <v>9.8134989999999998E-3</v>
      </c>
    </row>
    <row r="2818" spans="1:4" x14ac:dyDescent="0.3">
      <c r="A2818" s="6" t="s">
        <v>3759</v>
      </c>
      <c r="B2818" s="2" t="s">
        <v>2138</v>
      </c>
      <c r="C2818" s="4">
        <v>0.22140146299999999</v>
      </c>
      <c r="D2818" s="4">
        <v>3.4336402000000002E-2</v>
      </c>
    </row>
    <row r="2819" spans="1:4" x14ac:dyDescent="0.3">
      <c r="A2819" s="6" t="s">
        <v>5027</v>
      </c>
      <c r="B2819" s="2" t="s">
        <v>2138</v>
      </c>
      <c r="C2819" s="4">
        <v>-1.1835482850000001</v>
      </c>
      <c r="D2819" s="4">
        <v>3.4671760000000002E-3</v>
      </c>
    </row>
    <row r="2820" spans="1:4" x14ac:dyDescent="0.3">
      <c r="A2820" s="6" t="s">
        <v>1042</v>
      </c>
      <c r="B2820" s="2" t="s">
        <v>2138</v>
      </c>
      <c r="C2820" s="4">
        <v>0.55958735000000004</v>
      </c>
      <c r="D2820" s="4">
        <v>1.11E-16</v>
      </c>
    </row>
    <row r="2821" spans="1:4" x14ac:dyDescent="0.3">
      <c r="A2821" s="6" t="s">
        <v>1324</v>
      </c>
      <c r="B2821" s="2" t="s">
        <v>2138</v>
      </c>
      <c r="C2821" s="4">
        <v>-2.7399371609999998</v>
      </c>
      <c r="D2821" s="4">
        <v>1.6144040000000001E-3</v>
      </c>
    </row>
    <row r="2822" spans="1:4" x14ac:dyDescent="0.3">
      <c r="A2822" s="6" t="s">
        <v>4113</v>
      </c>
      <c r="B2822" s="2" t="s">
        <v>2138</v>
      </c>
      <c r="C2822" s="4">
        <v>-0.44241553700000003</v>
      </c>
      <c r="D2822" s="4">
        <v>2.5986714000000001E-2</v>
      </c>
    </row>
    <row r="2823" spans="1:4" x14ac:dyDescent="0.3">
      <c r="A2823" s="6" t="s">
        <v>3569</v>
      </c>
      <c r="B2823" s="2" t="s">
        <v>2138</v>
      </c>
      <c r="C2823" s="4">
        <v>-1.4682771100000001</v>
      </c>
      <c r="D2823" s="4">
        <v>5.3383750000000002E-3</v>
      </c>
    </row>
    <row r="2824" spans="1:4" x14ac:dyDescent="0.3">
      <c r="A2824" s="6" t="s">
        <v>5028</v>
      </c>
      <c r="B2824" s="2" t="s">
        <v>2138</v>
      </c>
      <c r="C2824" s="4">
        <v>-0.84894792500000005</v>
      </c>
      <c r="D2824" s="4">
        <v>3.2674419000000003E-2</v>
      </c>
    </row>
    <row r="2825" spans="1:4" x14ac:dyDescent="0.25">
      <c r="A2825" s="5" t="s">
        <v>1956</v>
      </c>
      <c r="B2825" s="2" t="s">
        <v>5956</v>
      </c>
      <c r="C2825" s="4">
        <v>-0.42926043200000003</v>
      </c>
      <c r="D2825" s="4">
        <v>5.7093320000000001E-3</v>
      </c>
    </row>
    <row r="2826" spans="1:4" x14ac:dyDescent="0.3">
      <c r="A2826" s="6" t="s">
        <v>3026</v>
      </c>
      <c r="B2826" s="2" t="s">
        <v>2138</v>
      </c>
      <c r="C2826" s="4">
        <v>-1.132879223</v>
      </c>
      <c r="D2826" s="4">
        <v>5.2906639999999996E-3</v>
      </c>
    </row>
    <row r="2827" spans="1:4" x14ac:dyDescent="0.3">
      <c r="A2827" s="6" t="s">
        <v>1134</v>
      </c>
      <c r="B2827" s="2" t="s">
        <v>2138</v>
      </c>
      <c r="C2827" s="4">
        <v>0.36999711699999999</v>
      </c>
      <c r="D2827" s="4">
        <v>3.7218480999999998E-2</v>
      </c>
    </row>
    <row r="2828" spans="1:4" x14ac:dyDescent="0.25">
      <c r="A2828" s="5" t="s">
        <v>1838</v>
      </c>
      <c r="B2828" s="2" t="s">
        <v>5917</v>
      </c>
      <c r="C2828" s="4">
        <v>-0.63738452400000001</v>
      </c>
      <c r="D2828" s="4">
        <v>7.884449E-3</v>
      </c>
    </row>
    <row r="2829" spans="1:4" x14ac:dyDescent="0.25">
      <c r="A2829" s="5" t="s">
        <v>1904</v>
      </c>
      <c r="B2829" s="2" t="s">
        <v>5940</v>
      </c>
      <c r="C2829" s="4">
        <v>-0.50135967699999995</v>
      </c>
      <c r="D2829" s="4">
        <v>2.4405949999999999E-2</v>
      </c>
    </row>
    <row r="2830" spans="1:4" x14ac:dyDescent="0.3">
      <c r="A2830" s="6" t="s">
        <v>5442</v>
      </c>
      <c r="B2830" s="2" t="s">
        <v>5962</v>
      </c>
      <c r="C2830" s="4">
        <v>-0.97196865099999996</v>
      </c>
      <c r="D2830" s="4">
        <v>2.718271E-3</v>
      </c>
    </row>
    <row r="2831" spans="1:4" x14ac:dyDescent="0.3">
      <c r="A2831" s="6" t="s">
        <v>1662</v>
      </c>
      <c r="B2831" s="2" t="s">
        <v>5751</v>
      </c>
      <c r="C2831" s="4">
        <v>-0.74053544699999996</v>
      </c>
      <c r="D2831" s="4">
        <v>4.1922679999999999E-3</v>
      </c>
    </row>
    <row r="2832" spans="1:4" x14ac:dyDescent="0.3">
      <c r="A2832" s="6" t="s">
        <v>4394</v>
      </c>
      <c r="B2832" s="2" t="s">
        <v>2138</v>
      </c>
      <c r="C2832" s="4">
        <v>-0.83925391999999999</v>
      </c>
      <c r="D2832" s="4">
        <v>5.3947530000000004E-3</v>
      </c>
    </row>
    <row r="2833" spans="1:4" x14ac:dyDescent="0.25">
      <c r="A2833" s="5" t="s">
        <v>1989</v>
      </c>
      <c r="B2833" s="2" t="s">
        <v>5958</v>
      </c>
      <c r="C2833" s="4">
        <v>-0.589679764</v>
      </c>
      <c r="D2833" s="4">
        <v>1.348476E-2</v>
      </c>
    </row>
    <row r="2834" spans="1:4" x14ac:dyDescent="0.3">
      <c r="A2834" s="6" t="s">
        <v>3552</v>
      </c>
      <c r="B2834" s="2" t="s">
        <v>2138</v>
      </c>
      <c r="C2834" s="4">
        <v>-0.78647129100000002</v>
      </c>
      <c r="D2834" s="4">
        <v>6.0861780000000002E-3</v>
      </c>
    </row>
    <row r="2835" spans="1:4" x14ac:dyDescent="0.3">
      <c r="A2835" s="6" t="s">
        <v>4529</v>
      </c>
      <c r="B2835" s="2" t="s">
        <v>2138</v>
      </c>
      <c r="C2835" s="4">
        <v>-0.68965987900000003</v>
      </c>
      <c r="D2835" s="4">
        <v>5.4688180000000003E-3</v>
      </c>
    </row>
    <row r="2836" spans="1:4" x14ac:dyDescent="0.3">
      <c r="A2836" s="6" t="s">
        <v>3254</v>
      </c>
      <c r="B2836" s="2" t="s">
        <v>2138</v>
      </c>
      <c r="C2836" s="4">
        <v>-0.494601389</v>
      </c>
      <c r="D2836" s="4">
        <v>1.6741375999999999E-2</v>
      </c>
    </row>
    <row r="2837" spans="1:4" x14ac:dyDescent="0.3">
      <c r="A2837" s="6" t="s">
        <v>4313</v>
      </c>
      <c r="B2837" s="2" t="s">
        <v>2138</v>
      </c>
      <c r="C2837" s="4">
        <v>-0.86461162000000003</v>
      </c>
      <c r="D2837" s="4">
        <v>5.5147449999999997E-3</v>
      </c>
    </row>
    <row r="2838" spans="1:4" x14ac:dyDescent="0.3">
      <c r="A2838" s="6" t="s">
        <v>3032</v>
      </c>
      <c r="B2838" s="2" t="s">
        <v>2138</v>
      </c>
      <c r="C2838" s="4">
        <v>-0.89526201100000002</v>
      </c>
      <c r="D2838" s="4">
        <v>6.08985E-3</v>
      </c>
    </row>
    <row r="2839" spans="1:4" x14ac:dyDescent="0.3">
      <c r="A2839" s="6" t="s">
        <v>3628</v>
      </c>
      <c r="B2839" s="2" t="s">
        <v>2138</v>
      </c>
      <c r="C2839" s="4">
        <v>-1.0211117000000001</v>
      </c>
      <c r="D2839" s="4">
        <v>3.5096139999999999E-3</v>
      </c>
    </row>
    <row r="2840" spans="1:4" x14ac:dyDescent="0.3">
      <c r="A2840" s="6" t="s">
        <v>3636</v>
      </c>
      <c r="B2840" s="2" t="s">
        <v>2138</v>
      </c>
      <c r="C2840" s="4">
        <v>-1.2621476460000001</v>
      </c>
      <c r="D2840" s="4">
        <v>5.6056900000000002E-4</v>
      </c>
    </row>
    <row r="2841" spans="1:4" x14ac:dyDescent="0.3">
      <c r="A2841" s="6" t="s">
        <v>5530</v>
      </c>
      <c r="B2841" s="2" t="s">
        <v>2138</v>
      </c>
      <c r="C2841" s="4">
        <v>-1.6843623210000001</v>
      </c>
      <c r="D2841" s="4">
        <v>1.9155940000000001E-3</v>
      </c>
    </row>
    <row r="2842" spans="1:4" x14ac:dyDescent="0.3">
      <c r="A2842" s="6" t="s">
        <v>299</v>
      </c>
      <c r="B2842" s="2" t="s">
        <v>2138</v>
      </c>
      <c r="C2842" s="4">
        <v>-1.075106949</v>
      </c>
      <c r="D2842" s="4">
        <v>6.0627100000000002E-4</v>
      </c>
    </row>
    <row r="2843" spans="1:4" x14ac:dyDescent="0.3">
      <c r="A2843" s="6" t="s">
        <v>5029</v>
      </c>
      <c r="B2843" s="2" t="s">
        <v>2138</v>
      </c>
      <c r="C2843" s="4">
        <v>-1.297250121</v>
      </c>
      <c r="D2843" s="4">
        <v>6.6474120000000001E-3</v>
      </c>
    </row>
    <row r="2844" spans="1:4" x14ac:dyDescent="0.3">
      <c r="A2844" s="6" t="s">
        <v>4239</v>
      </c>
      <c r="B2844" s="2" t="s">
        <v>2138</v>
      </c>
      <c r="C2844" s="4">
        <v>-0.78362213700000005</v>
      </c>
      <c r="D2844" s="4">
        <v>1.957814E-3</v>
      </c>
    </row>
    <row r="2845" spans="1:4" x14ac:dyDescent="0.3">
      <c r="A2845" s="6" t="s">
        <v>174</v>
      </c>
      <c r="B2845" s="2" t="s">
        <v>2138</v>
      </c>
      <c r="C2845" s="4">
        <v>1.1253542780000001</v>
      </c>
      <c r="D2845" s="4">
        <v>6.9861810000000002E-3</v>
      </c>
    </row>
    <row r="2846" spans="1:4" x14ac:dyDescent="0.3">
      <c r="A2846" s="6" t="s">
        <v>1491</v>
      </c>
      <c r="B2846" s="2" t="s">
        <v>2138</v>
      </c>
      <c r="C2846" s="4">
        <v>1.7436678590000001</v>
      </c>
      <c r="D2846" s="4">
        <v>4.1399189999999997E-3</v>
      </c>
    </row>
    <row r="2847" spans="1:4" x14ac:dyDescent="0.25">
      <c r="A2847" s="5" t="s">
        <v>1957</v>
      </c>
      <c r="B2847" s="2" t="s">
        <v>5956</v>
      </c>
      <c r="C2847" s="4">
        <v>-0.74501412300000003</v>
      </c>
      <c r="D2847" s="4">
        <v>1.5687525000000001E-2</v>
      </c>
    </row>
    <row r="2848" spans="1:4" x14ac:dyDescent="0.3">
      <c r="A2848" s="6" t="s">
        <v>3643</v>
      </c>
      <c r="B2848" s="2" t="s">
        <v>2138</v>
      </c>
      <c r="C2848" s="4">
        <v>-0.52149415499999996</v>
      </c>
      <c r="D2848" s="4">
        <v>2.024246E-2</v>
      </c>
    </row>
    <row r="2849" spans="1:4" x14ac:dyDescent="0.3">
      <c r="A2849" s="6" t="s">
        <v>803</v>
      </c>
      <c r="B2849" s="2" t="s">
        <v>2138</v>
      </c>
      <c r="C2849" s="4">
        <v>0.68791372200000001</v>
      </c>
      <c r="D2849" s="4">
        <v>6.0999999999999998E-7</v>
      </c>
    </row>
    <row r="2850" spans="1:4" x14ac:dyDescent="0.3">
      <c r="A2850" s="6" t="s">
        <v>1655</v>
      </c>
      <c r="B2850" s="2" t="s">
        <v>5746</v>
      </c>
      <c r="C2850" s="4">
        <v>-1.611349267</v>
      </c>
      <c r="D2850" s="4">
        <v>5.4622250000000002E-3</v>
      </c>
    </row>
    <row r="2851" spans="1:4" x14ac:dyDescent="0.3">
      <c r="A2851" s="6" t="s">
        <v>3936</v>
      </c>
      <c r="B2851" s="2" t="s">
        <v>2138</v>
      </c>
      <c r="C2851" s="4">
        <v>-1.1408178600000001</v>
      </c>
      <c r="D2851" s="4">
        <v>4.1928210000000002E-3</v>
      </c>
    </row>
    <row r="2852" spans="1:4" x14ac:dyDescent="0.25">
      <c r="A2852" s="5" t="s">
        <v>2360</v>
      </c>
      <c r="B2852" s="2" t="s">
        <v>2138</v>
      </c>
      <c r="C2852" s="4">
        <v>-0.627955245</v>
      </c>
      <c r="D2852" s="4">
        <v>1.0425238999999999E-2</v>
      </c>
    </row>
    <row r="2853" spans="1:4" x14ac:dyDescent="0.3">
      <c r="A2853" s="6" t="s">
        <v>3730</v>
      </c>
      <c r="B2853" s="2" t="s">
        <v>2138</v>
      </c>
      <c r="C2853" s="4">
        <v>-0.93625265499999999</v>
      </c>
      <c r="D2853" s="4">
        <v>4.3181139999999996E-3</v>
      </c>
    </row>
    <row r="2854" spans="1:4" x14ac:dyDescent="0.25">
      <c r="A2854" s="5" t="s">
        <v>2378</v>
      </c>
      <c r="B2854" s="2" t="s">
        <v>2138</v>
      </c>
      <c r="C2854" s="4">
        <v>-0.63767190200000001</v>
      </c>
      <c r="D2854" s="4">
        <v>1.1895460000000001E-3</v>
      </c>
    </row>
    <row r="2855" spans="1:4" x14ac:dyDescent="0.25">
      <c r="A2855" s="5" t="s">
        <v>2444</v>
      </c>
      <c r="B2855" s="2" t="s">
        <v>2138</v>
      </c>
      <c r="C2855" s="4">
        <v>-0.36978253100000003</v>
      </c>
      <c r="D2855" s="4">
        <v>3.4609217999999997E-2</v>
      </c>
    </row>
    <row r="2856" spans="1:4" x14ac:dyDescent="0.3">
      <c r="A2856" s="6" t="s">
        <v>5531</v>
      </c>
      <c r="B2856" s="2" t="s">
        <v>2138</v>
      </c>
      <c r="C2856" s="4">
        <v>1.4993660179999999</v>
      </c>
      <c r="D2856" s="4">
        <v>2.1220636000000001E-2</v>
      </c>
    </row>
    <row r="2857" spans="1:4" x14ac:dyDescent="0.25">
      <c r="A2857" s="5" t="s">
        <v>465</v>
      </c>
      <c r="B2857" s="2" t="s">
        <v>5937</v>
      </c>
      <c r="C2857" s="4">
        <v>0.78009584300000001</v>
      </c>
      <c r="D2857" s="4">
        <v>1.1533788999999999E-2</v>
      </c>
    </row>
    <row r="2858" spans="1:4" x14ac:dyDescent="0.3">
      <c r="A2858" s="6" t="s">
        <v>4594</v>
      </c>
      <c r="B2858" s="2" t="s">
        <v>2138</v>
      </c>
      <c r="C2858" s="4">
        <v>-0.21866888700000001</v>
      </c>
      <c r="D2858" s="4">
        <v>2.2491681999999999E-2</v>
      </c>
    </row>
    <row r="2859" spans="1:4" x14ac:dyDescent="0.25">
      <c r="A2859" s="5" t="s">
        <v>2007</v>
      </c>
      <c r="B2859" s="2" t="s">
        <v>5959</v>
      </c>
      <c r="C2859" s="4">
        <v>-0.28003006000000003</v>
      </c>
      <c r="D2859" s="4">
        <v>3.9734182999999999E-2</v>
      </c>
    </row>
    <row r="2860" spans="1:4" x14ac:dyDescent="0.3">
      <c r="A2860" s="6" t="s">
        <v>3489</v>
      </c>
      <c r="B2860" s="2" t="s">
        <v>2138</v>
      </c>
      <c r="C2860" s="4">
        <v>-1.1757807600000001</v>
      </c>
      <c r="D2860" s="4">
        <v>2.460116E-3</v>
      </c>
    </row>
    <row r="2861" spans="1:4" x14ac:dyDescent="0.3">
      <c r="A2861" s="6" t="s">
        <v>2843</v>
      </c>
      <c r="B2861" s="2" t="s">
        <v>2138</v>
      </c>
      <c r="C2861" s="4">
        <v>-0.87122345800000001</v>
      </c>
      <c r="D2861" s="4">
        <v>6.5149830000000002E-3</v>
      </c>
    </row>
    <row r="2862" spans="1:4" x14ac:dyDescent="0.3">
      <c r="A2862" s="6" t="s">
        <v>4021</v>
      </c>
      <c r="B2862" s="2" t="s">
        <v>2138</v>
      </c>
      <c r="C2862" s="4">
        <v>-0.46893487700000003</v>
      </c>
      <c r="D2862" s="4">
        <v>2.0211939000000002E-2</v>
      </c>
    </row>
    <row r="2863" spans="1:4" x14ac:dyDescent="0.3">
      <c r="A2863" s="6" t="s">
        <v>1148</v>
      </c>
      <c r="B2863" s="2" t="s">
        <v>2138</v>
      </c>
      <c r="C2863" s="4">
        <v>0.97838714699999996</v>
      </c>
      <c r="D2863" s="4">
        <v>4.6100000000000002E-5</v>
      </c>
    </row>
    <row r="2864" spans="1:4" x14ac:dyDescent="0.25">
      <c r="A2864" s="5" t="s">
        <v>2389</v>
      </c>
      <c r="B2864" s="2" t="s">
        <v>2138</v>
      </c>
      <c r="C2864" s="4">
        <v>-0.37153039399999999</v>
      </c>
      <c r="D2864" s="4">
        <v>4.3096994999999999E-2</v>
      </c>
    </row>
    <row r="2865" spans="1:4" x14ac:dyDescent="0.25">
      <c r="A2865" s="5" t="s">
        <v>2247</v>
      </c>
      <c r="B2865" s="2" t="s">
        <v>2138</v>
      </c>
      <c r="C2865" s="4">
        <v>-0.363005621</v>
      </c>
      <c r="D2865" s="4">
        <v>5.4647890000000003E-3</v>
      </c>
    </row>
    <row r="2866" spans="1:4" x14ac:dyDescent="0.3">
      <c r="A2866" s="6" t="s">
        <v>4229</v>
      </c>
      <c r="B2866" s="2" t="s">
        <v>2138</v>
      </c>
      <c r="C2866" s="4">
        <v>-0.76754409000000001</v>
      </c>
      <c r="D2866" s="4">
        <v>5.4645049999999997E-3</v>
      </c>
    </row>
    <row r="2867" spans="1:4" x14ac:dyDescent="0.3">
      <c r="A2867" s="6" t="s">
        <v>3257</v>
      </c>
      <c r="B2867" s="2" t="s">
        <v>2138</v>
      </c>
      <c r="C2867" s="4">
        <v>-0.72175551199999999</v>
      </c>
      <c r="D2867" s="4">
        <v>1.9154312E-2</v>
      </c>
    </row>
    <row r="2868" spans="1:4" x14ac:dyDescent="0.3">
      <c r="A2868" s="6" t="s">
        <v>2895</v>
      </c>
      <c r="B2868" s="2" t="s">
        <v>2138</v>
      </c>
      <c r="C2868" s="4">
        <v>-1.0715637330000001</v>
      </c>
      <c r="D2868" s="4">
        <v>2.7305860000000001E-3</v>
      </c>
    </row>
    <row r="2869" spans="1:4" x14ac:dyDescent="0.3">
      <c r="A2869" s="6" t="s">
        <v>3122</v>
      </c>
      <c r="B2869" s="2" t="s">
        <v>2138</v>
      </c>
      <c r="C2869" s="4">
        <v>-0.574512048</v>
      </c>
      <c r="D2869" s="4">
        <v>3.1367980000000001E-3</v>
      </c>
    </row>
    <row r="2870" spans="1:4" x14ac:dyDescent="0.3">
      <c r="A2870" s="6" t="s">
        <v>3195</v>
      </c>
      <c r="B2870" s="2" t="s">
        <v>2138</v>
      </c>
      <c r="C2870" s="4">
        <v>-0.55330647799999999</v>
      </c>
      <c r="D2870" s="4">
        <v>5.2176039999999998E-3</v>
      </c>
    </row>
    <row r="2871" spans="1:4" x14ac:dyDescent="0.3">
      <c r="A2871" s="6" t="s">
        <v>178</v>
      </c>
      <c r="B2871" s="2" t="s">
        <v>2138</v>
      </c>
      <c r="C2871" s="4">
        <v>1.107788612</v>
      </c>
      <c r="D2871" s="4">
        <v>5.2647969999999999E-3</v>
      </c>
    </row>
    <row r="2872" spans="1:4" x14ac:dyDescent="0.3">
      <c r="A2872" s="6" t="s">
        <v>1212</v>
      </c>
      <c r="B2872" s="2" t="s">
        <v>2138</v>
      </c>
      <c r="C2872" s="4">
        <v>0.76611021800000001</v>
      </c>
      <c r="D2872" s="4">
        <v>3.6858860000000002E-3</v>
      </c>
    </row>
    <row r="2873" spans="1:4" x14ac:dyDescent="0.25">
      <c r="A2873" s="5" t="s">
        <v>2528</v>
      </c>
      <c r="B2873" s="2" t="s">
        <v>2138</v>
      </c>
      <c r="C2873" s="4">
        <v>-0.33775017600000001</v>
      </c>
      <c r="D2873" s="4">
        <v>2.5865266000000001E-2</v>
      </c>
    </row>
    <row r="2874" spans="1:4" x14ac:dyDescent="0.3">
      <c r="A2874" s="6" t="s">
        <v>157</v>
      </c>
      <c r="B2874" s="2" t="s">
        <v>2138</v>
      </c>
      <c r="C2874" s="4">
        <v>-2.0650770729999999</v>
      </c>
      <c r="D2874" s="4">
        <v>4.9114899999999997E-4</v>
      </c>
    </row>
    <row r="2875" spans="1:4" x14ac:dyDescent="0.3">
      <c r="A2875" s="6" t="s">
        <v>4466</v>
      </c>
      <c r="B2875" s="2" t="s">
        <v>2138</v>
      </c>
      <c r="C2875" s="4">
        <v>-1.404094591</v>
      </c>
      <c r="D2875" s="4">
        <v>2.1854750000000001E-3</v>
      </c>
    </row>
    <row r="2876" spans="1:4" x14ac:dyDescent="0.3">
      <c r="A2876" s="6" t="s">
        <v>3216</v>
      </c>
      <c r="B2876" s="2" t="s">
        <v>2138</v>
      </c>
      <c r="C2876" s="4">
        <v>-0.23292466000000001</v>
      </c>
      <c r="D2876" s="4">
        <v>4.3230232E-2</v>
      </c>
    </row>
    <row r="2877" spans="1:4" x14ac:dyDescent="0.25">
      <c r="A2877" s="5" t="s">
        <v>454</v>
      </c>
      <c r="B2877" s="2" t="s">
        <v>5936</v>
      </c>
      <c r="C2877" s="4">
        <v>-1.1536272249999999</v>
      </c>
      <c r="D2877" s="4">
        <v>1.0299999999999999E-14</v>
      </c>
    </row>
    <row r="2878" spans="1:4" x14ac:dyDescent="0.3">
      <c r="A2878" s="6" t="s">
        <v>4272</v>
      </c>
      <c r="B2878" s="2" t="s">
        <v>2138</v>
      </c>
      <c r="C2878" s="4">
        <v>0.75944574799999998</v>
      </c>
      <c r="D2878" s="4">
        <v>2.5613507000000001E-2</v>
      </c>
    </row>
    <row r="2879" spans="1:4" x14ac:dyDescent="0.25">
      <c r="A2879" s="5" t="s">
        <v>448</v>
      </c>
      <c r="B2879" s="2" t="s">
        <v>5918</v>
      </c>
      <c r="C2879" s="4">
        <v>1.255281077</v>
      </c>
      <c r="D2879" s="4">
        <v>1.1448652E-2</v>
      </c>
    </row>
    <row r="2880" spans="1:4" x14ac:dyDescent="0.3">
      <c r="A2880" s="6" t="s">
        <v>4398</v>
      </c>
      <c r="B2880" s="2" t="s">
        <v>2138</v>
      </c>
      <c r="C2880" s="4">
        <v>-1.124949569</v>
      </c>
      <c r="D2880" s="4">
        <v>3.545851E-3</v>
      </c>
    </row>
    <row r="2881" spans="1:4" x14ac:dyDescent="0.25">
      <c r="A2881" s="5" t="s">
        <v>2206</v>
      </c>
      <c r="B2881" s="2" t="s">
        <v>2138</v>
      </c>
      <c r="C2881" s="4">
        <v>-0.44381679099999999</v>
      </c>
      <c r="D2881" s="4">
        <v>3.3589234000000003E-2</v>
      </c>
    </row>
    <row r="2882" spans="1:4" x14ac:dyDescent="0.3">
      <c r="A2882" s="6" t="s">
        <v>2795</v>
      </c>
      <c r="B2882" s="2" t="s">
        <v>2138</v>
      </c>
      <c r="C2882" s="4">
        <v>-0.800734006</v>
      </c>
      <c r="D2882" s="4">
        <v>5.2494350000000002E-3</v>
      </c>
    </row>
    <row r="2883" spans="1:4" x14ac:dyDescent="0.3">
      <c r="A2883" s="6" t="s">
        <v>5030</v>
      </c>
      <c r="B2883" s="2" t="s">
        <v>2138</v>
      </c>
      <c r="C2883" s="4">
        <v>-3.0541751399999999</v>
      </c>
      <c r="D2883" s="4">
        <v>5.7139500000000004E-4</v>
      </c>
    </row>
    <row r="2884" spans="1:4" x14ac:dyDescent="0.3">
      <c r="A2884" s="6" t="s">
        <v>3885</v>
      </c>
      <c r="B2884" s="2" t="s">
        <v>2138</v>
      </c>
      <c r="C2884" s="4">
        <v>-1.5656615</v>
      </c>
      <c r="D2884" s="4">
        <v>2.600481E-3</v>
      </c>
    </row>
    <row r="2885" spans="1:4" x14ac:dyDescent="0.3">
      <c r="A2885" s="6" t="s">
        <v>927</v>
      </c>
      <c r="B2885" s="2" t="s">
        <v>2138</v>
      </c>
      <c r="C2885" s="4">
        <v>-3.6843040619999998</v>
      </c>
      <c r="D2885" s="4">
        <v>0</v>
      </c>
    </row>
    <row r="2886" spans="1:4" x14ac:dyDescent="0.3">
      <c r="A2886" s="6" t="s">
        <v>3213</v>
      </c>
      <c r="B2886" s="2" t="s">
        <v>2138</v>
      </c>
      <c r="C2886" s="4">
        <v>-3.4292142299999999</v>
      </c>
      <c r="D2886" s="4">
        <v>0</v>
      </c>
    </row>
    <row r="2887" spans="1:4" x14ac:dyDescent="0.3">
      <c r="A2887" s="6" t="s">
        <v>3992</v>
      </c>
      <c r="B2887" s="2" t="s">
        <v>2138</v>
      </c>
      <c r="C2887" s="4">
        <v>-1.2173533139999999</v>
      </c>
      <c r="D2887" s="4">
        <v>5.4679569999999999E-3</v>
      </c>
    </row>
    <row r="2888" spans="1:4" x14ac:dyDescent="0.3">
      <c r="A2888" s="6" t="s">
        <v>5031</v>
      </c>
      <c r="B2888" s="2" t="s">
        <v>2138</v>
      </c>
      <c r="C2888" s="4">
        <v>-0.49825086800000001</v>
      </c>
      <c r="D2888" s="4">
        <v>4.9886786000000002E-2</v>
      </c>
    </row>
    <row r="2889" spans="1:4" x14ac:dyDescent="0.3">
      <c r="A2889" s="6" t="s">
        <v>5032</v>
      </c>
      <c r="B2889" s="2" t="s">
        <v>2138</v>
      </c>
      <c r="C2889" s="4">
        <v>-0.88746900399999995</v>
      </c>
      <c r="D2889" s="4">
        <v>7.8218130000000004E-3</v>
      </c>
    </row>
    <row r="2890" spans="1:4" x14ac:dyDescent="0.25">
      <c r="A2890" s="5" t="s">
        <v>2696</v>
      </c>
      <c r="B2890" s="2" t="s">
        <v>2138</v>
      </c>
      <c r="C2890" s="4">
        <v>-0.80121030199999999</v>
      </c>
      <c r="D2890" s="4">
        <v>4.3106780000000001E-3</v>
      </c>
    </row>
    <row r="2891" spans="1:4" x14ac:dyDescent="0.25">
      <c r="A2891" s="5" t="s">
        <v>2504</v>
      </c>
      <c r="B2891" s="2" t="s">
        <v>2138</v>
      </c>
      <c r="C2891" s="4">
        <v>-0.58830099199999997</v>
      </c>
      <c r="D2891" s="4">
        <v>7.4919849999999996E-3</v>
      </c>
    </row>
    <row r="2892" spans="1:4" x14ac:dyDescent="0.3">
      <c r="A2892" s="6" t="s">
        <v>260</v>
      </c>
      <c r="B2892" s="2" t="s">
        <v>2138</v>
      </c>
      <c r="C2892" s="4">
        <v>-1.3584574089999999</v>
      </c>
      <c r="D2892" s="4">
        <v>1.04E-14</v>
      </c>
    </row>
    <row r="2893" spans="1:4" x14ac:dyDescent="0.3">
      <c r="A2893" s="6" t="s">
        <v>1513</v>
      </c>
      <c r="B2893" s="2" t="s">
        <v>2138</v>
      </c>
      <c r="C2893" s="4">
        <v>1.9772413579999999</v>
      </c>
      <c r="D2893" s="4">
        <v>1.7800000000000001E-15</v>
      </c>
    </row>
    <row r="2894" spans="1:4" x14ac:dyDescent="0.3">
      <c r="A2894" s="6" t="s">
        <v>3452</v>
      </c>
      <c r="B2894" s="2" t="s">
        <v>2138</v>
      </c>
      <c r="C2894" s="4">
        <v>-0.94051580899999998</v>
      </c>
      <c r="D2894" s="4">
        <v>8.5795700000000001E-4</v>
      </c>
    </row>
    <row r="2895" spans="1:4" x14ac:dyDescent="0.25">
      <c r="A2895" s="5" t="s">
        <v>2145</v>
      </c>
      <c r="B2895" s="2" t="s">
        <v>2138</v>
      </c>
      <c r="C2895" s="4">
        <v>-0.51431558600000005</v>
      </c>
      <c r="D2895" s="4">
        <v>5.418824E-3</v>
      </c>
    </row>
    <row r="2896" spans="1:4" x14ac:dyDescent="0.3">
      <c r="A2896" s="6" t="s">
        <v>3766</v>
      </c>
      <c r="B2896" s="2" t="s">
        <v>2138</v>
      </c>
      <c r="C2896" s="4">
        <v>-0.40244305600000002</v>
      </c>
      <c r="D2896" s="4">
        <v>3.7314896E-2</v>
      </c>
    </row>
    <row r="2897" spans="1:4" x14ac:dyDescent="0.3">
      <c r="A2897" s="6" t="s">
        <v>1673</v>
      </c>
      <c r="B2897" s="2" t="s">
        <v>5763</v>
      </c>
      <c r="C2897" s="4">
        <v>-1.5154020699999999</v>
      </c>
      <c r="D2897" s="4">
        <v>5.839744E-3</v>
      </c>
    </row>
    <row r="2898" spans="1:4" x14ac:dyDescent="0.3">
      <c r="A2898" s="6" t="s">
        <v>4066</v>
      </c>
      <c r="B2898" s="2" t="s">
        <v>2138</v>
      </c>
      <c r="C2898" s="4">
        <v>-1.0433696779999999</v>
      </c>
      <c r="D2898" s="4">
        <v>1.228214E-3</v>
      </c>
    </row>
    <row r="2899" spans="1:4" x14ac:dyDescent="0.3">
      <c r="A2899" s="6" t="s">
        <v>3547</v>
      </c>
      <c r="B2899" s="2" t="s">
        <v>2138</v>
      </c>
      <c r="C2899" s="4">
        <v>-0.81441198000000004</v>
      </c>
      <c r="D2899" s="4">
        <v>2.2813899999999999E-3</v>
      </c>
    </row>
    <row r="2900" spans="1:4" x14ac:dyDescent="0.3">
      <c r="A2900" s="6" t="s">
        <v>769</v>
      </c>
      <c r="B2900" s="2" t="s">
        <v>2138</v>
      </c>
      <c r="C2900" s="4">
        <v>0.77250346800000003</v>
      </c>
      <c r="D2900" s="4">
        <v>1.1461986E-2</v>
      </c>
    </row>
    <row r="2901" spans="1:4" x14ac:dyDescent="0.3">
      <c r="A2901" s="6" t="s">
        <v>5033</v>
      </c>
      <c r="B2901" s="2" t="s">
        <v>2138</v>
      </c>
      <c r="C2901" s="4">
        <v>-0.59058705</v>
      </c>
      <c r="D2901" s="4">
        <v>3.122956E-2</v>
      </c>
    </row>
    <row r="2902" spans="1:4" x14ac:dyDescent="0.3">
      <c r="A2902" s="6" t="s">
        <v>3328</v>
      </c>
      <c r="B2902" s="2" t="s">
        <v>2138</v>
      </c>
      <c r="C2902" s="4">
        <v>-0.58532416899999995</v>
      </c>
      <c r="D2902" s="4">
        <v>6.2064980000000004E-3</v>
      </c>
    </row>
    <row r="2903" spans="1:4" x14ac:dyDescent="0.3">
      <c r="A2903" s="6" t="s">
        <v>38</v>
      </c>
      <c r="B2903" s="2" t="s">
        <v>2138</v>
      </c>
      <c r="C2903" s="4">
        <v>0.50823101400000004</v>
      </c>
      <c r="D2903" s="4">
        <v>2.9650434E-2</v>
      </c>
    </row>
    <row r="2904" spans="1:4" x14ac:dyDescent="0.3">
      <c r="A2904" s="6" t="s">
        <v>3586</v>
      </c>
      <c r="B2904" s="2" t="s">
        <v>2138</v>
      </c>
      <c r="C2904" s="4">
        <v>-0.73894067600000002</v>
      </c>
      <c r="D2904" s="4">
        <v>5.416868E-3</v>
      </c>
    </row>
    <row r="2905" spans="1:4" x14ac:dyDescent="0.25">
      <c r="A2905" s="5" t="s">
        <v>736</v>
      </c>
      <c r="B2905" s="2" t="s">
        <v>2138</v>
      </c>
      <c r="C2905" s="4">
        <v>-2.9089333499999999</v>
      </c>
      <c r="D2905" s="4">
        <v>0</v>
      </c>
    </row>
    <row r="2906" spans="1:4" x14ac:dyDescent="0.3">
      <c r="A2906" s="6" t="s">
        <v>5034</v>
      </c>
      <c r="B2906" s="2" t="s">
        <v>2138</v>
      </c>
      <c r="C2906" s="4">
        <v>-1.16341688</v>
      </c>
      <c r="D2906" s="4">
        <v>5.5049269999999997E-3</v>
      </c>
    </row>
    <row r="2907" spans="1:4" x14ac:dyDescent="0.3">
      <c r="A2907" s="6" t="s">
        <v>5532</v>
      </c>
      <c r="B2907" s="2" t="s">
        <v>2138</v>
      </c>
      <c r="C2907" s="4">
        <v>-0.61295674300000003</v>
      </c>
      <c r="D2907" s="4">
        <v>1.9969110000000002E-2</v>
      </c>
    </row>
    <row r="2908" spans="1:4" x14ac:dyDescent="0.3">
      <c r="A2908" s="6" t="s">
        <v>3271</v>
      </c>
      <c r="B2908" s="2" t="s">
        <v>2138</v>
      </c>
      <c r="C2908" s="4">
        <v>-0.97470256799999999</v>
      </c>
      <c r="D2908" s="4">
        <v>3.3088829999999999E-3</v>
      </c>
    </row>
    <row r="2909" spans="1:4" x14ac:dyDescent="0.3">
      <c r="A2909" s="6" t="s">
        <v>3741</v>
      </c>
      <c r="B2909" s="2" t="s">
        <v>2138</v>
      </c>
      <c r="C2909" s="4">
        <v>-0.765929411</v>
      </c>
      <c r="D2909" s="4">
        <v>4.6148079999999998E-3</v>
      </c>
    </row>
    <row r="2910" spans="1:4" x14ac:dyDescent="0.25">
      <c r="A2910" s="5" t="s">
        <v>2054</v>
      </c>
      <c r="B2910" s="2" t="s">
        <v>5959</v>
      </c>
      <c r="C2910" s="4">
        <v>-1.122931855</v>
      </c>
      <c r="D2910" s="4">
        <v>5.7847100000000002E-3</v>
      </c>
    </row>
    <row r="2911" spans="1:4" x14ac:dyDescent="0.3">
      <c r="A2911" s="6" t="s">
        <v>5035</v>
      </c>
      <c r="B2911" s="2" t="s">
        <v>2138</v>
      </c>
      <c r="C2911" s="4">
        <v>1.013166139</v>
      </c>
      <c r="D2911" s="4">
        <v>3.8183113999999997E-2</v>
      </c>
    </row>
    <row r="2912" spans="1:4" x14ac:dyDescent="0.3">
      <c r="A2912" s="6" t="s">
        <v>959</v>
      </c>
      <c r="B2912" s="2" t="s">
        <v>2138</v>
      </c>
      <c r="C2912" s="4">
        <v>1.549142617</v>
      </c>
      <c r="D2912" s="4">
        <v>5.1928060000000003E-3</v>
      </c>
    </row>
    <row r="2913" spans="1:4" x14ac:dyDescent="0.3">
      <c r="A2913" s="6" t="s">
        <v>3154</v>
      </c>
      <c r="B2913" s="2" t="s">
        <v>2138</v>
      </c>
      <c r="C2913" s="4">
        <v>-0.41850272199999999</v>
      </c>
      <c r="D2913" s="4">
        <v>1.9759410000000002E-2</v>
      </c>
    </row>
    <row r="2914" spans="1:4" x14ac:dyDescent="0.3">
      <c r="A2914" s="6" t="s">
        <v>5036</v>
      </c>
      <c r="B2914" s="2" t="s">
        <v>2138</v>
      </c>
      <c r="C2914" s="4">
        <v>0.75763512</v>
      </c>
      <c r="D2914" s="4">
        <v>3.1092450000000001E-2</v>
      </c>
    </row>
    <row r="2915" spans="1:4" x14ac:dyDescent="0.25">
      <c r="A2915" s="5" t="s">
        <v>1761</v>
      </c>
      <c r="B2915" s="2" t="s">
        <v>5864</v>
      </c>
      <c r="C2915" s="4">
        <v>-0.50758122800000005</v>
      </c>
      <c r="D2915" s="4">
        <v>5.4613539999999999E-3</v>
      </c>
    </row>
    <row r="2916" spans="1:4" x14ac:dyDescent="0.25">
      <c r="A2916" s="5" t="s">
        <v>2255</v>
      </c>
      <c r="B2916" s="2" t="s">
        <v>2138</v>
      </c>
      <c r="C2916" s="4">
        <v>-0.48263004999999998</v>
      </c>
      <c r="D2916" s="4">
        <v>4.2468039999999999E-3</v>
      </c>
    </row>
    <row r="2917" spans="1:4" x14ac:dyDescent="0.3">
      <c r="A2917" s="6" t="s">
        <v>2782</v>
      </c>
      <c r="B2917" s="2" t="s">
        <v>2138</v>
      </c>
      <c r="C2917" s="4">
        <v>-0.84883976299999997</v>
      </c>
      <c r="D2917" s="4">
        <v>4.1862089999999998E-3</v>
      </c>
    </row>
    <row r="2918" spans="1:4" x14ac:dyDescent="0.3">
      <c r="A2918" s="6" t="s">
        <v>1092</v>
      </c>
      <c r="B2918" s="2" t="s">
        <v>2138</v>
      </c>
      <c r="C2918" s="4">
        <v>-1.6344506839999999</v>
      </c>
      <c r="D2918" s="4">
        <v>2.4200000000000002E-7</v>
      </c>
    </row>
    <row r="2919" spans="1:4" x14ac:dyDescent="0.3">
      <c r="A2919" s="6" t="s">
        <v>5037</v>
      </c>
      <c r="B2919" s="2" t="s">
        <v>2138</v>
      </c>
      <c r="C2919" s="4">
        <v>-1.3166240629999999</v>
      </c>
      <c r="D2919" s="4">
        <v>3.4728369999999999E-3</v>
      </c>
    </row>
    <row r="2920" spans="1:4" x14ac:dyDescent="0.3">
      <c r="A2920" s="6" t="s">
        <v>5038</v>
      </c>
      <c r="B2920" s="2" t="s">
        <v>2138</v>
      </c>
      <c r="C2920" s="4">
        <v>-0.81613483600000003</v>
      </c>
      <c r="D2920" s="4">
        <v>6.6759929999999999E-3</v>
      </c>
    </row>
    <row r="2921" spans="1:4" x14ac:dyDescent="0.3">
      <c r="A2921" s="6" t="s">
        <v>69</v>
      </c>
      <c r="B2921" s="2" t="s">
        <v>2138</v>
      </c>
      <c r="C2921" s="4">
        <v>-3.9306157860000002</v>
      </c>
      <c r="D2921" s="4">
        <v>1.0539900000000001E-3</v>
      </c>
    </row>
    <row r="2922" spans="1:4" x14ac:dyDescent="0.25">
      <c r="A2922" s="5" t="s">
        <v>1558</v>
      </c>
      <c r="B2922" s="1" t="s">
        <v>5681</v>
      </c>
      <c r="C2922" s="4">
        <v>-1.4444947370000001</v>
      </c>
      <c r="D2922" s="4">
        <v>4.0692100000000002E-3</v>
      </c>
    </row>
    <row r="2923" spans="1:4" x14ac:dyDescent="0.3">
      <c r="A2923" s="6" t="s">
        <v>3875</v>
      </c>
      <c r="B2923" s="2" t="s">
        <v>2138</v>
      </c>
      <c r="C2923" s="4">
        <v>-0.60514115599999996</v>
      </c>
      <c r="D2923" s="4">
        <v>5.2651640000000001E-3</v>
      </c>
    </row>
    <row r="2924" spans="1:4" x14ac:dyDescent="0.25">
      <c r="A2924" s="5" t="s">
        <v>2644</v>
      </c>
      <c r="B2924" s="2" t="s">
        <v>2138</v>
      </c>
      <c r="C2924" s="4">
        <v>-0.37246820400000002</v>
      </c>
      <c r="D2924" s="4">
        <v>1.1590869E-2</v>
      </c>
    </row>
    <row r="2925" spans="1:4" x14ac:dyDescent="0.3">
      <c r="A2925" s="6" t="s">
        <v>5039</v>
      </c>
      <c r="B2925" s="2" t="s">
        <v>2138</v>
      </c>
      <c r="C2925" s="4">
        <v>-0.38785781699999999</v>
      </c>
      <c r="D2925" s="4">
        <v>2.0138095000000002E-2</v>
      </c>
    </row>
    <row r="2926" spans="1:4" x14ac:dyDescent="0.3">
      <c r="A2926" s="6" t="s">
        <v>4267</v>
      </c>
      <c r="B2926" s="2" t="s">
        <v>2138</v>
      </c>
      <c r="C2926" s="4">
        <v>-0.64155964899999995</v>
      </c>
      <c r="D2926" s="4">
        <v>1.5122300999999999E-2</v>
      </c>
    </row>
    <row r="2927" spans="1:4" x14ac:dyDescent="0.3">
      <c r="A2927" s="6" t="s">
        <v>5629</v>
      </c>
      <c r="B2927" s="2" t="s">
        <v>6084</v>
      </c>
      <c r="C2927" s="4">
        <v>-0.99974381700000003</v>
      </c>
      <c r="D2927" s="4">
        <v>5.6263870000000001E-3</v>
      </c>
    </row>
    <row r="2928" spans="1:4" x14ac:dyDescent="0.25">
      <c r="A2928" s="5" t="s">
        <v>2293</v>
      </c>
      <c r="B2928" s="2" t="s">
        <v>2138</v>
      </c>
      <c r="C2928" s="4">
        <v>-0.91080155100000004</v>
      </c>
      <c r="D2928" s="4">
        <v>3.480084E-3</v>
      </c>
    </row>
    <row r="2929" spans="1:4" x14ac:dyDescent="0.3">
      <c r="A2929" s="6" t="s">
        <v>3394</v>
      </c>
      <c r="B2929" s="2" t="s">
        <v>2138</v>
      </c>
      <c r="C2929" s="4">
        <v>-0.80517331700000006</v>
      </c>
      <c r="D2929" s="4">
        <v>8.3712530000000004E-3</v>
      </c>
    </row>
    <row r="2930" spans="1:4" x14ac:dyDescent="0.3">
      <c r="A2930" s="6" t="s">
        <v>1680</v>
      </c>
      <c r="B2930" s="2" t="s">
        <v>5772</v>
      </c>
      <c r="C2930" s="4">
        <v>0.86627564000000001</v>
      </c>
      <c r="D2930" s="4">
        <v>3.7010033999999997E-2</v>
      </c>
    </row>
    <row r="2931" spans="1:4" x14ac:dyDescent="0.3">
      <c r="A2931" s="6" t="s">
        <v>96</v>
      </c>
      <c r="B2931" s="2" t="s">
        <v>2138</v>
      </c>
      <c r="C2931" s="4">
        <v>0.71975572700000001</v>
      </c>
      <c r="D2931" s="4">
        <v>2.0469210000000002E-3</v>
      </c>
    </row>
    <row r="2932" spans="1:4" x14ac:dyDescent="0.3">
      <c r="A2932" s="6" t="s">
        <v>4307</v>
      </c>
      <c r="B2932" s="2" t="s">
        <v>2138</v>
      </c>
      <c r="C2932" s="4">
        <v>-0.41518466999999998</v>
      </c>
      <c r="D2932" s="4">
        <v>2.1601120000000001E-2</v>
      </c>
    </row>
    <row r="2933" spans="1:4" x14ac:dyDescent="0.3">
      <c r="A2933" s="6" t="s">
        <v>1205</v>
      </c>
      <c r="B2933" s="2" t="s">
        <v>2138</v>
      </c>
      <c r="C2933" s="4">
        <v>0.50731006999999995</v>
      </c>
      <c r="D2933" s="4">
        <v>2.9806440000000002E-3</v>
      </c>
    </row>
    <row r="2934" spans="1:4" x14ac:dyDescent="0.3">
      <c r="A2934" s="6" t="s">
        <v>3553</v>
      </c>
      <c r="B2934" s="2" t="s">
        <v>2138</v>
      </c>
      <c r="C2934" s="4">
        <v>-0.43319733799999999</v>
      </c>
      <c r="D2934" s="4">
        <v>7.901969E-3</v>
      </c>
    </row>
    <row r="2935" spans="1:4" x14ac:dyDescent="0.25">
      <c r="A2935" s="5" t="s">
        <v>603</v>
      </c>
      <c r="B2935" s="2" t="s">
        <v>2138</v>
      </c>
      <c r="C2935" s="4">
        <v>2.2260405369999998</v>
      </c>
      <c r="D2935" s="4">
        <v>0</v>
      </c>
    </row>
    <row r="2936" spans="1:4" x14ac:dyDescent="0.3">
      <c r="A2936" s="6" t="s">
        <v>4128</v>
      </c>
      <c r="B2936" s="2" t="s">
        <v>2138</v>
      </c>
      <c r="C2936" s="4">
        <v>0.58278265399999996</v>
      </c>
      <c r="D2936" s="4">
        <v>3.4624245999999997E-2</v>
      </c>
    </row>
    <row r="2937" spans="1:4" x14ac:dyDescent="0.3">
      <c r="A2937" s="6" t="s">
        <v>5040</v>
      </c>
      <c r="B2937" s="2" t="s">
        <v>2138</v>
      </c>
      <c r="C2937" s="4">
        <v>-0.57280482499999996</v>
      </c>
      <c r="D2937" s="4">
        <v>2.5230863999999999E-2</v>
      </c>
    </row>
    <row r="2938" spans="1:4" x14ac:dyDescent="0.25">
      <c r="A2938" s="5" t="s">
        <v>2666</v>
      </c>
      <c r="B2938" s="2" t="s">
        <v>2138</v>
      </c>
      <c r="C2938" s="4">
        <v>-0.74603828599999999</v>
      </c>
      <c r="D2938" s="4">
        <v>5.4711940000000004E-3</v>
      </c>
    </row>
    <row r="2939" spans="1:4" x14ac:dyDescent="0.3">
      <c r="A2939" s="6" t="s">
        <v>286</v>
      </c>
      <c r="B2939" s="2" t="s">
        <v>2138</v>
      </c>
      <c r="C2939" s="4">
        <v>3.5455766720000002</v>
      </c>
      <c r="D2939" s="4">
        <v>2.38099E-4</v>
      </c>
    </row>
    <row r="2940" spans="1:4" x14ac:dyDescent="0.3">
      <c r="A2940" s="6" t="s">
        <v>176</v>
      </c>
      <c r="B2940" s="2" t="s">
        <v>2138</v>
      </c>
      <c r="C2940" s="4">
        <v>1.10246401</v>
      </c>
      <c r="D2940" s="4">
        <v>8.9900000000000004E-8</v>
      </c>
    </row>
    <row r="2941" spans="1:4" x14ac:dyDescent="0.3">
      <c r="A2941" s="6" t="s">
        <v>5041</v>
      </c>
      <c r="B2941" s="2" t="s">
        <v>2138</v>
      </c>
      <c r="C2941" s="4">
        <v>-1.3827736500000001</v>
      </c>
      <c r="D2941" s="4">
        <v>9.0290649999999993E-3</v>
      </c>
    </row>
    <row r="2942" spans="1:4" x14ac:dyDescent="0.25">
      <c r="A2942" s="3" t="s">
        <v>1545</v>
      </c>
      <c r="B2942" s="4" t="s">
        <v>5669</v>
      </c>
      <c r="C2942" s="4">
        <v>0.87843264200000004</v>
      </c>
      <c r="D2942" s="4">
        <v>2.424434E-2</v>
      </c>
    </row>
    <row r="2943" spans="1:4" x14ac:dyDescent="0.3">
      <c r="A2943" s="6" t="s">
        <v>4067</v>
      </c>
      <c r="B2943" s="2" t="s">
        <v>2138</v>
      </c>
      <c r="C2943" s="4">
        <v>-0.74101042500000003</v>
      </c>
      <c r="D2943" s="4">
        <v>7.7440149999999999E-3</v>
      </c>
    </row>
    <row r="2944" spans="1:4" x14ac:dyDescent="0.25">
      <c r="A2944" s="5" t="s">
        <v>340</v>
      </c>
      <c r="B2944" s="1" t="s">
        <v>5700</v>
      </c>
      <c r="C2944" s="4">
        <v>1.5478124339999999</v>
      </c>
      <c r="D2944" s="4">
        <v>2.5726730000000001E-3</v>
      </c>
    </row>
    <row r="2945" spans="1:4" x14ac:dyDescent="0.3">
      <c r="A2945" s="6" t="s">
        <v>289</v>
      </c>
      <c r="B2945" s="2" t="s">
        <v>2138</v>
      </c>
      <c r="C2945" s="4">
        <v>3.098378619</v>
      </c>
      <c r="D2945" s="4">
        <v>3.3299999999999999E-16</v>
      </c>
    </row>
    <row r="2946" spans="1:4" x14ac:dyDescent="0.25">
      <c r="A2946" s="5" t="s">
        <v>2329</v>
      </c>
      <c r="B2946" s="2" t="s">
        <v>2138</v>
      </c>
      <c r="C2946" s="4">
        <v>-0.455064684</v>
      </c>
      <c r="D2946" s="4">
        <v>1.9982061999999998E-2</v>
      </c>
    </row>
    <row r="2947" spans="1:4" x14ac:dyDescent="0.3">
      <c r="A2947" s="6" t="s">
        <v>3101</v>
      </c>
      <c r="B2947" s="2" t="s">
        <v>2138</v>
      </c>
      <c r="C2947" s="4">
        <v>-0.51008451899999996</v>
      </c>
      <c r="D2947" s="4">
        <v>1.4118192999999999E-2</v>
      </c>
    </row>
    <row r="2948" spans="1:4" x14ac:dyDescent="0.3">
      <c r="A2948" s="6" t="s">
        <v>2849</v>
      </c>
      <c r="B2948" s="2" t="s">
        <v>2138</v>
      </c>
      <c r="C2948" s="4">
        <v>0.99451391200000006</v>
      </c>
      <c r="D2948" s="4">
        <v>3.2472092000000001E-2</v>
      </c>
    </row>
    <row r="2949" spans="1:4" x14ac:dyDescent="0.3">
      <c r="A2949" s="6" t="s">
        <v>2896</v>
      </c>
      <c r="B2949" s="2" t="s">
        <v>2138</v>
      </c>
      <c r="C2949" s="4">
        <v>-0.68030268599999999</v>
      </c>
      <c r="D2949" s="4">
        <v>2.1127529999999999E-2</v>
      </c>
    </row>
    <row r="2950" spans="1:4" x14ac:dyDescent="0.25">
      <c r="A2950" s="5" t="s">
        <v>493</v>
      </c>
      <c r="B2950" s="2" t="s">
        <v>5959</v>
      </c>
      <c r="C2950" s="4">
        <v>3.1084940219999999</v>
      </c>
      <c r="D2950" s="4">
        <v>7.2046519999999998E-3</v>
      </c>
    </row>
    <row r="2951" spans="1:4" x14ac:dyDescent="0.3">
      <c r="A2951" s="6" t="s">
        <v>3336</v>
      </c>
      <c r="B2951" s="2" t="s">
        <v>2138</v>
      </c>
      <c r="C2951" s="4">
        <v>-0.96456360299999999</v>
      </c>
      <c r="D2951" s="4">
        <v>5.9408819999999998E-3</v>
      </c>
    </row>
    <row r="2952" spans="1:4" x14ac:dyDescent="0.25">
      <c r="A2952" s="5" t="s">
        <v>328</v>
      </c>
      <c r="B2952" s="1" t="s">
        <v>5691</v>
      </c>
      <c r="C2952" s="4">
        <v>-1.5172137109999999</v>
      </c>
      <c r="D2952" s="4">
        <v>2.7599999999999999E-13</v>
      </c>
    </row>
    <row r="2953" spans="1:4" x14ac:dyDescent="0.3">
      <c r="A2953" s="6" t="s">
        <v>4024</v>
      </c>
      <c r="B2953" s="2" t="s">
        <v>2138</v>
      </c>
      <c r="C2953" s="4">
        <v>-2.3376954109999999</v>
      </c>
      <c r="D2953" s="4">
        <v>1.949905E-3</v>
      </c>
    </row>
    <row r="2954" spans="1:4" x14ac:dyDescent="0.3">
      <c r="A2954" s="6" t="s">
        <v>4226</v>
      </c>
      <c r="B2954" s="2" t="s">
        <v>2138</v>
      </c>
      <c r="C2954" s="4">
        <v>-0.52906238000000005</v>
      </c>
      <c r="D2954" s="4">
        <v>1.0975736999999999E-2</v>
      </c>
    </row>
    <row r="2955" spans="1:4" x14ac:dyDescent="0.25">
      <c r="A2955" s="5" t="s">
        <v>436</v>
      </c>
      <c r="B2955" s="2" t="s">
        <v>5899</v>
      </c>
      <c r="C2955" s="4">
        <v>-1.7030368300000001</v>
      </c>
      <c r="D2955" s="4">
        <v>1.3486360000000001E-3</v>
      </c>
    </row>
    <row r="2956" spans="1:4" x14ac:dyDescent="0.25">
      <c r="A2956" s="5" t="s">
        <v>406</v>
      </c>
      <c r="B2956" s="2" t="s">
        <v>5817</v>
      </c>
      <c r="C2956" s="4">
        <v>-2.0583946879999999</v>
      </c>
      <c r="D2956" s="4">
        <v>2.00671E-4</v>
      </c>
    </row>
    <row r="2957" spans="1:4" x14ac:dyDescent="0.3">
      <c r="A2957" s="6" t="s">
        <v>5042</v>
      </c>
      <c r="B2957" s="2" t="s">
        <v>2138</v>
      </c>
      <c r="C2957" s="4">
        <v>-4.5137956490000004</v>
      </c>
      <c r="D2957" s="4">
        <v>0</v>
      </c>
    </row>
    <row r="2958" spans="1:4" x14ac:dyDescent="0.3">
      <c r="A2958" s="6" t="s">
        <v>792</v>
      </c>
      <c r="B2958" s="2" t="s">
        <v>6072</v>
      </c>
      <c r="C2958" s="4">
        <v>0.59083051099999995</v>
      </c>
      <c r="D2958" s="4">
        <v>1.4008258000000001E-2</v>
      </c>
    </row>
    <row r="2959" spans="1:4" x14ac:dyDescent="0.3">
      <c r="A2959" s="6" t="s">
        <v>5043</v>
      </c>
      <c r="B2959" s="2" t="s">
        <v>2138</v>
      </c>
      <c r="C2959" s="4">
        <v>-0.92996469800000003</v>
      </c>
      <c r="D2959" s="4">
        <v>1.260199E-3</v>
      </c>
    </row>
    <row r="2960" spans="1:4" x14ac:dyDescent="0.3">
      <c r="A2960" s="6" t="s">
        <v>3565</v>
      </c>
      <c r="B2960" s="2" t="s">
        <v>2138</v>
      </c>
      <c r="C2960" s="4">
        <v>-0.91545538199999998</v>
      </c>
      <c r="D2960" s="4">
        <v>1.565026E-3</v>
      </c>
    </row>
    <row r="2961" spans="1:4" x14ac:dyDescent="0.3">
      <c r="A2961" s="6" t="s">
        <v>5044</v>
      </c>
      <c r="B2961" s="2" t="s">
        <v>2138</v>
      </c>
      <c r="C2961" s="4">
        <v>-0.46216303600000003</v>
      </c>
      <c r="D2961" s="4">
        <v>2.6315794999999999E-2</v>
      </c>
    </row>
    <row r="2962" spans="1:4" x14ac:dyDescent="0.25">
      <c r="A2962" s="5" t="s">
        <v>2172</v>
      </c>
      <c r="B2962" s="2" t="s">
        <v>2138</v>
      </c>
      <c r="C2962" s="4">
        <v>-0.93435929500000003</v>
      </c>
      <c r="D2962" s="4">
        <v>1.174413E-3</v>
      </c>
    </row>
    <row r="2963" spans="1:4" x14ac:dyDescent="0.3">
      <c r="A2963" s="6" t="s">
        <v>1155</v>
      </c>
      <c r="B2963" s="2" t="s">
        <v>2138</v>
      </c>
      <c r="C2963" s="4">
        <v>1.3531463429999999</v>
      </c>
      <c r="D2963" s="4">
        <v>0</v>
      </c>
    </row>
    <row r="2964" spans="1:4" x14ac:dyDescent="0.3">
      <c r="A2964" s="6" t="s">
        <v>5045</v>
      </c>
      <c r="B2964" s="2" t="s">
        <v>2138</v>
      </c>
      <c r="C2964" s="4">
        <v>-0.55789135499999998</v>
      </c>
      <c r="D2964" s="4">
        <v>2.8741579999999999E-2</v>
      </c>
    </row>
    <row r="2965" spans="1:4" x14ac:dyDescent="0.3">
      <c r="A2965" s="6" t="s">
        <v>5046</v>
      </c>
      <c r="B2965" s="2" t="s">
        <v>2138</v>
      </c>
      <c r="C2965" s="4">
        <v>-0.483495324</v>
      </c>
      <c r="D2965" s="4">
        <v>2.5693541E-2</v>
      </c>
    </row>
    <row r="2966" spans="1:4" x14ac:dyDescent="0.25">
      <c r="A2966" s="5" t="s">
        <v>2439</v>
      </c>
      <c r="B2966" s="2" t="s">
        <v>2138</v>
      </c>
      <c r="C2966" s="4">
        <v>-0.45239354199999998</v>
      </c>
      <c r="D2966" s="4">
        <v>1.1458291000000001E-2</v>
      </c>
    </row>
    <row r="2967" spans="1:4" x14ac:dyDescent="0.3">
      <c r="A2967" s="6" t="s">
        <v>5604</v>
      </c>
      <c r="B2967" s="2" t="s">
        <v>6049</v>
      </c>
      <c r="C2967" s="4">
        <v>-0.73306534300000004</v>
      </c>
      <c r="D2967" s="4">
        <v>7.6605459999999998E-3</v>
      </c>
    </row>
    <row r="2968" spans="1:4" x14ac:dyDescent="0.3">
      <c r="A2968" s="6" t="s">
        <v>5047</v>
      </c>
      <c r="B2968" s="2" t="s">
        <v>2138</v>
      </c>
      <c r="C2968" s="4">
        <v>-0.61978205500000005</v>
      </c>
      <c r="D2968" s="4">
        <v>2.7935258000000001E-2</v>
      </c>
    </row>
    <row r="2969" spans="1:4" x14ac:dyDescent="0.3">
      <c r="A2969" s="6" t="s">
        <v>3220</v>
      </c>
      <c r="B2969" s="2" t="s">
        <v>2138</v>
      </c>
      <c r="C2969" s="4">
        <v>-0.82603892599999995</v>
      </c>
      <c r="D2969" s="4">
        <v>7.6442999999999997E-3</v>
      </c>
    </row>
    <row r="2970" spans="1:4" x14ac:dyDescent="0.3">
      <c r="A2970" s="6" t="s">
        <v>3528</v>
      </c>
      <c r="B2970" s="2" t="s">
        <v>2138</v>
      </c>
      <c r="C2970" s="4">
        <v>-1.105868635</v>
      </c>
      <c r="D2970" s="4">
        <v>1.913461E-3</v>
      </c>
    </row>
    <row r="2971" spans="1:4" x14ac:dyDescent="0.25">
      <c r="A2971" s="5" t="s">
        <v>2328</v>
      </c>
      <c r="B2971" s="2" t="s">
        <v>2138</v>
      </c>
      <c r="C2971" s="4">
        <v>-0.54192084299999999</v>
      </c>
      <c r="D2971" s="4">
        <v>5.4725980000000004E-3</v>
      </c>
    </row>
    <row r="2972" spans="1:4" x14ac:dyDescent="0.3">
      <c r="A2972" s="6" t="s">
        <v>3981</v>
      </c>
      <c r="B2972" s="2" t="s">
        <v>2138</v>
      </c>
      <c r="C2972" s="4">
        <v>-0.51283321500000001</v>
      </c>
      <c r="D2972" s="4">
        <v>2.5128668999999999E-2</v>
      </c>
    </row>
    <row r="2973" spans="1:4" x14ac:dyDescent="0.3">
      <c r="A2973" s="6" t="s">
        <v>67</v>
      </c>
      <c r="B2973" s="2" t="s">
        <v>2138</v>
      </c>
      <c r="C2973" s="4">
        <v>0.62801341300000002</v>
      </c>
      <c r="D2973" s="4">
        <v>2.1029597000000001E-2</v>
      </c>
    </row>
    <row r="2974" spans="1:4" x14ac:dyDescent="0.3">
      <c r="A2974" s="6" t="s">
        <v>3073</v>
      </c>
      <c r="B2974" s="2" t="s">
        <v>2138</v>
      </c>
      <c r="C2974" s="4">
        <v>-0.415191529</v>
      </c>
      <c r="D2974" s="4">
        <v>2.2855174999999998E-2</v>
      </c>
    </row>
    <row r="2975" spans="1:4" x14ac:dyDescent="0.3">
      <c r="A2975" s="6" t="s">
        <v>3585</v>
      </c>
      <c r="B2975" s="2" t="s">
        <v>2138</v>
      </c>
      <c r="C2975" s="4">
        <v>-0.64977850800000003</v>
      </c>
      <c r="D2975" s="4">
        <v>7.8527690000000008E-3</v>
      </c>
    </row>
    <row r="2976" spans="1:4" x14ac:dyDescent="0.3">
      <c r="A2976" s="6" t="s">
        <v>3435</v>
      </c>
      <c r="B2976" s="2" t="s">
        <v>2138</v>
      </c>
      <c r="C2976" s="4">
        <v>-0.33172073200000002</v>
      </c>
      <c r="D2976" s="4">
        <v>1.977027E-2</v>
      </c>
    </row>
    <row r="2977" spans="1:4" x14ac:dyDescent="0.25">
      <c r="A2977" s="5" t="s">
        <v>2386</v>
      </c>
      <c r="B2977" s="2" t="s">
        <v>2138</v>
      </c>
      <c r="C2977" s="4">
        <v>-1.5292946789999999</v>
      </c>
      <c r="D2977" s="4">
        <v>5.4297080000000001E-3</v>
      </c>
    </row>
    <row r="2978" spans="1:4" x14ac:dyDescent="0.3">
      <c r="A2978" s="6" t="s">
        <v>5048</v>
      </c>
      <c r="B2978" s="2" t="s">
        <v>2138</v>
      </c>
      <c r="C2978" s="4">
        <v>-1.169925001</v>
      </c>
      <c r="D2978" s="4">
        <v>6.13862E-3</v>
      </c>
    </row>
    <row r="2979" spans="1:4" x14ac:dyDescent="0.25">
      <c r="A2979" s="5" t="s">
        <v>2250</v>
      </c>
      <c r="B2979" s="2" t="s">
        <v>2138</v>
      </c>
      <c r="C2979" s="4">
        <v>0.57267486300000003</v>
      </c>
      <c r="D2979" s="4">
        <v>2.3494718000000001E-2</v>
      </c>
    </row>
    <row r="2980" spans="1:4" x14ac:dyDescent="0.25">
      <c r="A2980" s="5" t="s">
        <v>2257</v>
      </c>
      <c r="B2980" s="2" t="s">
        <v>2138</v>
      </c>
      <c r="C2980" s="4">
        <v>-1.124241786</v>
      </c>
      <c r="D2980" s="4">
        <v>4.5732079999999996E-3</v>
      </c>
    </row>
    <row r="2981" spans="1:4" x14ac:dyDescent="0.3">
      <c r="A2981" s="6" t="s">
        <v>3437</v>
      </c>
      <c r="B2981" s="2" t="s">
        <v>2138</v>
      </c>
      <c r="C2981" s="4">
        <v>-0.62892716000000004</v>
      </c>
      <c r="D2981" s="4">
        <v>9.0939899999999997E-4</v>
      </c>
    </row>
    <row r="2982" spans="1:4" x14ac:dyDescent="0.3">
      <c r="A2982" s="6" t="s">
        <v>4270</v>
      </c>
      <c r="B2982" s="2" t="s">
        <v>2138</v>
      </c>
      <c r="C2982" s="4">
        <v>-0.85693328599999996</v>
      </c>
      <c r="D2982" s="4">
        <v>1.4258039999999999E-3</v>
      </c>
    </row>
    <row r="2983" spans="1:4" x14ac:dyDescent="0.25">
      <c r="A2983" s="5" t="s">
        <v>2468</v>
      </c>
      <c r="B2983" s="2" t="s">
        <v>2138</v>
      </c>
      <c r="C2983" s="4">
        <v>-0.40376521799999998</v>
      </c>
      <c r="D2983" s="4">
        <v>1.9788427000000001E-2</v>
      </c>
    </row>
    <row r="2984" spans="1:4" x14ac:dyDescent="0.25">
      <c r="A2984" s="5" t="s">
        <v>461</v>
      </c>
      <c r="B2984" s="2" t="s">
        <v>5937</v>
      </c>
      <c r="C2984" s="4">
        <v>-2.6206902049999998</v>
      </c>
      <c r="D2984" s="4">
        <v>2.247452E-3</v>
      </c>
    </row>
    <row r="2985" spans="1:4" x14ac:dyDescent="0.3">
      <c r="A2985" s="6" t="s">
        <v>375</v>
      </c>
      <c r="B2985" s="2" t="s">
        <v>5766</v>
      </c>
      <c r="C2985" s="4">
        <v>0.55953811799999997</v>
      </c>
      <c r="D2985" s="4">
        <v>3.4993706999999999E-2</v>
      </c>
    </row>
    <row r="2986" spans="1:4" x14ac:dyDescent="0.3">
      <c r="A2986" s="6" t="s">
        <v>2881</v>
      </c>
      <c r="B2986" s="2" t="s">
        <v>2138</v>
      </c>
      <c r="C2986" s="4">
        <v>-0.63553263599999998</v>
      </c>
      <c r="D2986" s="4">
        <v>6.0712759999999996E-3</v>
      </c>
    </row>
    <row r="2987" spans="1:4" x14ac:dyDescent="0.25">
      <c r="A2987" s="5" t="s">
        <v>2310</v>
      </c>
      <c r="B2987" s="2" t="s">
        <v>2138</v>
      </c>
      <c r="C2987" s="4">
        <v>-0.58427285900000003</v>
      </c>
      <c r="D2987" s="4">
        <v>5.4654760000000004E-3</v>
      </c>
    </row>
    <row r="2988" spans="1:4" x14ac:dyDescent="0.3">
      <c r="A2988" s="6" t="s">
        <v>3082</v>
      </c>
      <c r="B2988" s="2" t="s">
        <v>2138</v>
      </c>
      <c r="C2988" s="4">
        <v>-0.41531406300000001</v>
      </c>
      <c r="D2988" s="4">
        <v>3.6461550000000002E-2</v>
      </c>
    </row>
    <row r="2989" spans="1:4" x14ac:dyDescent="0.25">
      <c r="A2989" s="5" t="s">
        <v>1590</v>
      </c>
      <c r="B2989" s="1" t="s">
        <v>6171</v>
      </c>
      <c r="C2989" s="4">
        <v>-0.85145891500000004</v>
      </c>
      <c r="D2989" s="4">
        <v>7.7089910000000001E-3</v>
      </c>
    </row>
    <row r="2990" spans="1:4" x14ac:dyDescent="0.3">
      <c r="A2990" s="6" t="s">
        <v>3319</v>
      </c>
      <c r="B2990" s="2" t="s">
        <v>2138</v>
      </c>
      <c r="C2990" s="4">
        <v>-0.741750456</v>
      </c>
      <c r="D2990" s="4">
        <v>1.1870920000000001E-3</v>
      </c>
    </row>
    <row r="2991" spans="1:4" x14ac:dyDescent="0.25">
      <c r="A2991" s="5" t="s">
        <v>2535</v>
      </c>
      <c r="B2991" s="2" t="s">
        <v>2138</v>
      </c>
      <c r="C2991" s="4">
        <v>-0.45409835799999998</v>
      </c>
      <c r="D2991" s="4">
        <v>2.0149210000000001E-2</v>
      </c>
    </row>
    <row r="2992" spans="1:4" x14ac:dyDescent="0.3">
      <c r="A2992" s="6" t="s">
        <v>3777</v>
      </c>
      <c r="B2992" s="2" t="s">
        <v>2138</v>
      </c>
      <c r="C2992" s="4">
        <v>-1.135895018</v>
      </c>
      <c r="D2992" s="4">
        <v>4.1701380000000003E-3</v>
      </c>
    </row>
    <row r="2993" spans="1:4" x14ac:dyDescent="0.3">
      <c r="A2993" s="6" t="s">
        <v>4258</v>
      </c>
      <c r="B2993" s="2" t="s">
        <v>2138</v>
      </c>
      <c r="C2993" s="4">
        <v>-0.21717087099999999</v>
      </c>
      <c r="D2993" s="4">
        <v>2.0323975000000001E-2</v>
      </c>
    </row>
    <row r="2994" spans="1:4" x14ac:dyDescent="0.3">
      <c r="A2994" s="6" t="s">
        <v>2905</v>
      </c>
      <c r="B2994" s="2" t="s">
        <v>2138</v>
      </c>
      <c r="C2994" s="4">
        <v>-1.115936601</v>
      </c>
      <c r="D2994" s="4">
        <v>2.6523710000000002E-3</v>
      </c>
    </row>
    <row r="2995" spans="1:4" x14ac:dyDescent="0.25">
      <c r="A2995" s="5" t="s">
        <v>446</v>
      </c>
      <c r="B2995" s="2" t="s">
        <v>5911</v>
      </c>
      <c r="C2995" s="4">
        <v>-1.5778310230000001</v>
      </c>
      <c r="D2995" s="4">
        <v>8.3086300000000004E-4</v>
      </c>
    </row>
    <row r="2996" spans="1:4" x14ac:dyDescent="0.3">
      <c r="A2996" s="6" t="s">
        <v>5642</v>
      </c>
      <c r="B2996" s="2" t="s">
        <v>6099</v>
      </c>
      <c r="C2996" s="4">
        <v>-0.47797063200000001</v>
      </c>
      <c r="D2996" s="4">
        <v>1.7467244999999999E-2</v>
      </c>
    </row>
    <row r="2997" spans="1:4" x14ac:dyDescent="0.3">
      <c r="A2997" s="6" t="s">
        <v>5049</v>
      </c>
      <c r="B2997" s="2" t="s">
        <v>2138</v>
      </c>
      <c r="C2997" s="4">
        <v>-1.2234073320000001</v>
      </c>
      <c r="D2997" s="4">
        <v>6.644283E-3</v>
      </c>
    </row>
    <row r="2998" spans="1:4" x14ac:dyDescent="0.3">
      <c r="A2998" s="6" t="s">
        <v>4117</v>
      </c>
      <c r="B2998" s="2" t="s">
        <v>2138</v>
      </c>
      <c r="C2998" s="4">
        <v>-0.56262560900000003</v>
      </c>
      <c r="D2998" s="4">
        <v>2.0158391000000001E-2</v>
      </c>
    </row>
    <row r="2999" spans="1:4" x14ac:dyDescent="0.3">
      <c r="A2999" s="6" t="s">
        <v>5050</v>
      </c>
      <c r="B2999" s="2" t="s">
        <v>2138</v>
      </c>
      <c r="C2999" s="4">
        <v>0.742842161</v>
      </c>
      <c r="D2999" s="4">
        <v>2.8905456E-2</v>
      </c>
    </row>
    <row r="3000" spans="1:4" x14ac:dyDescent="0.3">
      <c r="A3000" s="6" t="s">
        <v>4068</v>
      </c>
      <c r="B3000" s="2" t="s">
        <v>2138</v>
      </c>
      <c r="C3000" s="4">
        <v>-0.82226663099999997</v>
      </c>
      <c r="D3000" s="4">
        <v>7.8225180000000005E-3</v>
      </c>
    </row>
    <row r="3001" spans="1:4" x14ac:dyDescent="0.3">
      <c r="A3001" s="6" t="s">
        <v>3529</v>
      </c>
      <c r="B3001" s="2" t="s">
        <v>2138</v>
      </c>
      <c r="C3001" s="4">
        <v>-0.75200745999999996</v>
      </c>
      <c r="D3001" s="4">
        <v>4.0335620000000001E-3</v>
      </c>
    </row>
    <row r="3002" spans="1:4" x14ac:dyDescent="0.25">
      <c r="A3002" s="5" t="s">
        <v>2055</v>
      </c>
      <c r="B3002" s="2" t="s">
        <v>5959</v>
      </c>
      <c r="C3002" s="4">
        <v>-0.47093397999999997</v>
      </c>
      <c r="D3002" s="4">
        <v>1.9883453999999998E-2</v>
      </c>
    </row>
    <row r="3003" spans="1:4" x14ac:dyDescent="0.3">
      <c r="A3003" s="6" t="s">
        <v>94</v>
      </c>
      <c r="B3003" s="2" t="s">
        <v>2138</v>
      </c>
      <c r="C3003" s="4">
        <v>0.70619114999999999</v>
      </c>
      <c r="D3003" s="4">
        <v>1.4524321999999999E-2</v>
      </c>
    </row>
    <row r="3004" spans="1:4" x14ac:dyDescent="0.3">
      <c r="A3004" s="6" t="s">
        <v>697</v>
      </c>
      <c r="B3004" s="2" t="s">
        <v>6131</v>
      </c>
      <c r="C3004" s="4">
        <v>-2.0457553700000002</v>
      </c>
      <c r="D3004" s="4">
        <v>1.98934E-4</v>
      </c>
    </row>
    <row r="3005" spans="1:4" x14ac:dyDescent="0.25">
      <c r="A3005" s="5" t="s">
        <v>2030</v>
      </c>
      <c r="B3005" s="2" t="s">
        <v>5959</v>
      </c>
      <c r="C3005" s="4">
        <v>-0.74944056100000001</v>
      </c>
      <c r="D3005" s="4">
        <v>1.6293965000000001E-2</v>
      </c>
    </row>
    <row r="3006" spans="1:4" x14ac:dyDescent="0.25">
      <c r="A3006" s="5" t="s">
        <v>503</v>
      </c>
      <c r="B3006" s="2" t="s">
        <v>5959</v>
      </c>
      <c r="C3006" s="4">
        <v>-1.3268902810000001</v>
      </c>
      <c r="D3006" s="4">
        <v>7.0355700000000005E-4</v>
      </c>
    </row>
    <row r="3007" spans="1:4" x14ac:dyDescent="0.3">
      <c r="A3007" s="6" t="s">
        <v>4598</v>
      </c>
      <c r="B3007" s="2" t="s">
        <v>2138</v>
      </c>
      <c r="C3007" s="4">
        <v>-0.60836501300000001</v>
      </c>
      <c r="D3007" s="4">
        <v>1.1430871E-2</v>
      </c>
    </row>
    <row r="3008" spans="1:4" x14ac:dyDescent="0.3">
      <c r="A3008" s="6" t="s">
        <v>4255</v>
      </c>
      <c r="B3008" s="2" t="s">
        <v>2138</v>
      </c>
      <c r="C3008" s="4">
        <v>-0.53834295399999998</v>
      </c>
      <c r="D3008" s="4">
        <v>1.8246890000000002E-2</v>
      </c>
    </row>
    <row r="3009" spans="1:4" x14ac:dyDescent="0.3">
      <c r="A3009" s="6" t="s">
        <v>2947</v>
      </c>
      <c r="B3009" s="2" t="s">
        <v>2138</v>
      </c>
      <c r="C3009" s="4">
        <v>-0.51698207299999999</v>
      </c>
      <c r="D3009" s="4">
        <v>1.8207130000000001E-3</v>
      </c>
    </row>
    <row r="3010" spans="1:4" x14ac:dyDescent="0.25">
      <c r="A3010" s="5" t="s">
        <v>2422</v>
      </c>
      <c r="B3010" s="2" t="s">
        <v>2138</v>
      </c>
      <c r="C3010" s="4">
        <v>-0.47193908200000001</v>
      </c>
      <c r="D3010" s="4">
        <v>1.9899470999999998E-2</v>
      </c>
    </row>
    <row r="3011" spans="1:4" x14ac:dyDescent="0.25">
      <c r="A3011" s="5" t="s">
        <v>2170</v>
      </c>
      <c r="B3011" s="2" t="s">
        <v>2138</v>
      </c>
      <c r="C3011" s="4">
        <v>-0.75744422099999997</v>
      </c>
      <c r="D3011" s="4">
        <v>1.2489725E-2</v>
      </c>
    </row>
    <row r="3012" spans="1:4" x14ac:dyDescent="0.25">
      <c r="A3012" s="5" t="s">
        <v>1778</v>
      </c>
      <c r="B3012" s="2" t="s">
        <v>5881</v>
      </c>
      <c r="C3012" s="4">
        <v>0.34345256200000002</v>
      </c>
      <c r="D3012" s="4">
        <v>3.5893038000000002E-2</v>
      </c>
    </row>
    <row r="3013" spans="1:4" x14ac:dyDescent="0.3">
      <c r="A3013" s="6" t="s">
        <v>1138</v>
      </c>
      <c r="B3013" s="2" t="s">
        <v>2138</v>
      </c>
      <c r="C3013" s="4">
        <v>-3.0336677129999998</v>
      </c>
      <c r="D3013" s="4">
        <v>0</v>
      </c>
    </row>
    <row r="3014" spans="1:4" x14ac:dyDescent="0.25">
      <c r="A3014" s="5" t="s">
        <v>363</v>
      </c>
      <c r="B3014" s="1" t="s">
        <v>5733</v>
      </c>
      <c r="C3014" s="4">
        <v>4.4720697679999999</v>
      </c>
      <c r="D3014" s="4">
        <v>3.3299999999999999E-16</v>
      </c>
    </row>
    <row r="3015" spans="1:4" x14ac:dyDescent="0.25">
      <c r="A3015" s="5" t="s">
        <v>2314</v>
      </c>
      <c r="B3015" s="2" t="s">
        <v>2138</v>
      </c>
      <c r="C3015" s="4">
        <v>-0.71409265499999997</v>
      </c>
      <c r="D3015" s="4">
        <v>2.2909689999999999E-3</v>
      </c>
    </row>
    <row r="3016" spans="1:4" x14ac:dyDescent="0.3">
      <c r="A3016" s="6" t="s">
        <v>4344</v>
      </c>
      <c r="B3016" s="2" t="s">
        <v>2138</v>
      </c>
      <c r="C3016" s="4">
        <v>0.51966288299999996</v>
      </c>
      <c r="D3016" s="4">
        <v>2.0756496999999999E-2</v>
      </c>
    </row>
    <row r="3017" spans="1:4" x14ac:dyDescent="0.3">
      <c r="A3017" s="6" t="s">
        <v>3946</v>
      </c>
      <c r="B3017" s="2" t="s">
        <v>2138</v>
      </c>
      <c r="C3017" s="4">
        <v>-0.65763457400000003</v>
      </c>
      <c r="D3017" s="4">
        <v>2.0228425000000001E-2</v>
      </c>
    </row>
    <row r="3018" spans="1:4" x14ac:dyDescent="0.3">
      <c r="A3018" s="6" t="s">
        <v>1158</v>
      </c>
      <c r="B3018" s="2" t="s">
        <v>2138</v>
      </c>
      <c r="C3018" s="4">
        <v>0.44409660099999998</v>
      </c>
      <c r="D3018" s="4">
        <v>1.0508681000000001E-2</v>
      </c>
    </row>
    <row r="3019" spans="1:4" x14ac:dyDescent="0.3">
      <c r="A3019" s="6" t="s">
        <v>1136</v>
      </c>
      <c r="B3019" s="2" t="s">
        <v>2138</v>
      </c>
      <c r="C3019" s="4">
        <v>0.85312809000000001</v>
      </c>
      <c r="D3019" s="4">
        <v>7.0074040000000001E-3</v>
      </c>
    </row>
    <row r="3020" spans="1:4" x14ac:dyDescent="0.3">
      <c r="A3020" s="6" t="s">
        <v>1018</v>
      </c>
      <c r="B3020" s="2" t="s">
        <v>2138</v>
      </c>
      <c r="C3020" s="4">
        <v>1.3514853389999999</v>
      </c>
      <c r="D3020" s="4">
        <v>3.8167890000000001E-3</v>
      </c>
    </row>
    <row r="3021" spans="1:4" x14ac:dyDescent="0.3">
      <c r="A3021" s="6" t="s">
        <v>3558</v>
      </c>
      <c r="B3021" s="2" t="s">
        <v>2138</v>
      </c>
      <c r="C3021" s="4">
        <v>-0.255547998</v>
      </c>
      <c r="D3021" s="4">
        <v>3.2598742999999999E-2</v>
      </c>
    </row>
    <row r="3022" spans="1:4" x14ac:dyDescent="0.25">
      <c r="A3022" s="5" t="s">
        <v>2193</v>
      </c>
      <c r="B3022" s="2" t="s">
        <v>2138</v>
      </c>
      <c r="C3022" s="4">
        <v>-0.30883653900000002</v>
      </c>
      <c r="D3022" s="4">
        <v>3.4263039999999998E-3</v>
      </c>
    </row>
    <row r="3023" spans="1:4" x14ac:dyDescent="0.3">
      <c r="A3023" s="6" t="s">
        <v>245</v>
      </c>
      <c r="B3023" s="2" t="s">
        <v>2138</v>
      </c>
      <c r="C3023" s="4">
        <v>-1.497794047</v>
      </c>
      <c r="D3023" s="4">
        <v>7.8969499999999998E-4</v>
      </c>
    </row>
    <row r="3024" spans="1:4" x14ac:dyDescent="0.3">
      <c r="A3024" s="6" t="s">
        <v>4512</v>
      </c>
      <c r="B3024" s="2" t="s">
        <v>2138</v>
      </c>
      <c r="C3024" s="4">
        <v>-0.51992861499999998</v>
      </c>
      <c r="D3024" s="4">
        <v>2.4801067999999999E-2</v>
      </c>
    </row>
    <row r="3025" spans="1:4" x14ac:dyDescent="0.3">
      <c r="A3025" s="6" t="s">
        <v>5051</v>
      </c>
      <c r="B3025" s="2" t="s">
        <v>2138</v>
      </c>
      <c r="C3025" s="4">
        <v>-1.436894251</v>
      </c>
      <c r="D3025" s="4">
        <v>1.054747E-3</v>
      </c>
    </row>
    <row r="3026" spans="1:4" x14ac:dyDescent="0.3">
      <c r="A3026" s="6" t="s">
        <v>2882</v>
      </c>
      <c r="B3026" s="2" t="s">
        <v>2138</v>
      </c>
      <c r="C3026" s="4">
        <v>-0.75756099700000001</v>
      </c>
      <c r="D3026" s="4">
        <v>5.4247039999999998E-3</v>
      </c>
    </row>
    <row r="3027" spans="1:4" x14ac:dyDescent="0.3">
      <c r="A3027" s="6" t="s">
        <v>3986</v>
      </c>
      <c r="B3027" s="2" t="s">
        <v>2138</v>
      </c>
      <c r="C3027" s="4">
        <v>0.52804084699999998</v>
      </c>
      <c r="D3027" s="4">
        <v>3.3122786000000001E-2</v>
      </c>
    </row>
    <row r="3028" spans="1:4" x14ac:dyDescent="0.3">
      <c r="A3028" s="6" t="s">
        <v>3945</v>
      </c>
      <c r="B3028" s="2" t="s">
        <v>2138</v>
      </c>
      <c r="C3028" s="4">
        <v>-0.480303492</v>
      </c>
      <c r="D3028" s="4">
        <v>9.4747570000000003E-3</v>
      </c>
    </row>
    <row r="3029" spans="1:4" x14ac:dyDescent="0.3">
      <c r="A3029" s="6" t="s">
        <v>4546</v>
      </c>
      <c r="B3029" s="2" t="s">
        <v>2138</v>
      </c>
      <c r="C3029" s="4">
        <v>-0.88617496299999998</v>
      </c>
      <c r="D3029" s="4">
        <v>3.5298690000000001E-3</v>
      </c>
    </row>
    <row r="3030" spans="1:4" x14ac:dyDescent="0.3">
      <c r="A3030" s="6" t="s">
        <v>5052</v>
      </c>
      <c r="B3030" s="2" t="s">
        <v>2138</v>
      </c>
      <c r="C3030" s="4">
        <v>-0.44503798300000003</v>
      </c>
      <c r="D3030" s="4">
        <v>2.5471984999999999E-2</v>
      </c>
    </row>
    <row r="3031" spans="1:4" x14ac:dyDescent="0.3">
      <c r="A3031" s="6" t="s">
        <v>3684</v>
      </c>
      <c r="B3031" s="2" t="s">
        <v>2138</v>
      </c>
      <c r="C3031" s="4">
        <v>-0.27860699799999999</v>
      </c>
      <c r="D3031" s="4">
        <v>2.3642492000000001E-2</v>
      </c>
    </row>
    <row r="3032" spans="1:4" x14ac:dyDescent="0.3">
      <c r="A3032" s="6" t="s">
        <v>1279</v>
      </c>
      <c r="B3032" s="2" t="s">
        <v>2138</v>
      </c>
      <c r="C3032" s="4">
        <v>0.55220198899999995</v>
      </c>
      <c r="D3032" s="4">
        <v>1.4414E-3</v>
      </c>
    </row>
    <row r="3033" spans="1:4" x14ac:dyDescent="0.3">
      <c r="A3033" s="6" t="s">
        <v>961</v>
      </c>
      <c r="B3033" s="2" t="s">
        <v>2138</v>
      </c>
      <c r="C3033" s="4">
        <v>1.6547364520000001</v>
      </c>
      <c r="D3033" s="4">
        <v>1.8590830000000001E-3</v>
      </c>
    </row>
    <row r="3034" spans="1:4" x14ac:dyDescent="0.25">
      <c r="A3034" s="5" t="s">
        <v>548</v>
      </c>
      <c r="B3034" s="2" t="s">
        <v>2138</v>
      </c>
      <c r="C3034" s="4">
        <v>-1.659244315</v>
      </c>
      <c r="D3034" s="4">
        <v>5.7311799999999996E-4</v>
      </c>
    </row>
    <row r="3035" spans="1:4" x14ac:dyDescent="0.3">
      <c r="A3035" s="6" t="s">
        <v>5053</v>
      </c>
      <c r="B3035" s="2" t="s">
        <v>2138</v>
      </c>
      <c r="C3035" s="4">
        <v>-1.4601808759999999</v>
      </c>
      <c r="D3035" s="4">
        <v>1.0053690000000001E-3</v>
      </c>
    </row>
    <row r="3036" spans="1:4" x14ac:dyDescent="0.3">
      <c r="A3036" s="6" t="s">
        <v>5054</v>
      </c>
      <c r="B3036" s="2" t="s">
        <v>2138</v>
      </c>
      <c r="C3036" s="4">
        <v>0.97158838800000003</v>
      </c>
      <c r="D3036" s="4">
        <v>3.9700919000000001E-2</v>
      </c>
    </row>
    <row r="3037" spans="1:4" x14ac:dyDescent="0.25">
      <c r="A3037" s="5" t="s">
        <v>359</v>
      </c>
      <c r="B3037" s="1" t="s">
        <v>5725</v>
      </c>
      <c r="C3037" s="4">
        <v>1.5473867100000001</v>
      </c>
      <c r="D3037" s="4">
        <v>0</v>
      </c>
    </row>
    <row r="3038" spans="1:4" x14ac:dyDescent="0.3">
      <c r="A3038" s="6" t="s">
        <v>4527</v>
      </c>
      <c r="B3038" s="2" t="s">
        <v>2138</v>
      </c>
      <c r="C3038" s="4">
        <v>-0.40883071500000001</v>
      </c>
      <c r="D3038" s="4">
        <v>1.7917709E-2</v>
      </c>
    </row>
    <row r="3039" spans="1:4" x14ac:dyDescent="0.25">
      <c r="A3039" s="5" t="s">
        <v>2523</v>
      </c>
      <c r="B3039" s="2" t="s">
        <v>2138</v>
      </c>
      <c r="C3039" s="4">
        <v>-0.57425478600000002</v>
      </c>
      <c r="D3039" s="4">
        <v>1.8647939999999999E-3</v>
      </c>
    </row>
    <row r="3040" spans="1:4" x14ac:dyDescent="0.3">
      <c r="A3040" s="6" t="s">
        <v>144</v>
      </c>
      <c r="B3040" s="2" t="s">
        <v>2138</v>
      </c>
      <c r="C3040" s="4">
        <v>-2.085839966</v>
      </c>
      <c r="D3040" s="4">
        <v>6.0500000000000004E-9</v>
      </c>
    </row>
    <row r="3041" spans="1:4" x14ac:dyDescent="0.25">
      <c r="A3041" s="5" t="s">
        <v>2298</v>
      </c>
      <c r="B3041" s="2" t="s">
        <v>2138</v>
      </c>
      <c r="C3041" s="4">
        <v>-0.76236276199999997</v>
      </c>
      <c r="D3041" s="4">
        <v>1.5668623E-2</v>
      </c>
    </row>
    <row r="3042" spans="1:4" x14ac:dyDescent="0.3">
      <c r="A3042" s="6" t="s">
        <v>3055</v>
      </c>
      <c r="B3042" s="2" t="s">
        <v>2138</v>
      </c>
      <c r="C3042" s="4">
        <v>-0.62298594699999998</v>
      </c>
      <c r="D3042" s="4">
        <v>1.4410971999999999E-2</v>
      </c>
    </row>
    <row r="3043" spans="1:4" x14ac:dyDescent="0.25">
      <c r="A3043" s="5" t="s">
        <v>2447</v>
      </c>
      <c r="B3043" s="2" t="s">
        <v>2138</v>
      </c>
      <c r="C3043" s="4">
        <v>-0.43989143200000003</v>
      </c>
      <c r="D3043" s="4">
        <v>2.1652327999999998E-2</v>
      </c>
    </row>
    <row r="3044" spans="1:4" x14ac:dyDescent="0.3">
      <c r="A3044" s="6" t="s">
        <v>1656</v>
      </c>
      <c r="B3044" s="2" t="s">
        <v>5746</v>
      </c>
      <c r="C3044" s="4">
        <v>-1.964080426</v>
      </c>
      <c r="D3044" s="4">
        <v>1.2442480000000001E-3</v>
      </c>
    </row>
    <row r="3045" spans="1:4" x14ac:dyDescent="0.25">
      <c r="A3045" s="5" t="s">
        <v>1859</v>
      </c>
      <c r="B3045" s="2" t="s">
        <v>5931</v>
      </c>
      <c r="C3045" s="4">
        <v>-1.716207034</v>
      </c>
      <c r="D3045" s="4">
        <v>6.5399899999999999E-3</v>
      </c>
    </row>
    <row r="3046" spans="1:4" x14ac:dyDescent="0.3">
      <c r="A3046" s="6" t="s">
        <v>5609</v>
      </c>
      <c r="B3046" s="2" t="s">
        <v>6053</v>
      </c>
      <c r="C3046" s="4">
        <v>-0.95238197999999996</v>
      </c>
      <c r="D3046" s="4">
        <v>5.8960200000000001E-3</v>
      </c>
    </row>
    <row r="3047" spans="1:4" x14ac:dyDescent="0.3">
      <c r="A3047" s="6" t="s">
        <v>2985</v>
      </c>
      <c r="B3047" s="2" t="s">
        <v>2138</v>
      </c>
      <c r="C3047" s="4">
        <v>-0.74852746800000003</v>
      </c>
      <c r="D3047" s="4">
        <v>1.176159E-3</v>
      </c>
    </row>
    <row r="3048" spans="1:4" x14ac:dyDescent="0.3">
      <c r="A3048" s="6" t="s">
        <v>3286</v>
      </c>
      <c r="B3048" s="2" t="s">
        <v>2138</v>
      </c>
      <c r="C3048" s="4">
        <v>-1.365781422</v>
      </c>
      <c r="D3048" s="4">
        <v>2.7386770000000001E-3</v>
      </c>
    </row>
    <row r="3049" spans="1:4" x14ac:dyDescent="0.25">
      <c r="A3049" s="5" t="s">
        <v>2327</v>
      </c>
      <c r="B3049" s="2" t="s">
        <v>2138</v>
      </c>
      <c r="C3049" s="4">
        <v>-1.07515736</v>
      </c>
      <c r="D3049" s="4">
        <v>2.53295E-3</v>
      </c>
    </row>
    <row r="3050" spans="1:4" x14ac:dyDescent="0.3">
      <c r="A3050" s="6" t="s">
        <v>4476</v>
      </c>
      <c r="B3050" s="2" t="s">
        <v>2138</v>
      </c>
      <c r="C3050" s="4">
        <v>-0.78179397699999997</v>
      </c>
      <c r="D3050" s="4">
        <v>5.3276340000000004E-3</v>
      </c>
    </row>
    <row r="3051" spans="1:4" x14ac:dyDescent="0.25">
      <c r="A3051" s="5" t="s">
        <v>1958</v>
      </c>
      <c r="B3051" s="2" t="s">
        <v>5956</v>
      </c>
      <c r="C3051" s="4">
        <v>-0.79080550100000002</v>
      </c>
      <c r="D3051" s="4">
        <v>3.7651070000000002E-3</v>
      </c>
    </row>
    <row r="3052" spans="1:4" x14ac:dyDescent="0.3">
      <c r="A3052" s="6" t="s">
        <v>3441</v>
      </c>
      <c r="B3052" s="2" t="s">
        <v>2138</v>
      </c>
      <c r="C3052" s="4">
        <v>-1.6458539219999999</v>
      </c>
      <c r="D3052" s="4">
        <v>2.157417E-3</v>
      </c>
    </row>
    <row r="3053" spans="1:4" x14ac:dyDescent="0.25">
      <c r="A3053" s="5" t="s">
        <v>2649</v>
      </c>
      <c r="B3053" s="2" t="s">
        <v>2138</v>
      </c>
      <c r="C3053" s="4">
        <v>-0.32422572300000002</v>
      </c>
      <c r="D3053" s="4">
        <v>1.9811540999999998E-2</v>
      </c>
    </row>
    <row r="3054" spans="1:4" x14ac:dyDescent="0.3">
      <c r="A3054" s="6" t="s">
        <v>4189</v>
      </c>
      <c r="B3054" s="2" t="s">
        <v>2138</v>
      </c>
      <c r="C3054" s="4">
        <v>-1.115477217</v>
      </c>
      <c r="D3054" s="4">
        <v>5.4942660000000003E-3</v>
      </c>
    </row>
    <row r="3055" spans="1:4" x14ac:dyDescent="0.3">
      <c r="A3055" s="6" t="s">
        <v>1355</v>
      </c>
      <c r="B3055" s="2" t="s">
        <v>2138</v>
      </c>
      <c r="C3055" s="4">
        <v>-1.1541800019999999</v>
      </c>
      <c r="D3055" s="4">
        <v>5.5103499999999996E-4</v>
      </c>
    </row>
    <row r="3056" spans="1:4" x14ac:dyDescent="0.3">
      <c r="A3056" s="6" t="s">
        <v>986</v>
      </c>
      <c r="B3056" s="2" t="s">
        <v>2138</v>
      </c>
      <c r="C3056" s="4">
        <v>-1.2313858609999999</v>
      </c>
      <c r="D3056" s="4">
        <v>6.4389299999999998E-4</v>
      </c>
    </row>
    <row r="3057" spans="1:4" x14ac:dyDescent="0.3">
      <c r="A3057" s="6" t="s">
        <v>5055</v>
      </c>
      <c r="B3057" s="2" t="s">
        <v>2138</v>
      </c>
      <c r="C3057" s="4">
        <v>-0.50143706799999999</v>
      </c>
      <c r="D3057" s="4">
        <v>1.0997740000000001E-2</v>
      </c>
    </row>
    <row r="3058" spans="1:4" x14ac:dyDescent="0.3">
      <c r="A3058" s="6" t="s">
        <v>1290</v>
      </c>
      <c r="B3058" s="2" t="s">
        <v>2138</v>
      </c>
      <c r="C3058" s="4">
        <v>-4.3846638499999999</v>
      </c>
      <c r="D3058" s="4">
        <v>1.0524449999999999E-3</v>
      </c>
    </row>
    <row r="3059" spans="1:4" x14ac:dyDescent="0.25">
      <c r="A3059" s="5" t="s">
        <v>2246</v>
      </c>
      <c r="B3059" s="2" t="s">
        <v>2138</v>
      </c>
      <c r="C3059" s="4">
        <v>-0.70279498500000004</v>
      </c>
      <c r="D3059" s="4">
        <v>1.2276176999999999E-2</v>
      </c>
    </row>
    <row r="3060" spans="1:4" x14ac:dyDescent="0.3">
      <c r="A3060" s="6" t="s">
        <v>5533</v>
      </c>
      <c r="B3060" s="2" t="s">
        <v>2138</v>
      </c>
      <c r="C3060" s="4">
        <v>-1.2219717489999999</v>
      </c>
      <c r="D3060" s="4">
        <v>5.734378E-3</v>
      </c>
    </row>
    <row r="3061" spans="1:4" x14ac:dyDescent="0.3">
      <c r="A3061" s="6" t="s">
        <v>1391</v>
      </c>
      <c r="B3061" s="2" t="s">
        <v>2138</v>
      </c>
      <c r="C3061" s="4">
        <v>0.37155681099999999</v>
      </c>
      <c r="D3061" s="4">
        <v>3.8849043999999999E-2</v>
      </c>
    </row>
    <row r="3062" spans="1:4" x14ac:dyDescent="0.25">
      <c r="A3062" s="5" t="s">
        <v>693</v>
      </c>
      <c r="B3062" s="2" t="s">
        <v>2138</v>
      </c>
      <c r="C3062" s="4">
        <v>-3.291572199</v>
      </c>
      <c r="D3062" s="4">
        <v>1.2500000000000001E-6</v>
      </c>
    </row>
    <row r="3063" spans="1:4" x14ac:dyDescent="0.3">
      <c r="A3063" s="6" t="s">
        <v>5056</v>
      </c>
      <c r="B3063" s="2" t="s">
        <v>2138</v>
      </c>
      <c r="C3063" s="4">
        <v>-2.060235107</v>
      </c>
      <c r="D3063" s="4">
        <v>1.012708E-3</v>
      </c>
    </row>
    <row r="3064" spans="1:4" x14ac:dyDescent="0.3">
      <c r="A3064" s="6" t="s">
        <v>5645</v>
      </c>
      <c r="B3064" s="2" t="s">
        <v>6156</v>
      </c>
      <c r="C3064" s="4">
        <v>-1.1005826219999999</v>
      </c>
      <c r="D3064" s="4">
        <v>9.3975299999999999E-4</v>
      </c>
    </row>
    <row r="3065" spans="1:4" x14ac:dyDescent="0.3">
      <c r="A3065" s="6" t="s">
        <v>4161</v>
      </c>
      <c r="B3065" s="2" t="s">
        <v>2138</v>
      </c>
      <c r="C3065" s="4">
        <v>-1.67111367</v>
      </c>
      <c r="D3065" s="4">
        <v>2.7142970000000001E-3</v>
      </c>
    </row>
    <row r="3066" spans="1:4" x14ac:dyDescent="0.3">
      <c r="A3066" s="6" t="s">
        <v>2902</v>
      </c>
      <c r="B3066" s="2" t="s">
        <v>2138</v>
      </c>
      <c r="C3066" s="4">
        <v>-0.52064209699999997</v>
      </c>
      <c r="D3066" s="4">
        <v>1.7029326000000001E-2</v>
      </c>
    </row>
    <row r="3067" spans="1:4" x14ac:dyDescent="0.3">
      <c r="A3067" s="6" t="s">
        <v>1249</v>
      </c>
      <c r="B3067" s="2" t="s">
        <v>2138</v>
      </c>
      <c r="C3067" s="4">
        <v>0.92093584100000003</v>
      </c>
      <c r="D3067" s="4">
        <v>4.8254839999999997E-3</v>
      </c>
    </row>
    <row r="3068" spans="1:4" x14ac:dyDescent="0.3">
      <c r="A3068" s="6" t="s">
        <v>4558</v>
      </c>
      <c r="B3068" s="2" t="s">
        <v>2138</v>
      </c>
      <c r="C3068" s="4">
        <v>-0.56033774599999997</v>
      </c>
      <c r="D3068" s="4">
        <v>6.1893060000000003E-3</v>
      </c>
    </row>
    <row r="3069" spans="1:4" x14ac:dyDescent="0.3">
      <c r="A3069" s="6" t="s">
        <v>1519</v>
      </c>
      <c r="B3069" s="2" t="s">
        <v>2138</v>
      </c>
      <c r="C3069" s="4">
        <v>1.25647486</v>
      </c>
      <c r="D3069" s="4">
        <v>2.29E-7</v>
      </c>
    </row>
    <row r="3070" spans="1:4" x14ac:dyDescent="0.3">
      <c r="A3070" s="6" t="s">
        <v>5057</v>
      </c>
      <c r="B3070" s="2" t="s">
        <v>2138</v>
      </c>
      <c r="C3070" s="4">
        <v>-0.90350019800000003</v>
      </c>
      <c r="D3070" s="4">
        <v>3.1528200000000002E-3</v>
      </c>
    </row>
    <row r="3071" spans="1:4" x14ac:dyDescent="0.25">
      <c r="A3071" s="5" t="s">
        <v>449</v>
      </c>
      <c r="B3071" s="2" t="s">
        <v>5922</v>
      </c>
      <c r="C3071" s="4">
        <v>0.92882411499999995</v>
      </c>
      <c r="D3071" s="4">
        <v>1.0783414E-2</v>
      </c>
    </row>
    <row r="3072" spans="1:4" x14ac:dyDescent="0.3">
      <c r="A3072" s="6" t="s">
        <v>5058</v>
      </c>
      <c r="B3072" s="2" t="s">
        <v>2138</v>
      </c>
      <c r="C3072" s="4">
        <v>1.8445454809999999</v>
      </c>
      <c r="D3072" s="4">
        <v>5.1412990000000002E-3</v>
      </c>
    </row>
    <row r="3073" spans="1:4" x14ac:dyDescent="0.25">
      <c r="A3073" s="5" t="s">
        <v>490</v>
      </c>
      <c r="B3073" s="2" t="s">
        <v>5959</v>
      </c>
      <c r="C3073" s="4">
        <v>1.204449764</v>
      </c>
      <c r="D3073" s="4">
        <v>1.4175599999999999E-4</v>
      </c>
    </row>
    <row r="3074" spans="1:4" x14ac:dyDescent="0.3">
      <c r="A3074" s="6" t="s">
        <v>5059</v>
      </c>
      <c r="B3074" s="2" t="s">
        <v>2138</v>
      </c>
      <c r="C3074" s="4">
        <v>1.245429957</v>
      </c>
      <c r="D3074" s="4">
        <v>2.1151179999999999E-2</v>
      </c>
    </row>
    <row r="3075" spans="1:4" x14ac:dyDescent="0.3">
      <c r="A3075" s="6" t="s">
        <v>5060</v>
      </c>
      <c r="B3075" s="2" t="s">
        <v>2138</v>
      </c>
      <c r="C3075" s="4">
        <v>0.57300880200000004</v>
      </c>
      <c r="D3075" s="4">
        <v>2.8926051000000001E-2</v>
      </c>
    </row>
    <row r="3076" spans="1:4" x14ac:dyDescent="0.25">
      <c r="A3076" s="5" t="s">
        <v>2548</v>
      </c>
      <c r="B3076" s="2" t="s">
        <v>2138</v>
      </c>
      <c r="C3076" s="4">
        <v>-1.0867601790000001</v>
      </c>
      <c r="D3076" s="4">
        <v>1.301899E-3</v>
      </c>
    </row>
    <row r="3077" spans="1:4" x14ac:dyDescent="0.3">
      <c r="A3077" s="6" t="s">
        <v>5061</v>
      </c>
      <c r="B3077" s="2" t="s">
        <v>2138</v>
      </c>
      <c r="C3077" s="4">
        <v>-0.96606925300000002</v>
      </c>
      <c r="D3077" s="4">
        <v>4.3306589999999997E-3</v>
      </c>
    </row>
    <row r="3078" spans="1:4" x14ac:dyDescent="0.3">
      <c r="A3078" s="6" t="s">
        <v>2924</v>
      </c>
      <c r="B3078" s="2" t="s">
        <v>2138</v>
      </c>
      <c r="C3078" s="4">
        <v>-0.81019879299999997</v>
      </c>
      <c r="D3078" s="4">
        <v>1.0652933E-2</v>
      </c>
    </row>
    <row r="3079" spans="1:4" x14ac:dyDescent="0.25">
      <c r="A3079" s="5" t="s">
        <v>2440</v>
      </c>
      <c r="B3079" s="2" t="s">
        <v>2138</v>
      </c>
      <c r="C3079" s="4">
        <v>-0.93931327799999997</v>
      </c>
      <c r="D3079" s="4">
        <v>2.688134E-3</v>
      </c>
    </row>
    <row r="3080" spans="1:4" x14ac:dyDescent="0.3">
      <c r="A3080" s="6" t="s">
        <v>3862</v>
      </c>
      <c r="B3080" s="2" t="s">
        <v>2138</v>
      </c>
      <c r="C3080" s="4">
        <v>-0.483290424</v>
      </c>
      <c r="D3080" s="4">
        <v>3.8417064000000001E-2</v>
      </c>
    </row>
    <row r="3081" spans="1:4" x14ac:dyDescent="0.3">
      <c r="A3081" s="6" t="s">
        <v>3735</v>
      </c>
      <c r="B3081" s="2" t="s">
        <v>2138</v>
      </c>
      <c r="C3081" s="4">
        <v>-0.52161110499999996</v>
      </c>
      <c r="D3081" s="4">
        <v>1.9256988999999999E-2</v>
      </c>
    </row>
    <row r="3082" spans="1:4" x14ac:dyDescent="0.25">
      <c r="A3082" s="5" t="s">
        <v>1808</v>
      </c>
      <c r="B3082" s="2" t="s">
        <v>5908</v>
      </c>
      <c r="C3082" s="4">
        <v>-0.64326233600000005</v>
      </c>
      <c r="D3082" s="4">
        <v>8.4206709999999994E-3</v>
      </c>
    </row>
    <row r="3083" spans="1:4" x14ac:dyDescent="0.3">
      <c r="A3083" s="6" t="s">
        <v>3646</v>
      </c>
      <c r="B3083" s="2" t="s">
        <v>2138</v>
      </c>
      <c r="C3083" s="4">
        <v>-0.93476785100000004</v>
      </c>
      <c r="D3083" s="4">
        <v>3.2003930000000002E-3</v>
      </c>
    </row>
    <row r="3084" spans="1:4" x14ac:dyDescent="0.3">
      <c r="A3084" s="6" t="s">
        <v>4069</v>
      </c>
      <c r="B3084" s="2" t="s">
        <v>2138</v>
      </c>
      <c r="C3084" s="4">
        <v>-1.257827341</v>
      </c>
      <c r="D3084" s="4">
        <v>5.4252499999999997E-4</v>
      </c>
    </row>
    <row r="3085" spans="1:4" x14ac:dyDescent="0.3">
      <c r="A3085" s="6" t="s">
        <v>5062</v>
      </c>
      <c r="B3085" s="2" t="s">
        <v>2138</v>
      </c>
      <c r="C3085" s="4">
        <v>1.007404781</v>
      </c>
      <c r="D3085" s="4">
        <v>3.8055055999999997E-2</v>
      </c>
    </row>
    <row r="3086" spans="1:4" x14ac:dyDescent="0.3">
      <c r="A3086" s="6" t="s">
        <v>3661</v>
      </c>
      <c r="B3086" s="2" t="s">
        <v>2138</v>
      </c>
      <c r="C3086" s="4">
        <v>-0.60634360499999995</v>
      </c>
      <c r="D3086" s="4">
        <v>4.1432320000000002E-3</v>
      </c>
    </row>
    <row r="3087" spans="1:4" x14ac:dyDescent="0.3">
      <c r="A3087" s="6" t="s">
        <v>5063</v>
      </c>
      <c r="B3087" s="2" t="s">
        <v>2138</v>
      </c>
      <c r="C3087" s="4">
        <v>1.5096208680000001</v>
      </c>
      <c r="D3087" s="4">
        <v>1.9581222999999998E-2</v>
      </c>
    </row>
    <row r="3088" spans="1:4" x14ac:dyDescent="0.3">
      <c r="A3088" s="6" t="s">
        <v>5490</v>
      </c>
      <c r="B3088" s="2" t="s">
        <v>5980</v>
      </c>
      <c r="C3088" s="4">
        <v>-0.761807813</v>
      </c>
      <c r="D3088" s="4">
        <v>7.9112039999999998E-3</v>
      </c>
    </row>
    <row r="3089" spans="1:4" x14ac:dyDescent="0.3">
      <c r="A3089" s="6" t="s">
        <v>1125</v>
      </c>
      <c r="B3089" s="2" t="s">
        <v>2138</v>
      </c>
      <c r="C3089" s="4">
        <v>0.66819988699999999</v>
      </c>
      <c r="D3089" s="4">
        <v>2.0800757E-2</v>
      </c>
    </row>
    <row r="3090" spans="1:4" x14ac:dyDescent="0.3">
      <c r="A3090" s="6" t="s">
        <v>3171</v>
      </c>
      <c r="B3090" s="2" t="s">
        <v>2138</v>
      </c>
      <c r="C3090" s="4">
        <v>-1.1159757560000001</v>
      </c>
      <c r="D3090" s="4">
        <v>1.1862190000000001E-3</v>
      </c>
    </row>
    <row r="3091" spans="1:4" x14ac:dyDescent="0.25">
      <c r="A3091" s="5" t="s">
        <v>1711</v>
      </c>
      <c r="B3091" s="2" t="s">
        <v>5813</v>
      </c>
      <c r="C3091" s="4">
        <v>-3.1919958140000002</v>
      </c>
      <c r="D3091" s="4">
        <v>1.6384730000000001E-3</v>
      </c>
    </row>
    <row r="3092" spans="1:4" x14ac:dyDescent="0.3">
      <c r="A3092" s="6" t="s">
        <v>2973</v>
      </c>
      <c r="B3092" s="2" t="s">
        <v>2138</v>
      </c>
      <c r="C3092" s="4">
        <v>-0.50703234100000005</v>
      </c>
      <c r="D3092" s="4">
        <v>3.1338619999999998E-2</v>
      </c>
    </row>
    <row r="3093" spans="1:4" x14ac:dyDescent="0.3">
      <c r="A3093" s="6" t="s">
        <v>3019</v>
      </c>
      <c r="B3093" s="2" t="s">
        <v>2138</v>
      </c>
      <c r="C3093" s="4">
        <v>-0.90768263199999999</v>
      </c>
      <c r="D3093" s="4">
        <v>6.3555950000000003E-3</v>
      </c>
    </row>
    <row r="3094" spans="1:4" x14ac:dyDescent="0.3">
      <c r="A3094" s="6" t="s">
        <v>4281</v>
      </c>
      <c r="B3094" s="2" t="s">
        <v>2138</v>
      </c>
      <c r="C3094" s="4">
        <v>-0.82376474300000002</v>
      </c>
      <c r="D3094" s="4">
        <v>7.8269419999999999E-3</v>
      </c>
    </row>
    <row r="3095" spans="1:4" x14ac:dyDescent="0.3">
      <c r="A3095" s="6" t="s">
        <v>2785</v>
      </c>
      <c r="B3095" s="2" t="s">
        <v>2138</v>
      </c>
      <c r="C3095" s="4">
        <v>-0.84874138300000002</v>
      </c>
      <c r="D3095" s="4">
        <v>7.1763019999999999E-3</v>
      </c>
    </row>
    <row r="3096" spans="1:4" x14ac:dyDescent="0.25">
      <c r="A3096" s="5" t="s">
        <v>2008</v>
      </c>
      <c r="B3096" s="2" t="s">
        <v>5959</v>
      </c>
      <c r="C3096" s="4">
        <v>-1.0814310279999999</v>
      </c>
      <c r="D3096" s="4">
        <v>4.0160009999999999E-3</v>
      </c>
    </row>
    <row r="3097" spans="1:4" x14ac:dyDescent="0.25">
      <c r="A3097" s="5" t="s">
        <v>2244</v>
      </c>
      <c r="B3097" s="2" t="s">
        <v>2138</v>
      </c>
      <c r="C3097" s="4">
        <v>-0.60113965000000003</v>
      </c>
      <c r="D3097" s="4">
        <v>1.487932E-3</v>
      </c>
    </row>
    <row r="3098" spans="1:4" x14ac:dyDescent="0.3">
      <c r="A3098" s="6" t="s">
        <v>3110</v>
      </c>
      <c r="B3098" s="2" t="s">
        <v>2138</v>
      </c>
      <c r="C3098" s="4">
        <v>-0.61555651099999997</v>
      </c>
      <c r="D3098" s="4">
        <v>1.1058111000000001E-2</v>
      </c>
    </row>
    <row r="3099" spans="1:4" x14ac:dyDescent="0.3">
      <c r="A3099" s="6" t="s">
        <v>3492</v>
      </c>
      <c r="B3099" s="2" t="s">
        <v>2138</v>
      </c>
      <c r="C3099" s="4">
        <v>-0.86151804600000004</v>
      </c>
      <c r="D3099" s="4">
        <v>4.3555979999999996E-3</v>
      </c>
    </row>
    <row r="3100" spans="1:4" x14ac:dyDescent="0.3">
      <c r="A3100" s="6" t="s">
        <v>3366</v>
      </c>
      <c r="B3100" s="2" t="s">
        <v>2138</v>
      </c>
      <c r="C3100" s="4">
        <v>-0.46689832399999998</v>
      </c>
      <c r="D3100" s="4">
        <v>2.3976287999999998E-2</v>
      </c>
    </row>
    <row r="3101" spans="1:4" x14ac:dyDescent="0.3">
      <c r="A3101" s="6" t="s">
        <v>2718</v>
      </c>
      <c r="B3101" s="2" t="s">
        <v>2138</v>
      </c>
      <c r="C3101" s="4">
        <v>-0.72137655199999995</v>
      </c>
      <c r="D3101" s="4">
        <v>7.1141650000000004E-3</v>
      </c>
    </row>
    <row r="3102" spans="1:4" x14ac:dyDescent="0.3">
      <c r="A3102" s="6" t="s">
        <v>5534</v>
      </c>
      <c r="B3102" s="2" t="s">
        <v>2138</v>
      </c>
      <c r="C3102" s="4">
        <v>-1.0478766269999999</v>
      </c>
      <c r="D3102" s="4">
        <v>2.6322725000000002E-2</v>
      </c>
    </row>
    <row r="3103" spans="1:4" x14ac:dyDescent="0.25">
      <c r="A3103" s="5" t="s">
        <v>1710</v>
      </c>
      <c r="B3103" s="2" t="s">
        <v>5812</v>
      </c>
      <c r="C3103" s="4">
        <v>-2.1834461410000001</v>
      </c>
      <c r="D3103" s="4">
        <v>8.3928200000000001E-4</v>
      </c>
    </row>
    <row r="3104" spans="1:4" x14ac:dyDescent="0.3">
      <c r="A3104" s="6" t="s">
        <v>3554</v>
      </c>
      <c r="B3104" s="2" t="s">
        <v>2138</v>
      </c>
      <c r="C3104" s="4">
        <v>-0.668058504</v>
      </c>
      <c r="D3104" s="4">
        <v>3.674002E-3</v>
      </c>
    </row>
    <row r="3105" spans="1:4" x14ac:dyDescent="0.3">
      <c r="A3105" s="6" t="s">
        <v>4580</v>
      </c>
      <c r="B3105" s="2" t="s">
        <v>2138</v>
      </c>
      <c r="C3105" s="4">
        <v>-0.39275180700000001</v>
      </c>
      <c r="D3105" s="4">
        <v>2.8477619999999999E-2</v>
      </c>
    </row>
    <row r="3106" spans="1:4" x14ac:dyDescent="0.25">
      <c r="A3106" s="5" t="s">
        <v>2367</v>
      </c>
      <c r="B3106" s="2" t="s">
        <v>2138</v>
      </c>
      <c r="C3106" s="4">
        <v>-0.49245794700000001</v>
      </c>
      <c r="D3106" s="4">
        <v>6.8341900000000004E-3</v>
      </c>
    </row>
    <row r="3107" spans="1:4" x14ac:dyDescent="0.3">
      <c r="A3107" s="6" t="s">
        <v>1367</v>
      </c>
      <c r="B3107" s="2" t="s">
        <v>2138</v>
      </c>
      <c r="C3107" s="4">
        <v>-1.3467357470000001</v>
      </c>
      <c r="D3107" s="4">
        <v>4.1099999999999996E-6</v>
      </c>
    </row>
    <row r="3108" spans="1:4" x14ac:dyDescent="0.25">
      <c r="A3108" s="5" t="s">
        <v>2433</v>
      </c>
      <c r="B3108" s="2" t="s">
        <v>2138</v>
      </c>
      <c r="C3108" s="4">
        <v>-0.58793483300000005</v>
      </c>
      <c r="D3108" s="4">
        <v>1.9654195999999999E-2</v>
      </c>
    </row>
    <row r="3109" spans="1:4" x14ac:dyDescent="0.25">
      <c r="A3109" s="5" t="s">
        <v>2248</v>
      </c>
      <c r="B3109" s="2" t="s">
        <v>2138</v>
      </c>
      <c r="C3109" s="4">
        <v>0.33456193000000001</v>
      </c>
      <c r="D3109" s="4">
        <v>3.3529029000000002E-2</v>
      </c>
    </row>
    <row r="3110" spans="1:4" x14ac:dyDescent="0.3">
      <c r="A3110" s="6" t="s">
        <v>4458</v>
      </c>
      <c r="B3110" s="2" t="s">
        <v>2138</v>
      </c>
      <c r="C3110" s="4">
        <v>-0.55281830899999995</v>
      </c>
      <c r="D3110" s="4">
        <v>2.0291644000000001E-2</v>
      </c>
    </row>
    <row r="3111" spans="1:4" x14ac:dyDescent="0.3">
      <c r="A3111" s="6" t="s">
        <v>3710</v>
      </c>
      <c r="B3111" s="2" t="s">
        <v>2138</v>
      </c>
      <c r="C3111" s="4">
        <v>-0.57968931099999998</v>
      </c>
      <c r="D3111" s="4">
        <v>8.5224840000000003E-3</v>
      </c>
    </row>
    <row r="3112" spans="1:4" x14ac:dyDescent="0.3">
      <c r="A3112" s="6" t="s">
        <v>2743</v>
      </c>
      <c r="B3112" s="2" t="s">
        <v>2138</v>
      </c>
      <c r="C3112" s="4">
        <v>-0.49856160599999999</v>
      </c>
      <c r="D3112" s="4">
        <v>2.0781147999999999E-2</v>
      </c>
    </row>
    <row r="3113" spans="1:4" x14ac:dyDescent="0.3">
      <c r="A3113" s="6" t="s">
        <v>5064</v>
      </c>
      <c r="B3113" s="2" t="s">
        <v>2138</v>
      </c>
      <c r="C3113" s="4">
        <v>-2.2028754230000001</v>
      </c>
      <c r="D3113" s="4">
        <v>3.0291480000000002E-3</v>
      </c>
    </row>
    <row r="3114" spans="1:4" x14ac:dyDescent="0.3">
      <c r="A3114" s="6" t="s">
        <v>4184</v>
      </c>
      <c r="B3114" s="2" t="s">
        <v>2138</v>
      </c>
      <c r="C3114" s="4">
        <v>-0.59979867499999995</v>
      </c>
      <c r="D3114" s="4">
        <v>5.4730500000000001E-3</v>
      </c>
    </row>
    <row r="3115" spans="1:4" x14ac:dyDescent="0.3">
      <c r="A3115" s="6" t="s">
        <v>3608</v>
      </c>
      <c r="B3115" s="2" t="s">
        <v>2138</v>
      </c>
      <c r="C3115" s="4">
        <v>-0.86288205399999995</v>
      </c>
      <c r="D3115" s="4">
        <v>8.4603E-4</v>
      </c>
    </row>
    <row r="3116" spans="1:4" x14ac:dyDescent="0.25">
      <c r="A3116" s="5" t="s">
        <v>1779</v>
      </c>
      <c r="B3116" s="2" t="s">
        <v>5881</v>
      </c>
      <c r="C3116" s="4">
        <v>0.39385256099999999</v>
      </c>
      <c r="D3116" s="4">
        <v>2.0639279E-2</v>
      </c>
    </row>
    <row r="3117" spans="1:4" x14ac:dyDescent="0.3">
      <c r="A3117" s="6" t="s">
        <v>3602</v>
      </c>
      <c r="B3117" s="2" t="s">
        <v>2138</v>
      </c>
      <c r="C3117" s="4">
        <v>0.37852237</v>
      </c>
      <c r="D3117" s="4">
        <v>3.9661409000000002E-2</v>
      </c>
    </row>
    <row r="3118" spans="1:4" x14ac:dyDescent="0.3">
      <c r="A3118" s="6" t="s">
        <v>3648</v>
      </c>
      <c r="B3118" s="2" t="s">
        <v>2138</v>
      </c>
      <c r="C3118" s="4">
        <v>-0.79406949000000004</v>
      </c>
      <c r="D3118" s="4">
        <v>3.2841889999999999E-3</v>
      </c>
    </row>
    <row r="3119" spans="1:4" x14ac:dyDescent="0.3">
      <c r="A3119" s="6" t="s">
        <v>5065</v>
      </c>
      <c r="B3119" s="2" t="s">
        <v>2138</v>
      </c>
      <c r="C3119" s="4">
        <v>0.82687748000000005</v>
      </c>
      <c r="D3119" s="4">
        <v>3.9634949000000003E-2</v>
      </c>
    </row>
    <row r="3120" spans="1:4" x14ac:dyDescent="0.3">
      <c r="A3120" s="6" t="s">
        <v>4599</v>
      </c>
      <c r="B3120" s="2" t="s">
        <v>2138</v>
      </c>
      <c r="C3120" s="4">
        <v>-1.0629888620000001</v>
      </c>
      <c r="D3120" s="4">
        <v>8.9295100000000001E-4</v>
      </c>
    </row>
    <row r="3121" spans="1:4" x14ac:dyDescent="0.3">
      <c r="A3121" s="6" t="s">
        <v>5066</v>
      </c>
      <c r="B3121" s="2" t="s">
        <v>2138</v>
      </c>
      <c r="C3121" s="4">
        <v>-0.46295793899999998</v>
      </c>
      <c r="D3121" s="4">
        <v>1.9496568999999998E-2</v>
      </c>
    </row>
    <row r="3122" spans="1:4" x14ac:dyDescent="0.3">
      <c r="A3122" s="6" t="s">
        <v>5606</v>
      </c>
      <c r="B3122" s="2" t="s">
        <v>6050</v>
      </c>
      <c r="C3122" s="4">
        <v>0.54542055099999998</v>
      </c>
      <c r="D3122" s="4">
        <v>4.6425151999999997E-2</v>
      </c>
    </row>
    <row r="3123" spans="1:4" x14ac:dyDescent="0.3">
      <c r="A3123" s="6" t="s">
        <v>1094</v>
      </c>
      <c r="B3123" s="2" t="s">
        <v>2138</v>
      </c>
      <c r="C3123" s="4">
        <v>0.68768639499999995</v>
      </c>
      <c r="D3123" s="4">
        <v>7.2200000000000007E-5</v>
      </c>
    </row>
    <row r="3124" spans="1:4" x14ac:dyDescent="0.3">
      <c r="A3124" s="6" t="s">
        <v>3895</v>
      </c>
      <c r="B3124" s="2" t="s">
        <v>2138</v>
      </c>
      <c r="C3124" s="4">
        <v>0.60880035499999996</v>
      </c>
      <c r="D3124" s="4">
        <v>3.9219909999999997E-2</v>
      </c>
    </row>
    <row r="3125" spans="1:4" x14ac:dyDescent="0.25">
      <c r="A3125" s="5" t="s">
        <v>627</v>
      </c>
      <c r="B3125" s="2" t="s">
        <v>2138</v>
      </c>
      <c r="C3125" s="4">
        <v>-1.7133623790000001</v>
      </c>
      <c r="D3125" s="4">
        <v>0</v>
      </c>
    </row>
    <row r="3126" spans="1:4" x14ac:dyDescent="0.3">
      <c r="A3126" s="6" t="s">
        <v>1096</v>
      </c>
      <c r="B3126" s="2" t="s">
        <v>2138</v>
      </c>
      <c r="C3126" s="4">
        <v>1.304135306</v>
      </c>
      <c r="D3126" s="4">
        <v>0</v>
      </c>
    </row>
    <row r="3127" spans="1:4" x14ac:dyDescent="0.25">
      <c r="A3127" s="5" t="s">
        <v>559</v>
      </c>
      <c r="B3127" s="2" t="s">
        <v>2138</v>
      </c>
      <c r="C3127" s="4">
        <v>1.323181701</v>
      </c>
      <c r="D3127" s="4">
        <v>2.33E-15</v>
      </c>
    </row>
    <row r="3128" spans="1:4" x14ac:dyDescent="0.3">
      <c r="A3128" s="6" t="s">
        <v>1669</v>
      </c>
      <c r="B3128" s="2" t="s">
        <v>5757</v>
      </c>
      <c r="C3128" s="4">
        <v>-0.801928839</v>
      </c>
      <c r="D3128" s="4">
        <v>5.43346E-4</v>
      </c>
    </row>
    <row r="3129" spans="1:4" x14ac:dyDescent="0.25">
      <c r="A3129" s="5" t="s">
        <v>1767</v>
      </c>
      <c r="B3129" s="2" t="s">
        <v>5869</v>
      </c>
      <c r="C3129" s="4">
        <v>-0.65081747099999998</v>
      </c>
      <c r="D3129" s="4">
        <v>1.1144067000000001E-2</v>
      </c>
    </row>
    <row r="3130" spans="1:4" x14ac:dyDescent="0.3">
      <c r="A3130" s="6" t="s">
        <v>2746</v>
      </c>
      <c r="B3130" s="2" t="s">
        <v>2138</v>
      </c>
      <c r="C3130" s="4">
        <v>-0.66264597300000005</v>
      </c>
      <c r="D3130" s="4">
        <v>3.4145730000000002E-3</v>
      </c>
    </row>
    <row r="3131" spans="1:4" x14ac:dyDescent="0.3">
      <c r="A3131" s="6" t="s">
        <v>182</v>
      </c>
      <c r="B3131" s="2" t="s">
        <v>2138</v>
      </c>
      <c r="C3131" s="4">
        <v>-1.8619422990000001</v>
      </c>
      <c r="D3131" s="4">
        <v>0</v>
      </c>
    </row>
    <row r="3132" spans="1:4" x14ac:dyDescent="0.3">
      <c r="A3132" s="6" t="s">
        <v>963</v>
      </c>
      <c r="B3132" s="2" t="s">
        <v>2138</v>
      </c>
      <c r="C3132" s="4">
        <v>-2.2396907239999999</v>
      </c>
      <c r="D3132" s="4">
        <v>7.7996200000000004E-4</v>
      </c>
    </row>
    <row r="3133" spans="1:4" x14ac:dyDescent="0.25">
      <c r="A3133" s="5" t="s">
        <v>2514</v>
      </c>
      <c r="B3133" s="2" t="s">
        <v>2138</v>
      </c>
      <c r="C3133" s="4">
        <v>-1.008664861</v>
      </c>
      <c r="D3133" s="4">
        <v>9.9091500000000002E-3</v>
      </c>
    </row>
    <row r="3134" spans="1:4" x14ac:dyDescent="0.3">
      <c r="A3134" s="6" t="s">
        <v>5067</v>
      </c>
      <c r="B3134" s="2" t="s">
        <v>2138</v>
      </c>
      <c r="C3134" s="4">
        <v>-2.254421276</v>
      </c>
      <c r="D3134" s="4">
        <v>1.3913809999999999E-3</v>
      </c>
    </row>
    <row r="3135" spans="1:4" x14ac:dyDescent="0.25">
      <c r="A3135" s="5" t="s">
        <v>705</v>
      </c>
      <c r="B3135" s="2" t="s">
        <v>2138</v>
      </c>
      <c r="C3135" s="4">
        <v>1.2623623239999999</v>
      </c>
      <c r="D3135" s="4">
        <v>0</v>
      </c>
    </row>
    <row r="3136" spans="1:4" x14ac:dyDescent="0.3">
      <c r="A3136" s="6" t="s">
        <v>231</v>
      </c>
      <c r="B3136" s="2" t="s">
        <v>2138</v>
      </c>
      <c r="C3136" s="4">
        <v>1.610204296</v>
      </c>
      <c r="D3136" s="4">
        <v>3.3367589999999999E-3</v>
      </c>
    </row>
    <row r="3137" spans="1:4" x14ac:dyDescent="0.25">
      <c r="A3137" s="5" t="s">
        <v>1854</v>
      </c>
      <c r="B3137" s="2" t="s">
        <v>5927</v>
      </c>
      <c r="C3137" s="4">
        <v>-0.64002820100000002</v>
      </c>
      <c r="D3137" s="4">
        <v>2.9436092000000001E-2</v>
      </c>
    </row>
    <row r="3138" spans="1:4" x14ac:dyDescent="0.3">
      <c r="A3138" s="6" t="s">
        <v>5068</v>
      </c>
      <c r="B3138" s="2" t="s">
        <v>2138</v>
      </c>
      <c r="C3138" s="4">
        <v>-2.565023654</v>
      </c>
      <c r="D3138" s="4">
        <v>4.1899449999999996E-3</v>
      </c>
    </row>
    <row r="3139" spans="1:4" x14ac:dyDescent="0.3">
      <c r="A3139" s="6" t="s">
        <v>3886</v>
      </c>
      <c r="B3139" s="2" t="s">
        <v>2138</v>
      </c>
      <c r="C3139" s="4">
        <v>-1.444265685</v>
      </c>
      <c r="D3139" s="4">
        <v>7.8221900000000001E-4</v>
      </c>
    </row>
    <row r="3140" spans="1:4" x14ac:dyDescent="0.25">
      <c r="A3140" s="5" t="s">
        <v>2089</v>
      </c>
      <c r="B3140" s="2" t="s">
        <v>5959</v>
      </c>
      <c r="C3140" s="4">
        <v>-0.63352546600000004</v>
      </c>
      <c r="D3140" s="4">
        <v>3.2758242E-2</v>
      </c>
    </row>
    <row r="3141" spans="1:4" x14ac:dyDescent="0.3">
      <c r="A3141" s="6" t="s">
        <v>5069</v>
      </c>
      <c r="B3141" s="2" t="s">
        <v>2138</v>
      </c>
      <c r="C3141" s="4">
        <v>-2.0933714980000002</v>
      </c>
      <c r="D3141" s="4">
        <v>2.692917E-3</v>
      </c>
    </row>
    <row r="3142" spans="1:4" x14ac:dyDescent="0.3">
      <c r="A3142" s="6" t="s">
        <v>5070</v>
      </c>
      <c r="B3142" s="2" t="s">
        <v>2138</v>
      </c>
      <c r="C3142" s="4">
        <v>-0.94927109200000004</v>
      </c>
      <c r="D3142" s="4">
        <v>3.0742920000000002E-3</v>
      </c>
    </row>
    <row r="3143" spans="1:4" x14ac:dyDescent="0.25">
      <c r="A3143" s="5" t="s">
        <v>1762</v>
      </c>
      <c r="B3143" s="2" t="s">
        <v>5865</v>
      </c>
      <c r="C3143" s="4">
        <v>-2.5159858609999999</v>
      </c>
      <c r="D3143" s="4">
        <v>2.6357569999999999E-3</v>
      </c>
    </row>
    <row r="3144" spans="1:4" x14ac:dyDescent="0.25">
      <c r="A3144" s="5" t="s">
        <v>492</v>
      </c>
      <c r="B3144" s="2" t="s">
        <v>5959</v>
      </c>
      <c r="C3144" s="4">
        <v>1.7687703349999999</v>
      </c>
      <c r="D3144" s="4">
        <v>2.905918E-3</v>
      </c>
    </row>
    <row r="3145" spans="1:4" x14ac:dyDescent="0.3">
      <c r="A3145" s="6" t="s">
        <v>3720</v>
      </c>
      <c r="B3145" s="2" t="s">
        <v>2138</v>
      </c>
      <c r="C3145" s="4">
        <v>0.363185547</v>
      </c>
      <c r="D3145" s="4">
        <v>3.9944421000000001E-2</v>
      </c>
    </row>
    <row r="3146" spans="1:4" x14ac:dyDescent="0.3">
      <c r="A3146" s="6" t="s">
        <v>3997</v>
      </c>
      <c r="B3146" s="2" t="s">
        <v>2138</v>
      </c>
      <c r="C3146" s="4">
        <v>-1.050379564</v>
      </c>
      <c r="D3146" s="4">
        <v>1.463542E-3</v>
      </c>
    </row>
    <row r="3147" spans="1:4" x14ac:dyDescent="0.25">
      <c r="A3147" s="5" t="s">
        <v>2115</v>
      </c>
      <c r="B3147" s="2" t="s">
        <v>2137</v>
      </c>
      <c r="C3147" s="4">
        <v>-0.99859591700000006</v>
      </c>
      <c r="D3147" s="4">
        <v>1.9841516E-2</v>
      </c>
    </row>
    <row r="3148" spans="1:4" x14ac:dyDescent="0.3">
      <c r="A3148" s="6" t="s">
        <v>3000</v>
      </c>
      <c r="B3148" s="2" t="s">
        <v>2138</v>
      </c>
      <c r="C3148" s="4">
        <v>-0.80091822700000004</v>
      </c>
      <c r="D3148" s="4">
        <v>2.8401167000000001E-2</v>
      </c>
    </row>
    <row r="3149" spans="1:4" x14ac:dyDescent="0.3">
      <c r="A3149" s="6" t="s">
        <v>5071</v>
      </c>
      <c r="B3149" s="2" t="s">
        <v>2138</v>
      </c>
      <c r="C3149" s="4">
        <v>-0.79043842799999997</v>
      </c>
      <c r="D3149" s="4">
        <v>2.7030954999999999E-2</v>
      </c>
    </row>
    <row r="3150" spans="1:4" x14ac:dyDescent="0.25">
      <c r="A3150" s="5" t="s">
        <v>2056</v>
      </c>
      <c r="B3150" s="2" t="s">
        <v>5959</v>
      </c>
      <c r="C3150" s="4">
        <v>-1.2188487189999999</v>
      </c>
      <c r="D3150" s="4">
        <v>3.6552389999999998E-3</v>
      </c>
    </row>
    <row r="3151" spans="1:4" x14ac:dyDescent="0.3">
      <c r="A3151" s="6" t="s">
        <v>2727</v>
      </c>
      <c r="B3151" s="2" t="s">
        <v>2138</v>
      </c>
      <c r="C3151" s="4">
        <v>-0.92112094899999997</v>
      </c>
      <c r="D3151" s="4">
        <v>6.4156439999999999E-3</v>
      </c>
    </row>
    <row r="3152" spans="1:4" x14ac:dyDescent="0.25">
      <c r="A3152" s="5" t="s">
        <v>2229</v>
      </c>
      <c r="B3152" s="2" t="s">
        <v>2138</v>
      </c>
      <c r="C3152" s="4">
        <v>-0.52873799799999999</v>
      </c>
      <c r="D3152" s="4">
        <v>1.6873573999999999E-2</v>
      </c>
    </row>
    <row r="3153" spans="1:4" x14ac:dyDescent="0.3">
      <c r="A3153" s="6" t="s">
        <v>3545</v>
      </c>
      <c r="B3153" s="2" t="s">
        <v>2138</v>
      </c>
      <c r="C3153" s="4">
        <v>-0.59927590399999997</v>
      </c>
      <c r="D3153" s="4">
        <v>3.729198E-3</v>
      </c>
    </row>
    <row r="3154" spans="1:4" x14ac:dyDescent="0.3">
      <c r="A3154" s="6" t="s">
        <v>5446</v>
      </c>
      <c r="B3154" s="2" t="s">
        <v>6012</v>
      </c>
      <c r="C3154" s="4">
        <v>0.97615780299999999</v>
      </c>
      <c r="D3154" s="4">
        <v>4.7071639999999998E-3</v>
      </c>
    </row>
    <row r="3155" spans="1:4" x14ac:dyDescent="0.3">
      <c r="A3155" s="6" t="s">
        <v>139</v>
      </c>
      <c r="B3155" s="2" t="s">
        <v>2138</v>
      </c>
      <c r="C3155" s="4">
        <v>0.89001018799999998</v>
      </c>
      <c r="D3155" s="4">
        <v>8.8800000000000003E-16</v>
      </c>
    </row>
    <row r="3156" spans="1:4" x14ac:dyDescent="0.3">
      <c r="A3156" s="6" t="s">
        <v>942</v>
      </c>
      <c r="B3156" s="2" t="s">
        <v>6089</v>
      </c>
      <c r="C3156" s="4">
        <v>0.83429727499999995</v>
      </c>
      <c r="D3156" s="4">
        <v>1.7728240000000001E-3</v>
      </c>
    </row>
    <row r="3157" spans="1:4" x14ac:dyDescent="0.3">
      <c r="A3157" s="6" t="s">
        <v>3382</v>
      </c>
      <c r="B3157" s="2" t="s">
        <v>2138</v>
      </c>
      <c r="C3157" s="4">
        <v>-0.58652410099999996</v>
      </c>
      <c r="D3157" s="4">
        <v>6.938708E-3</v>
      </c>
    </row>
    <row r="3158" spans="1:4" x14ac:dyDescent="0.3">
      <c r="A3158" s="6" t="s">
        <v>935</v>
      </c>
      <c r="B3158" s="2" t="s">
        <v>2138</v>
      </c>
      <c r="C3158" s="4">
        <v>-0.97490365000000001</v>
      </c>
      <c r="D3158" s="4">
        <v>5.6028399999999998E-4</v>
      </c>
    </row>
    <row r="3159" spans="1:4" x14ac:dyDescent="0.25">
      <c r="A3159" s="5" t="s">
        <v>1959</v>
      </c>
      <c r="B3159" s="2" t="s">
        <v>5956</v>
      </c>
      <c r="C3159" s="4">
        <v>-0.41421002899999998</v>
      </c>
      <c r="D3159" s="4">
        <v>3.9961453000000001E-2</v>
      </c>
    </row>
    <row r="3160" spans="1:4" x14ac:dyDescent="0.3">
      <c r="A3160" s="6" t="s">
        <v>3457</v>
      </c>
      <c r="B3160" s="2" t="s">
        <v>2138</v>
      </c>
      <c r="C3160" s="4">
        <v>-0.52339416599999999</v>
      </c>
      <c r="D3160" s="4">
        <v>1.2859974E-2</v>
      </c>
    </row>
    <row r="3161" spans="1:4" x14ac:dyDescent="0.3">
      <c r="A3161" s="6" t="s">
        <v>1362</v>
      </c>
      <c r="B3161" s="2" t="s">
        <v>2138</v>
      </c>
      <c r="C3161" s="4">
        <v>-3.734677821</v>
      </c>
      <c r="D3161" s="4">
        <v>7.9700000000000004E-14</v>
      </c>
    </row>
    <row r="3162" spans="1:4" x14ac:dyDescent="0.3">
      <c r="A3162" s="6" t="s">
        <v>3231</v>
      </c>
      <c r="B3162" s="2" t="s">
        <v>2138</v>
      </c>
      <c r="C3162" s="4">
        <v>-1.2892076939999999</v>
      </c>
      <c r="D3162" s="4">
        <v>5.4732080000000002E-3</v>
      </c>
    </row>
    <row r="3163" spans="1:4" x14ac:dyDescent="0.3">
      <c r="A3163" s="6" t="s">
        <v>4494</v>
      </c>
      <c r="B3163" s="2" t="s">
        <v>2138</v>
      </c>
      <c r="C3163" s="4">
        <v>-0.93596919899999997</v>
      </c>
      <c r="D3163" s="4">
        <v>4.9544899999999998E-3</v>
      </c>
    </row>
    <row r="3164" spans="1:4" x14ac:dyDescent="0.3">
      <c r="A3164" s="6" t="s">
        <v>4503</v>
      </c>
      <c r="B3164" s="2" t="s">
        <v>2138</v>
      </c>
      <c r="C3164" s="4">
        <v>-0.49169034700000003</v>
      </c>
      <c r="D3164" s="4">
        <v>2.0000132E-2</v>
      </c>
    </row>
    <row r="3165" spans="1:4" x14ac:dyDescent="0.3">
      <c r="A3165" s="6" t="s">
        <v>5072</v>
      </c>
      <c r="B3165" s="2" t="s">
        <v>2138</v>
      </c>
      <c r="C3165" s="4">
        <v>-1.240416103</v>
      </c>
      <c r="D3165" s="4">
        <v>6.1168660000000003E-3</v>
      </c>
    </row>
    <row r="3166" spans="1:4" x14ac:dyDescent="0.3">
      <c r="A3166" s="6" t="s">
        <v>258</v>
      </c>
      <c r="B3166" s="2" t="s">
        <v>2138</v>
      </c>
      <c r="C3166" s="4">
        <v>1.9398036869999999</v>
      </c>
      <c r="D3166" s="4">
        <v>2.2200000000000001E-16</v>
      </c>
    </row>
    <row r="3167" spans="1:4" x14ac:dyDescent="0.3">
      <c r="A3167" s="6" t="s">
        <v>3155</v>
      </c>
      <c r="B3167" s="2" t="s">
        <v>2138</v>
      </c>
      <c r="C3167" s="4">
        <v>-1.5731040169999999</v>
      </c>
      <c r="D3167" s="4">
        <v>1.1819930000000001E-3</v>
      </c>
    </row>
    <row r="3168" spans="1:4" x14ac:dyDescent="0.25">
      <c r="A3168" s="5" t="s">
        <v>2613</v>
      </c>
      <c r="B3168" s="2" t="s">
        <v>2138</v>
      </c>
      <c r="C3168" s="4">
        <v>-1.0547805139999999</v>
      </c>
      <c r="D3168" s="4">
        <v>6.0645780000000002E-3</v>
      </c>
    </row>
    <row r="3169" spans="1:4" x14ac:dyDescent="0.25">
      <c r="A3169" s="5" t="s">
        <v>2621</v>
      </c>
      <c r="B3169" s="2" t="s">
        <v>2138</v>
      </c>
      <c r="C3169" s="4">
        <v>-1.457710987</v>
      </c>
      <c r="D3169" s="4">
        <v>2.4006600000000002E-3</v>
      </c>
    </row>
    <row r="3170" spans="1:4" x14ac:dyDescent="0.25">
      <c r="A3170" s="5" t="s">
        <v>2175</v>
      </c>
      <c r="B3170" s="2" t="s">
        <v>2138</v>
      </c>
      <c r="C3170" s="4">
        <v>-1.1713059269999999</v>
      </c>
      <c r="D3170" s="4">
        <v>1.503854E-3</v>
      </c>
    </row>
    <row r="3171" spans="1:4" x14ac:dyDescent="0.25">
      <c r="A3171" s="5" t="s">
        <v>2324</v>
      </c>
      <c r="B3171" s="2" t="s">
        <v>2138</v>
      </c>
      <c r="C3171" s="4">
        <v>-1.042174266</v>
      </c>
      <c r="D3171" s="4">
        <v>2.5202050000000002E-3</v>
      </c>
    </row>
    <row r="3172" spans="1:4" x14ac:dyDescent="0.3">
      <c r="A3172" s="6" t="s">
        <v>1456</v>
      </c>
      <c r="B3172" s="2" t="s">
        <v>2138</v>
      </c>
      <c r="C3172" s="4">
        <v>-3.084482242</v>
      </c>
      <c r="D3172" s="4">
        <v>1.11E-16</v>
      </c>
    </row>
    <row r="3173" spans="1:4" x14ac:dyDescent="0.3">
      <c r="A3173" s="6" t="s">
        <v>4185</v>
      </c>
      <c r="B3173" s="2" t="s">
        <v>2138</v>
      </c>
      <c r="C3173" s="4">
        <v>-0.71017191599999996</v>
      </c>
      <c r="D3173" s="4">
        <v>6.8914709999999997E-3</v>
      </c>
    </row>
    <row r="3174" spans="1:4" x14ac:dyDescent="0.25">
      <c r="A3174" s="5" t="s">
        <v>1920</v>
      </c>
      <c r="B3174" s="2" t="s">
        <v>5945</v>
      </c>
      <c r="C3174" s="4">
        <v>-0.62951707099999998</v>
      </c>
      <c r="D3174" s="4">
        <v>7.6044160000000001E-3</v>
      </c>
    </row>
    <row r="3175" spans="1:4" x14ac:dyDescent="0.3">
      <c r="A3175" s="6" t="s">
        <v>3658</v>
      </c>
      <c r="B3175" s="2" t="s">
        <v>2138</v>
      </c>
      <c r="C3175" s="4">
        <v>-0.65407014500000005</v>
      </c>
      <c r="D3175" s="4">
        <v>7.684466E-3</v>
      </c>
    </row>
    <row r="3176" spans="1:4" x14ac:dyDescent="0.3">
      <c r="A3176" s="6" t="s">
        <v>4469</v>
      </c>
      <c r="B3176" s="2" t="s">
        <v>2138</v>
      </c>
      <c r="C3176" s="4">
        <v>-0.46545789900000001</v>
      </c>
      <c r="D3176" s="4">
        <v>8.2891730000000004E-3</v>
      </c>
    </row>
    <row r="3177" spans="1:4" x14ac:dyDescent="0.3">
      <c r="A3177" s="6" t="s">
        <v>872</v>
      </c>
      <c r="B3177" s="2" t="s">
        <v>2138</v>
      </c>
      <c r="C3177" s="4">
        <v>0.75246862299999995</v>
      </c>
      <c r="D3177" s="4">
        <v>8.8800000000000003E-16</v>
      </c>
    </row>
    <row r="3178" spans="1:4" x14ac:dyDescent="0.3">
      <c r="A3178" s="6" t="s">
        <v>4519</v>
      </c>
      <c r="B3178" s="2" t="s">
        <v>2138</v>
      </c>
      <c r="C3178" s="4">
        <v>-0.42017516700000002</v>
      </c>
      <c r="D3178" s="4">
        <v>1.5380814E-2</v>
      </c>
    </row>
    <row r="3179" spans="1:4" x14ac:dyDescent="0.3">
      <c r="A3179" s="6" t="s">
        <v>5073</v>
      </c>
      <c r="B3179" s="2" t="s">
        <v>2138</v>
      </c>
      <c r="C3179" s="4">
        <v>-0.89116449799999997</v>
      </c>
      <c r="D3179" s="4">
        <v>3.7217650000000001E-3</v>
      </c>
    </row>
    <row r="3180" spans="1:4" x14ac:dyDescent="0.3">
      <c r="A3180" s="6" t="s">
        <v>5074</v>
      </c>
      <c r="B3180" s="2" t="s">
        <v>2138</v>
      </c>
      <c r="C3180" s="4">
        <v>-1.7146941870000001</v>
      </c>
      <c r="D3180" s="4">
        <v>9.3536499999999996E-4</v>
      </c>
    </row>
    <row r="3181" spans="1:4" x14ac:dyDescent="0.3">
      <c r="A3181" s="6" t="s">
        <v>5075</v>
      </c>
      <c r="B3181" s="2" t="s">
        <v>2138</v>
      </c>
      <c r="C3181" s="4">
        <v>-1.8740878059999999</v>
      </c>
      <c r="D3181" s="4">
        <v>1.2450370000000001E-3</v>
      </c>
    </row>
    <row r="3182" spans="1:4" x14ac:dyDescent="0.25">
      <c r="A3182" s="5" t="s">
        <v>2009</v>
      </c>
      <c r="B3182" s="2" t="s">
        <v>5959</v>
      </c>
      <c r="C3182" s="4">
        <v>-1.287787601</v>
      </c>
      <c r="D3182" s="4">
        <v>1.4775669999999999E-3</v>
      </c>
    </row>
    <row r="3183" spans="1:4" x14ac:dyDescent="0.25">
      <c r="A3183" s="5" t="s">
        <v>2057</v>
      </c>
      <c r="B3183" s="2" t="s">
        <v>5959</v>
      </c>
      <c r="C3183" s="4">
        <v>-1.4928072779999999</v>
      </c>
      <c r="D3183" s="4">
        <v>5.4749179999999996E-3</v>
      </c>
    </row>
    <row r="3184" spans="1:4" x14ac:dyDescent="0.3">
      <c r="A3184" s="6" t="s">
        <v>5076</v>
      </c>
      <c r="B3184" s="2" t="s">
        <v>2138</v>
      </c>
      <c r="C3184" s="4">
        <v>-0.48499872799999999</v>
      </c>
      <c r="D3184" s="4">
        <v>2.6510527999999998E-2</v>
      </c>
    </row>
    <row r="3185" spans="1:4" x14ac:dyDescent="0.3">
      <c r="A3185" s="6" t="s">
        <v>5077</v>
      </c>
      <c r="B3185" s="2" t="s">
        <v>2138</v>
      </c>
      <c r="C3185" s="4">
        <v>-1.4913320619999999</v>
      </c>
      <c r="D3185" s="4">
        <v>2.2336320000000002E-3</v>
      </c>
    </row>
    <row r="3186" spans="1:4" x14ac:dyDescent="0.3">
      <c r="A3186" s="6" t="s">
        <v>5078</v>
      </c>
      <c r="B3186" s="2" t="s">
        <v>2138</v>
      </c>
      <c r="C3186" s="4">
        <v>-1.7227827870000001</v>
      </c>
      <c r="D3186" s="4">
        <v>1.327143E-3</v>
      </c>
    </row>
    <row r="3187" spans="1:4" x14ac:dyDescent="0.3">
      <c r="A3187" s="6" t="s">
        <v>1065</v>
      </c>
      <c r="B3187" s="2" t="s">
        <v>2138</v>
      </c>
      <c r="C3187" s="4">
        <v>-2.3756437890000002</v>
      </c>
      <c r="D3187" s="4">
        <v>1.11E-16</v>
      </c>
    </row>
    <row r="3188" spans="1:4" x14ac:dyDescent="0.3">
      <c r="A3188" s="6" t="s">
        <v>4010</v>
      </c>
      <c r="B3188" s="2" t="s">
        <v>2138</v>
      </c>
      <c r="C3188" s="4">
        <v>-0.71684183899999998</v>
      </c>
      <c r="D3188" s="4">
        <v>6.8982829999999998E-3</v>
      </c>
    </row>
    <row r="3189" spans="1:4" x14ac:dyDescent="0.25">
      <c r="A3189" s="5" t="s">
        <v>2542</v>
      </c>
      <c r="B3189" s="2" t="s">
        <v>2138</v>
      </c>
      <c r="C3189" s="4">
        <v>-1.3351473840000001</v>
      </c>
      <c r="D3189" s="4">
        <v>9.7302800000000002E-4</v>
      </c>
    </row>
    <row r="3190" spans="1:4" x14ac:dyDescent="0.3">
      <c r="A3190" s="6" t="s">
        <v>4070</v>
      </c>
      <c r="B3190" s="2" t="s">
        <v>2138</v>
      </c>
      <c r="C3190" s="4">
        <v>-0.78372586200000005</v>
      </c>
      <c r="D3190" s="4">
        <v>5.5051149999999997E-3</v>
      </c>
    </row>
    <row r="3191" spans="1:4" x14ac:dyDescent="0.3">
      <c r="A3191" s="6" t="s">
        <v>4431</v>
      </c>
      <c r="B3191" s="2" t="s">
        <v>2138</v>
      </c>
      <c r="C3191" s="4">
        <v>-0.81909542499999999</v>
      </c>
      <c r="D3191" s="4">
        <v>9.9702330000000002E-3</v>
      </c>
    </row>
    <row r="3192" spans="1:4" x14ac:dyDescent="0.3">
      <c r="A3192" s="6" t="s">
        <v>3825</v>
      </c>
      <c r="B3192" s="2" t="s">
        <v>2138</v>
      </c>
      <c r="C3192" s="4">
        <v>-0.52667582300000004</v>
      </c>
      <c r="D3192" s="4">
        <v>2.4826449999999999E-3</v>
      </c>
    </row>
    <row r="3193" spans="1:4" x14ac:dyDescent="0.3">
      <c r="A3193" s="6" t="s">
        <v>5079</v>
      </c>
      <c r="B3193" s="2" t="s">
        <v>2138</v>
      </c>
      <c r="C3193" s="4">
        <v>-0.43777097300000001</v>
      </c>
      <c r="D3193" s="4">
        <v>5.4710790000000002E-3</v>
      </c>
    </row>
    <row r="3194" spans="1:4" x14ac:dyDescent="0.3">
      <c r="A3194" s="6" t="s">
        <v>5583</v>
      </c>
      <c r="B3194" s="2" t="s">
        <v>6146</v>
      </c>
      <c r="C3194" s="4">
        <v>-0.47477713399999999</v>
      </c>
      <c r="D3194" s="4">
        <v>5.8386289999999997E-3</v>
      </c>
    </row>
    <row r="3195" spans="1:4" x14ac:dyDescent="0.3">
      <c r="A3195" s="6" t="s">
        <v>4535</v>
      </c>
      <c r="B3195" s="2" t="s">
        <v>2138</v>
      </c>
      <c r="C3195" s="4">
        <v>-0.61749726000000005</v>
      </c>
      <c r="D3195" s="4">
        <v>7.6048310000000003E-3</v>
      </c>
    </row>
    <row r="3196" spans="1:4" x14ac:dyDescent="0.3">
      <c r="A3196" s="6" t="s">
        <v>5080</v>
      </c>
      <c r="B3196" s="2" t="s">
        <v>2138</v>
      </c>
      <c r="C3196" s="4">
        <v>-0.57412628099999996</v>
      </c>
      <c r="D3196" s="4">
        <v>3.3167209999999999E-3</v>
      </c>
    </row>
    <row r="3197" spans="1:4" x14ac:dyDescent="0.3">
      <c r="A3197" s="6" t="s">
        <v>5649</v>
      </c>
      <c r="B3197" s="2" t="s">
        <v>6003</v>
      </c>
      <c r="C3197" s="4">
        <v>-0.70876754200000003</v>
      </c>
      <c r="D3197" s="4">
        <v>1.935172E-3</v>
      </c>
    </row>
    <row r="3198" spans="1:4" x14ac:dyDescent="0.3">
      <c r="A3198" s="6" t="s">
        <v>2756</v>
      </c>
      <c r="B3198" s="2" t="s">
        <v>2138</v>
      </c>
      <c r="C3198" s="4">
        <v>-0.93992898400000002</v>
      </c>
      <c r="D3198" s="4">
        <v>9.2750999999999999E-4</v>
      </c>
    </row>
    <row r="3199" spans="1:4" x14ac:dyDescent="0.3">
      <c r="A3199" s="6" t="s">
        <v>3887</v>
      </c>
      <c r="B3199" s="2" t="s">
        <v>2138</v>
      </c>
      <c r="C3199" s="4">
        <v>-2.263210677</v>
      </c>
      <c r="D3199" s="4">
        <v>6.0446399999999998E-4</v>
      </c>
    </row>
    <row r="3200" spans="1:4" x14ac:dyDescent="0.3">
      <c r="A3200" s="6" t="s">
        <v>310</v>
      </c>
      <c r="B3200" s="2" t="s">
        <v>2138</v>
      </c>
      <c r="C3200" s="4">
        <v>6.7159837050000002</v>
      </c>
      <c r="D3200" s="4">
        <v>0</v>
      </c>
    </row>
    <row r="3201" spans="1:4" x14ac:dyDescent="0.3">
      <c r="A3201" s="6" t="s">
        <v>5081</v>
      </c>
      <c r="B3201" s="2" t="s">
        <v>2138</v>
      </c>
      <c r="C3201" s="4">
        <v>-1.167228374</v>
      </c>
      <c r="D3201" s="4">
        <v>7.4833369999999996E-3</v>
      </c>
    </row>
    <row r="3202" spans="1:4" x14ac:dyDescent="0.3">
      <c r="A3202" s="6" t="s">
        <v>2938</v>
      </c>
      <c r="B3202" s="2" t="s">
        <v>2138</v>
      </c>
      <c r="C3202" s="4">
        <v>-0.943295514</v>
      </c>
      <c r="D3202" s="4">
        <v>4.2222259999999999E-3</v>
      </c>
    </row>
    <row r="3203" spans="1:4" x14ac:dyDescent="0.3">
      <c r="A3203" s="6" t="s">
        <v>29</v>
      </c>
      <c r="B3203" s="2" t="s">
        <v>2138</v>
      </c>
      <c r="C3203" s="4">
        <v>-3.7060326290000001</v>
      </c>
      <c r="D3203" s="4">
        <v>0</v>
      </c>
    </row>
    <row r="3204" spans="1:4" x14ac:dyDescent="0.25">
      <c r="A3204" s="5" t="s">
        <v>1758</v>
      </c>
      <c r="B3204" s="2" t="s">
        <v>5862</v>
      </c>
      <c r="C3204" s="4">
        <v>-0.80529997900000005</v>
      </c>
      <c r="D3204" s="4">
        <v>6.4319420000000004E-3</v>
      </c>
    </row>
    <row r="3205" spans="1:4" x14ac:dyDescent="0.3">
      <c r="A3205" s="6" t="s">
        <v>3126</v>
      </c>
      <c r="B3205" s="2" t="s">
        <v>2138</v>
      </c>
      <c r="C3205" s="4">
        <v>-0.53660814199999995</v>
      </c>
      <c r="D3205" s="4">
        <v>1.5765879999999999E-2</v>
      </c>
    </row>
    <row r="3206" spans="1:4" x14ac:dyDescent="0.25">
      <c r="A3206" s="5" t="s">
        <v>460</v>
      </c>
      <c r="B3206" s="2" t="s">
        <v>5937</v>
      </c>
      <c r="C3206" s="4">
        <v>0.65387763600000004</v>
      </c>
      <c r="D3206" s="4">
        <v>1.1572865999999999E-2</v>
      </c>
    </row>
    <row r="3207" spans="1:4" x14ac:dyDescent="0.3">
      <c r="A3207" s="6" t="s">
        <v>5535</v>
      </c>
      <c r="B3207" s="2" t="s">
        <v>2138</v>
      </c>
      <c r="C3207" s="4">
        <v>1.0131531439999999</v>
      </c>
      <c r="D3207" s="4">
        <v>2.255791E-2</v>
      </c>
    </row>
    <row r="3208" spans="1:4" x14ac:dyDescent="0.3">
      <c r="A3208" s="6" t="s">
        <v>10</v>
      </c>
      <c r="B3208" s="2" t="s">
        <v>2138</v>
      </c>
      <c r="C3208" s="4">
        <v>0.28789630300000002</v>
      </c>
      <c r="D3208" s="4">
        <v>3.3744929999999999E-2</v>
      </c>
    </row>
    <row r="3209" spans="1:4" x14ac:dyDescent="0.25">
      <c r="A3209" s="5" t="s">
        <v>2155</v>
      </c>
      <c r="B3209" s="2" t="s">
        <v>2138</v>
      </c>
      <c r="C3209" s="4">
        <v>0.447600104</v>
      </c>
      <c r="D3209" s="4">
        <v>1.0194289E-2</v>
      </c>
    </row>
    <row r="3210" spans="1:4" x14ac:dyDescent="0.3">
      <c r="A3210" s="6" t="s">
        <v>3860</v>
      </c>
      <c r="B3210" s="2" t="s">
        <v>2138</v>
      </c>
      <c r="C3210" s="4">
        <v>-0.431483542</v>
      </c>
      <c r="D3210" s="4">
        <v>3.2347423E-2</v>
      </c>
    </row>
    <row r="3211" spans="1:4" x14ac:dyDescent="0.3">
      <c r="A3211" s="6" t="s">
        <v>3494</v>
      </c>
      <c r="B3211" s="2" t="s">
        <v>2138</v>
      </c>
      <c r="C3211" s="4">
        <v>-1.1818224859999999</v>
      </c>
      <c r="D3211" s="4">
        <v>1.3264500000000001E-3</v>
      </c>
    </row>
    <row r="3212" spans="1:4" x14ac:dyDescent="0.3">
      <c r="A3212" s="6" t="s">
        <v>5082</v>
      </c>
      <c r="B3212" s="2" t="s">
        <v>2138</v>
      </c>
      <c r="C3212" s="4">
        <v>-1.304393436</v>
      </c>
      <c r="D3212" s="4">
        <v>5.4698000000000004E-3</v>
      </c>
    </row>
    <row r="3213" spans="1:4" x14ac:dyDescent="0.3">
      <c r="A3213" s="6" t="s">
        <v>5083</v>
      </c>
      <c r="B3213" s="2" t="s">
        <v>2138</v>
      </c>
      <c r="C3213" s="4">
        <v>-1.4730800180000001</v>
      </c>
      <c r="D3213" s="4">
        <v>8.9736600000000003E-4</v>
      </c>
    </row>
    <row r="3214" spans="1:4" x14ac:dyDescent="0.25">
      <c r="A3214" s="5" t="s">
        <v>1736</v>
      </c>
      <c r="B3214" s="2" t="s">
        <v>5841</v>
      </c>
      <c r="C3214" s="4">
        <v>-9.4999814770000004</v>
      </c>
      <c r="D3214" s="4">
        <v>1.6699999999999999E-15</v>
      </c>
    </row>
    <row r="3215" spans="1:4" x14ac:dyDescent="0.25">
      <c r="A3215" s="5" t="s">
        <v>2010</v>
      </c>
      <c r="B3215" s="2" t="s">
        <v>5959</v>
      </c>
      <c r="C3215" s="4">
        <v>-1.161309497</v>
      </c>
      <c r="D3215" s="4">
        <v>5.3351520000000001E-3</v>
      </c>
    </row>
    <row r="3216" spans="1:4" x14ac:dyDescent="0.3">
      <c r="A3216" s="6" t="s">
        <v>3297</v>
      </c>
      <c r="B3216" s="2" t="s">
        <v>2138</v>
      </c>
      <c r="C3216" s="4">
        <v>-1.26059123</v>
      </c>
      <c r="D3216" s="4">
        <v>8.762153E-3</v>
      </c>
    </row>
    <row r="3217" spans="1:4" x14ac:dyDescent="0.25">
      <c r="A3217" s="5" t="s">
        <v>2685</v>
      </c>
      <c r="B3217" s="2" t="s">
        <v>2138</v>
      </c>
      <c r="C3217" s="4">
        <v>-1.35510033</v>
      </c>
      <c r="D3217" s="4">
        <v>1.2324899999999999E-3</v>
      </c>
    </row>
    <row r="3218" spans="1:4" x14ac:dyDescent="0.25">
      <c r="A3218" s="5" t="s">
        <v>2207</v>
      </c>
      <c r="B3218" s="2" t="s">
        <v>2138</v>
      </c>
      <c r="C3218" s="4">
        <v>-1.53330894</v>
      </c>
      <c r="D3218" s="4">
        <v>9.6771200000000002E-4</v>
      </c>
    </row>
    <row r="3219" spans="1:4" x14ac:dyDescent="0.3">
      <c r="A3219" s="6" t="s">
        <v>5602</v>
      </c>
      <c r="B3219" s="2" t="s">
        <v>6109</v>
      </c>
      <c r="C3219" s="4">
        <v>-0.48998875800000002</v>
      </c>
      <c r="D3219" s="4">
        <v>5.868898E-3</v>
      </c>
    </row>
    <row r="3220" spans="1:4" x14ac:dyDescent="0.3">
      <c r="A3220" s="6" t="s">
        <v>4349</v>
      </c>
      <c r="B3220" s="2" t="s">
        <v>2138</v>
      </c>
      <c r="C3220" s="4">
        <v>-1.686974108</v>
      </c>
      <c r="D3220" s="4">
        <v>2.1259870000000002E-3</v>
      </c>
    </row>
    <row r="3221" spans="1:4" x14ac:dyDescent="0.3">
      <c r="A3221" s="6" t="s">
        <v>5084</v>
      </c>
      <c r="B3221" s="2" t="s">
        <v>2138</v>
      </c>
      <c r="C3221" s="4">
        <v>-1.093883175</v>
      </c>
      <c r="D3221" s="4">
        <v>3.0874549999999998E-3</v>
      </c>
    </row>
    <row r="3222" spans="1:4" x14ac:dyDescent="0.25">
      <c r="A3222" s="5" t="s">
        <v>2428</v>
      </c>
      <c r="B3222" s="2" t="s">
        <v>2138</v>
      </c>
      <c r="C3222" s="4">
        <v>-0.464730423</v>
      </c>
      <c r="D3222" s="4">
        <v>2.7432699000000001E-2</v>
      </c>
    </row>
    <row r="3223" spans="1:4" x14ac:dyDescent="0.3">
      <c r="A3223" s="6" t="s">
        <v>5085</v>
      </c>
      <c r="B3223" s="2" t="s">
        <v>2138</v>
      </c>
      <c r="C3223" s="4">
        <v>-1.012033526</v>
      </c>
      <c r="D3223" s="4">
        <v>2.2825660000000002E-3</v>
      </c>
    </row>
    <row r="3224" spans="1:4" x14ac:dyDescent="0.25">
      <c r="A3224" s="5" t="s">
        <v>1883</v>
      </c>
      <c r="B3224" s="2" t="s">
        <v>5937</v>
      </c>
      <c r="C3224" s="4">
        <v>-1.4122705689999999</v>
      </c>
      <c r="D3224" s="4">
        <v>1.9594439999999999E-3</v>
      </c>
    </row>
    <row r="3225" spans="1:4" x14ac:dyDescent="0.3">
      <c r="A3225" s="6" t="s">
        <v>5086</v>
      </c>
      <c r="B3225" s="2" t="s">
        <v>2138</v>
      </c>
      <c r="C3225" s="4">
        <v>-1.3039639119999999</v>
      </c>
      <c r="D3225" s="4">
        <v>1.318889E-3</v>
      </c>
    </row>
    <row r="3226" spans="1:4" x14ac:dyDescent="0.3">
      <c r="A3226" s="6" t="s">
        <v>5087</v>
      </c>
      <c r="B3226" s="2" t="s">
        <v>2138</v>
      </c>
      <c r="C3226" s="4">
        <v>-0.66026945400000003</v>
      </c>
      <c r="D3226" s="4">
        <v>7.1122999999999998E-4</v>
      </c>
    </row>
    <row r="3227" spans="1:4" x14ac:dyDescent="0.3">
      <c r="A3227" s="6" t="s">
        <v>5088</v>
      </c>
      <c r="B3227" s="2" t="s">
        <v>2138</v>
      </c>
      <c r="C3227" s="4">
        <v>-0.43992657899999998</v>
      </c>
      <c r="D3227" s="4">
        <v>2.0460407999999999E-2</v>
      </c>
    </row>
    <row r="3228" spans="1:4" x14ac:dyDescent="0.3">
      <c r="A3228" s="6" t="s">
        <v>5089</v>
      </c>
      <c r="B3228" s="2" t="s">
        <v>2138</v>
      </c>
      <c r="C3228" s="4">
        <v>0.90226757000000002</v>
      </c>
      <c r="D3228" s="4">
        <v>1.4726540999999999E-2</v>
      </c>
    </row>
    <row r="3229" spans="1:4" x14ac:dyDescent="0.3">
      <c r="A3229" s="6" t="s">
        <v>5090</v>
      </c>
      <c r="B3229" s="2" t="s">
        <v>2138</v>
      </c>
      <c r="C3229" s="4">
        <v>-0.59348808399999997</v>
      </c>
      <c r="D3229" s="4">
        <v>2.2258613E-2</v>
      </c>
    </row>
    <row r="3230" spans="1:4" x14ac:dyDescent="0.3">
      <c r="A3230" s="6" t="s">
        <v>2747</v>
      </c>
      <c r="B3230" s="2" t="s">
        <v>2138</v>
      </c>
      <c r="C3230" s="4">
        <v>-1.005053228</v>
      </c>
      <c r="D3230" s="4">
        <v>5.6250229999999998E-3</v>
      </c>
    </row>
    <row r="3231" spans="1:4" x14ac:dyDescent="0.3">
      <c r="A3231" s="6" t="s">
        <v>3390</v>
      </c>
      <c r="B3231" s="2" t="s">
        <v>2138</v>
      </c>
      <c r="C3231" s="4">
        <v>-1.4641081060000001</v>
      </c>
      <c r="D3231" s="4">
        <v>1.0147155999999999E-2</v>
      </c>
    </row>
    <row r="3232" spans="1:4" x14ac:dyDescent="0.3">
      <c r="A3232" s="6" t="s">
        <v>5091</v>
      </c>
      <c r="B3232" s="2" t="s">
        <v>2138</v>
      </c>
      <c r="C3232" s="4">
        <v>-0.68199990799999999</v>
      </c>
      <c r="D3232" s="4">
        <v>1.5810931E-2</v>
      </c>
    </row>
    <row r="3233" spans="1:4" x14ac:dyDescent="0.25">
      <c r="A3233" s="5" t="s">
        <v>2116</v>
      </c>
      <c r="B3233" s="2" t="s">
        <v>2137</v>
      </c>
      <c r="C3233" s="4">
        <v>-0.51619478600000002</v>
      </c>
      <c r="D3233" s="4">
        <v>2.7904874E-2</v>
      </c>
    </row>
    <row r="3234" spans="1:4" x14ac:dyDescent="0.25">
      <c r="A3234" s="5" t="s">
        <v>1732</v>
      </c>
      <c r="B3234" s="2" t="s">
        <v>5836</v>
      </c>
      <c r="C3234" s="4">
        <v>-2.7751265890000001</v>
      </c>
      <c r="D3234" s="4">
        <v>8.8862000000000001E-4</v>
      </c>
    </row>
    <row r="3235" spans="1:4" x14ac:dyDescent="0.3">
      <c r="A3235" s="6" t="s">
        <v>1470</v>
      </c>
      <c r="B3235" s="2" t="s">
        <v>2138</v>
      </c>
      <c r="C3235" s="4">
        <v>-2.1676753309999999</v>
      </c>
      <c r="D3235" s="4">
        <v>4.9599999999999999E-7</v>
      </c>
    </row>
    <row r="3236" spans="1:4" x14ac:dyDescent="0.3">
      <c r="A3236" s="6" t="s">
        <v>5092</v>
      </c>
      <c r="B3236" s="2" t="s">
        <v>2138</v>
      </c>
      <c r="C3236" s="4">
        <v>-1.9189789909999999</v>
      </c>
      <c r="D3236" s="4">
        <v>1.2141739999999999E-3</v>
      </c>
    </row>
    <row r="3237" spans="1:4" x14ac:dyDescent="0.3">
      <c r="A3237" s="6" t="s">
        <v>2915</v>
      </c>
      <c r="B3237" s="2" t="s">
        <v>2138</v>
      </c>
      <c r="C3237" s="4">
        <v>-0.574244482</v>
      </c>
      <c r="D3237" s="4">
        <v>8.9603830000000006E-3</v>
      </c>
    </row>
    <row r="3238" spans="1:4" x14ac:dyDescent="0.3">
      <c r="A3238" s="6" t="s">
        <v>888</v>
      </c>
      <c r="B3238" s="2" t="s">
        <v>2138</v>
      </c>
      <c r="C3238" s="4">
        <v>0.51654497799999999</v>
      </c>
      <c r="D3238" s="4">
        <v>2.0620352000000002E-2</v>
      </c>
    </row>
    <row r="3239" spans="1:4" x14ac:dyDescent="0.3">
      <c r="A3239" s="6" t="s">
        <v>1214</v>
      </c>
      <c r="B3239" s="2" t="s">
        <v>2138</v>
      </c>
      <c r="C3239" s="4">
        <v>0.88284992299999998</v>
      </c>
      <c r="D3239" s="4">
        <v>1.4478735E-2</v>
      </c>
    </row>
    <row r="3240" spans="1:4" x14ac:dyDescent="0.25">
      <c r="A3240" s="5" t="s">
        <v>1824</v>
      </c>
      <c r="B3240" s="2" t="s">
        <v>5911</v>
      </c>
      <c r="C3240" s="4">
        <v>-0.465942825</v>
      </c>
      <c r="D3240" s="4">
        <v>2.1417710000000002E-3</v>
      </c>
    </row>
    <row r="3241" spans="1:4" x14ac:dyDescent="0.3">
      <c r="A3241" s="6" t="s">
        <v>5650</v>
      </c>
      <c r="B3241" s="2" t="s">
        <v>6004</v>
      </c>
      <c r="C3241" s="4">
        <v>-0.75224416000000005</v>
      </c>
      <c r="D3241" s="4">
        <v>1.2509890000000001E-3</v>
      </c>
    </row>
    <row r="3242" spans="1:4" x14ac:dyDescent="0.3">
      <c r="A3242" s="6" t="s">
        <v>2870</v>
      </c>
      <c r="B3242" s="2" t="s">
        <v>2138</v>
      </c>
      <c r="C3242" s="4">
        <v>-0.641129426</v>
      </c>
      <c r="D3242" s="4">
        <v>8.2137500000000006E-3</v>
      </c>
    </row>
    <row r="3243" spans="1:4" x14ac:dyDescent="0.3">
      <c r="A3243" s="6" t="s">
        <v>3583</v>
      </c>
      <c r="B3243" s="2" t="s">
        <v>2138</v>
      </c>
      <c r="C3243" s="4">
        <v>-0.44553890299999999</v>
      </c>
      <c r="D3243" s="4">
        <v>2.5775263999999999E-2</v>
      </c>
    </row>
    <row r="3244" spans="1:4" x14ac:dyDescent="0.3">
      <c r="A3244" s="6" t="s">
        <v>5093</v>
      </c>
      <c r="B3244" s="2" t="s">
        <v>2138</v>
      </c>
      <c r="C3244" s="4">
        <v>-0.54450338899999995</v>
      </c>
      <c r="D3244" s="4">
        <v>1.7884512000000002E-2</v>
      </c>
    </row>
    <row r="3245" spans="1:4" x14ac:dyDescent="0.3">
      <c r="A3245" s="6" t="s">
        <v>1203</v>
      </c>
      <c r="B3245" s="2" t="s">
        <v>2138</v>
      </c>
      <c r="C3245" s="4">
        <v>-1.5000685520000001</v>
      </c>
      <c r="D3245" s="4">
        <v>3.93E-5</v>
      </c>
    </row>
    <row r="3246" spans="1:4" x14ac:dyDescent="0.3">
      <c r="A3246" s="6" t="s">
        <v>3853</v>
      </c>
      <c r="B3246" s="2" t="s">
        <v>2138</v>
      </c>
      <c r="C3246" s="4">
        <v>-1.4136948330000001</v>
      </c>
      <c r="D3246" s="4">
        <v>8.5212999999999999E-4</v>
      </c>
    </row>
    <row r="3247" spans="1:4" x14ac:dyDescent="0.25">
      <c r="A3247" s="5" t="s">
        <v>2501</v>
      </c>
      <c r="B3247" s="2" t="s">
        <v>2138</v>
      </c>
      <c r="C3247" s="4">
        <v>-0.418113927</v>
      </c>
      <c r="D3247" s="4">
        <v>2.4967791E-2</v>
      </c>
    </row>
    <row r="3248" spans="1:4" x14ac:dyDescent="0.3">
      <c r="A3248" s="6" t="s">
        <v>3944</v>
      </c>
      <c r="B3248" s="2" t="s">
        <v>2138</v>
      </c>
      <c r="C3248" s="4">
        <v>-0.39331289899999999</v>
      </c>
      <c r="D3248" s="4">
        <v>1.9918508000000001E-2</v>
      </c>
    </row>
    <row r="3249" spans="1:4" x14ac:dyDescent="0.3">
      <c r="A3249" s="6" t="s">
        <v>276</v>
      </c>
      <c r="B3249" s="2" t="s">
        <v>2138</v>
      </c>
      <c r="C3249" s="4">
        <v>2.3999694460000001</v>
      </c>
      <c r="D3249" s="4">
        <v>1.606739E-3</v>
      </c>
    </row>
    <row r="3250" spans="1:4" x14ac:dyDescent="0.3">
      <c r="A3250" s="6" t="s">
        <v>4027</v>
      </c>
      <c r="B3250" s="2" t="s">
        <v>2138</v>
      </c>
      <c r="C3250" s="4">
        <v>-0.632922015</v>
      </c>
      <c r="D3250" s="4">
        <v>5.5022150000000004E-3</v>
      </c>
    </row>
    <row r="3251" spans="1:4" x14ac:dyDescent="0.3">
      <c r="A3251" s="6" t="s">
        <v>5536</v>
      </c>
      <c r="B3251" s="2" t="s">
        <v>2138</v>
      </c>
      <c r="C3251" s="4">
        <v>1.676940823</v>
      </c>
      <c r="D3251" s="4">
        <v>2.0655271999999999E-2</v>
      </c>
    </row>
    <row r="3252" spans="1:4" x14ac:dyDescent="0.3">
      <c r="A3252" s="6" t="s">
        <v>5094</v>
      </c>
      <c r="B3252" s="2" t="s">
        <v>2138</v>
      </c>
      <c r="C3252" s="4">
        <v>1.0614373779999999</v>
      </c>
      <c r="D3252" s="4">
        <v>2.2151066000000001E-2</v>
      </c>
    </row>
    <row r="3253" spans="1:4" x14ac:dyDescent="0.3">
      <c r="A3253" s="6" t="s">
        <v>4144</v>
      </c>
      <c r="B3253" s="2" t="s">
        <v>2138</v>
      </c>
      <c r="C3253" s="4">
        <v>-0.84084371999999996</v>
      </c>
      <c r="D3253" s="4">
        <v>3.8979570000000001E-3</v>
      </c>
    </row>
    <row r="3254" spans="1:4" x14ac:dyDescent="0.3">
      <c r="A3254" s="6" t="s">
        <v>3094</v>
      </c>
      <c r="B3254" s="2" t="s">
        <v>2138</v>
      </c>
      <c r="C3254" s="4">
        <v>-0.49313365799999997</v>
      </c>
      <c r="D3254" s="4">
        <v>1.9751844000000001E-2</v>
      </c>
    </row>
    <row r="3255" spans="1:4" x14ac:dyDescent="0.3">
      <c r="A3255" s="6" t="s">
        <v>5095</v>
      </c>
      <c r="B3255" s="2" t="s">
        <v>2138</v>
      </c>
      <c r="C3255" s="4">
        <v>-0.54727181999999996</v>
      </c>
      <c r="D3255" s="4">
        <v>2.2160150999999999E-2</v>
      </c>
    </row>
    <row r="3256" spans="1:4" x14ac:dyDescent="0.3">
      <c r="A3256" s="6" t="s">
        <v>3957</v>
      </c>
      <c r="B3256" s="2" t="s">
        <v>2138</v>
      </c>
      <c r="C3256" s="4">
        <v>-0.80574222799999995</v>
      </c>
      <c r="D3256" s="4">
        <v>6.8148159999999996E-3</v>
      </c>
    </row>
    <row r="3257" spans="1:4" x14ac:dyDescent="0.25">
      <c r="A3257" s="5" t="s">
        <v>2519</v>
      </c>
      <c r="B3257" s="2" t="s">
        <v>2138</v>
      </c>
      <c r="C3257" s="4">
        <v>0.9510904</v>
      </c>
      <c r="D3257" s="4">
        <v>2.0633714000000001E-2</v>
      </c>
    </row>
    <row r="3258" spans="1:4" x14ac:dyDescent="0.3">
      <c r="A3258" s="6" t="s">
        <v>3139</v>
      </c>
      <c r="B3258" s="2" t="s">
        <v>2138</v>
      </c>
      <c r="C3258" s="4">
        <v>-1.2435933180000001</v>
      </c>
      <c r="D3258" s="4">
        <v>7.9067029999999993E-3</v>
      </c>
    </row>
    <row r="3259" spans="1:4" x14ac:dyDescent="0.3">
      <c r="A3259" s="6" t="s">
        <v>5096</v>
      </c>
      <c r="B3259" s="2" t="s">
        <v>2138</v>
      </c>
      <c r="C3259" s="4">
        <v>-0.53595116200000004</v>
      </c>
      <c r="D3259" s="4">
        <v>2.8121508E-2</v>
      </c>
    </row>
    <row r="3260" spans="1:4" x14ac:dyDescent="0.3">
      <c r="A3260" s="6" t="s">
        <v>5537</v>
      </c>
      <c r="B3260" s="2" t="s">
        <v>2138</v>
      </c>
      <c r="C3260" s="4">
        <v>-0.97586755800000002</v>
      </c>
      <c r="D3260" s="4">
        <v>1.6499349999999999E-3</v>
      </c>
    </row>
    <row r="3261" spans="1:4" x14ac:dyDescent="0.3">
      <c r="A3261" s="6" t="s">
        <v>5097</v>
      </c>
      <c r="B3261" s="2" t="s">
        <v>2138</v>
      </c>
      <c r="C3261" s="4">
        <v>-0.96598245000000005</v>
      </c>
      <c r="D3261" s="4">
        <v>8.3823299999999997E-4</v>
      </c>
    </row>
    <row r="3262" spans="1:4" x14ac:dyDescent="0.3">
      <c r="A3262" s="6" t="s">
        <v>5098</v>
      </c>
      <c r="B3262" s="2" t="s">
        <v>2138</v>
      </c>
      <c r="C3262" s="4">
        <v>-1.489836495</v>
      </c>
      <c r="D3262" s="4">
        <v>1.786419E-3</v>
      </c>
    </row>
    <row r="3263" spans="1:4" x14ac:dyDescent="0.3">
      <c r="A3263" s="6" t="s">
        <v>2869</v>
      </c>
      <c r="B3263" s="2" t="s">
        <v>2138</v>
      </c>
      <c r="C3263" s="4">
        <v>-1.070921008</v>
      </c>
      <c r="D3263" s="4">
        <v>5.6196900000000005E-4</v>
      </c>
    </row>
    <row r="3264" spans="1:4" x14ac:dyDescent="0.25">
      <c r="A3264" s="5" t="s">
        <v>2692</v>
      </c>
      <c r="B3264" s="2" t="s">
        <v>2138</v>
      </c>
      <c r="C3264" s="4">
        <v>-1.74231139</v>
      </c>
      <c r="D3264" s="4">
        <v>3.458717E-3</v>
      </c>
    </row>
    <row r="3265" spans="1:4" x14ac:dyDescent="0.3">
      <c r="A3265" s="6" t="s">
        <v>1417</v>
      </c>
      <c r="B3265" s="2" t="s">
        <v>2138</v>
      </c>
      <c r="C3265" s="4">
        <v>1.4015449019999999</v>
      </c>
      <c r="D3265" s="4">
        <v>8.8800000000000003E-16</v>
      </c>
    </row>
    <row r="3266" spans="1:4" x14ac:dyDescent="0.3">
      <c r="A3266" s="6" t="s">
        <v>1276</v>
      </c>
      <c r="B3266" s="2" t="s">
        <v>2138</v>
      </c>
      <c r="C3266" s="4">
        <v>0.54764648800000004</v>
      </c>
      <c r="D3266" s="4">
        <v>7.0280949999999998E-3</v>
      </c>
    </row>
    <row r="3267" spans="1:4" x14ac:dyDescent="0.3">
      <c r="A3267" s="6" t="s">
        <v>2939</v>
      </c>
      <c r="B3267" s="2" t="s">
        <v>2138</v>
      </c>
      <c r="C3267" s="4">
        <v>-0.68111195099999999</v>
      </c>
      <c r="D3267" s="4">
        <v>2.3005650000000001E-3</v>
      </c>
    </row>
    <row r="3268" spans="1:4" x14ac:dyDescent="0.3">
      <c r="A3268" s="6" t="s">
        <v>3388</v>
      </c>
      <c r="B3268" s="2" t="s">
        <v>2138</v>
      </c>
      <c r="C3268" s="4">
        <v>-0.55616438199999996</v>
      </c>
      <c r="D3268" s="4">
        <v>1.9780702000000001E-2</v>
      </c>
    </row>
    <row r="3269" spans="1:4" x14ac:dyDescent="0.25">
      <c r="A3269" s="5" t="s">
        <v>2141</v>
      </c>
      <c r="B3269" s="2" t="s">
        <v>2138</v>
      </c>
      <c r="C3269" s="4">
        <v>-0.23965220700000001</v>
      </c>
      <c r="D3269" s="4">
        <v>2.0068203999999999E-2</v>
      </c>
    </row>
    <row r="3270" spans="1:4" x14ac:dyDescent="0.25">
      <c r="A3270" s="5" t="s">
        <v>2583</v>
      </c>
      <c r="B3270" s="2" t="s">
        <v>2138</v>
      </c>
      <c r="C3270" s="4">
        <v>-0.285918432</v>
      </c>
      <c r="D3270" s="4">
        <v>1.9611449999999999E-2</v>
      </c>
    </row>
    <row r="3271" spans="1:4" x14ac:dyDescent="0.3">
      <c r="A3271" s="6" t="s">
        <v>557</v>
      </c>
      <c r="B3271" s="2" t="s">
        <v>6013</v>
      </c>
      <c r="C3271" s="4">
        <v>1.026491246</v>
      </c>
      <c r="D3271" s="4">
        <v>0</v>
      </c>
    </row>
    <row r="3272" spans="1:4" x14ac:dyDescent="0.3">
      <c r="A3272" s="6" t="s">
        <v>70</v>
      </c>
      <c r="B3272" s="2" t="s">
        <v>2138</v>
      </c>
      <c r="C3272" s="4">
        <v>0.53646865499999996</v>
      </c>
      <c r="D3272" s="4">
        <v>2.0806986999999999E-2</v>
      </c>
    </row>
    <row r="3273" spans="1:4" x14ac:dyDescent="0.3">
      <c r="A3273" s="6" t="s">
        <v>1663</v>
      </c>
      <c r="B3273" s="2" t="s">
        <v>5752</v>
      </c>
      <c r="C3273" s="4">
        <v>-0.370102502</v>
      </c>
      <c r="D3273" s="4">
        <v>6.2838470000000004E-3</v>
      </c>
    </row>
    <row r="3274" spans="1:4" x14ac:dyDescent="0.3">
      <c r="A3274" s="6" t="s">
        <v>2903</v>
      </c>
      <c r="B3274" s="2" t="s">
        <v>2138</v>
      </c>
      <c r="C3274" s="4">
        <v>-1.1193351620000001</v>
      </c>
      <c r="D3274" s="4">
        <v>4.163796E-3</v>
      </c>
    </row>
    <row r="3275" spans="1:4" x14ac:dyDescent="0.3">
      <c r="A3275" s="6" t="s">
        <v>5099</v>
      </c>
      <c r="B3275" s="2" t="s">
        <v>2138</v>
      </c>
      <c r="C3275" s="4">
        <v>-1.1308960139999999</v>
      </c>
      <c r="D3275" s="4">
        <v>1.18498E-3</v>
      </c>
    </row>
    <row r="3276" spans="1:4" x14ac:dyDescent="0.3">
      <c r="A3276" s="6" t="s">
        <v>1340</v>
      </c>
      <c r="B3276" s="2" t="s">
        <v>2138</v>
      </c>
      <c r="C3276" s="4">
        <v>2.3320270590000001</v>
      </c>
      <c r="D3276" s="4">
        <v>1.11E-16</v>
      </c>
    </row>
    <row r="3277" spans="1:4" x14ac:dyDescent="0.25">
      <c r="A3277" s="5" t="s">
        <v>2547</v>
      </c>
      <c r="B3277" s="2" t="s">
        <v>2138</v>
      </c>
      <c r="C3277" s="4">
        <v>-1.443445914</v>
      </c>
      <c r="D3277" s="4">
        <v>6.5203079999999998E-3</v>
      </c>
    </row>
    <row r="3278" spans="1:4" x14ac:dyDescent="0.3">
      <c r="A3278" s="6" t="s">
        <v>1520</v>
      </c>
      <c r="B3278" s="2" t="s">
        <v>6148</v>
      </c>
      <c r="C3278" s="4">
        <v>2.7640833429999998</v>
      </c>
      <c r="D3278" s="4">
        <v>4.6739249999999998E-3</v>
      </c>
    </row>
    <row r="3279" spans="1:4" x14ac:dyDescent="0.3">
      <c r="A3279" s="6" t="s">
        <v>922</v>
      </c>
      <c r="B3279" s="2" t="s">
        <v>6148</v>
      </c>
      <c r="C3279" s="4">
        <v>1.963228191</v>
      </c>
      <c r="D3279" s="4">
        <v>2.3430799999999999E-4</v>
      </c>
    </row>
    <row r="3280" spans="1:4" x14ac:dyDescent="0.3">
      <c r="A3280" s="6" t="s">
        <v>4071</v>
      </c>
      <c r="B3280" s="2" t="s">
        <v>2138</v>
      </c>
      <c r="C3280" s="4">
        <v>1.1362190640000001</v>
      </c>
      <c r="D3280" s="4">
        <v>1.3368255000000001E-2</v>
      </c>
    </row>
    <row r="3281" spans="1:4" x14ac:dyDescent="0.3">
      <c r="A3281" s="6" t="s">
        <v>5100</v>
      </c>
      <c r="B3281" s="2" t="s">
        <v>2138</v>
      </c>
      <c r="C3281" s="4">
        <v>-0.59302227100000005</v>
      </c>
      <c r="D3281" s="4">
        <v>3.4701742000000001E-2</v>
      </c>
    </row>
    <row r="3282" spans="1:4" x14ac:dyDescent="0.3">
      <c r="A3282" s="6" t="s">
        <v>4234</v>
      </c>
      <c r="B3282" s="2" t="s">
        <v>2138</v>
      </c>
      <c r="C3282" s="4">
        <v>-0.382577218</v>
      </c>
      <c r="D3282" s="4">
        <v>2.7603653999999998E-2</v>
      </c>
    </row>
    <row r="3283" spans="1:4" x14ac:dyDescent="0.3">
      <c r="A3283" s="6" t="s">
        <v>1516</v>
      </c>
      <c r="B3283" s="2" t="s">
        <v>2138</v>
      </c>
      <c r="C3283" s="4">
        <v>-2.2957658009999999</v>
      </c>
      <c r="D3283" s="4">
        <v>6.8000000000000001E-6</v>
      </c>
    </row>
    <row r="3284" spans="1:4" x14ac:dyDescent="0.3">
      <c r="A3284" s="6" t="s">
        <v>5627</v>
      </c>
      <c r="B3284" s="2" t="s">
        <v>6082</v>
      </c>
      <c r="C3284" s="4">
        <v>-0.50610936100000004</v>
      </c>
      <c r="D3284" s="4">
        <v>7.8271199999999997E-4</v>
      </c>
    </row>
    <row r="3285" spans="1:4" x14ac:dyDescent="0.3">
      <c r="A3285" s="6" t="s">
        <v>5101</v>
      </c>
      <c r="B3285" s="2" t="s">
        <v>2138</v>
      </c>
      <c r="C3285" s="4">
        <v>-0.54970357299999995</v>
      </c>
      <c r="D3285" s="4">
        <v>4.3467289999999997E-3</v>
      </c>
    </row>
    <row r="3286" spans="1:4" x14ac:dyDescent="0.3">
      <c r="A3286" s="6" t="s">
        <v>1060</v>
      </c>
      <c r="B3286" s="2" t="s">
        <v>6115</v>
      </c>
      <c r="C3286" s="4">
        <v>-1.209453366</v>
      </c>
      <c r="D3286" s="4">
        <v>9.3993899999999999E-4</v>
      </c>
    </row>
    <row r="3287" spans="1:4" x14ac:dyDescent="0.3">
      <c r="A3287" s="6" t="s">
        <v>4451</v>
      </c>
      <c r="B3287" s="2" t="s">
        <v>2138</v>
      </c>
      <c r="C3287" s="4">
        <v>-0.78056742800000001</v>
      </c>
      <c r="D3287" s="4">
        <v>6.1099999999999999E-6</v>
      </c>
    </row>
    <row r="3288" spans="1:4" x14ac:dyDescent="0.3">
      <c r="A3288" s="6" t="s">
        <v>3876</v>
      </c>
      <c r="B3288" s="2" t="s">
        <v>2138</v>
      </c>
      <c r="C3288" s="4">
        <v>-0.81296828600000004</v>
      </c>
      <c r="D3288" s="4">
        <v>1.0544133000000001E-2</v>
      </c>
    </row>
    <row r="3289" spans="1:4" x14ac:dyDescent="0.25">
      <c r="A3289" s="5" t="s">
        <v>1960</v>
      </c>
      <c r="B3289" s="2" t="s">
        <v>5956</v>
      </c>
      <c r="C3289" s="4">
        <v>-1.443323202</v>
      </c>
      <c r="D3289" s="4">
        <v>6.0039900000000005E-4</v>
      </c>
    </row>
    <row r="3290" spans="1:4" x14ac:dyDescent="0.3">
      <c r="A3290" s="6" t="s">
        <v>5102</v>
      </c>
      <c r="B3290" s="2" t="s">
        <v>2138</v>
      </c>
      <c r="C3290" s="4">
        <v>-1.081938632</v>
      </c>
      <c r="D3290" s="4">
        <v>2.242951E-3</v>
      </c>
    </row>
    <row r="3291" spans="1:4" x14ac:dyDescent="0.3">
      <c r="A3291" s="6" t="s">
        <v>5103</v>
      </c>
      <c r="B3291" s="2" t="s">
        <v>2138</v>
      </c>
      <c r="C3291" s="4">
        <v>-0.59860730100000004</v>
      </c>
      <c r="D3291" s="4">
        <v>2.0052865E-2</v>
      </c>
    </row>
    <row r="3292" spans="1:4" x14ac:dyDescent="0.25">
      <c r="A3292" s="5" t="s">
        <v>2510</v>
      </c>
      <c r="B3292" s="2" t="s">
        <v>2138</v>
      </c>
      <c r="C3292" s="4">
        <v>-1.4393768810000001</v>
      </c>
      <c r="D3292" s="4">
        <v>2.4032200000000002E-3</v>
      </c>
    </row>
    <row r="3293" spans="1:4" x14ac:dyDescent="0.3">
      <c r="A3293" s="6" t="s">
        <v>5104</v>
      </c>
      <c r="B3293" s="2" t="s">
        <v>2138</v>
      </c>
      <c r="C3293" s="4">
        <v>-0.79456456900000005</v>
      </c>
      <c r="D3293" s="4">
        <v>2.0293998000000001E-2</v>
      </c>
    </row>
    <row r="3294" spans="1:4" x14ac:dyDescent="0.3">
      <c r="A3294" s="6" t="s">
        <v>5105</v>
      </c>
      <c r="B3294" s="2" t="s">
        <v>2138</v>
      </c>
      <c r="C3294" s="4">
        <v>-0.72007943200000002</v>
      </c>
      <c r="D3294" s="4">
        <v>2.1156794E-2</v>
      </c>
    </row>
    <row r="3295" spans="1:4" x14ac:dyDescent="0.3">
      <c r="A3295" s="6" t="s">
        <v>3578</v>
      </c>
      <c r="B3295" s="2" t="s">
        <v>2138</v>
      </c>
      <c r="C3295" s="4">
        <v>0.429764386</v>
      </c>
      <c r="D3295" s="4">
        <v>2.0802477999999999E-2</v>
      </c>
    </row>
    <row r="3296" spans="1:4" x14ac:dyDescent="0.25">
      <c r="A3296" s="5" t="s">
        <v>722</v>
      </c>
      <c r="B3296" s="2" t="s">
        <v>2138</v>
      </c>
      <c r="C3296" s="4">
        <v>0.72267019399999999</v>
      </c>
      <c r="D3296" s="4">
        <v>2.1348407E-2</v>
      </c>
    </row>
    <row r="3297" spans="1:4" x14ac:dyDescent="0.3">
      <c r="A3297" s="6" t="s">
        <v>5538</v>
      </c>
      <c r="B3297" s="2" t="s">
        <v>2138</v>
      </c>
      <c r="C3297" s="4">
        <v>3.069231002</v>
      </c>
      <c r="D3297" s="4">
        <v>5.345275E-3</v>
      </c>
    </row>
    <row r="3298" spans="1:4" x14ac:dyDescent="0.25">
      <c r="A3298" s="5" t="s">
        <v>2473</v>
      </c>
      <c r="B3298" s="2" t="s">
        <v>2138</v>
      </c>
      <c r="C3298" s="4">
        <v>0.75853374799999995</v>
      </c>
      <c r="D3298" s="4">
        <v>2.8172071E-2</v>
      </c>
    </row>
    <row r="3299" spans="1:4" x14ac:dyDescent="0.3">
      <c r="A3299" s="6" t="s">
        <v>1672</v>
      </c>
      <c r="B3299" s="2" t="s">
        <v>5761</v>
      </c>
      <c r="C3299" s="4">
        <v>-0.87766445699999995</v>
      </c>
      <c r="D3299" s="4">
        <v>5.5466170000000002E-3</v>
      </c>
    </row>
    <row r="3300" spans="1:4" x14ac:dyDescent="0.3">
      <c r="A3300" s="6" t="s">
        <v>4262</v>
      </c>
      <c r="B3300" s="2" t="s">
        <v>2138</v>
      </c>
      <c r="C3300" s="4">
        <v>-0.45373775500000002</v>
      </c>
      <c r="D3300" s="4">
        <v>1.1199681E-2</v>
      </c>
    </row>
    <row r="3301" spans="1:4" x14ac:dyDescent="0.3">
      <c r="A3301" s="6" t="s">
        <v>5106</v>
      </c>
      <c r="B3301" s="2" t="s">
        <v>2138</v>
      </c>
      <c r="C3301" s="4">
        <v>-0.47435871699999999</v>
      </c>
      <c r="D3301" s="4">
        <v>2.0258888999999999E-2</v>
      </c>
    </row>
    <row r="3302" spans="1:4" x14ac:dyDescent="0.25">
      <c r="A3302" s="5" t="s">
        <v>1961</v>
      </c>
      <c r="B3302" s="2" t="s">
        <v>5956</v>
      </c>
      <c r="C3302" s="4">
        <v>-0.40240624000000003</v>
      </c>
      <c r="D3302" s="4">
        <v>4.0718507000000001E-2</v>
      </c>
    </row>
    <row r="3303" spans="1:4" x14ac:dyDescent="0.25">
      <c r="A3303" s="5" t="s">
        <v>2058</v>
      </c>
      <c r="B3303" s="2" t="s">
        <v>5959</v>
      </c>
      <c r="C3303" s="4">
        <v>-0.43499501099999999</v>
      </c>
      <c r="D3303" s="4">
        <v>3.1859970000000001E-2</v>
      </c>
    </row>
    <row r="3304" spans="1:4" x14ac:dyDescent="0.25">
      <c r="A3304" s="5" t="s">
        <v>2154</v>
      </c>
      <c r="B3304" s="2" t="s">
        <v>2138</v>
      </c>
      <c r="C3304" s="4">
        <v>-0.64372990900000004</v>
      </c>
      <c r="D3304" s="4">
        <v>1.383873E-2</v>
      </c>
    </row>
    <row r="3305" spans="1:4" x14ac:dyDescent="0.3">
      <c r="A3305" s="6" t="s">
        <v>1078</v>
      </c>
      <c r="B3305" s="2" t="s">
        <v>2138</v>
      </c>
      <c r="C3305" s="4">
        <v>3.1816407359999999</v>
      </c>
      <c r="D3305" s="4">
        <v>0</v>
      </c>
    </row>
    <row r="3306" spans="1:4" x14ac:dyDescent="0.3">
      <c r="A3306" s="6" t="s">
        <v>5539</v>
      </c>
      <c r="B3306" s="2" t="s">
        <v>2138</v>
      </c>
      <c r="C3306" s="4">
        <v>0.856723809</v>
      </c>
      <c r="D3306" s="4">
        <v>2.1196680999999998E-2</v>
      </c>
    </row>
    <row r="3307" spans="1:4" x14ac:dyDescent="0.25">
      <c r="A3307" s="5" t="s">
        <v>416</v>
      </c>
      <c r="B3307" s="2" t="s">
        <v>5852</v>
      </c>
      <c r="C3307" s="4">
        <v>1.278319191</v>
      </c>
      <c r="D3307" s="4">
        <v>2.0000000000000002E-15</v>
      </c>
    </row>
    <row r="3308" spans="1:4" x14ac:dyDescent="0.25">
      <c r="A3308" s="5" t="s">
        <v>2090</v>
      </c>
      <c r="B3308" s="2" t="s">
        <v>5959</v>
      </c>
      <c r="C3308" s="4">
        <v>-0.53686821299999998</v>
      </c>
      <c r="D3308" s="4">
        <v>2.9421044E-2</v>
      </c>
    </row>
    <row r="3309" spans="1:4" x14ac:dyDescent="0.25">
      <c r="A3309" s="5" t="s">
        <v>2059</v>
      </c>
      <c r="B3309" s="2" t="s">
        <v>5959</v>
      </c>
      <c r="C3309" s="4">
        <v>-1.48973982</v>
      </c>
      <c r="D3309" s="4">
        <v>5.8094699999999995E-4</v>
      </c>
    </row>
    <row r="3310" spans="1:4" x14ac:dyDescent="0.25">
      <c r="A3310" s="5" t="s">
        <v>398</v>
      </c>
      <c r="B3310" s="2" t="s">
        <v>5803</v>
      </c>
      <c r="C3310" s="4">
        <v>-3.5888502440000001</v>
      </c>
      <c r="D3310" s="4">
        <v>9.1284999999999999E-4</v>
      </c>
    </row>
    <row r="3311" spans="1:4" x14ac:dyDescent="0.3">
      <c r="A3311" s="6" t="s">
        <v>4582</v>
      </c>
      <c r="B3311" s="2" t="s">
        <v>2138</v>
      </c>
      <c r="C3311" s="4">
        <v>-0.973552054</v>
      </c>
      <c r="D3311" s="4">
        <v>3.1997589999999999E-3</v>
      </c>
    </row>
    <row r="3312" spans="1:4" x14ac:dyDescent="0.3">
      <c r="A3312" s="6" t="s">
        <v>4155</v>
      </c>
      <c r="B3312" s="2" t="s">
        <v>2138</v>
      </c>
      <c r="C3312" s="4">
        <v>0.83245746799999998</v>
      </c>
      <c r="D3312" s="4">
        <v>3.3481474999999997E-2</v>
      </c>
    </row>
    <row r="3313" spans="1:4" x14ac:dyDescent="0.3">
      <c r="A3313" s="6" t="s">
        <v>1184</v>
      </c>
      <c r="B3313" s="2" t="s">
        <v>2138</v>
      </c>
      <c r="C3313" s="4">
        <v>0.337292967</v>
      </c>
      <c r="D3313" s="4">
        <v>1.1921071E-2</v>
      </c>
    </row>
    <row r="3314" spans="1:4" x14ac:dyDescent="0.3">
      <c r="A3314" s="6" t="s">
        <v>3051</v>
      </c>
      <c r="B3314" s="2" t="s">
        <v>2138</v>
      </c>
      <c r="C3314" s="4">
        <v>-0.368771554</v>
      </c>
      <c r="D3314" s="4">
        <v>1.2065798000000001E-2</v>
      </c>
    </row>
    <row r="3315" spans="1:4" x14ac:dyDescent="0.3">
      <c r="A3315" s="6" t="s">
        <v>4120</v>
      </c>
      <c r="B3315" s="2" t="s">
        <v>2138</v>
      </c>
      <c r="C3315" s="4">
        <v>-0.769799923</v>
      </c>
      <c r="D3315" s="4">
        <v>6.9867039999999998E-3</v>
      </c>
    </row>
    <row r="3316" spans="1:4" x14ac:dyDescent="0.3">
      <c r="A3316" s="6" t="s">
        <v>3466</v>
      </c>
      <c r="B3316" s="2" t="s">
        <v>2138</v>
      </c>
      <c r="C3316" s="4">
        <v>-0.40367090999999999</v>
      </c>
      <c r="D3316" s="4">
        <v>1.8129514999999999E-2</v>
      </c>
    </row>
    <row r="3317" spans="1:4" x14ac:dyDescent="0.3">
      <c r="A3317" s="6" t="s">
        <v>1200</v>
      </c>
      <c r="B3317" s="2" t="s">
        <v>2138</v>
      </c>
      <c r="C3317" s="4">
        <v>0.56587741700000005</v>
      </c>
      <c r="D3317" s="4">
        <v>4.9685320000000003E-3</v>
      </c>
    </row>
    <row r="3318" spans="1:4" x14ac:dyDescent="0.3">
      <c r="A3318" s="6" t="s">
        <v>5107</v>
      </c>
      <c r="B3318" s="2" t="s">
        <v>2138</v>
      </c>
      <c r="C3318" s="4">
        <v>0.74143684099999996</v>
      </c>
      <c r="D3318" s="4">
        <v>3.0544109999999999E-3</v>
      </c>
    </row>
    <row r="3319" spans="1:4" x14ac:dyDescent="0.3">
      <c r="A3319" s="6" t="s">
        <v>259</v>
      </c>
      <c r="B3319" s="2" t="s">
        <v>2138</v>
      </c>
      <c r="C3319" s="4">
        <v>2.0937707589999999</v>
      </c>
      <c r="D3319" s="4">
        <v>6.6170329999999996E-3</v>
      </c>
    </row>
    <row r="3320" spans="1:4" x14ac:dyDescent="0.3">
      <c r="A3320" s="6" t="s">
        <v>1366</v>
      </c>
      <c r="B3320" s="2" t="s">
        <v>2138</v>
      </c>
      <c r="C3320" s="4">
        <v>-0.96175036199999997</v>
      </c>
      <c r="D3320" s="4">
        <v>3.4200000000000002E-9</v>
      </c>
    </row>
    <row r="3321" spans="1:4" x14ac:dyDescent="0.25">
      <c r="A3321" s="5" t="s">
        <v>2577</v>
      </c>
      <c r="B3321" s="2" t="s">
        <v>2138</v>
      </c>
      <c r="C3321" s="4">
        <v>-0.81248082799999999</v>
      </c>
      <c r="D3321" s="4">
        <v>5.6680769999999997E-3</v>
      </c>
    </row>
    <row r="3322" spans="1:4" x14ac:dyDescent="0.25">
      <c r="A3322" s="5" t="s">
        <v>1932</v>
      </c>
      <c r="B3322" s="2" t="s">
        <v>5949</v>
      </c>
      <c r="C3322" s="4">
        <v>-0.428422627</v>
      </c>
      <c r="D3322" s="4">
        <v>2.5592374000000001E-2</v>
      </c>
    </row>
    <row r="3323" spans="1:4" x14ac:dyDescent="0.3">
      <c r="A3323" s="6" t="s">
        <v>5641</v>
      </c>
      <c r="B3323" s="2" t="s">
        <v>6153</v>
      </c>
      <c r="C3323" s="4">
        <v>-0.86939812800000005</v>
      </c>
      <c r="D3323" s="4">
        <v>5.4922670000000003E-3</v>
      </c>
    </row>
    <row r="3324" spans="1:4" x14ac:dyDescent="0.3">
      <c r="A3324" s="6" t="s">
        <v>2818</v>
      </c>
      <c r="B3324" s="2" t="s">
        <v>2138</v>
      </c>
      <c r="C3324" s="4">
        <v>-0.85858953500000001</v>
      </c>
      <c r="D3324" s="4">
        <v>1.366389E-3</v>
      </c>
    </row>
    <row r="3325" spans="1:4" x14ac:dyDescent="0.3">
      <c r="A3325" s="6" t="s">
        <v>4072</v>
      </c>
      <c r="B3325" s="2" t="s">
        <v>2138</v>
      </c>
      <c r="C3325" s="4">
        <v>-1.535671751</v>
      </c>
      <c r="D3325" s="4">
        <v>7.8431000000000004E-3</v>
      </c>
    </row>
    <row r="3326" spans="1:4" x14ac:dyDescent="0.3">
      <c r="A3326" s="6" t="s">
        <v>3821</v>
      </c>
      <c r="B3326" s="2" t="s">
        <v>2138</v>
      </c>
      <c r="C3326" s="4">
        <v>-0.91127791300000005</v>
      </c>
      <c r="D3326" s="4">
        <v>8.6182329999999994E-3</v>
      </c>
    </row>
    <row r="3327" spans="1:4" x14ac:dyDescent="0.25">
      <c r="A3327" s="5" t="s">
        <v>599</v>
      </c>
      <c r="B3327" s="2" t="s">
        <v>2138</v>
      </c>
      <c r="C3327" s="4">
        <v>0.88161948400000001</v>
      </c>
      <c r="D3327" s="4">
        <v>7.1917090000000001E-3</v>
      </c>
    </row>
    <row r="3328" spans="1:4" x14ac:dyDescent="0.3">
      <c r="A3328" s="6" t="s">
        <v>5108</v>
      </c>
      <c r="B3328" s="2" t="s">
        <v>2138</v>
      </c>
      <c r="C3328" s="4">
        <v>0.59758550499999996</v>
      </c>
      <c r="D3328" s="4">
        <v>3.3410467999999999E-2</v>
      </c>
    </row>
    <row r="3329" spans="1:4" x14ac:dyDescent="0.25">
      <c r="A3329" s="5" t="s">
        <v>1973</v>
      </c>
      <c r="B3329" s="2" t="s">
        <v>5957</v>
      </c>
      <c r="C3329" s="4">
        <v>0.55116417600000001</v>
      </c>
      <c r="D3329" s="4">
        <v>3.9125558999999997E-2</v>
      </c>
    </row>
    <row r="3330" spans="1:4" x14ac:dyDescent="0.3">
      <c r="A3330" s="6" t="s">
        <v>278</v>
      </c>
      <c r="B3330" s="2" t="s">
        <v>2138</v>
      </c>
      <c r="C3330" s="4">
        <v>2.7217552619999998</v>
      </c>
      <c r="D3330" s="4">
        <v>1.11E-16</v>
      </c>
    </row>
    <row r="3331" spans="1:4" x14ac:dyDescent="0.3">
      <c r="A3331" s="6" t="s">
        <v>2748</v>
      </c>
      <c r="B3331" s="2" t="s">
        <v>2138</v>
      </c>
      <c r="C3331" s="4">
        <v>-1.3899465179999999</v>
      </c>
      <c r="D3331" s="4">
        <v>1.4316219E-2</v>
      </c>
    </row>
    <row r="3332" spans="1:4" x14ac:dyDescent="0.25">
      <c r="A3332" s="5" t="s">
        <v>498</v>
      </c>
      <c r="B3332" s="2" t="s">
        <v>5959</v>
      </c>
      <c r="C3332" s="4">
        <v>0.86026853800000003</v>
      </c>
      <c r="D3332" s="4">
        <v>2.0910584999999999E-2</v>
      </c>
    </row>
    <row r="3333" spans="1:4" x14ac:dyDescent="0.3">
      <c r="A3333" s="6" t="s">
        <v>237</v>
      </c>
      <c r="B3333" s="2" t="s">
        <v>2138</v>
      </c>
      <c r="C3333" s="4">
        <v>1.6866443550000001</v>
      </c>
      <c r="D3333" s="4">
        <v>6.9389120000000002E-3</v>
      </c>
    </row>
    <row r="3334" spans="1:4" x14ac:dyDescent="0.3">
      <c r="A3334" s="6" t="s">
        <v>253</v>
      </c>
      <c r="B3334" s="2" t="s">
        <v>2138</v>
      </c>
      <c r="C3334" s="4">
        <v>1.986195591</v>
      </c>
      <c r="D3334" s="4">
        <v>1.7237599999999999E-4</v>
      </c>
    </row>
    <row r="3335" spans="1:4" x14ac:dyDescent="0.3">
      <c r="A3335" s="6" t="s">
        <v>5109</v>
      </c>
      <c r="B3335" s="2" t="s">
        <v>2138</v>
      </c>
      <c r="C3335" s="4">
        <v>-1.4998322310000001</v>
      </c>
      <c r="D3335" s="4">
        <v>2.2867500000000002E-3</v>
      </c>
    </row>
    <row r="3336" spans="1:4" x14ac:dyDescent="0.3">
      <c r="A3336" s="6" t="s">
        <v>3192</v>
      </c>
      <c r="B3336" s="2" t="s">
        <v>2138</v>
      </c>
      <c r="C3336" s="4">
        <v>-0.73709642500000006</v>
      </c>
      <c r="D3336" s="4">
        <v>1.582186E-3</v>
      </c>
    </row>
    <row r="3337" spans="1:4" x14ac:dyDescent="0.3">
      <c r="A3337" s="6" t="s">
        <v>5110</v>
      </c>
      <c r="B3337" s="2" t="s">
        <v>2138</v>
      </c>
      <c r="C3337" s="4">
        <v>-0.92218206800000002</v>
      </c>
      <c r="D3337" s="4">
        <v>5.4724760000000004E-3</v>
      </c>
    </row>
    <row r="3338" spans="1:4" x14ac:dyDescent="0.3">
      <c r="A3338" s="6" t="s">
        <v>197</v>
      </c>
      <c r="B3338" s="2" t="s">
        <v>2138</v>
      </c>
      <c r="C3338" s="4">
        <v>1.2173930820000001</v>
      </c>
      <c r="D3338" s="4">
        <v>6.8827910000000001E-3</v>
      </c>
    </row>
    <row r="3339" spans="1:4" x14ac:dyDescent="0.3">
      <c r="A3339" s="6" t="s">
        <v>4242</v>
      </c>
      <c r="B3339" s="2" t="s">
        <v>2138</v>
      </c>
      <c r="C3339" s="4">
        <v>-0.487919398</v>
      </c>
      <c r="D3339" s="4">
        <v>2.0168360999999999E-2</v>
      </c>
    </row>
    <row r="3340" spans="1:4" x14ac:dyDescent="0.3">
      <c r="A3340" s="6" t="s">
        <v>4192</v>
      </c>
      <c r="B3340" s="2" t="s">
        <v>2138</v>
      </c>
      <c r="C3340" s="4">
        <v>-1.6244097989999999</v>
      </c>
      <c r="D3340" s="4">
        <v>5.4584150000000003E-3</v>
      </c>
    </row>
    <row r="3341" spans="1:4" x14ac:dyDescent="0.3">
      <c r="A3341" s="6" t="s">
        <v>3156</v>
      </c>
      <c r="B3341" s="2" t="s">
        <v>2138</v>
      </c>
      <c r="C3341" s="4">
        <v>-0.98346688800000004</v>
      </c>
      <c r="D3341" s="4">
        <v>1.1151016999999999E-2</v>
      </c>
    </row>
    <row r="3342" spans="1:4" x14ac:dyDescent="0.25">
      <c r="A3342" s="5" t="s">
        <v>2629</v>
      </c>
      <c r="B3342" s="2" t="s">
        <v>2138</v>
      </c>
      <c r="C3342" s="4">
        <v>-1.7050290720000001</v>
      </c>
      <c r="D3342" s="4">
        <v>3.4420610000000002E-3</v>
      </c>
    </row>
    <row r="3343" spans="1:4" x14ac:dyDescent="0.3">
      <c r="A3343" s="6" t="s">
        <v>4073</v>
      </c>
      <c r="B3343" s="2" t="s">
        <v>2138</v>
      </c>
      <c r="C3343" s="4">
        <v>-3</v>
      </c>
      <c r="D3343" s="4">
        <v>1.1715079999999999E-3</v>
      </c>
    </row>
    <row r="3344" spans="1:4" x14ac:dyDescent="0.25">
      <c r="A3344" s="5" t="s">
        <v>2060</v>
      </c>
      <c r="B3344" s="2" t="s">
        <v>5959</v>
      </c>
      <c r="C3344" s="4">
        <v>-1.1377514310000001</v>
      </c>
      <c r="D3344" s="4">
        <v>7.6380399999999996E-3</v>
      </c>
    </row>
    <row r="3345" spans="1:4" x14ac:dyDescent="0.25">
      <c r="A3345" s="5" t="s">
        <v>323</v>
      </c>
      <c r="B3345" s="1" t="s">
        <v>5681</v>
      </c>
      <c r="C3345" s="4">
        <v>1.171646891</v>
      </c>
      <c r="D3345" s="4">
        <v>2.33E-15</v>
      </c>
    </row>
    <row r="3346" spans="1:4" x14ac:dyDescent="0.25">
      <c r="A3346" s="5" t="s">
        <v>2603</v>
      </c>
      <c r="B3346" s="2" t="s">
        <v>2138</v>
      </c>
      <c r="C3346" s="4">
        <v>-4.3054399720000003</v>
      </c>
      <c r="D3346" s="4">
        <v>1.67702E-3</v>
      </c>
    </row>
    <row r="3347" spans="1:4" x14ac:dyDescent="0.3">
      <c r="A3347" s="6" t="s">
        <v>4074</v>
      </c>
      <c r="B3347" s="2" t="s">
        <v>2138</v>
      </c>
      <c r="C3347" s="4">
        <v>-4.0195907279999998</v>
      </c>
      <c r="D3347" s="4">
        <v>4.4287200000000002E-4</v>
      </c>
    </row>
    <row r="3348" spans="1:4" x14ac:dyDescent="0.25">
      <c r="A3348" s="5" t="s">
        <v>1795</v>
      </c>
      <c r="B3348" s="2" t="s">
        <v>5898</v>
      </c>
      <c r="C3348" s="4">
        <v>-1.6652694960000001</v>
      </c>
      <c r="D3348" s="4">
        <v>1.308025E-3</v>
      </c>
    </row>
    <row r="3349" spans="1:4" x14ac:dyDescent="0.3">
      <c r="A3349" s="6" t="s">
        <v>5111</v>
      </c>
      <c r="B3349" s="2" t="s">
        <v>2138</v>
      </c>
      <c r="C3349" s="4">
        <v>-0.95292405300000005</v>
      </c>
      <c r="D3349" s="4">
        <v>1.939891E-3</v>
      </c>
    </row>
    <row r="3350" spans="1:4" x14ac:dyDescent="0.3">
      <c r="A3350" s="6" t="s">
        <v>2769</v>
      </c>
      <c r="B3350" s="2" t="s">
        <v>2138</v>
      </c>
      <c r="C3350" s="4">
        <v>-0.43157286700000003</v>
      </c>
      <c r="D3350" s="4">
        <v>2.0153734E-2</v>
      </c>
    </row>
    <row r="3351" spans="1:4" x14ac:dyDescent="0.25">
      <c r="A3351" s="5" t="s">
        <v>1775</v>
      </c>
      <c r="B3351" s="2" t="s">
        <v>5878</v>
      </c>
      <c r="C3351" s="4">
        <v>-0.57756091300000001</v>
      </c>
      <c r="D3351" s="4">
        <v>7.6225770000000002E-3</v>
      </c>
    </row>
    <row r="3352" spans="1:4" x14ac:dyDescent="0.3">
      <c r="A3352" s="6" t="s">
        <v>939</v>
      </c>
      <c r="B3352" s="2" t="s">
        <v>2138</v>
      </c>
      <c r="C3352" s="4">
        <v>-1.126702133</v>
      </c>
      <c r="D3352" s="4">
        <v>4.1400000000000002E-9</v>
      </c>
    </row>
    <row r="3353" spans="1:4" x14ac:dyDescent="0.3">
      <c r="A3353" s="6" t="s">
        <v>4350</v>
      </c>
      <c r="B3353" s="2" t="s">
        <v>2138</v>
      </c>
      <c r="C3353" s="4">
        <v>-1.139388496</v>
      </c>
      <c r="D3353" s="4">
        <v>1.5015009999999999E-3</v>
      </c>
    </row>
    <row r="3354" spans="1:4" x14ac:dyDescent="0.3">
      <c r="A3354" s="6" t="s">
        <v>3016</v>
      </c>
      <c r="B3354" s="2" t="s">
        <v>2138</v>
      </c>
      <c r="C3354" s="4">
        <v>-0.92709206899999996</v>
      </c>
      <c r="D3354" s="4">
        <v>1.9445300000000001E-3</v>
      </c>
    </row>
    <row r="3355" spans="1:4" x14ac:dyDescent="0.3">
      <c r="A3355" s="6" t="s">
        <v>4235</v>
      </c>
      <c r="B3355" s="2" t="s">
        <v>2138</v>
      </c>
      <c r="C3355" s="4">
        <v>-0.78458494400000001</v>
      </c>
      <c r="D3355" s="4">
        <v>1.187547E-3</v>
      </c>
    </row>
    <row r="3356" spans="1:4" x14ac:dyDescent="0.3">
      <c r="A3356" s="6" t="s">
        <v>4224</v>
      </c>
      <c r="B3356" s="2" t="s">
        <v>2138</v>
      </c>
      <c r="C3356" s="4">
        <v>-1.1467655910000001</v>
      </c>
      <c r="D3356" s="4">
        <v>2.3457909999999998E-3</v>
      </c>
    </row>
    <row r="3357" spans="1:4" x14ac:dyDescent="0.3">
      <c r="A3357" s="6" t="s">
        <v>5474</v>
      </c>
      <c r="B3357" s="2" t="s">
        <v>5976</v>
      </c>
      <c r="C3357" s="4">
        <v>-0.63698655500000001</v>
      </c>
      <c r="D3357" s="4">
        <v>1.9774469999999998E-3</v>
      </c>
    </row>
    <row r="3358" spans="1:4" x14ac:dyDescent="0.3">
      <c r="A3358" s="6" t="s">
        <v>5112</v>
      </c>
      <c r="B3358" s="2" t="s">
        <v>2138</v>
      </c>
      <c r="C3358" s="4">
        <v>-0.38757201899999999</v>
      </c>
      <c r="D3358" s="4">
        <v>1.4443930000000001E-2</v>
      </c>
    </row>
    <row r="3359" spans="1:4" x14ac:dyDescent="0.3">
      <c r="A3359" s="6" t="s">
        <v>5113</v>
      </c>
      <c r="B3359" s="2" t="s">
        <v>2138</v>
      </c>
      <c r="C3359" s="4">
        <v>-0.94281833900000001</v>
      </c>
      <c r="D3359" s="4">
        <v>8.9284989999999995E-3</v>
      </c>
    </row>
    <row r="3360" spans="1:4" x14ac:dyDescent="0.3">
      <c r="A3360" s="6" t="s">
        <v>3846</v>
      </c>
      <c r="B3360" s="2" t="s">
        <v>2138</v>
      </c>
      <c r="C3360" s="4">
        <v>0.61327909599999997</v>
      </c>
      <c r="D3360" s="4">
        <v>4.3113767999999997E-2</v>
      </c>
    </row>
    <row r="3361" spans="1:4" x14ac:dyDescent="0.25">
      <c r="A3361" s="5" t="s">
        <v>2011</v>
      </c>
      <c r="B3361" s="2" t="s">
        <v>5959</v>
      </c>
      <c r="C3361" s="4">
        <v>0.51521418799999996</v>
      </c>
      <c r="D3361" s="4">
        <v>2.8835179999999998E-2</v>
      </c>
    </row>
    <row r="3362" spans="1:4" x14ac:dyDescent="0.3">
      <c r="A3362" s="6" t="s">
        <v>5114</v>
      </c>
      <c r="B3362" s="2" t="s">
        <v>2138</v>
      </c>
      <c r="C3362" s="4">
        <v>1.3601755639999999</v>
      </c>
      <c r="D3362" s="4">
        <v>2.1325747999999999E-2</v>
      </c>
    </row>
    <row r="3363" spans="1:4" x14ac:dyDescent="0.3">
      <c r="A3363" s="6" t="s">
        <v>2793</v>
      </c>
      <c r="B3363" s="2" t="s">
        <v>2138</v>
      </c>
      <c r="C3363" s="4">
        <v>-0.45570654900000002</v>
      </c>
      <c r="D3363" s="4">
        <v>7.0170550000000003E-3</v>
      </c>
    </row>
    <row r="3364" spans="1:4" x14ac:dyDescent="0.3">
      <c r="A3364" s="6" t="s">
        <v>212</v>
      </c>
      <c r="B3364" s="2" t="s">
        <v>2138</v>
      </c>
      <c r="C3364" s="4">
        <v>1.3389484469999999</v>
      </c>
      <c r="D3364" s="4">
        <v>7.6362779999999998E-3</v>
      </c>
    </row>
    <row r="3365" spans="1:4" x14ac:dyDescent="0.3">
      <c r="A3365" s="6" t="s">
        <v>162</v>
      </c>
      <c r="B3365" s="2" t="s">
        <v>2138</v>
      </c>
      <c r="C3365" s="4">
        <v>1.0200804539999999</v>
      </c>
      <c r="D3365" s="4">
        <v>2.6700000000000001E-12</v>
      </c>
    </row>
    <row r="3366" spans="1:4" x14ac:dyDescent="0.3">
      <c r="A3366" s="6" t="s">
        <v>291</v>
      </c>
      <c r="B3366" s="2" t="s">
        <v>2138</v>
      </c>
      <c r="C3366" s="4">
        <v>3.0615682</v>
      </c>
      <c r="D3366" s="4">
        <v>0</v>
      </c>
    </row>
    <row r="3367" spans="1:4" x14ac:dyDescent="0.25">
      <c r="A3367" s="5" t="s">
        <v>2252</v>
      </c>
      <c r="B3367" s="2" t="s">
        <v>2138</v>
      </c>
      <c r="C3367" s="4">
        <v>-0.38144270499999999</v>
      </c>
      <c r="D3367" s="4">
        <v>3.9142128999999998E-2</v>
      </c>
    </row>
    <row r="3368" spans="1:4" x14ac:dyDescent="0.3">
      <c r="A3368" s="6" t="s">
        <v>3848</v>
      </c>
      <c r="B3368" s="2" t="s">
        <v>2138</v>
      </c>
      <c r="C3368" s="4">
        <v>-0.43608329099999998</v>
      </c>
      <c r="D3368" s="4">
        <v>7.909681E-3</v>
      </c>
    </row>
    <row r="3369" spans="1:4" x14ac:dyDescent="0.3">
      <c r="A3369" s="6" t="s">
        <v>4331</v>
      </c>
      <c r="B3369" s="2" t="s">
        <v>2138</v>
      </c>
      <c r="C3369" s="4">
        <v>-0.38662423600000001</v>
      </c>
      <c r="D3369" s="4">
        <v>1.9703250000000002E-3</v>
      </c>
    </row>
    <row r="3370" spans="1:4" x14ac:dyDescent="0.3">
      <c r="A3370" s="6" t="s">
        <v>837</v>
      </c>
      <c r="B3370" s="2" t="s">
        <v>2138</v>
      </c>
      <c r="C3370" s="4">
        <v>-1.116549585</v>
      </c>
      <c r="D3370" s="4">
        <v>1.473388E-3</v>
      </c>
    </row>
    <row r="3371" spans="1:4" x14ac:dyDescent="0.3">
      <c r="A3371" s="6" t="s">
        <v>4215</v>
      </c>
      <c r="B3371" s="2" t="s">
        <v>2138</v>
      </c>
      <c r="C3371" s="4">
        <v>-1.0795467990000001</v>
      </c>
      <c r="D3371" s="4">
        <v>5.4678239999999996E-3</v>
      </c>
    </row>
    <row r="3372" spans="1:4" x14ac:dyDescent="0.3">
      <c r="A3372" s="6" t="s">
        <v>4415</v>
      </c>
      <c r="B3372" s="2" t="s">
        <v>2138</v>
      </c>
      <c r="C3372" s="4">
        <v>-0.68340042499999998</v>
      </c>
      <c r="D3372" s="4">
        <v>1.1138107E-2</v>
      </c>
    </row>
    <row r="3373" spans="1:4" x14ac:dyDescent="0.3">
      <c r="A3373" s="6" t="s">
        <v>3633</v>
      </c>
      <c r="B3373" s="2" t="s">
        <v>2138</v>
      </c>
      <c r="C3373" s="4">
        <v>-0.62264599700000001</v>
      </c>
      <c r="D3373" s="4">
        <v>1.8979240000000001E-3</v>
      </c>
    </row>
    <row r="3374" spans="1:4" x14ac:dyDescent="0.3">
      <c r="A3374" s="6" t="s">
        <v>4368</v>
      </c>
      <c r="B3374" s="2" t="s">
        <v>2138</v>
      </c>
      <c r="C3374" s="4">
        <v>-0.55840483399999996</v>
      </c>
      <c r="D3374" s="4">
        <v>1.9724503000000001E-2</v>
      </c>
    </row>
    <row r="3375" spans="1:4" x14ac:dyDescent="0.3">
      <c r="A3375" s="6" t="s">
        <v>2910</v>
      </c>
      <c r="B3375" s="2" t="s">
        <v>2138</v>
      </c>
      <c r="C3375" s="4">
        <v>-0.82662836200000001</v>
      </c>
      <c r="D3375" s="4">
        <v>6.526596E-3</v>
      </c>
    </row>
    <row r="3376" spans="1:4" x14ac:dyDescent="0.3">
      <c r="A3376" s="6" t="s">
        <v>1209</v>
      </c>
      <c r="B3376" s="2" t="s">
        <v>2138</v>
      </c>
      <c r="C3376" s="4">
        <v>0.564106738</v>
      </c>
      <c r="D3376" s="4">
        <v>6.8674119999999998E-3</v>
      </c>
    </row>
    <row r="3377" spans="1:4" x14ac:dyDescent="0.3">
      <c r="A3377" s="6" t="s">
        <v>3291</v>
      </c>
      <c r="B3377" s="2" t="s">
        <v>2138</v>
      </c>
      <c r="C3377" s="4">
        <v>0.63826372200000003</v>
      </c>
      <c r="D3377" s="4">
        <v>3.4342084000000002E-2</v>
      </c>
    </row>
    <row r="3378" spans="1:4" x14ac:dyDescent="0.3">
      <c r="A3378" s="6" t="s">
        <v>2813</v>
      </c>
      <c r="B3378" s="2" t="s">
        <v>2138</v>
      </c>
      <c r="C3378" s="4">
        <v>-0.47403501300000001</v>
      </c>
      <c r="D3378" s="4">
        <v>1.8237818999999999E-2</v>
      </c>
    </row>
    <row r="3379" spans="1:4" x14ac:dyDescent="0.3">
      <c r="A3379" s="6" t="s">
        <v>4222</v>
      </c>
      <c r="B3379" s="2" t="s">
        <v>2138</v>
      </c>
      <c r="C3379" s="4">
        <v>-0.89090271300000001</v>
      </c>
      <c r="D3379" s="4">
        <v>6.9822440000000003E-3</v>
      </c>
    </row>
    <row r="3380" spans="1:4" x14ac:dyDescent="0.3">
      <c r="A3380" s="6" t="s">
        <v>3331</v>
      </c>
      <c r="B3380" s="2" t="s">
        <v>2138</v>
      </c>
      <c r="C3380" s="4">
        <v>-0.56259400400000004</v>
      </c>
      <c r="D3380" s="4">
        <v>3.6899160000000001E-3</v>
      </c>
    </row>
    <row r="3381" spans="1:4" x14ac:dyDescent="0.3">
      <c r="A3381" s="6" t="s">
        <v>2908</v>
      </c>
      <c r="B3381" s="2" t="s">
        <v>2138</v>
      </c>
      <c r="C3381" s="4">
        <v>-0.278651233</v>
      </c>
      <c r="D3381" s="4">
        <v>4.8451347999999998E-2</v>
      </c>
    </row>
    <row r="3382" spans="1:4" x14ac:dyDescent="0.3">
      <c r="A3382" s="6" t="s">
        <v>4513</v>
      </c>
      <c r="B3382" s="2" t="s">
        <v>2138</v>
      </c>
      <c r="C3382" s="4">
        <v>-0.56133068900000005</v>
      </c>
      <c r="D3382" s="4">
        <v>3.2462010000000002E-3</v>
      </c>
    </row>
    <row r="3383" spans="1:4" x14ac:dyDescent="0.3">
      <c r="A3383" s="6" t="s">
        <v>247</v>
      </c>
      <c r="B3383" s="2" t="s">
        <v>2138</v>
      </c>
      <c r="C3383" s="4">
        <v>1.808363511</v>
      </c>
      <c r="D3383" s="4">
        <v>5.4530539999999997E-3</v>
      </c>
    </row>
    <row r="3384" spans="1:4" x14ac:dyDescent="0.3">
      <c r="A3384" s="6" t="s">
        <v>2914</v>
      </c>
      <c r="B3384" s="2" t="s">
        <v>2138</v>
      </c>
      <c r="C3384" s="4">
        <v>-0.71836035399999998</v>
      </c>
      <c r="D3384" s="4">
        <v>6.4887909999999998E-3</v>
      </c>
    </row>
    <row r="3385" spans="1:4" x14ac:dyDescent="0.3">
      <c r="A3385" s="6" t="s">
        <v>4249</v>
      </c>
      <c r="B3385" s="2" t="s">
        <v>2138</v>
      </c>
      <c r="C3385" s="4">
        <v>-0.53241050499999998</v>
      </c>
      <c r="D3385" s="4">
        <v>1.8270561000000001E-2</v>
      </c>
    </row>
    <row r="3386" spans="1:4" x14ac:dyDescent="0.3">
      <c r="A3386" s="6" t="s">
        <v>4160</v>
      </c>
      <c r="B3386" s="2" t="s">
        <v>2138</v>
      </c>
      <c r="C3386" s="4">
        <v>-0.65018598500000002</v>
      </c>
      <c r="D3386" s="4">
        <v>7.0911630000000002E-3</v>
      </c>
    </row>
    <row r="3387" spans="1:4" x14ac:dyDescent="0.25">
      <c r="A3387" s="5" t="s">
        <v>2165</v>
      </c>
      <c r="B3387" s="2" t="s">
        <v>2138</v>
      </c>
      <c r="C3387" s="4">
        <v>-0.54987074599999997</v>
      </c>
      <c r="D3387" s="4">
        <v>2.0132721999999999E-2</v>
      </c>
    </row>
    <row r="3388" spans="1:4" x14ac:dyDescent="0.3">
      <c r="A3388" s="6" t="s">
        <v>642</v>
      </c>
      <c r="B3388" s="2" t="s">
        <v>6037</v>
      </c>
      <c r="C3388" s="4">
        <v>0.52806940599999996</v>
      </c>
      <c r="D3388" s="4">
        <v>2.9080949999999999E-3</v>
      </c>
    </row>
    <row r="3389" spans="1:4" x14ac:dyDescent="0.3">
      <c r="A3389" s="6" t="s">
        <v>3251</v>
      </c>
      <c r="B3389" s="2" t="s">
        <v>2138</v>
      </c>
      <c r="C3389" s="4">
        <v>-0.71643544199999998</v>
      </c>
      <c r="D3389" s="4">
        <v>8.9982329999999996E-3</v>
      </c>
    </row>
    <row r="3390" spans="1:4" x14ac:dyDescent="0.3">
      <c r="A3390" s="6" t="s">
        <v>3178</v>
      </c>
      <c r="B3390" s="2" t="s">
        <v>2138</v>
      </c>
      <c r="C3390" s="4">
        <v>-2.5257845649999999</v>
      </c>
      <c r="D3390" s="4">
        <v>1.0384109999999999E-3</v>
      </c>
    </row>
    <row r="3391" spans="1:4" x14ac:dyDescent="0.3">
      <c r="A3391" s="6" t="s">
        <v>4592</v>
      </c>
      <c r="B3391" s="2" t="s">
        <v>2138</v>
      </c>
      <c r="C3391" s="4">
        <v>-1.0511934300000001</v>
      </c>
      <c r="D3391" s="4">
        <v>5.4451559999999996E-3</v>
      </c>
    </row>
    <row r="3392" spans="1:4" x14ac:dyDescent="0.3">
      <c r="A3392" s="6" t="s">
        <v>1139</v>
      </c>
      <c r="B3392" s="2" t="s">
        <v>2138</v>
      </c>
      <c r="C3392" s="4">
        <v>-1.0291405819999999</v>
      </c>
      <c r="D3392" s="4">
        <v>0</v>
      </c>
    </row>
    <row r="3393" spans="1:4" x14ac:dyDescent="0.25">
      <c r="A3393" s="5" t="s">
        <v>2012</v>
      </c>
      <c r="B3393" s="2" t="s">
        <v>5959</v>
      </c>
      <c r="C3393" s="4">
        <v>-0.79639063899999996</v>
      </c>
      <c r="D3393" s="4">
        <v>4.0197590000000004E-3</v>
      </c>
    </row>
    <row r="3394" spans="1:4" x14ac:dyDescent="0.25">
      <c r="A3394" s="5" t="s">
        <v>1753</v>
      </c>
      <c r="B3394" s="2" t="s">
        <v>5857</v>
      </c>
      <c r="C3394" s="4">
        <v>-0.96070526000000001</v>
      </c>
      <c r="D3394" s="4">
        <v>2.3331649999999999E-3</v>
      </c>
    </row>
    <row r="3395" spans="1:4" x14ac:dyDescent="0.3">
      <c r="A3395" s="6" t="s">
        <v>3555</v>
      </c>
      <c r="B3395" s="2" t="s">
        <v>2138</v>
      </c>
      <c r="C3395" s="4">
        <v>-0.79186274599999995</v>
      </c>
      <c r="D3395" s="4">
        <v>8.2888900000000001E-3</v>
      </c>
    </row>
    <row r="3396" spans="1:4" x14ac:dyDescent="0.3">
      <c r="A3396" s="6" t="s">
        <v>1269</v>
      </c>
      <c r="B3396" s="2" t="s">
        <v>2138</v>
      </c>
      <c r="C3396" s="4">
        <v>-2.5105836990000001</v>
      </c>
      <c r="D3396" s="4">
        <v>0</v>
      </c>
    </row>
    <row r="3397" spans="1:4" x14ac:dyDescent="0.3">
      <c r="A3397" s="6" t="s">
        <v>2844</v>
      </c>
      <c r="B3397" s="2" t="s">
        <v>2138</v>
      </c>
      <c r="C3397" s="4">
        <v>-0.49163416500000001</v>
      </c>
      <c r="D3397" s="4">
        <v>2.0214118999999999E-2</v>
      </c>
    </row>
    <row r="3398" spans="1:4" x14ac:dyDescent="0.3">
      <c r="A3398" s="6" t="s">
        <v>3432</v>
      </c>
      <c r="B3398" s="2" t="s">
        <v>2138</v>
      </c>
      <c r="C3398" s="4">
        <v>-0.45417207700000001</v>
      </c>
      <c r="D3398" s="4">
        <v>7.8313129999999995E-3</v>
      </c>
    </row>
    <row r="3399" spans="1:4" x14ac:dyDescent="0.25">
      <c r="A3399" s="5" t="s">
        <v>2245</v>
      </c>
      <c r="B3399" s="2" t="s">
        <v>2138</v>
      </c>
      <c r="C3399" s="4">
        <v>-0.30403502300000002</v>
      </c>
      <c r="D3399" s="4">
        <v>2.0294163E-2</v>
      </c>
    </row>
    <row r="3400" spans="1:4" x14ac:dyDescent="0.3">
      <c r="A3400" s="6" t="s">
        <v>5115</v>
      </c>
      <c r="B3400" s="2" t="s">
        <v>2138</v>
      </c>
      <c r="C3400" s="4">
        <v>-0.25089784100000001</v>
      </c>
      <c r="D3400" s="4">
        <v>2.2902072999999998E-2</v>
      </c>
    </row>
    <row r="3401" spans="1:4" x14ac:dyDescent="0.25">
      <c r="A3401" s="5" t="s">
        <v>2421</v>
      </c>
      <c r="B3401" s="2" t="s">
        <v>2138</v>
      </c>
      <c r="C3401" s="4">
        <v>-0.52094504200000002</v>
      </c>
      <c r="D3401" s="4">
        <v>2.0898004000000001E-2</v>
      </c>
    </row>
    <row r="3402" spans="1:4" x14ac:dyDescent="0.25">
      <c r="A3402" s="5" t="s">
        <v>1588</v>
      </c>
      <c r="B3402" s="1" t="s">
        <v>5705</v>
      </c>
      <c r="C3402" s="4">
        <v>-1.391937816</v>
      </c>
      <c r="D3402" s="4">
        <v>6.6561559999999999E-3</v>
      </c>
    </row>
    <row r="3403" spans="1:4" x14ac:dyDescent="0.25">
      <c r="A3403" s="5" t="s">
        <v>2381</v>
      </c>
      <c r="B3403" s="2" t="s">
        <v>2138</v>
      </c>
      <c r="C3403" s="4">
        <v>-0.59899047599999999</v>
      </c>
      <c r="D3403" s="4">
        <v>7.532792E-3</v>
      </c>
    </row>
    <row r="3404" spans="1:4" x14ac:dyDescent="0.3">
      <c r="A3404" s="6" t="s">
        <v>5116</v>
      </c>
      <c r="B3404" s="2" t="s">
        <v>2138</v>
      </c>
      <c r="C3404" s="4">
        <v>-0.64317711499999997</v>
      </c>
      <c r="D3404" s="4">
        <v>1.0740316999999999E-2</v>
      </c>
    </row>
    <row r="3405" spans="1:4" x14ac:dyDescent="0.25">
      <c r="A3405" s="5" t="s">
        <v>597</v>
      </c>
      <c r="B3405" s="2" t="s">
        <v>2138</v>
      </c>
      <c r="C3405" s="4">
        <v>0.55384620600000001</v>
      </c>
      <c r="D3405" s="4">
        <v>2.2498111000000001E-2</v>
      </c>
    </row>
    <row r="3406" spans="1:4" x14ac:dyDescent="0.3">
      <c r="A3406" s="6" t="s">
        <v>4619</v>
      </c>
      <c r="B3406" s="2" t="s">
        <v>2138</v>
      </c>
      <c r="C3406" s="4">
        <v>0.54953421199999997</v>
      </c>
      <c r="D3406" s="4">
        <v>3.6669309999999997E-2</v>
      </c>
    </row>
    <row r="3407" spans="1:4" x14ac:dyDescent="0.3">
      <c r="A3407" s="6" t="s">
        <v>5117</v>
      </c>
      <c r="B3407" s="2" t="s">
        <v>2138</v>
      </c>
      <c r="C3407" s="4">
        <v>-0.87974792000000002</v>
      </c>
      <c r="D3407" s="4">
        <v>5.3044320000000004E-3</v>
      </c>
    </row>
    <row r="3408" spans="1:4" x14ac:dyDescent="0.3">
      <c r="A3408" s="6" t="s">
        <v>1151</v>
      </c>
      <c r="B3408" s="2" t="s">
        <v>6036</v>
      </c>
      <c r="C3408" s="4">
        <v>0.30637488099999999</v>
      </c>
      <c r="D3408" s="4">
        <v>6.056652E-3</v>
      </c>
    </row>
    <row r="3409" spans="1:4" x14ac:dyDescent="0.25">
      <c r="A3409" s="5" t="s">
        <v>2441</v>
      </c>
      <c r="B3409" s="2" t="s">
        <v>2138</v>
      </c>
      <c r="C3409" s="4">
        <v>-0.43183193800000003</v>
      </c>
      <c r="D3409" s="4">
        <v>2.0219326999999999E-2</v>
      </c>
    </row>
    <row r="3410" spans="1:4" x14ac:dyDescent="0.3">
      <c r="A3410" s="6" t="s">
        <v>3475</v>
      </c>
      <c r="B3410" s="2" t="s">
        <v>2138</v>
      </c>
      <c r="C3410" s="4">
        <v>-0.99950744499999999</v>
      </c>
      <c r="D3410" s="4">
        <v>1.481967E-3</v>
      </c>
    </row>
    <row r="3411" spans="1:4" x14ac:dyDescent="0.3">
      <c r="A3411" s="6" t="s">
        <v>1160</v>
      </c>
      <c r="B3411" s="2" t="s">
        <v>2138</v>
      </c>
      <c r="C3411" s="4">
        <v>2.8784874199999999</v>
      </c>
      <c r="D3411" s="4">
        <v>1.20488E-4</v>
      </c>
    </row>
    <row r="3412" spans="1:4" x14ac:dyDescent="0.3">
      <c r="A3412" s="6" t="s">
        <v>3620</v>
      </c>
      <c r="B3412" s="2" t="s">
        <v>2138</v>
      </c>
      <c r="C3412" s="4">
        <v>-0.88055517500000002</v>
      </c>
      <c r="D3412" s="4">
        <v>2.9038380000000002E-3</v>
      </c>
    </row>
    <row r="3413" spans="1:4" x14ac:dyDescent="0.3">
      <c r="A3413" s="6" t="s">
        <v>5118</v>
      </c>
      <c r="B3413" s="2" t="s">
        <v>2138</v>
      </c>
      <c r="C3413" s="4">
        <v>1.1130626640000001</v>
      </c>
      <c r="D3413" s="4">
        <v>3.9740020000000001E-2</v>
      </c>
    </row>
    <row r="3414" spans="1:4" x14ac:dyDescent="0.3">
      <c r="A3414" s="6" t="s">
        <v>1342</v>
      </c>
      <c r="B3414" s="2" t="s">
        <v>2138</v>
      </c>
      <c r="C3414" s="4">
        <v>4.4221223829999996</v>
      </c>
      <c r="D3414" s="4">
        <v>8.7099999999999996E-6</v>
      </c>
    </row>
    <row r="3415" spans="1:4" x14ac:dyDescent="0.25">
      <c r="A3415" s="5" t="s">
        <v>330</v>
      </c>
      <c r="B3415" s="1" t="s">
        <v>5695</v>
      </c>
      <c r="C3415" s="4">
        <v>-3.9714108659999998</v>
      </c>
      <c r="D3415" s="4">
        <v>0</v>
      </c>
    </row>
    <row r="3416" spans="1:4" x14ac:dyDescent="0.3">
      <c r="A3416" s="6" t="s">
        <v>3415</v>
      </c>
      <c r="B3416" s="2" t="s">
        <v>2138</v>
      </c>
      <c r="C3416" s="4">
        <v>-0.50723952999999999</v>
      </c>
      <c r="D3416" s="4">
        <v>1.9966389000000001E-2</v>
      </c>
    </row>
    <row r="3417" spans="1:4" x14ac:dyDescent="0.25">
      <c r="A3417" s="5" t="s">
        <v>1724</v>
      </c>
      <c r="B3417" s="2" t="s">
        <v>5826</v>
      </c>
      <c r="C3417" s="4">
        <v>-1.3566428109999999</v>
      </c>
      <c r="D3417" s="4">
        <v>7.7883270000000003E-3</v>
      </c>
    </row>
    <row r="3418" spans="1:4" x14ac:dyDescent="0.25">
      <c r="A3418" s="5" t="s">
        <v>2693</v>
      </c>
      <c r="B3418" s="2" t="s">
        <v>2138</v>
      </c>
      <c r="C3418" s="4">
        <v>-1.4664589619999999</v>
      </c>
      <c r="D3418" s="4">
        <v>1.0892090000000001E-3</v>
      </c>
    </row>
    <row r="3419" spans="1:4" x14ac:dyDescent="0.25">
      <c r="A3419" s="5" t="s">
        <v>2384</v>
      </c>
      <c r="B3419" s="2" t="s">
        <v>2138</v>
      </c>
      <c r="C3419" s="4">
        <v>-1.9769952639999999</v>
      </c>
      <c r="D3419" s="4">
        <v>2.2681490000000001E-3</v>
      </c>
    </row>
    <row r="3420" spans="1:4" x14ac:dyDescent="0.3">
      <c r="A3420" s="6" t="s">
        <v>3288</v>
      </c>
      <c r="B3420" s="2" t="s">
        <v>2138</v>
      </c>
      <c r="C3420" s="4">
        <v>-0.442677404</v>
      </c>
      <c r="D3420" s="4">
        <v>5.3079069999999997E-3</v>
      </c>
    </row>
    <row r="3421" spans="1:4" x14ac:dyDescent="0.25">
      <c r="A3421" s="5" t="s">
        <v>1569</v>
      </c>
      <c r="B3421" s="1" t="s">
        <v>5690</v>
      </c>
      <c r="C3421" s="4">
        <v>-0.53936563400000004</v>
      </c>
      <c r="D3421" s="4">
        <v>2.4309066000000001E-2</v>
      </c>
    </row>
    <row r="3422" spans="1:4" x14ac:dyDescent="0.3">
      <c r="A3422" s="6" t="s">
        <v>5119</v>
      </c>
      <c r="B3422" s="2" t="s">
        <v>2138</v>
      </c>
      <c r="C3422" s="4">
        <v>-0.85393360100000004</v>
      </c>
      <c r="D3422" s="4">
        <v>1.4528958E-2</v>
      </c>
    </row>
    <row r="3423" spans="1:4" x14ac:dyDescent="0.3">
      <c r="A3423" s="6" t="s">
        <v>3830</v>
      </c>
      <c r="B3423" s="2" t="s">
        <v>2138</v>
      </c>
      <c r="C3423" s="4">
        <v>-0.94143469999999996</v>
      </c>
      <c r="D3423" s="4">
        <v>7.9145099999999996E-3</v>
      </c>
    </row>
    <row r="3424" spans="1:4" x14ac:dyDescent="0.3">
      <c r="A3424" s="6" t="s">
        <v>3818</v>
      </c>
      <c r="B3424" s="2" t="s">
        <v>2138</v>
      </c>
      <c r="C3424" s="4">
        <v>-0.71213374100000004</v>
      </c>
      <c r="D3424" s="4">
        <v>1.2963564E-2</v>
      </c>
    </row>
    <row r="3425" spans="1:4" x14ac:dyDescent="0.3">
      <c r="A3425" s="6" t="s">
        <v>5120</v>
      </c>
      <c r="B3425" s="2" t="s">
        <v>2138</v>
      </c>
      <c r="C3425" s="4">
        <v>-0.39404682299999999</v>
      </c>
      <c r="D3425" s="4">
        <v>1.9793412999999999E-2</v>
      </c>
    </row>
    <row r="3426" spans="1:4" x14ac:dyDescent="0.3">
      <c r="A3426" s="6" t="s">
        <v>2791</v>
      </c>
      <c r="B3426" s="2" t="s">
        <v>2138</v>
      </c>
      <c r="C3426" s="4">
        <v>-0.56695077599999999</v>
      </c>
      <c r="D3426" s="4">
        <v>7.8569439999999994E-3</v>
      </c>
    </row>
    <row r="3427" spans="1:4" x14ac:dyDescent="0.3">
      <c r="A3427" s="6" t="s">
        <v>3732</v>
      </c>
      <c r="B3427" s="2" t="s">
        <v>2138</v>
      </c>
      <c r="C3427" s="4">
        <v>0.85439272899999996</v>
      </c>
      <c r="D3427" s="4">
        <v>3.3864204000000002E-2</v>
      </c>
    </row>
    <row r="3428" spans="1:4" x14ac:dyDescent="0.3">
      <c r="A3428" s="6" t="s">
        <v>3080</v>
      </c>
      <c r="B3428" s="2" t="s">
        <v>2138</v>
      </c>
      <c r="C3428" s="4">
        <v>-1.0300692819999999</v>
      </c>
      <c r="D3428" s="4">
        <v>2.6894750000000002E-3</v>
      </c>
    </row>
    <row r="3429" spans="1:4" x14ac:dyDescent="0.3">
      <c r="A3429" s="6" t="s">
        <v>1297</v>
      </c>
      <c r="B3429" s="2" t="s">
        <v>2138</v>
      </c>
      <c r="C3429" s="4">
        <v>-4.4083316080000001</v>
      </c>
      <c r="D3429" s="4">
        <v>4.4864500000000001E-4</v>
      </c>
    </row>
    <row r="3430" spans="1:4" x14ac:dyDescent="0.3">
      <c r="A3430" s="6" t="s">
        <v>4361</v>
      </c>
      <c r="B3430" s="2" t="s">
        <v>2138</v>
      </c>
      <c r="C3430" s="4">
        <v>-1.2971083400000001</v>
      </c>
      <c r="D3430" s="4">
        <v>3.151853E-3</v>
      </c>
    </row>
    <row r="3431" spans="1:4" x14ac:dyDescent="0.3">
      <c r="A3431" s="6" t="s">
        <v>4359</v>
      </c>
      <c r="B3431" s="2" t="s">
        <v>2138</v>
      </c>
      <c r="C3431" s="4">
        <v>-0.91575387100000005</v>
      </c>
      <c r="D3431" s="4">
        <v>7.8490620000000004E-3</v>
      </c>
    </row>
    <row r="3432" spans="1:4" x14ac:dyDescent="0.25">
      <c r="A3432" s="5" t="s">
        <v>2579</v>
      </c>
      <c r="B3432" s="2" t="s">
        <v>2138</v>
      </c>
      <c r="C3432" s="4">
        <v>-0.96952713700000004</v>
      </c>
      <c r="D3432" s="4">
        <v>2.8277279999999998E-3</v>
      </c>
    </row>
    <row r="3433" spans="1:4" x14ac:dyDescent="0.25">
      <c r="A3433" s="5" t="s">
        <v>588</v>
      </c>
      <c r="B3433" s="2" t="s">
        <v>2138</v>
      </c>
      <c r="C3433" s="4">
        <v>0.60011009199999998</v>
      </c>
      <c r="D3433" s="4">
        <v>1.2168889E-2</v>
      </c>
    </row>
    <row r="3434" spans="1:4" x14ac:dyDescent="0.3">
      <c r="A3434" s="6" t="s">
        <v>5121</v>
      </c>
      <c r="B3434" s="2" t="s">
        <v>2138</v>
      </c>
      <c r="C3434" s="4">
        <v>0.76602523199999994</v>
      </c>
      <c r="D3434" s="4">
        <v>1.8832372E-2</v>
      </c>
    </row>
    <row r="3435" spans="1:4" x14ac:dyDescent="0.3">
      <c r="A3435" s="6" t="s">
        <v>4432</v>
      </c>
      <c r="B3435" s="2" t="s">
        <v>2138</v>
      </c>
      <c r="C3435" s="4">
        <v>-0.79548273800000002</v>
      </c>
      <c r="D3435" s="4">
        <v>6.8844229999999998E-3</v>
      </c>
    </row>
    <row r="3436" spans="1:4" x14ac:dyDescent="0.25">
      <c r="A3436" s="5" t="s">
        <v>658</v>
      </c>
      <c r="B3436" s="2" t="s">
        <v>2138</v>
      </c>
      <c r="C3436" s="4">
        <v>-0.94294376899999999</v>
      </c>
      <c r="D3436" s="4">
        <v>1.2848580000000001E-3</v>
      </c>
    </row>
    <row r="3437" spans="1:4" x14ac:dyDescent="0.3">
      <c r="A3437" s="6" t="s">
        <v>3383</v>
      </c>
      <c r="B3437" s="2" t="s">
        <v>2138</v>
      </c>
      <c r="C3437" s="4">
        <v>-0.35021681999999998</v>
      </c>
      <c r="D3437" s="4">
        <v>2.0050267E-2</v>
      </c>
    </row>
    <row r="3438" spans="1:4" x14ac:dyDescent="0.3">
      <c r="A3438" s="6" t="s">
        <v>4565</v>
      </c>
      <c r="B3438" s="2" t="s">
        <v>2138</v>
      </c>
      <c r="C3438" s="4">
        <v>0.37208450500000001</v>
      </c>
      <c r="D3438" s="4">
        <v>4.3979956000000001E-2</v>
      </c>
    </row>
    <row r="3439" spans="1:4" x14ac:dyDescent="0.25">
      <c r="A3439" s="5" t="s">
        <v>1802</v>
      </c>
      <c r="B3439" s="2" t="s">
        <v>5904</v>
      </c>
      <c r="C3439" s="4">
        <v>-0.74678951199999999</v>
      </c>
      <c r="D3439" s="4">
        <v>8.5356100000000008E-3</v>
      </c>
    </row>
    <row r="3440" spans="1:4" x14ac:dyDescent="0.3">
      <c r="A3440" s="6" t="s">
        <v>723</v>
      </c>
      <c r="B3440" s="2" t="s">
        <v>6085</v>
      </c>
      <c r="C3440" s="4">
        <v>-3.3666279019999998</v>
      </c>
      <c r="D3440" s="4">
        <v>1.43593E-3</v>
      </c>
    </row>
    <row r="3441" spans="1:4" x14ac:dyDescent="0.25">
      <c r="A3441" s="5" t="s">
        <v>2387</v>
      </c>
      <c r="B3441" s="2" t="s">
        <v>2138</v>
      </c>
      <c r="C3441" s="4">
        <v>-0.69864906999999998</v>
      </c>
      <c r="D3441" s="4">
        <v>7.8546699999999994E-3</v>
      </c>
    </row>
    <row r="3442" spans="1:4" x14ac:dyDescent="0.3">
      <c r="A3442" s="6" t="s">
        <v>775</v>
      </c>
      <c r="B3442" s="2" t="s">
        <v>2138</v>
      </c>
      <c r="C3442" s="4">
        <v>0.473471857</v>
      </c>
      <c r="D3442" s="4">
        <v>2.8227389999999999E-3</v>
      </c>
    </row>
    <row r="3443" spans="1:4" x14ac:dyDescent="0.25">
      <c r="A3443" s="5" t="s">
        <v>1916</v>
      </c>
      <c r="B3443" s="2" t="s">
        <v>5944</v>
      </c>
      <c r="C3443" s="4">
        <v>-1.5006839160000001</v>
      </c>
      <c r="D3443" s="4">
        <v>5.8802170000000001E-3</v>
      </c>
    </row>
    <row r="3444" spans="1:4" x14ac:dyDescent="0.25">
      <c r="A3444" s="5" t="s">
        <v>2308</v>
      </c>
      <c r="B3444" s="2" t="s">
        <v>2138</v>
      </c>
      <c r="C3444" s="4">
        <v>-0.99296689699999996</v>
      </c>
      <c r="D3444" s="4">
        <v>2.914828E-3</v>
      </c>
    </row>
    <row r="3445" spans="1:4" x14ac:dyDescent="0.3">
      <c r="A3445" s="6" t="s">
        <v>4566</v>
      </c>
      <c r="B3445" s="2" t="s">
        <v>2138</v>
      </c>
      <c r="C3445" s="4">
        <v>-1.1754870479999999</v>
      </c>
      <c r="D3445" s="4">
        <v>6.7855179999999999E-3</v>
      </c>
    </row>
    <row r="3446" spans="1:4" x14ac:dyDescent="0.3">
      <c r="A3446" s="6" t="s">
        <v>5122</v>
      </c>
      <c r="B3446" s="2" t="s">
        <v>2138</v>
      </c>
      <c r="C3446" s="4">
        <v>-2.1332665309999999</v>
      </c>
      <c r="D3446" s="4">
        <v>1.970154E-3</v>
      </c>
    </row>
    <row r="3447" spans="1:4" x14ac:dyDescent="0.3">
      <c r="A3447" s="6" t="s">
        <v>4472</v>
      </c>
      <c r="B3447" s="2" t="s">
        <v>2138</v>
      </c>
      <c r="C3447" s="4">
        <v>-1.283611904</v>
      </c>
      <c r="D3447" s="4">
        <v>1.614468E-3</v>
      </c>
    </row>
    <row r="3448" spans="1:4" x14ac:dyDescent="0.3">
      <c r="A3448" s="6" t="s">
        <v>5123</v>
      </c>
      <c r="B3448" s="2" t="s">
        <v>2138</v>
      </c>
      <c r="C3448" s="4">
        <v>-1.022728031</v>
      </c>
      <c r="D3448" s="4">
        <v>7.8424840000000003E-3</v>
      </c>
    </row>
    <row r="3449" spans="1:4" x14ac:dyDescent="0.3">
      <c r="A3449" s="6" t="s">
        <v>5124</v>
      </c>
      <c r="B3449" s="2" t="s">
        <v>2138</v>
      </c>
      <c r="C3449" s="4">
        <v>-1.2330593459999999</v>
      </c>
      <c r="D3449" s="4">
        <v>3.8644439999999999E-3</v>
      </c>
    </row>
    <row r="3450" spans="1:4" x14ac:dyDescent="0.3">
      <c r="A3450" s="6" t="s">
        <v>3022</v>
      </c>
      <c r="B3450" s="2" t="s">
        <v>2138</v>
      </c>
      <c r="C3450" s="4">
        <v>-0.56878921800000004</v>
      </c>
      <c r="D3450" s="4">
        <v>1.9923428E-2</v>
      </c>
    </row>
    <row r="3451" spans="1:4" x14ac:dyDescent="0.3">
      <c r="A3451" s="6" t="s">
        <v>1412</v>
      </c>
      <c r="B3451" s="2" t="s">
        <v>2138</v>
      </c>
      <c r="C3451" s="4">
        <v>0.43453615499999998</v>
      </c>
      <c r="D3451" s="4">
        <v>1.1475274000000001E-2</v>
      </c>
    </row>
    <row r="3452" spans="1:4" x14ac:dyDescent="0.3">
      <c r="A3452" s="6" t="s">
        <v>787</v>
      </c>
      <c r="B3452" s="2" t="s">
        <v>2138</v>
      </c>
      <c r="C3452" s="4">
        <v>0.67902014899999996</v>
      </c>
      <c r="D3452" s="4">
        <v>5.5642199999999999E-3</v>
      </c>
    </row>
    <row r="3453" spans="1:4" x14ac:dyDescent="0.3">
      <c r="A3453" s="6" t="s">
        <v>5125</v>
      </c>
      <c r="B3453" s="2" t="s">
        <v>2138</v>
      </c>
      <c r="C3453" s="4">
        <v>-0.49728143200000002</v>
      </c>
      <c r="D3453" s="4">
        <v>8.0140869999999996E-3</v>
      </c>
    </row>
    <row r="3454" spans="1:4" x14ac:dyDescent="0.3">
      <c r="A3454" s="6" t="s">
        <v>49</v>
      </c>
      <c r="B3454" s="2" t="s">
        <v>2138</v>
      </c>
      <c r="C3454" s="4">
        <v>-3.2404372220000002</v>
      </c>
      <c r="D3454" s="4">
        <v>6.6401299999999997E-4</v>
      </c>
    </row>
    <row r="3455" spans="1:4" x14ac:dyDescent="0.3">
      <c r="A3455" s="6" t="s">
        <v>2802</v>
      </c>
      <c r="B3455" s="2" t="s">
        <v>2138</v>
      </c>
      <c r="C3455" s="4">
        <v>-1.3713450570000001</v>
      </c>
      <c r="D3455" s="4">
        <v>1.7410640000000001E-3</v>
      </c>
    </row>
    <row r="3456" spans="1:4" x14ac:dyDescent="0.3">
      <c r="A3456" s="6" t="s">
        <v>192</v>
      </c>
      <c r="B3456" s="2" t="s">
        <v>2138</v>
      </c>
      <c r="C3456" s="4">
        <v>1.1869367660000001</v>
      </c>
      <c r="D3456" s="4">
        <v>4.4206669999999997E-3</v>
      </c>
    </row>
    <row r="3457" spans="1:4" x14ac:dyDescent="0.3">
      <c r="A3457" s="6" t="s">
        <v>5447</v>
      </c>
      <c r="B3457" s="2" t="s">
        <v>6116</v>
      </c>
      <c r="C3457" s="4">
        <v>-0.72943271600000004</v>
      </c>
      <c r="D3457" s="4">
        <v>3.8019949999999999E-3</v>
      </c>
    </row>
    <row r="3458" spans="1:4" x14ac:dyDescent="0.3">
      <c r="A3458" s="6" t="s">
        <v>985</v>
      </c>
      <c r="B3458" s="2" t="s">
        <v>2138</v>
      </c>
      <c r="C3458" s="4">
        <v>-2.1084526280000002</v>
      </c>
      <c r="D3458" s="4">
        <v>1.21416E-4</v>
      </c>
    </row>
    <row r="3459" spans="1:4" x14ac:dyDescent="0.3">
      <c r="A3459" s="6" t="s">
        <v>221</v>
      </c>
      <c r="B3459" s="2" t="s">
        <v>2138</v>
      </c>
      <c r="C3459" s="4">
        <v>1.4704637869999999</v>
      </c>
      <c r="D3459" s="4">
        <v>1.1100000000000001E-15</v>
      </c>
    </row>
    <row r="3460" spans="1:4" x14ac:dyDescent="0.3">
      <c r="A3460" s="6" t="s">
        <v>3976</v>
      </c>
      <c r="B3460" s="2" t="s">
        <v>2138</v>
      </c>
      <c r="C3460" s="4">
        <v>-1.767702176</v>
      </c>
      <c r="D3460" s="4">
        <v>4.097102E-3</v>
      </c>
    </row>
    <row r="3461" spans="1:4" x14ac:dyDescent="0.3">
      <c r="A3461" s="6" t="s">
        <v>2766</v>
      </c>
      <c r="B3461" s="2" t="s">
        <v>2138</v>
      </c>
      <c r="C3461" s="4">
        <v>-0.29415452800000003</v>
      </c>
      <c r="D3461" s="4">
        <v>6.7671989999999998E-3</v>
      </c>
    </row>
    <row r="3462" spans="1:4" x14ac:dyDescent="0.3">
      <c r="A3462" s="6" t="s">
        <v>3344</v>
      </c>
      <c r="B3462" s="2" t="s">
        <v>2138</v>
      </c>
      <c r="C3462" s="4">
        <v>-1.0279528760000001</v>
      </c>
      <c r="D3462" s="4">
        <v>8.3464499999999996E-4</v>
      </c>
    </row>
    <row r="3463" spans="1:4" x14ac:dyDescent="0.3">
      <c r="A3463" s="6" t="s">
        <v>3751</v>
      </c>
      <c r="B3463" s="2" t="s">
        <v>2138</v>
      </c>
      <c r="C3463" s="4">
        <v>-0.76524118100000005</v>
      </c>
      <c r="D3463" s="4">
        <v>5.458938E-3</v>
      </c>
    </row>
    <row r="3464" spans="1:4" x14ac:dyDescent="0.3">
      <c r="A3464" s="6" t="s">
        <v>5126</v>
      </c>
      <c r="B3464" s="2" t="s">
        <v>2138</v>
      </c>
      <c r="C3464" s="4">
        <v>-1.490986353</v>
      </c>
      <c r="D3464" s="4">
        <v>3.6910530000000001E-3</v>
      </c>
    </row>
    <row r="3465" spans="1:4" x14ac:dyDescent="0.3">
      <c r="A3465" s="6" t="s">
        <v>2739</v>
      </c>
      <c r="B3465" s="2" t="s">
        <v>2138</v>
      </c>
      <c r="C3465" s="4">
        <v>-0.898702204</v>
      </c>
      <c r="D3465" s="4">
        <v>8.524518E-3</v>
      </c>
    </row>
    <row r="3466" spans="1:4" x14ac:dyDescent="0.25">
      <c r="A3466" s="5" t="s">
        <v>1716</v>
      </c>
      <c r="B3466" s="2" t="s">
        <v>5819</v>
      </c>
      <c r="C3466" s="4">
        <v>-1.7571691650000001</v>
      </c>
      <c r="D3466" s="4">
        <v>1.9062160000000001E-3</v>
      </c>
    </row>
    <row r="3467" spans="1:4" x14ac:dyDescent="0.3">
      <c r="A3467" s="6" t="s">
        <v>839</v>
      </c>
      <c r="B3467" s="2" t="s">
        <v>2138</v>
      </c>
      <c r="C3467" s="4">
        <v>-1.387069785</v>
      </c>
      <c r="D3467" s="4">
        <v>6.8100000000000002E-5</v>
      </c>
    </row>
    <row r="3468" spans="1:4" x14ac:dyDescent="0.3">
      <c r="A3468" s="6" t="s">
        <v>1045</v>
      </c>
      <c r="B3468" s="2" t="s">
        <v>2138</v>
      </c>
      <c r="C3468" s="4">
        <v>0.68268578599999996</v>
      </c>
      <c r="D3468" s="4">
        <v>1.5620164000000001E-2</v>
      </c>
    </row>
    <row r="3469" spans="1:4" x14ac:dyDescent="0.25">
      <c r="A3469" s="5" t="s">
        <v>2492</v>
      </c>
      <c r="B3469" s="2" t="s">
        <v>2138</v>
      </c>
      <c r="C3469" s="4">
        <v>-1.069824197</v>
      </c>
      <c r="D3469" s="4">
        <v>1.192434E-3</v>
      </c>
    </row>
    <row r="3470" spans="1:4" x14ac:dyDescent="0.3">
      <c r="A3470" s="6" t="s">
        <v>1333</v>
      </c>
      <c r="B3470" s="2" t="s">
        <v>2138</v>
      </c>
      <c r="C3470" s="4">
        <v>1.058674621</v>
      </c>
      <c r="D3470" s="4">
        <v>3.9024509999999999E-3</v>
      </c>
    </row>
    <row r="3471" spans="1:4" x14ac:dyDescent="0.3">
      <c r="A3471" s="6" t="s">
        <v>4423</v>
      </c>
      <c r="B3471" s="2" t="s">
        <v>2138</v>
      </c>
      <c r="C3471" s="4">
        <v>-0.44845270500000001</v>
      </c>
      <c r="D3471" s="4">
        <v>2.6267259000000001E-2</v>
      </c>
    </row>
    <row r="3472" spans="1:4" x14ac:dyDescent="0.25">
      <c r="A3472" s="5" t="s">
        <v>1913</v>
      </c>
      <c r="B3472" s="2" t="s">
        <v>5943</v>
      </c>
      <c r="C3472" s="4">
        <v>-0.34811008799999998</v>
      </c>
      <c r="D3472" s="4">
        <v>2.2029376E-2</v>
      </c>
    </row>
    <row r="3473" spans="1:4" x14ac:dyDescent="0.3">
      <c r="A3473" s="6" t="s">
        <v>3536</v>
      </c>
      <c r="B3473" s="2" t="s">
        <v>2138</v>
      </c>
      <c r="C3473" s="4">
        <v>-1.0153153779999999</v>
      </c>
      <c r="D3473" s="4">
        <v>5.4720080000000004E-3</v>
      </c>
    </row>
    <row r="3474" spans="1:4" x14ac:dyDescent="0.3">
      <c r="A3474" s="6" t="s">
        <v>5540</v>
      </c>
      <c r="B3474" s="2" t="s">
        <v>2138</v>
      </c>
      <c r="C3474" s="4">
        <v>-1.345557841</v>
      </c>
      <c r="D3474" s="4">
        <v>1.1930199999999999E-3</v>
      </c>
    </row>
    <row r="3475" spans="1:4" x14ac:dyDescent="0.3">
      <c r="A3475" s="6" t="s">
        <v>847</v>
      </c>
      <c r="B3475" s="2" t="s">
        <v>2138</v>
      </c>
      <c r="C3475" s="4">
        <v>1.6503519609999999</v>
      </c>
      <c r="D3475" s="4">
        <v>2.47576E-4</v>
      </c>
    </row>
    <row r="3476" spans="1:4" x14ac:dyDescent="0.25">
      <c r="A3476" s="5" t="s">
        <v>357</v>
      </c>
      <c r="B3476" s="1" t="s">
        <v>5720</v>
      </c>
      <c r="C3476" s="4">
        <v>-6.4506194949999998</v>
      </c>
      <c r="D3476" s="4">
        <v>5.0800000000000002E-5</v>
      </c>
    </row>
    <row r="3477" spans="1:4" x14ac:dyDescent="0.3">
      <c r="A3477" s="6" t="s">
        <v>4340</v>
      </c>
      <c r="B3477" s="2" t="s">
        <v>2138</v>
      </c>
      <c r="C3477" s="4">
        <v>-2.4044118879999998</v>
      </c>
      <c r="D3477" s="4">
        <v>1.560341E-3</v>
      </c>
    </row>
    <row r="3478" spans="1:4" x14ac:dyDescent="0.3">
      <c r="A3478" s="6" t="s">
        <v>123</v>
      </c>
      <c r="B3478" s="2" t="s">
        <v>2138</v>
      </c>
      <c r="C3478" s="4">
        <v>-2.4236329630000002</v>
      </c>
      <c r="D3478" s="4">
        <v>2.8000000000000002E-7</v>
      </c>
    </row>
    <row r="3479" spans="1:4" x14ac:dyDescent="0.3">
      <c r="A3479" s="6" t="s">
        <v>5127</v>
      </c>
      <c r="B3479" s="2" t="s">
        <v>2138</v>
      </c>
      <c r="C3479" s="4">
        <v>-1.4899659869999999</v>
      </c>
      <c r="D3479" s="4">
        <v>6.0385450000000002E-3</v>
      </c>
    </row>
    <row r="3480" spans="1:4" x14ac:dyDescent="0.3">
      <c r="A3480" s="6" t="s">
        <v>5128</v>
      </c>
      <c r="B3480" s="2" t="s">
        <v>2138</v>
      </c>
      <c r="C3480" s="4">
        <v>-1.748487216</v>
      </c>
      <c r="D3480" s="4">
        <v>1.2615510000000001E-3</v>
      </c>
    </row>
    <row r="3481" spans="1:4" x14ac:dyDescent="0.3">
      <c r="A3481" s="6" t="s">
        <v>5129</v>
      </c>
      <c r="B3481" s="2" t="s">
        <v>2138</v>
      </c>
      <c r="C3481" s="4">
        <v>-1.162061169</v>
      </c>
      <c r="D3481" s="4">
        <v>5.4750090000000003E-3</v>
      </c>
    </row>
    <row r="3482" spans="1:4" x14ac:dyDescent="0.3">
      <c r="A3482" s="6" t="s">
        <v>2873</v>
      </c>
      <c r="B3482" s="2" t="s">
        <v>2138</v>
      </c>
      <c r="C3482" s="4">
        <v>-0.30555477599999997</v>
      </c>
      <c r="D3482" s="4">
        <v>5.9238509999999999E-3</v>
      </c>
    </row>
    <row r="3483" spans="1:4" x14ac:dyDescent="0.3">
      <c r="A3483" s="6" t="s">
        <v>2925</v>
      </c>
      <c r="B3483" s="2" t="s">
        <v>2138</v>
      </c>
      <c r="C3483" s="4">
        <v>-0.68023872799999996</v>
      </c>
      <c r="D3483" s="4">
        <v>1.2414967000000001E-2</v>
      </c>
    </row>
    <row r="3484" spans="1:4" x14ac:dyDescent="0.25">
      <c r="A3484" s="5" t="s">
        <v>1602</v>
      </c>
      <c r="B3484" s="1" t="s">
        <v>5716</v>
      </c>
      <c r="C3484" s="4">
        <v>-1.478653599</v>
      </c>
      <c r="D3484" s="4">
        <v>3.2350270000000001E-3</v>
      </c>
    </row>
    <row r="3485" spans="1:4" x14ac:dyDescent="0.25">
      <c r="A3485" s="5" t="s">
        <v>2169</v>
      </c>
      <c r="B3485" s="2" t="s">
        <v>2138</v>
      </c>
      <c r="C3485" s="4">
        <v>-3.0208873660000002</v>
      </c>
      <c r="D3485" s="4">
        <v>1.001718E-3</v>
      </c>
    </row>
    <row r="3486" spans="1:4" x14ac:dyDescent="0.3">
      <c r="A3486" s="6" t="s">
        <v>1202</v>
      </c>
      <c r="B3486" s="2" t="s">
        <v>2138</v>
      </c>
      <c r="C3486" s="4">
        <v>-3.6244908649999998</v>
      </c>
      <c r="D3486" s="4">
        <v>2.73E-5</v>
      </c>
    </row>
    <row r="3487" spans="1:4" x14ac:dyDescent="0.3">
      <c r="A3487" s="6" t="s">
        <v>1675</v>
      </c>
      <c r="B3487" s="2" t="s">
        <v>5765</v>
      </c>
      <c r="C3487" s="4">
        <v>-0.42329844799999999</v>
      </c>
      <c r="D3487" s="4">
        <v>4.1018441000000003E-2</v>
      </c>
    </row>
    <row r="3488" spans="1:4" x14ac:dyDescent="0.3">
      <c r="A3488" s="6" t="s">
        <v>4169</v>
      </c>
      <c r="B3488" s="2" t="s">
        <v>2138</v>
      </c>
      <c r="C3488" s="4">
        <v>-3.6465171710000002</v>
      </c>
      <c r="D3488" s="4">
        <v>3.8601100000000001E-4</v>
      </c>
    </row>
    <row r="3489" spans="1:4" x14ac:dyDescent="0.3">
      <c r="A3489" s="6" t="s">
        <v>5130</v>
      </c>
      <c r="B3489" s="2" t="s">
        <v>2138</v>
      </c>
      <c r="C3489" s="4">
        <v>-0.28193479799999999</v>
      </c>
      <c r="D3489" s="4">
        <v>2.5199520999999999E-2</v>
      </c>
    </row>
    <row r="3490" spans="1:4" x14ac:dyDescent="0.25">
      <c r="A3490" s="5" t="s">
        <v>1567</v>
      </c>
      <c r="B3490" s="1" t="s">
        <v>5688</v>
      </c>
      <c r="C3490" s="4">
        <v>-0.58882138299999998</v>
      </c>
      <c r="D3490" s="4">
        <v>2.0108816000000002E-2</v>
      </c>
    </row>
    <row r="3491" spans="1:4" x14ac:dyDescent="0.3">
      <c r="A3491" s="6" t="s">
        <v>4484</v>
      </c>
      <c r="B3491" s="2" t="s">
        <v>2138</v>
      </c>
      <c r="C3491" s="4">
        <v>-1.3401785829999999</v>
      </c>
      <c r="D3491" s="4">
        <v>1.403255E-3</v>
      </c>
    </row>
    <row r="3492" spans="1:4" x14ac:dyDescent="0.3">
      <c r="A3492" s="6" t="s">
        <v>912</v>
      </c>
      <c r="B3492" s="2" t="s">
        <v>6094</v>
      </c>
      <c r="C3492" s="4">
        <v>-1.671046662</v>
      </c>
      <c r="D3492" s="4">
        <v>1.62872E-4</v>
      </c>
    </row>
    <row r="3493" spans="1:4" x14ac:dyDescent="0.25">
      <c r="A3493" s="5" t="s">
        <v>1811</v>
      </c>
      <c r="B3493" s="2" t="s">
        <v>5910</v>
      </c>
      <c r="C3493" s="4">
        <v>-0.97419819900000004</v>
      </c>
      <c r="D3493" s="4">
        <v>6.9233940000000002E-3</v>
      </c>
    </row>
    <row r="3494" spans="1:4" x14ac:dyDescent="0.25">
      <c r="A3494" s="5" t="s">
        <v>594</v>
      </c>
      <c r="B3494" s="2" t="s">
        <v>2138</v>
      </c>
      <c r="C3494" s="4">
        <v>-2.9143439149999999</v>
      </c>
      <c r="D3494" s="4">
        <v>7.2292500000000002E-4</v>
      </c>
    </row>
    <row r="3495" spans="1:4" x14ac:dyDescent="0.3">
      <c r="A3495" s="6" t="s">
        <v>2757</v>
      </c>
      <c r="B3495" s="2" t="s">
        <v>2138</v>
      </c>
      <c r="C3495" s="4">
        <v>-2.189879608</v>
      </c>
      <c r="D3495" s="4">
        <v>2.4644979999999999E-3</v>
      </c>
    </row>
    <row r="3496" spans="1:4" x14ac:dyDescent="0.3">
      <c r="A3496" s="6" t="s">
        <v>2815</v>
      </c>
      <c r="B3496" s="2" t="s">
        <v>2138</v>
      </c>
      <c r="C3496" s="4">
        <v>-4.0239523220000004</v>
      </c>
      <c r="D3496" s="4">
        <v>1.356501E-3</v>
      </c>
    </row>
    <row r="3497" spans="1:4" x14ac:dyDescent="0.3">
      <c r="A3497" s="6" t="s">
        <v>4</v>
      </c>
      <c r="B3497" s="2" t="s">
        <v>2138</v>
      </c>
      <c r="C3497" s="4">
        <v>-5.8741406899999999</v>
      </c>
      <c r="D3497" s="4">
        <v>0</v>
      </c>
    </row>
    <row r="3498" spans="1:4" x14ac:dyDescent="0.25">
      <c r="A3498" s="5" t="s">
        <v>1571</v>
      </c>
      <c r="B3498" s="1" t="s">
        <v>5691</v>
      </c>
      <c r="C3498" s="4">
        <v>0.67202858200000004</v>
      </c>
      <c r="D3498" s="4">
        <v>3.9457486999999999E-2</v>
      </c>
    </row>
    <row r="3499" spans="1:4" x14ac:dyDescent="0.25">
      <c r="A3499" s="5" t="s">
        <v>475</v>
      </c>
      <c r="B3499" s="2" t="s">
        <v>5956</v>
      </c>
      <c r="C3499" s="4">
        <v>0.75297218300000002</v>
      </c>
      <c r="D3499" s="4">
        <v>1.434065E-2</v>
      </c>
    </row>
    <row r="3500" spans="1:4" x14ac:dyDescent="0.25">
      <c r="A3500" s="5" t="s">
        <v>721</v>
      </c>
      <c r="B3500" s="2" t="s">
        <v>2138</v>
      </c>
      <c r="C3500" s="4">
        <v>1.5347851690000001</v>
      </c>
      <c r="D3500" s="4">
        <v>3.51746E-3</v>
      </c>
    </row>
    <row r="3501" spans="1:4" x14ac:dyDescent="0.3">
      <c r="A3501" s="6" t="s">
        <v>201</v>
      </c>
      <c r="B3501" s="2" t="s">
        <v>2138</v>
      </c>
      <c r="C3501" s="4">
        <v>1.312689888</v>
      </c>
      <c r="D3501" s="4">
        <v>1.0766698E-2</v>
      </c>
    </row>
    <row r="3502" spans="1:4" x14ac:dyDescent="0.25">
      <c r="A3502" s="5" t="s">
        <v>709</v>
      </c>
      <c r="B3502" s="2" t="s">
        <v>2138</v>
      </c>
      <c r="C3502" s="4">
        <v>1.691061991</v>
      </c>
      <c r="D3502" s="4">
        <v>0</v>
      </c>
    </row>
    <row r="3503" spans="1:4" x14ac:dyDescent="0.3">
      <c r="A3503" s="6" t="s">
        <v>1054</v>
      </c>
      <c r="B3503" s="2" t="s">
        <v>2138</v>
      </c>
      <c r="C3503" s="4">
        <v>6.2951265630000002</v>
      </c>
      <c r="D3503" s="4">
        <v>1.3299999999999999E-15</v>
      </c>
    </row>
    <row r="3504" spans="1:4" x14ac:dyDescent="0.25">
      <c r="A3504" s="5" t="s">
        <v>674</v>
      </c>
      <c r="B3504" s="2" t="s">
        <v>2138</v>
      </c>
      <c r="C3504" s="4">
        <v>8.0302987879999996</v>
      </c>
      <c r="D3504" s="4">
        <v>4.4400000000000004E-15</v>
      </c>
    </row>
    <row r="3505" spans="1:4" x14ac:dyDescent="0.25">
      <c r="A3505" s="5" t="s">
        <v>535</v>
      </c>
      <c r="B3505" s="2" t="s">
        <v>2138</v>
      </c>
      <c r="C3505" s="4">
        <v>6.244498471</v>
      </c>
      <c r="D3505" s="4">
        <v>5.5500000000000005E-16</v>
      </c>
    </row>
    <row r="3506" spans="1:4" x14ac:dyDescent="0.25">
      <c r="A3506" s="5" t="s">
        <v>320</v>
      </c>
      <c r="B3506" s="1" t="s">
        <v>5681</v>
      </c>
      <c r="C3506" s="4">
        <v>6.7184137960000001</v>
      </c>
      <c r="D3506" s="4">
        <v>0</v>
      </c>
    </row>
    <row r="3507" spans="1:4" x14ac:dyDescent="0.3">
      <c r="A3507" s="6" t="s">
        <v>1137</v>
      </c>
      <c r="B3507" s="2" t="s">
        <v>2138</v>
      </c>
      <c r="C3507" s="4">
        <v>10.429946640000001</v>
      </c>
      <c r="D3507" s="4">
        <v>7.3300000000000004E-15</v>
      </c>
    </row>
    <row r="3508" spans="1:4" x14ac:dyDescent="0.25">
      <c r="A3508" s="5" t="s">
        <v>746</v>
      </c>
      <c r="B3508" s="2" t="s">
        <v>2138</v>
      </c>
      <c r="C3508" s="4">
        <v>10.23938051</v>
      </c>
      <c r="D3508" s="4">
        <v>2.3E-14</v>
      </c>
    </row>
    <row r="3509" spans="1:4" x14ac:dyDescent="0.3">
      <c r="A3509" s="6" t="s">
        <v>1315</v>
      </c>
      <c r="B3509" s="2" t="s">
        <v>2138</v>
      </c>
      <c r="C3509" s="4">
        <v>6.8752535290000001</v>
      </c>
      <c r="D3509" s="4">
        <v>3.6600000000000003E-15</v>
      </c>
    </row>
    <row r="3510" spans="1:4" x14ac:dyDescent="0.25">
      <c r="A3510" s="5" t="s">
        <v>744</v>
      </c>
      <c r="B3510" s="2" t="s">
        <v>2138</v>
      </c>
      <c r="C3510" s="4">
        <v>8.252244696</v>
      </c>
      <c r="D3510" s="4">
        <v>9.9900000000000006E-16</v>
      </c>
    </row>
    <row r="3511" spans="1:4" x14ac:dyDescent="0.3">
      <c r="A3511" s="6" t="s">
        <v>4453</v>
      </c>
      <c r="B3511" s="2" t="s">
        <v>2138</v>
      </c>
      <c r="C3511" s="4">
        <v>1.261206474</v>
      </c>
      <c r="D3511" s="4">
        <v>5.0954850000000003E-3</v>
      </c>
    </row>
    <row r="3512" spans="1:4" x14ac:dyDescent="0.3">
      <c r="A3512" s="6" t="s">
        <v>1528</v>
      </c>
      <c r="B3512" s="2" t="s">
        <v>2138</v>
      </c>
      <c r="C3512" s="4">
        <v>-1.4628789200000001</v>
      </c>
      <c r="D3512" s="4">
        <v>0</v>
      </c>
    </row>
    <row r="3513" spans="1:4" x14ac:dyDescent="0.3">
      <c r="A3513" s="6" t="s">
        <v>1425</v>
      </c>
      <c r="B3513" s="2" t="s">
        <v>2138</v>
      </c>
      <c r="C3513" s="4">
        <v>-1.8703957980000001</v>
      </c>
      <c r="D3513" s="4">
        <v>4.6699999999999998E-9</v>
      </c>
    </row>
    <row r="3514" spans="1:4" x14ac:dyDescent="0.3">
      <c r="A3514" s="6" t="s">
        <v>5529</v>
      </c>
      <c r="B3514" s="2" t="s">
        <v>2138</v>
      </c>
      <c r="C3514" s="4">
        <v>-0.89308479600000001</v>
      </c>
      <c r="D3514" s="4">
        <v>2.0293604999999999E-2</v>
      </c>
    </row>
    <row r="3515" spans="1:4" x14ac:dyDescent="0.3">
      <c r="A3515" s="6" t="s">
        <v>3324</v>
      </c>
      <c r="B3515" s="2" t="s">
        <v>2138</v>
      </c>
      <c r="C3515" s="4">
        <v>-1.273018494</v>
      </c>
      <c r="D3515" s="4">
        <v>3.2532300000000002E-3</v>
      </c>
    </row>
    <row r="3516" spans="1:4" x14ac:dyDescent="0.25">
      <c r="A3516" s="5" t="s">
        <v>403</v>
      </c>
      <c r="B3516" s="2" t="s">
        <v>5809</v>
      </c>
      <c r="C3516" s="4">
        <v>1.477180446</v>
      </c>
      <c r="D3516" s="4">
        <v>2.2200000000000001E-16</v>
      </c>
    </row>
    <row r="3517" spans="1:4" x14ac:dyDescent="0.3">
      <c r="A3517" s="6" t="s">
        <v>287</v>
      </c>
      <c r="B3517" s="2" t="s">
        <v>6020</v>
      </c>
      <c r="C3517" s="4">
        <v>-1.239347948</v>
      </c>
      <c r="D3517" s="4">
        <v>9.1800000000000004E-7</v>
      </c>
    </row>
    <row r="3518" spans="1:4" x14ac:dyDescent="0.25">
      <c r="A3518" s="5" t="s">
        <v>537</v>
      </c>
      <c r="B3518" s="2" t="s">
        <v>2138</v>
      </c>
      <c r="C3518" s="4">
        <v>0.466636406</v>
      </c>
      <c r="D3518" s="4">
        <v>5.0633459999999998E-3</v>
      </c>
    </row>
    <row r="3519" spans="1:4" x14ac:dyDescent="0.3">
      <c r="A3519" s="6" t="s">
        <v>3654</v>
      </c>
      <c r="B3519" s="2" t="s">
        <v>2138</v>
      </c>
      <c r="C3519" s="4">
        <v>-0.27819882000000001</v>
      </c>
      <c r="D3519" s="4">
        <v>4.6772531999999999E-2</v>
      </c>
    </row>
    <row r="3520" spans="1:4" x14ac:dyDescent="0.3">
      <c r="A3520" s="6" t="s">
        <v>2921</v>
      </c>
      <c r="B3520" s="2" t="s">
        <v>2138</v>
      </c>
      <c r="C3520" s="4">
        <v>-0.90458199100000003</v>
      </c>
      <c r="D3520" s="4">
        <v>3.1856240000000002E-3</v>
      </c>
    </row>
    <row r="3521" spans="1:4" x14ac:dyDescent="0.25">
      <c r="A3521" s="5" t="s">
        <v>1938</v>
      </c>
      <c r="B3521" s="2" t="s">
        <v>5952</v>
      </c>
      <c r="C3521" s="4">
        <v>-0.59063296499999995</v>
      </c>
      <c r="D3521" s="4">
        <v>1.4568051E-2</v>
      </c>
    </row>
    <row r="3522" spans="1:4" x14ac:dyDescent="0.3">
      <c r="A3522" s="6" t="s">
        <v>3470</v>
      </c>
      <c r="B3522" s="2" t="s">
        <v>2138</v>
      </c>
      <c r="C3522" s="4">
        <v>-0.51733274200000001</v>
      </c>
      <c r="D3522" s="4">
        <v>3.0423891000000002E-2</v>
      </c>
    </row>
    <row r="3523" spans="1:4" x14ac:dyDescent="0.25">
      <c r="A3523" s="5" t="s">
        <v>2061</v>
      </c>
      <c r="B3523" s="2" t="s">
        <v>5959</v>
      </c>
      <c r="C3523" s="4">
        <v>-1.178724125</v>
      </c>
      <c r="D3523" s="4">
        <v>1.184584E-3</v>
      </c>
    </row>
    <row r="3524" spans="1:4" x14ac:dyDescent="0.3">
      <c r="A3524" s="6" t="s">
        <v>3691</v>
      </c>
      <c r="B3524" s="2" t="s">
        <v>2138</v>
      </c>
      <c r="C3524" s="4">
        <v>-0.80320223099999999</v>
      </c>
      <c r="D3524" s="4">
        <v>5.4364280000000001E-3</v>
      </c>
    </row>
    <row r="3525" spans="1:4" x14ac:dyDescent="0.3">
      <c r="A3525" s="6" t="s">
        <v>4075</v>
      </c>
      <c r="B3525" s="2" t="s">
        <v>2138</v>
      </c>
      <c r="C3525" s="4">
        <v>-1.170433799</v>
      </c>
      <c r="D3525" s="4">
        <v>6.3327119999999999E-3</v>
      </c>
    </row>
    <row r="3526" spans="1:4" x14ac:dyDescent="0.3">
      <c r="A3526" s="6" t="s">
        <v>1001</v>
      </c>
      <c r="B3526" s="2" t="s">
        <v>2138</v>
      </c>
      <c r="C3526" s="4">
        <v>0.89277404900000001</v>
      </c>
      <c r="D3526" s="4">
        <v>2.0640062000000001E-2</v>
      </c>
    </row>
    <row r="3527" spans="1:4" x14ac:dyDescent="0.25">
      <c r="A3527" s="5" t="s">
        <v>2117</v>
      </c>
      <c r="B3527" s="2" t="s">
        <v>2137</v>
      </c>
      <c r="C3527" s="4">
        <v>-0.78743828400000004</v>
      </c>
      <c r="D3527" s="4">
        <v>8.7729999999999995E-3</v>
      </c>
    </row>
    <row r="3528" spans="1:4" x14ac:dyDescent="0.3">
      <c r="A3528" s="6" t="s">
        <v>842</v>
      </c>
      <c r="B3528" s="2" t="s">
        <v>2138</v>
      </c>
      <c r="C3528" s="4">
        <v>-4.2116099680000003</v>
      </c>
      <c r="D3528" s="4">
        <v>1.0900000000000001E-5</v>
      </c>
    </row>
    <row r="3529" spans="1:4" x14ac:dyDescent="0.3">
      <c r="A3529" s="6" t="s">
        <v>1124</v>
      </c>
      <c r="B3529" s="2" t="s">
        <v>2138</v>
      </c>
      <c r="C3529" s="4">
        <v>-3.8206661780000002</v>
      </c>
      <c r="D3529" s="4">
        <v>1.11E-16</v>
      </c>
    </row>
    <row r="3530" spans="1:4" x14ac:dyDescent="0.3">
      <c r="A3530" s="6" t="s">
        <v>5131</v>
      </c>
      <c r="B3530" s="2" t="s">
        <v>2138</v>
      </c>
      <c r="C3530" s="4">
        <v>-1.657112286</v>
      </c>
      <c r="D3530" s="4">
        <v>3.636439E-3</v>
      </c>
    </row>
    <row r="3531" spans="1:4" x14ac:dyDescent="0.3">
      <c r="A3531" s="6" t="s">
        <v>5132</v>
      </c>
      <c r="B3531" s="2" t="s">
        <v>2138</v>
      </c>
      <c r="C3531" s="4">
        <v>-1.372930709</v>
      </c>
      <c r="D3531" s="4">
        <v>2.7424379999999998E-3</v>
      </c>
    </row>
    <row r="3532" spans="1:4" x14ac:dyDescent="0.3">
      <c r="A3532" s="6" t="s">
        <v>164</v>
      </c>
      <c r="B3532" s="2" t="s">
        <v>2138</v>
      </c>
      <c r="C3532" s="4">
        <v>1.0757474840000001</v>
      </c>
      <c r="D3532" s="4">
        <v>5.1855879999999997E-3</v>
      </c>
    </row>
    <row r="3533" spans="1:4" x14ac:dyDescent="0.3">
      <c r="A3533" s="6" t="s">
        <v>3047</v>
      </c>
      <c r="B3533" s="2" t="s">
        <v>2138</v>
      </c>
      <c r="C3533" s="4">
        <v>-0.181988329</v>
      </c>
      <c r="D3533" s="4">
        <v>2.4796953E-2</v>
      </c>
    </row>
    <row r="3534" spans="1:4" x14ac:dyDescent="0.3">
      <c r="A3534" s="6" t="s">
        <v>5133</v>
      </c>
      <c r="B3534" s="2" t="s">
        <v>2138</v>
      </c>
      <c r="C3534" s="4">
        <v>-0.42203896200000002</v>
      </c>
      <c r="D3534" s="4">
        <v>2.0061308E-2</v>
      </c>
    </row>
    <row r="3535" spans="1:4" x14ac:dyDescent="0.25">
      <c r="A3535" s="5" t="s">
        <v>1898</v>
      </c>
      <c r="B3535" s="2" t="s">
        <v>5937</v>
      </c>
      <c r="C3535" s="4">
        <v>-0.46858745600000001</v>
      </c>
      <c r="D3535" s="4">
        <v>2.5850055E-2</v>
      </c>
    </row>
    <row r="3536" spans="1:4" x14ac:dyDescent="0.3">
      <c r="A3536" s="6" t="s">
        <v>5621</v>
      </c>
      <c r="B3536" s="2" t="s">
        <v>6074</v>
      </c>
      <c r="C3536" s="4">
        <v>-0.461558517</v>
      </c>
      <c r="D3536" s="4">
        <v>1.1456783E-2</v>
      </c>
    </row>
    <row r="3537" spans="1:4" x14ac:dyDescent="0.3">
      <c r="A3537" s="6" t="s">
        <v>1453</v>
      </c>
      <c r="B3537" s="2" t="s">
        <v>2138</v>
      </c>
      <c r="C3537" s="4">
        <v>1.220972076</v>
      </c>
      <c r="D3537" s="4">
        <v>1.0620602E-2</v>
      </c>
    </row>
    <row r="3538" spans="1:4" x14ac:dyDescent="0.3">
      <c r="A3538" s="6" t="s">
        <v>3419</v>
      </c>
      <c r="B3538" s="2" t="s">
        <v>2138</v>
      </c>
      <c r="C3538" s="4">
        <v>-1.1416139030000001</v>
      </c>
      <c r="D3538" s="4">
        <v>6.7345629999999998E-3</v>
      </c>
    </row>
    <row r="3539" spans="1:4" x14ac:dyDescent="0.3">
      <c r="A3539" s="6" t="s">
        <v>4334</v>
      </c>
      <c r="B3539" s="2" t="s">
        <v>2138</v>
      </c>
      <c r="C3539" s="4">
        <v>-0.828462001</v>
      </c>
      <c r="D3539" s="4">
        <v>5.3768089999999998E-3</v>
      </c>
    </row>
    <row r="3540" spans="1:4" x14ac:dyDescent="0.3">
      <c r="A3540" s="6" t="s">
        <v>5134</v>
      </c>
      <c r="B3540" s="2" t="s">
        <v>2138</v>
      </c>
      <c r="C3540" s="4">
        <v>-1.853131359</v>
      </c>
      <c r="D3540" s="4">
        <v>1.432673E-3</v>
      </c>
    </row>
    <row r="3541" spans="1:4" x14ac:dyDescent="0.3">
      <c r="A3541" s="6" t="s">
        <v>2816</v>
      </c>
      <c r="B3541" s="2" t="s">
        <v>2138</v>
      </c>
      <c r="C3541" s="4">
        <v>-0.66756671300000003</v>
      </c>
      <c r="D3541" s="4">
        <v>1.619133E-3</v>
      </c>
    </row>
    <row r="3542" spans="1:4" x14ac:dyDescent="0.3">
      <c r="A3542" s="6" t="s">
        <v>732</v>
      </c>
      <c r="B3542" s="2" t="s">
        <v>5965</v>
      </c>
      <c r="C3542" s="4">
        <v>0.463098016</v>
      </c>
      <c r="D3542" s="4">
        <v>4.8654420000000002E-3</v>
      </c>
    </row>
    <row r="3543" spans="1:4" x14ac:dyDescent="0.3">
      <c r="A3543" s="6" t="s">
        <v>2714</v>
      </c>
      <c r="B3543" s="2" t="s">
        <v>2138</v>
      </c>
      <c r="C3543" s="4">
        <v>-0.22102996499999999</v>
      </c>
      <c r="D3543" s="4">
        <v>1.3349949E-2</v>
      </c>
    </row>
    <row r="3544" spans="1:4" x14ac:dyDescent="0.3">
      <c r="A3544" s="6" t="s">
        <v>5135</v>
      </c>
      <c r="B3544" s="2" t="s">
        <v>2138</v>
      </c>
      <c r="C3544" s="4">
        <v>-0.40368213400000003</v>
      </c>
      <c r="D3544" s="4">
        <v>3.8536253999999999E-2</v>
      </c>
    </row>
    <row r="3545" spans="1:4" x14ac:dyDescent="0.3">
      <c r="A3545" s="6" t="s">
        <v>1188</v>
      </c>
      <c r="B3545" s="2" t="s">
        <v>2138</v>
      </c>
      <c r="C3545" s="4">
        <v>-3.237989276</v>
      </c>
      <c r="D3545" s="4">
        <v>3.0400000000000001E-8</v>
      </c>
    </row>
    <row r="3546" spans="1:4" x14ac:dyDescent="0.25">
      <c r="A3546" s="5" t="s">
        <v>2118</v>
      </c>
      <c r="B3546" s="2" t="s">
        <v>2137</v>
      </c>
      <c r="C3546" s="4">
        <v>-1.135139656</v>
      </c>
      <c r="D3546" s="4">
        <v>1.8873900000000001E-3</v>
      </c>
    </row>
    <row r="3547" spans="1:4" x14ac:dyDescent="0.25">
      <c r="A3547" s="5" t="s">
        <v>2119</v>
      </c>
      <c r="B3547" s="2" t="s">
        <v>2137</v>
      </c>
      <c r="C3547" s="4">
        <v>-1.19214997</v>
      </c>
      <c r="D3547" s="4">
        <v>1.1541520000000001E-3</v>
      </c>
    </row>
    <row r="3548" spans="1:4" x14ac:dyDescent="0.3">
      <c r="A3548" s="6" t="s">
        <v>5469</v>
      </c>
      <c r="B3548" s="2" t="s">
        <v>5972</v>
      </c>
      <c r="C3548" s="4">
        <v>-0.37458647299999998</v>
      </c>
      <c r="D3548" s="4">
        <v>3.0299889E-2</v>
      </c>
    </row>
    <row r="3549" spans="1:4" x14ac:dyDescent="0.3">
      <c r="A3549" s="6" t="s">
        <v>928</v>
      </c>
      <c r="B3549" s="2" t="s">
        <v>2138</v>
      </c>
      <c r="C3549" s="4">
        <v>-3.0608160010000001</v>
      </c>
      <c r="D3549" s="4">
        <v>4.6425200000000001E-4</v>
      </c>
    </row>
    <row r="3550" spans="1:4" x14ac:dyDescent="0.3">
      <c r="A3550" s="6" t="s">
        <v>864</v>
      </c>
      <c r="B3550" s="2" t="s">
        <v>2138</v>
      </c>
      <c r="C3550" s="4">
        <v>1.8381530509999999</v>
      </c>
      <c r="D3550" s="4">
        <v>2.9603870000000001E-3</v>
      </c>
    </row>
    <row r="3551" spans="1:4" x14ac:dyDescent="0.3">
      <c r="A3551" s="6" t="s">
        <v>5136</v>
      </c>
      <c r="B3551" s="2" t="s">
        <v>2138</v>
      </c>
      <c r="C3551" s="4">
        <v>1.47940833</v>
      </c>
      <c r="D3551" s="4">
        <v>8.8046970000000002E-3</v>
      </c>
    </row>
    <row r="3552" spans="1:4" x14ac:dyDescent="0.3">
      <c r="A3552" s="6" t="s">
        <v>285</v>
      </c>
      <c r="B3552" s="2" t="s">
        <v>2138</v>
      </c>
      <c r="C3552" s="4">
        <v>3.2934716489999998</v>
      </c>
      <c r="D3552" s="4">
        <v>2.268029E-3</v>
      </c>
    </row>
    <row r="3553" spans="1:4" x14ac:dyDescent="0.3">
      <c r="A3553" s="6" t="s">
        <v>5137</v>
      </c>
      <c r="B3553" s="2" t="s">
        <v>2138</v>
      </c>
      <c r="C3553" s="4">
        <v>-1.6389013079999999</v>
      </c>
      <c r="D3553" s="4">
        <v>3.4518109999999999E-3</v>
      </c>
    </row>
    <row r="3554" spans="1:4" x14ac:dyDescent="0.3">
      <c r="A3554" s="6" t="s">
        <v>2708</v>
      </c>
      <c r="B3554" s="2" t="s">
        <v>2138</v>
      </c>
      <c r="C3554" s="4">
        <v>-0.53006554400000006</v>
      </c>
      <c r="D3554" s="4">
        <v>1.1091076E-2</v>
      </c>
    </row>
    <row r="3555" spans="1:4" x14ac:dyDescent="0.25">
      <c r="A3555" s="5" t="s">
        <v>2374</v>
      </c>
      <c r="B3555" s="2" t="s">
        <v>2138</v>
      </c>
      <c r="C3555" s="4">
        <v>-0.73393385300000002</v>
      </c>
      <c r="D3555" s="4">
        <v>5.6919140000000002E-3</v>
      </c>
    </row>
    <row r="3556" spans="1:4" x14ac:dyDescent="0.25">
      <c r="A3556" s="5" t="s">
        <v>2062</v>
      </c>
      <c r="B3556" s="2" t="s">
        <v>5959</v>
      </c>
      <c r="C3556" s="4">
        <v>-0.92127939800000003</v>
      </c>
      <c r="D3556" s="4">
        <v>4.3856269999999996E-3</v>
      </c>
    </row>
    <row r="3557" spans="1:4" x14ac:dyDescent="0.3">
      <c r="A3557" s="6" t="s">
        <v>3889</v>
      </c>
      <c r="B3557" s="2" t="s">
        <v>2138</v>
      </c>
      <c r="C3557" s="4">
        <v>-1.218231198</v>
      </c>
      <c r="D3557" s="4">
        <v>4.9752879999999996E-3</v>
      </c>
    </row>
    <row r="3558" spans="1:4" x14ac:dyDescent="0.3">
      <c r="A3558" s="6" t="s">
        <v>3847</v>
      </c>
      <c r="B3558" s="2" t="s">
        <v>2138</v>
      </c>
      <c r="C3558" s="4">
        <v>-0.60370349800000001</v>
      </c>
      <c r="D3558" s="4">
        <v>2.2359187999999999E-2</v>
      </c>
    </row>
    <row r="3559" spans="1:4" x14ac:dyDescent="0.3">
      <c r="A3559" s="6" t="s">
        <v>4076</v>
      </c>
      <c r="B3559" s="2" t="s">
        <v>2138</v>
      </c>
      <c r="C3559" s="4">
        <v>-0.68620487699999999</v>
      </c>
      <c r="D3559" s="4">
        <v>1.7916214999999999E-2</v>
      </c>
    </row>
    <row r="3560" spans="1:4" x14ac:dyDescent="0.25">
      <c r="A3560" s="5" t="s">
        <v>2320</v>
      </c>
      <c r="B3560" s="2" t="s">
        <v>2138</v>
      </c>
      <c r="C3560" s="4">
        <v>-0.75101896700000004</v>
      </c>
      <c r="D3560" s="4">
        <v>7.4688050000000002E-3</v>
      </c>
    </row>
    <row r="3561" spans="1:4" x14ac:dyDescent="0.3">
      <c r="A3561" s="6" t="s">
        <v>5491</v>
      </c>
      <c r="B3561" s="2" t="s">
        <v>6029</v>
      </c>
      <c r="C3561" s="4">
        <v>-0.98194429900000002</v>
      </c>
      <c r="D3561" s="4">
        <v>3.5371949999999999E-3</v>
      </c>
    </row>
    <row r="3562" spans="1:4" x14ac:dyDescent="0.25">
      <c r="A3562" s="5" t="s">
        <v>2168</v>
      </c>
      <c r="B3562" s="2" t="s">
        <v>2138</v>
      </c>
      <c r="C3562" s="4">
        <v>0.134190067</v>
      </c>
      <c r="D3562" s="4">
        <v>3.9334243999999997E-2</v>
      </c>
    </row>
    <row r="3563" spans="1:4" x14ac:dyDescent="0.25">
      <c r="A3563" s="5" t="s">
        <v>2677</v>
      </c>
      <c r="B3563" s="2" t="s">
        <v>2138</v>
      </c>
      <c r="C3563" s="4">
        <v>-0.64992787600000002</v>
      </c>
      <c r="D3563" s="4">
        <v>1.181882E-3</v>
      </c>
    </row>
    <row r="3564" spans="1:4" x14ac:dyDescent="0.25">
      <c r="A3564" s="5" t="s">
        <v>1789</v>
      </c>
      <c r="B3564" s="2" t="s">
        <v>5890</v>
      </c>
      <c r="C3564" s="4">
        <v>-0.83101199599999998</v>
      </c>
      <c r="D3564" s="4">
        <v>8.0271590000000007E-3</v>
      </c>
    </row>
    <row r="3565" spans="1:4" x14ac:dyDescent="0.25">
      <c r="A3565" s="5" t="s">
        <v>629</v>
      </c>
      <c r="B3565" s="2" t="s">
        <v>2138</v>
      </c>
      <c r="C3565" s="4">
        <v>-1.0485248460000001</v>
      </c>
      <c r="D3565" s="4">
        <v>2.3099999999999999E-5</v>
      </c>
    </row>
    <row r="3566" spans="1:4" x14ac:dyDescent="0.3">
      <c r="A3566" s="6" t="s">
        <v>5138</v>
      </c>
      <c r="B3566" s="2" t="s">
        <v>2138</v>
      </c>
      <c r="C3566" s="4">
        <v>-0.65829633600000004</v>
      </c>
      <c r="D3566" s="4">
        <v>2.0292331E-2</v>
      </c>
    </row>
    <row r="3567" spans="1:4" x14ac:dyDescent="0.3">
      <c r="A3567" s="6" t="s">
        <v>3268</v>
      </c>
      <c r="B3567" s="2" t="s">
        <v>2138</v>
      </c>
      <c r="C3567" s="4">
        <v>-0.88035395000000005</v>
      </c>
      <c r="D3567" s="4">
        <v>1.0092460000000001E-3</v>
      </c>
    </row>
    <row r="3568" spans="1:4" x14ac:dyDescent="0.25">
      <c r="A3568" s="5" t="s">
        <v>2659</v>
      </c>
      <c r="B3568" s="2" t="s">
        <v>2138</v>
      </c>
      <c r="C3568" s="4">
        <v>-0.70863235499999999</v>
      </c>
      <c r="D3568" s="4">
        <v>1.0975214E-2</v>
      </c>
    </row>
    <row r="3569" spans="1:4" x14ac:dyDescent="0.25">
      <c r="A3569" s="5" t="s">
        <v>2491</v>
      </c>
      <c r="B3569" s="2" t="s">
        <v>2138</v>
      </c>
      <c r="C3569" s="4">
        <v>-0.78683752399999995</v>
      </c>
      <c r="D3569" s="4">
        <v>5.6825529999999999E-3</v>
      </c>
    </row>
    <row r="3570" spans="1:4" x14ac:dyDescent="0.25">
      <c r="A3570" s="5" t="s">
        <v>1848</v>
      </c>
      <c r="B3570" s="2" t="s">
        <v>5924</v>
      </c>
      <c r="C3570" s="4">
        <v>-0.48789831299999997</v>
      </c>
      <c r="D3570" s="4">
        <v>2.6133057000000001E-2</v>
      </c>
    </row>
    <row r="3571" spans="1:4" x14ac:dyDescent="0.3">
      <c r="A3571" s="6" t="s">
        <v>5139</v>
      </c>
      <c r="B3571" s="2" t="s">
        <v>2138</v>
      </c>
      <c r="C3571" s="4">
        <v>-0.62705224800000003</v>
      </c>
      <c r="D3571" s="4">
        <v>1.0294813E-2</v>
      </c>
    </row>
    <row r="3572" spans="1:4" x14ac:dyDescent="0.3">
      <c r="A3572" s="6" t="s">
        <v>5541</v>
      </c>
      <c r="B3572" s="2" t="s">
        <v>2138</v>
      </c>
      <c r="C3572" s="4">
        <v>1.059691272</v>
      </c>
      <c r="D3572" s="4">
        <v>3.6444706E-2</v>
      </c>
    </row>
    <row r="3573" spans="1:4" x14ac:dyDescent="0.25">
      <c r="A3573" s="5" t="s">
        <v>649</v>
      </c>
      <c r="B3573" s="2" t="s">
        <v>2138</v>
      </c>
      <c r="C3573" s="4">
        <v>0.70738255000000005</v>
      </c>
      <c r="D3573" s="4">
        <v>5.8608000000000002E-3</v>
      </c>
    </row>
    <row r="3574" spans="1:4" x14ac:dyDescent="0.3">
      <c r="A3574" s="6" t="s">
        <v>85</v>
      </c>
      <c r="B3574" s="2" t="s">
        <v>2138</v>
      </c>
      <c r="C3574" s="4">
        <v>0.65519484500000003</v>
      </c>
      <c r="D3574" s="4">
        <v>3.0178850000000001E-3</v>
      </c>
    </row>
    <row r="3575" spans="1:4" x14ac:dyDescent="0.3">
      <c r="A3575" s="6" t="s">
        <v>1089</v>
      </c>
      <c r="B3575" s="2" t="s">
        <v>2138</v>
      </c>
      <c r="C3575" s="4">
        <v>-1.353930952</v>
      </c>
      <c r="D3575" s="4">
        <v>1.5757E-4</v>
      </c>
    </row>
    <row r="3576" spans="1:4" x14ac:dyDescent="0.3">
      <c r="A3576" s="6" t="s">
        <v>3194</v>
      </c>
      <c r="B3576" s="2" t="s">
        <v>2138</v>
      </c>
      <c r="C3576" s="4">
        <v>-0.45400214999999999</v>
      </c>
      <c r="D3576" s="4">
        <v>3.5895580000000001E-3</v>
      </c>
    </row>
    <row r="3577" spans="1:4" x14ac:dyDescent="0.3">
      <c r="A3577" s="6" t="s">
        <v>4400</v>
      </c>
      <c r="B3577" s="2" t="s">
        <v>2138</v>
      </c>
      <c r="C3577" s="4">
        <v>-0.42349488600000001</v>
      </c>
      <c r="D3577" s="4">
        <v>2.7393430999999999E-2</v>
      </c>
    </row>
    <row r="3578" spans="1:4" x14ac:dyDescent="0.3">
      <c r="A3578" s="6" t="s">
        <v>4402</v>
      </c>
      <c r="B3578" s="2" t="s">
        <v>2138</v>
      </c>
      <c r="C3578" s="4">
        <v>1.242601581</v>
      </c>
      <c r="D3578" s="4">
        <v>1.7669882000000001E-2</v>
      </c>
    </row>
    <row r="3579" spans="1:4" x14ac:dyDescent="0.3">
      <c r="A3579" s="6" t="s">
        <v>987</v>
      </c>
      <c r="B3579" s="2" t="s">
        <v>2138</v>
      </c>
      <c r="C3579" s="4">
        <v>0.91139388700000001</v>
      </c>
      <c r="D3579" s="4">
        <v>6.5871310000000004E-3</v>
      </c>
    </row>
    <row r="3580" spans="1:4" x14ac:dyDescent="0.3">
      <c r="A3580" s="6" t="s">
        <v>5140</v>
      </c>
      <c r="B3580" s="2" t="s">
        <v>2138</v>
      </c>
      <c r="C3580" s="4">
        <v>1.2807707699999999</v>
      </c>
      <c r="D3580" s="4">
        <v>2.1186211999999999E-2</v>
      </c>
    </row>
    <row r="3581" spans="1:4" x14ac:dyDescent="0.25">
      <c r="A3581" s="5" t="s">
        <v>670</v>
      </c>
      <c r="B3581" s="2" t="s">
        <v>2138</v>
      </c>
      <c r="C3581" s="4">
        <v>0.64616973099999997</v>
      </c>
      <c r="D3581" s="4">
        <v>1.6832917999999999E-2</v>
      </c>
    </row>
    <row r="3582" spans="1:4" x14ac:dyDescent="0.3">
      <c r="A3582" s="6" t="s">
        <v>5141</v>
      </c>
      <c r="B3582" s="2" t="s">
        <v>2138</v>
      </c>
      <c r="C3582" s="4">
        <v>-0.390595213</v>
      </c>
      <c r="D3582" s="4">
        <v>1.8838555E-2</v>
      </c>
    </row>
    <row r="3583" spans="1:4" x14ac:dyDescent="0.3">
      <c r="A3583" s="6" t="s">
        <v>2987</v>
      </c>
      <c r="B3583" s="2" t="s">
        <v>2138</v>
      </c>
      <c r="C3583" s="4">
        <v>-1.2109582539999999</v>
      </c>
      <c r="D3583" s="4">
        <v>7.8392700000000002E-4</v>
      </c>
    </row>
    <row r="3584" spans="1:4" x14ac:dyDescent="0.3">
      <c r="A3584" s="6" t="s">
        <v>5142</v>
      </c>
      <c r="B3584" s="2" t="s">
        <v>2138</v>
      </c>
      <c r="C3584" s="4">
        <v>-0.78166985</v>
      </c>
      <c r="D3584" s="4">
        <v>6.4366240000000002E-3</v>
      </c>
    </row>
    <row r="3585" spans="1:4" x14ac:dyDescent="0.3">
      <c r="A3585" s="6" t="s">
        <v>1273</v>
      </c>
      <c r="B3585" s="2" t="s">
        <v>2138</v>
      </c>
      <c r="C3585" s="4">
        <v>0.74020588200000004</v>
      </c>
      <c r="D3585" s="4">
        <v>1.6060464999999999E-2</v>
      </c>
    </row>
    <row r="3586" spans="1:4" x14ac:dyDescent="0.3">
      <c r="A3586" s="6" t="s">
        <v>4134</v>
      </c>
      <c r="B3586" s="2" t="s">
        <v>2138</v>
      </c>
      <c r="C3586" s="4">
        <v>0.463914942</v>
      </c>
      <c r="D3586" s="4">
        <v>4.9227723000000001E-2</v>
      </c>
    </row>
    <row r="3587" spans="1:4" x14ac:dyDescent="0.3">
      <c r="A3587" s="6" t="s">
        <v>936</v>
      </c>
      <c r="B3587" s="2" t="s">
        <v>2138</v>
      </c>
      <c r="C3587" s="4">
        <v>-2.3289787959999999</v>
      </c>
      <c r="D3587" s="4">
        <v>7.6199999999999995E-5</v>
      </c>
    </row>
    <row r="3588" spans="1:4" x14ac:dyDescent="0.3">
      <c r="A3588" s="6" t="s">
        <v>5143</v>
      </c>
      <c r="B3588" s="2" t="s">
        <v>2138</v>
      </c>
      <c r="C3588" s="4">
        <v>-0.64475844800000004</v>
      </c>
      <c r="D3588" s="4">
        <v>7.8592179999999994E-3</v>
      </c>
    </row>
    <row r="3589" spans="1:4" x14ac:dyDescent="0.25">
      <c r="A3589" s="5" t="s">
        <v>1800</v>
      </c>
      <c r="B3589" s="2" t="s">
        <v>5901</v>
      </c>
      <c r="C3589" s="4">
        <v>-0.52532176399999997</v>
      </c>
      <c r="D3589" s="4">
        <v>1.9654009E-2</v>
      </c>
    </row>
    <row r="3590" spans="1:4" x14ac:dyDescent="0.3">
      <c r="A3590" s="6" t="s">
        <v>3668</v>
      </c>
      <c r="B3590" s="2" t="s">
        <v>2138</v>
      </c>
      <c r="C3590" s="4">
        <v>-0.511585132</v>
      </c>
      <c r="D3590" s="4">
        <v>9.4812560000000004E-3</v>
      </c>
    </row>
    <row r="3591" spans="1:4" x14ac:dyDescent="0.3">
      <c r="A3591" s="6" t="s">
        <v>1219</v>
      </c>
      <c r="B3591" s="2" t="s">
        <v>2138</v>
      </c>
      <c r="C3591" s="4">
        <v>0.82281961100000001</v>
      </c>
      <c r="D3591" s="4">
        <v>6.9540890000000001E-3</v>
      </c>
    </row>
    <row r="3592" spans="1:4" x14ac:dyDescent="0.3">
      <c r="A3592" s="6" t="s">
        <v>4608</v>
      </c>
      <c r="B3592" s="2" t="s">
        <v>2138</v>
      </c>
      <c r="C3592" s="4">
        <v>0.65589654399999997</v>
      </c>
      <c r="D3592" s="4">
        <v>3.9688124999999998E-2</v>
      </c>
    </row>
    <row r="3593" spans="1:4" x14ac:dyDescent="0.25">
      <c r="A3593" s="5" t="s">
        <v>2605</v>
      </c>
      <c r="B3593" s="2" t="s">
        <v>2138</v>
      </c>
      <c r="C3593" s="4">
        <v>-0.83577550499999997</v>
      </c>
      <c r="D3593" s="4">
        <v>3.4649099999999999E-3</v>
      </c>
    </row>
    <row r="3594" spans="1:4" x14ac:dyDescent="0.25">
      <c r="A3594" s="5" t="s">
        <v>1836</v>
      </c>
      <c r="B3594" s="2" t="s">
        <v>5914</v>
      </c>
      <c r="C3594" s="4">
        <v>-0.66549863799999998</v>
      </c>
      <c r="D3594" s="4">
        <v>1.9711799999999999E-3</v>
      </c>
    </row>
    <row r="3595" spans="1:4" x14ac:dyDescent="0.3">
      <c r="A3595" s="6" t="s">
        <v>4176</v>
      </c>
      <c r="B3595" s="2" t="s">
        <v>2138</v>
      </c>
      <c r="C3595" s="4">
        <v>-0.59104469800000003</v>
      </c>
      <c r="D3595" s="4">
        <v>1.1053052000000001E-2</v>
      </c>
    </row>
    <row r="3596" spans="1:4" x14ac:dyDescent="0.3">
      <c r="A3596" s="6" t="s">
        <v>1149</v>
      </c>
      <c r="B3596" s="2" t="s">
        <v>2138</v>
      </c>
      <c r="C3596" s="4">
        <v>0.50452182400000001</v>
      </c>
      <c r="D3596" s="4">
        <v>1.3983260000000001E-3</v>
      </c>
    </row>
    <row r="3597" spans="1:4" x14ac:dyDescent="0.3">
      <c r="A3597" s="6" t="s">
        <v>1098</v>
      </c>
      <c r="B3597" s="2" t="s">
        <v>2138</v>
      </c>
      <c r="C3597" s="4">
        <v>0.65234261100000002</v>
      </c>
      <c r="D3597" s="4">
        <v>1.3178567E-2</v>
      </c>
    </row>
    <row r="3598" spans="1:4" x14ac:dyDescent="0.3">
      <c r="A3598" s="6" t="s">
        <v>2923</v>
      </c>
      <c r="B3598" s="2" t="s">
        <v>2138</v>
      </c>
      <c r="C3598" s="4">
        <v>0.57160113199999996</v>
      </c>
      <c r="D3598" s="4">
        <v>4.5589115E-2</v>
      </c>
    </row>
    <row r="3599" spans="1:4" x14ac:dyDescent="0.25">
      <c r="A3599" s="5" t="s">
        <v>2599</v>
      </c>
      <c r="B3599" s="2" t="s">
        <v>2138</v>
      </c>
      <c r="C3599" s="4">
        <v>-0.55676724899999996</v>
      </c>
      <c r="D3599" s="4">
        <v>2.4146357E-2</v>
      </c>
    </row>
    <row r="3600" spans="1:4" x14ac:dyDescent="0.3">
      <c r="A3600" s="6" t="s">
        <v>5144</v>
      </c>
      <c r="B3600" s="2" t="s">
        <v>2138</v>
      </c>
      <c r="C3600" s="4">
        <v>-0.76168242100000005</v>
      </c>
      <c r="D3600" s="4">
        <v>8.9131000000000002E-3</v>
      </c>
    </row>
    <row r="3601" spans="1:4" x14ac:dyDescent="0.3">
      <c r="A3601" s="6" t="s">
        <v>3381</v>
      </c>
      <c r="B3601" s="2" t="s">
        <v>2138</v>
      </c>
      <c r="C3601" s="4">
        <v>-0.55984538399999995</v>
      </c>
      <c r="D3601" s="4">
        <v>1.6663629999999999E-2</v>
      </c>
    </row>
    <row r="3602" spans="1:4" x14ac:dyDescent="0.3">
      <c r="A3602" s="6" t="s">
        <v>4444</v>
      </c>
      <c r="B3602" s="2" t="s">
        <v>2138</v>
      </c>
      <c r="C3602" s="4">
        <v>-1.067883462</v>
      </c>
      <c r="D3602" s="4">
        <v>4.1831810000000002E-3</v>
      </c>
    </row>
    <row r="3603" spans="1:4" x14ac:dyDescent="0.3">
      <c r="A3603" s="6" t="s">
        <v>5145</v>
      </c>
      <c r="B3603" s="2" t="s">
        <v>2138</v>
      </c>
      <c r="C3603" s="4">
        <v>-1.365350375</v>
      </c>
      <c r="D3603" s="4">
        <v>7.8011520000000004E-3</v>
      </c>
    </row>
    <row r="3604" spans="1:4" x14ac:dyDescent="0.3">
      <c r="A3604" s="6" t="s">
        <v>2933</v>
      </c>
      <c r="B3604" s="2" t="s">
        <v>2138</v>
      </c>
      <c r="C3604" s="4">
        <v>-0.71051557899999995</v>
      </c>
      <c r="D3604" s="4">
        <v>7.8534550000000005E-3</v>
      </c>
    </row>
    <row r="3605" spans="1:4" x14ac:dyDescent="0.3">
      <c r="A3605" s="6" t="s">
        <v>36</v>
      </c>
      <c r="B3605" s="2" t="s">
        <v>2138</v>
      </c>
      <c r="C3605" s="4">
        <v>0.46956395299999998</v>
      </c>
      <c r="D3605" s="4">
        <v>1.0554333000000001E-2</v>
      </c>
    </row>
    <row r="3606" spans="1:4" x14ac:dyDescent="0.3">
      <c r="A3606" s="6" t="s">
        <v>1020</v>
      </c>
      <c r="B3606" s="2" t="s">
        <v>5973</v>
      </c>
      <c r="C3606" s="4">
        <v>1.9144383</v>
      </c>
      <c r="D3606" s="4">
        <v>9.9900000000000006E-16</v>
      </c>
    </row>
    <row r="3607" spans="1:4" x14ac:dyDescent="0.3">
      <c r="A3607" s="6" t="s">
        <v>3196</v>
      </c>
      <c r="B3607" s="2" t="s">
        <v>2138</v>
      </c>
      <c r="C3607" s="4">
        <v>-0.54427256400000001</v>
      </c>
      <c r="D3607" s="4">
        <v>1.2701259999999999E-3</v>
      </c>
    </row>
    <row r="3608" spans="1:4" x14ac:dyDescent="0.3">
      <c r="A3608" s="6" t="s">
        <v>2952</v>
      </c>
      <c r="B3608" s="2" t="s">
        <v>2138</v>
      </c>
      <c r="C3608" s="4">
        <v>-0.528551985</v>
      </c>
      <c r="D3608" s="4">
        <v>1.179418E-2</v>
      </c>
    </row>
    <row r="3609" spans="1:4" x14ac:dyDescent="0.3">
      <c r="A3609" s="6" t="s">
        <v>4316</v>
      </c>
      <c r="B3609" s="2" t="s">
        <v>2138</v>
      </c>
      <c r="C3609" s="4">
        <v>-0.60741447100000001</v>
      </c>
      <c r="D3609" s="4">
        <v>8.3568830000000007E-3</v>
      </c>
    </row>
    <row r="3610" spans="1:4" x14ac:dyDescent="0.3">
      <c r="A3610" s="6" t="s">
        <v>4595</v>
      </c>
      <c r="B3610" s="2" t="s">
        <v>2138</v>
      </c>
      <c r="C3610" s="4">
        <v>-0.332298125</v>
      </c>
      <c r="D3610" s="4">
        <v>1.7031995000000001E-2</v>
      </c>
    </row>
    <row r="3611" spans="1:4" x14ac:dyDescent="0.3">
      <c r="A3611" s="6" t="s">
        <v>3822</v>
      </c>
      <c r="B3611" s="2" t="s">
        <v>2138</v>
      </c>
      <c r="C3611" s="4">
        <v>-0.85649731699999998</v>
      </c>
      <c r="D3611" s="4">
        <v>5.7372E-4</v>
      </c>
    </row>
    <row r="3612" spans="1:4" x14ac:dyDescent="0.3">
      <c r="A3612" s="6" t="s">
        <v>815</v>
      </c>
      <c r="B3612" s="2" t="s">
        <v>2138</v>
      </c>
      <c r="C3612" s="4">
        <v>0.47232721999999999</v>
      </c>
      <c r="D3612" s="4">
        <v>2.7799999999999998E-15</v>
      </c>
    </row>
    <row r="3613" spans="1:4" x14ac:dyDescent="0.25">
      <c r="A3613" s="5" t="s">
        <v>1900</v>
      </c>
      <c r="B3613" s="2" t="s">
        <v>5938</v>
      </c>
      <c r="C3613" s="4">
        <v>-1.6518174750000001</v>
      </c>
      <c r="D3613" s="4">
        <v>1.765595E-3</v>
      </c>
    </row>
    <row r="3614" spans="1:4" x14ac:dyDescent="0.3">
      <c r="A3614" s="6" t="s">
        <v>5542</v>
      </c>
      <c r="B3614" s="2" t="s">
        <v>2138</v>
      </c>
      <c r="C3614" s="4">
        <v>0.75874900199999995</v>
      </c>
      <c r="D3614" s="4">
        <v>2.0611582999999999E-2</v>
      </c>
    </row>
    <row r="3615" spans="1:4" x14ac:dyDescent="0.25">
      <c r="A3615" s="5" t="s">
        <v>1924</v>
      </c>
      <c r="B3615" s="2" t="s">
        <v>5946</v>
      </c>
      <c r="C3615" s="4">
        <v>-0.74296619699999999</v>
      </c>
      <c r="D3615" s="4">
        <v>1.3825023000000001E-2</v>
      </c>
    </row>
    <row r="3616" spans="1:4" x14ac:dyDescent="0.25">
      <c r="A3616" s="5" t="s">
        <v>2586</v>
      </c>
      <c r="B3616" s="2" t="s">
        <v>2138</v>
      </c>
      <c r="C3616" s="4">
        <v>-0.39328117600000001</v>
      </c>
      <c r="D3616" s="4">
        <v>2.8893729999999999E-2</v>
      </c>
    </row>
    <row r="3617" spans="1:4" x14ac:dyDescent="0.25">
      <c r="A3617" s="5" t="s">
        <v>2120</v>
      </c>
      <c r="B3617" s="2" t="s">
        <v>2137</v>
      </c>
      <c r="C3617" s="4">
        <v>-0.54390409399999995</v>
      </c>
      <c r="D3617" s="4">
        <v>7.7562330000000004E-3</v>
      </c>
    </row>
    <row r="3618" spans="1:4" x14ac:dyDescent="0.25">
      <c r="A3618" s="5" t="s">
        <v>439</v>
      </c>
      <c r="B3618" s="2" t="s">
        <v>5906</v>
      </c>
      <c r="C3618" s="4">
        <v>0.77987108100000002</v>
      </c>
      <c r="D3618" s="4">
        <v>1.2586310000000001E-3</v>
      </c>
    </row>
    <row r="3619" spans="1:4" x14ac:dyDescent="0.3">
      <c r="A3619" s="6" t="s">
        <v>3812</v>
      </c>
      <c r="B3619" s="2" t="s">
        <v>2138</v>
      </c>
      <c r="C3619" s="4">
        <v>-0.622590808</v>
      </c>
      <c r="D3619" s="4">
        <v>1.8004882999999999E-2</v>
      </c>
    </row>
    <row r="3620" spans="1:4" x14ac:dyDescent="0.25">
      <c r="A3620" s="5" t="s">
        <v>1977</v>
      </c>
      <c r="B3620" s="2" t="s">
        <v>5958</v>
      </c>
      <c r="C3620" s="4">
        <v>-0.70634967900000001</v>
      </c>
      <c r="D3620" s="4">
        <v>1.213024E-3</v>
      </c>
    </row>
    <row r="3621" spans="1:4" x14ac:dyDescent="0.3">
      <c r="A3621" s="6" t="s">
        <v>2860</v>
      </c>
      <c r="B3621" s="2" t="s">
        <v>2138</v>
      </c>
      <c r="C3621" s="4">
        <v>-0.79674179499999997</v>
      </c>
      <c r="D3621" s="4">
        <v>3.4450890000000001E-3</v>
      </c>
    </row>
    <row r="3622" spans="1:4" x14ac:dyDescent="0.3">
      <c r="A3622" s="6" t="s">
        <v>4241</v>
      </c>
      <c r="B3622" s="2" t="s">
        <v>2138</v>
      </c>
      <c r="C3622" s="4">
        <v>-1.251788833</v>
      </c>
      <c r="D3622" s="4">
        <v>2.7002660000000002E-3</v>
      </c>
    </row>
    <row r="3623" spans="1:4" x14ac:dyDescent="0.3">
      <c r="A3623" s="6" t="s">
        <v>4252</v>
      </c>
      <c r="B3623" s="2" t="s">
        <v>2138</v>
      </c>
      <c r="C3623" s="4">
        <v>-0.73731247899999997</v>
      </c>
      <c r="D3623" s="4">
        <v>3.8972400000000002E-3</v>
      </c>
    </row>
    <row r="3624" spans="1:4" x14ac:dyDescent="0.3">
      <c r="A3624" s="6" t="s">
        <v>2711</v>
      </c>
      <c r="B3624" s="2" t="s">
        <v>2138</v>
      </c>
      <c r="C3624" s="4">
        <v>1.1019529239999999</v>
      </c>
      <c r="D3624" s="4">
        <v>1.3355875999999999E-2</v>
      </c>
    </row>
    <row r="3625" spans="1:4" x14ac:dyDescent="0.3">
      <c r="A3625" s="6" t="s">
        <v>1376</v>
      </c>
      <c r="B3625" s="2" t="s">
        <v>2138</v>
      </c>
      <c r="C3625" s="4">
        <v>1.354017687</v>
      </c>
      <c r="D3625" s="4">
        <v>1.653552E-3</v>
      </c>
    </row>
    <row r="3626" spans="1:4" x14ac:dyDescent="0.25">
      <c r="A3626" s="5" t="s">
        <v>470</v>
      </c>
      <c r="B3626" s="2" t="s">
        <v>5949</v>
      </c>
      <c r="C3626" s="4">
        <v>1.325306334</v>
      </c>
      <c r="D3626" s="4">
        <v>7.2561520000000001E-3</v>
      </c>
    </row>
    <row r="3627" spans="1:4" x14ac:dyDescent="0.3">
      <c r="A3627" s="6" t="s">
        <v>5543</v>
      </c>
      <c r="B3627" s="2" t="s">
        <v>2138</v>
      </c>
      <c r="C3627" s="4">
        <v>2.2085546580000002</v>
      </c>
      <c r="D3627" s="4">
        <v>7.0259299999999997E-3</v>
      </c>
    </row>
    <row r="3628" spans="1:4" x14ac:dyDescent="0.3">
      <c r="A3628" s="6" t="s">
        <v>5544</v>
      </c>
      <c r="B3628" s="2" t="s">
        <v>2138</v>
      </c>
      <c r="C3628" s="4">
        <v>1.840248697</v>
      </c>
      <c r="D3628" s="4">
        <v>2.1944286E-2</v>
      </c>
    </row>
    <row r="3629" spans="1:4" x14ac:dyDescent="0.25">
      <c r="A3629" s="5" t="s">
        <v>665</v>
      </c>
      <c r="B3629" s="2" t="s">
        <v>2138</v>
      </c>
      <c r="C3629" s="4">
        <v>1.3075191580000001</v>
      </c>
      <c r="D3629" s="4">
        <v>0</v>
      </c>
    </row>
    <row r="3630" spans="1:4" x14ac:dyDescent="0.3">
      <c r="A3630" s="6" t="s">
        <v>368</v>
      </c>
      <c r="B3630" s="2" t="s">
        <v>5746</v>
      </c>
      <c r="C3630" s="4">
        <v>-1.0014927010000001</v>
      </c>
      <c r="D3630" s="4">
        <v>2.2200000000000001E-16</v>
      </c>
    </row>
    <row r="3631" spans="1:4" x14ac:dyDescent="0.3">
      <c r="A3631" s="6" t="s">
        <v>3877</v>
      </c>
      <c r="B3631" s="2" t="s">
        <v>2138</v>
      </c>
      <c r="C3631" s="4">
        <v>-0.54023479699999999</v>
      </c>
      <c r="D3631" s="4">
        <v>7.5006459999999997E-3</v>
      </c>
    </row>
    <row r="3632" spans="1:4" x14ac:dyDescent="0.25">
      <c r="A3632" s="5" t="s">
        <v>754</v>
      </c>
      <c r="B3632" s="2" t="s">
        <v>2138</v>
      </c>
      <c r="C3632" s="4">
        <v>1.1953229519999999</v>
      </c>
      <c r="D3632" s="4">
        <v>2.4300000000000001E-5</v>
      </c>
    </row>
    <row r="3633" spans="1:4" x14ac:dyDescent="0.25">
      <c r="A3633" s="5" t="s">
        <v>2091</v>
      </c>
      <c r="B3633" s="2" t="s">
        <v>5959</v>
      </c>
      <c r="C3633" s="4">
        <v>-1.621542858</v>
      </c>
      <c r="D3633" s="4">
        <v>2.282938E-3</v>
      </c>
    </row>
    <row r="3634" spans="1:4" x14ac:dyDescent="0.3">
      <c r="A3634" s="6" t="s">
        <v>5658</v>
      </c>
      <c r="B3634" s="2" t="s">
        <v>6159</v>
      </c>
      <c r="C3634" s="4">
        <v>-0.457942766</v>
      </c>
      <c r="D3634" s="4">
        <v>8.3265100000000001E-4</v>
      </c>
    </row>
    <row r="3635" spans="1:4" x14ac:dyDescent="0.3">
      <c r="A3635" s="6" t="s">
        <v>51</v>
      </c>
      <c r="B3635" s="2" t="s">
        <v>2138</v>
      </c>
      <c r="C3635" s="4">
        <v>-3.061031727</v>
      </c>
      <c r="D3635" s="4">
        <v>1.6699999999999999E-15</v>
      </c>
    </row>
    <row r="3636" spans="1:4" x14ac:dyDescent="0.3">
      <c r="A3636" s="6" t="s">
        <v>1371</v>
      </c>
      <c r="B3636" s="2" t="s">
        <v>6060</v>
      </c>
      <c r="C3636" s="4">
        <v>0.96064863599999994</v>
      </c>
      <c r="D3636" s="4">
        <v>1.3556199999999999E-4</v>
      </c>
    </row>
    <row r="3637" spans="1:4" x14ac:dyDescent="0.3">
      <c r="A3637" s="6" t="s">
        <v>1115</v>
      </c>
      <c r="B3637" s="2" t="s">
        <v>2138</v>
      </c>
      <c r="C3637" s="4">
        <v>2.0374554389999999</v>
      </c>
      <c r="D3637" s="4">
        <v>3.4021600000000001E-4</v>
      </c>
    </row>
    <row r="3638" spans="1:4" x14ac:dyDescent="0.3">
      <c r="A3638" s="6" t="s">
        <v>4397</v>
      </c>
      <c r="B3638" s="2" t="s">
        <v>2138</v>
      </c>
      <c r="C3638" s="4">
        <v>-0.64703306500000002</v>
      </c>
      <c r="D3638" s="4">
        <v>1.249095E-3</v>
      </c>
    </row>
    <row r="3639" spans="1:4" x14ac:dyDescent="0.3">
      <c r="A3639" s="6" t="s">
        <v>5146</v>
      </c>
      <c r="B3639" s="2" t="s">
        <v>2138</v>
      </c>
      <c r="C3639" s="4">
        <v>-0.37885208199999998</v>
      </c>
      <c r="D3639" s="4">
        <v>1.0850139E-2</v>
      </c>
    </row>
    <row r="3640" spans="1:4" x14ac:dyDescent="0.25">
      <c r="A3640" s="5" t="s">
        <v>1568</v>
      </c>
      <c r="B3640" s="1" t="s">
        <v>5688</v>
      </c>
      <c r="C3640" s="4">
        <v>-1.110211708</v>
      </c>
      <c r="D3640" s="4">
        <v>2.2967220000000002E-3</v>
      </c>
    </row>
    <row r="3641" spans="1:4" x14ac:dyDescent="0.3">
      <c r="A3641" s="6" t="s">
        <v>4465</v>
      </c>
      <c r="B3641" s="2" t="s">
        <v>2138</v>
      </c>
      <c r="C3641" s="4">
        <v>-0.70291364000000001</v>
      </c>
      <c r="D3641" s="4">
        <v>5.5415489999999998E-3</v>
      </c>
    </row>
    <row r="3642" spans="1:4" x14ac:dyDescent="0.25">
      <c r="A3642" s="5" t="s">
        <v>607</v>
      </c>
      <c r="B3642" s="2" t="s">
        <v>2138</v>
      </c>
      <c r="C3642" s="4">
        <v>-1.45994549</v>
      </c>
      <c r="D3642" s="4">
        <v>8.6523299999999997E-4</v>
      </c>
    </row>
    <row r="3643" spans="1:4" x14ac:dyDescent="0.25">
      <c r="A3643" s="5" t="s">
        <v>2630</v>
      </c>
      <c r="B3643" s="2" t="s">
        <v>2138</v>
      </c>
      <c r="C3643" s="4">
        <v>-0.93837258099999998</v>
      </c>
      <c r="D3643" s="4">
        <v>5.7304799999999996E-3</v>
      </c>
    </row>
    <row r="3644" spans="1:4" x14ac:dyDescent="0.3">
      <c r="A3644" s="6" t="s">
        <v>5499</v>
      </c>
      <c r="B3644" s="2" t="s">
        <v>5986</v>
      </c>
      <c r="C3644" s="4">
        <v>-0.98116405699999998</v>
      </c>
      <c r="D3644" s="4">
        <v>4.3200230000000001E-3</v>
      </c>
    </row>
    <row r="3645" spans="1:4" x14ac:dyDescent="0.3">
      <c r="A3645" s="6" t="s">
        <v>3416</v>
      </c>
      <c r="B3645" s="2" t="s">
        <v>2138</v>
      </c>
      <c r="C3645" s="4">
        <v>-0.391266585</v>
      </c>
      <c r="D3645" s="4">
        <v>2.9476986E-2</v>
      </c>
    </row>
    <row r="3646" spans="1:4" x14ac:dyDescent="0.3">
      <c r="A3646" s="6" t="s">
        <v>3186</v>
      </c>
      <c r="B3646" s="2" t="s">
        <v>2138</v>
      </c>
      <c r="C3646" s="4">
        <v>-0.93435771700000003</v>
      </c>
      <c r="D3646" s="4">
        <v>4.0320779999999997E-3</v>
      </c>
    </row>
    <row r="3647" spans="1:4" x14ac:dyDescent="0.3">
      <c r="A3647" s="6" t="s">
        <v>3916</v>
      </c>
      <c r="B3647" s="2" t="s">
        <v>2138</v>
      </c>
      <c r="C3647" s="4">
        <v>-0.77945245699999999</v>
      </c>
      <c r="D3647" s="4">
        <v>1.129756E-2</v>
      </c>
    </row>
    <row r="3648" spans="1:4" x14ac:dyDescent="0.3">
      <c r="A3648" s="6" t="s">
        <v>2996</v>
      </c>
      <c r="B3648" s="2" t="s">
        <v>2138</v>
      </c>
      <c r="C3648" s="4">
        <v>-1.020513671</v>
      </c>
      <c r="D3648" s="4">
        <v>8.0159299999999997E-4</v>
      </c>
    </row>
    <row r="3649" spans="1:4" x14ac:dyDescent="0.25">
      <c r="A3649" s="5" t="s">
        <v>2267</v>
      </c>
      <c r="B3649" s="2" t="s">
        <v>2138</v>
      </c>
      <c r="C3649" s="4">
        <v>-0.46577996500000002</v>
      </c>
      <c r="D3649" s="4">
        <v>2.5552012999999998E-2</v>
      </c>
    </row>
    <row r="3650" spans="1:4" x14ac:dyDescent="0.3">
      <c r="A3650" s="6" t="s">
        <v>3315</v>
      </c>
      <c r="B3650" s="2" t="s">
        <v>2138</v>
      </c>
      <c r="C3650" s="4">
        <v>-1.6091677790000001</v>
      </c>
      <c r="D3650" s="4">
        <v>4.1791490000000001E-3</v>
      </c>
    </row>
    <row r="3651" spans="1:4" x14ac:dyDescent="0.3">
      <c r="A3651" s="6" t="s">
        <v>3116</v>
      </c>
      <c r="B3651" s="2" t="s">
        <v>2138</v>
      </c>
      <c r="C3651" s="4">
        <v>-0.58009223200000004</v>
      </c>
      <c r="D3651" s="4">
        <v>4.2248390000000002E-3</v>
      </c>
    </row>
    <row r="3652" spans="1:4" x14ac:dyDescent="0.3">
      <c r="A3652" s="6" t="s">
        <v>1651</v>
      </c>
      <c r="B3652" s="2" t="s">
        <v>5744</v>
      </c>
      <c r="C3652" s="4">
        <v>-1.7131701560000001</v>
      </c>
      <c r="D3652" s="4">
        <v>6.4578680000000003E-3</v>
      </c>
    </row>
    <row r="3653" spans="1:4" x14ac:dyDescent="0.3">
      <c r="A3653" s="6" t="s">
        <v>1657</v>
      </c>
      <c r="B3653" s="2" t="s">
        <v>5747</v>
      </c>
      <c r="C3653" s="4">
        <v>-1.7527942949999999</v>
      </c>
      <c r="D3653" s="4">
        <v>1.4339730000000001E-3</v>
      </c>
    </row>
    <row r="3654" spans="1:4" x14ac:dyDescent="0.3">
      <c r="A3654" s="6" t="s">
        <v>4308</v>
      </c>
      <c r="B3654" s="2" t="s">
        <v>2138</v>
      </c>
      <c r="C3654" s="4">
        <v>-0.41625402700000003</v>
      </c>
      <c r="D3654" s="4">
        <v>2.6935376E-2</v>
      </c>
    </row>
    <row r="3655" spans="1:4" x14ac:dyDescent="0.3">
      <c r="A3655" s="6" t="s">
        <v>3943</v>
      </c>
      <c r="B3655" s="2" t="s">
        <v>2138</v>
      </c>
      <c r="C3655" s="4">
        <v>-0.57994549399999995</v>
      </c>
      <c r="D3655" s="4">
        <v>7.6217969999999996E-3</v>
      </c>
    </row>
    <row r="3656" spans="1:4" x14ac:dyDescent="0.3">
      <c r="A3656" s="6" t="s">
        <v>4501</v>
      </c>
      <c r="B3656" s="2" t="s">
        <v>2138</v>
      </c>
      <c r="C3656" s="4">
        <v>-0.63518836300000003</v>
      </c>
      <c r="D3656" s="4">
        <v>4.2744699999999998E-3</v>
      </c>
    </row>
    <row r="3657" spans="1:4" x14ac:dyDescent="0.3">
      <c r="A3657" s="6" t="s">
        <v>1637</v>
      </c>
      <c r="B3657" s="1" t="s">
        <v>5734</v>
      </c>
      <c r="C3657" s="4">
        <v>-1.0435777239999999</v>
      </c>
      <c r="D3657" s="4">
        <v>8.8534599999999996E-4</v>
      </c>
    </row>
    <row r="3658" spans="1:4" x14ac:dyDescent="0.3">
      <c r="A3658" s="6" t="s">
        <v>5599</v>
      </c>
      <c r="B3658" s="2" t="s">
        <v>6046</v>
      </c>
      <c r="C3658" s="4">
        <v>-0.456641413</v>
      </c>
      <c r="D3658" s="4">
        <v>2.6654463999999999E-2</v>
      </c>
    </row>
    <row r="3659" spans="1:4" x14ac:dyDescent="0.3">
      <c r="A3659" s="6" t="s">
        <v>4328</v>
      </c>
      <c r="B3659" s="2" t="s">
        <v>2138</v>
      </c>
      <c r="C3659" s="4">
        <v>-0.64911335699999995</v>
      </c>
      <c r="D3659" s="4">
        <v>1.1079711000000001E-2</v>
      </c>
    </row>
    <row r="3660" spans="1:4" x14ac:dyDescent="0.3">
      <c r="A3660" s="6" t="s">
        <v>5147</v>
      </c>
      <c r="B3660" s="2" t="s">
        <v>2138</v>
      </c>
      <c r="C3660" s="4">
        <v>-0.741524776</v>
      </c>
      <c r="D3660" s="4">
        <v>2.0013517000000002E-2</v>
      </c>
    </row>
    <row r="3661" spans="1:4" x14ac:dyDescent="0.3">
      <c r="A3661" s="6" t="s">
        <v>4232</v>
      </c>
      <c r="B3661" s="2" t="s">
        <v>2138</v>
      </c>
      <c r="C3661" s="4">
        <v>-0.82254592599999998</v>
      </c>
      <c r="D3661" s="4">
        <v>4.2679550000000004E-3</v>
      </c>
    </row>
    <row r="3662" spans="1:4" x14ac:dyDescent="0.25">
      <c r="A3662" s="5" t="s">
        <v>2249</v>
      </c>
      <c r="B3662" s="2" t="s">
        <v>2138</v>
      </c>
      <c r="C3662" s="4">
        <v>-0.35302316500000003</v>
      </c>
      <c r="D3662" s="4">
        <v>4.8141405999999998E-2</v>
      </c>
    </row>
    <row r="3663" spans="1:4" x14ac:dyDescent="0.3">
      <c r="A3663" s="6" t="s">
        <v>3999</v>
      </c>
      <c r="B3663" s="2" t="s">
        <v>2138</v>
      </c>
      <c r="C3663" s="4">
        <v>-1.231845598</v>
      </c>
      <c r="D3663" s="4">
        <v>1.6178880000000001E-3</v>
      </c>
    </row>
    <row r="3664" spans="1:4" x14ac:dyDescent="0.3">
      <c r="A3664" s="6" t="s">
        <v>1086</v>
      </c>
      <c r="B3664" s="2" t="s">
        <v>2138</v>
      </c>
      <c r="C3664" s="4">
        <v>-1.313332631</v>
      </c>
      <c r="D3664" s="4">
        <v>6.3515100000000003E-4</v>
      </c>
    </row>
    <row r="3665" spans="1:4" x14ac:dyDescent="0.25">
      <c r="A3665" s="5" t="s">
        <v>2316</v>
      </c>
      <c r="B3665" s="2" t="s">
        <v>2138</v>
      </c>
      <c r="C3665" s="4">
        <v>-0.74516121999999996</v>
      </c>
      <c r="D3665" s="4">
        <v>1.323877E-3</v>
      </c>
    </row>
    <row r="3666" spans="1:4" x14ac:dyDescent="0.3">
      <c r="A3666" s="6" t="s">
        <v>4504</v>
      </c>
      <c r="B3666" s="2" t="s">
        <v>2138</v>
      </c>
      <c r="C3666" s="4">
        <v>-0.73047609199999997</v>
      </c>
      <c r="D3666" s="4">
        <v>7.9986109999999992E-3</v>
      </c>
    </row>
    <row r="3667" spans="1:4" x14ac:dyDescent="0.25">
      <c r="A3667" s="5" t="s">
        <v>703</v>
      </c>
      <c r="B3667" s="2" t="s">
        <v>2138</v>
      </c>
      <c r="C3667" s="4">
        <v>0.44844056999999998</v>
      </c>
      <c r="D3667" s="4">
        <v>6.4645459999999998E-3</v>
      </c>
    </row>
    <row r="3668" spans="1:4" x14ac:dyDescent="0.25">
      <c r="A3668" s="5" t="s">
        <v>563</v>
      </c>
      <c r="B3668" s="2" t="s">
        <v>2138</v>
      </c>
      <c r="C3668" s="4">
        <v>0.53157657700000005</v>
      </c>
      <c r="D3668" s="4">
        <v>1.0474682000000001E-2</v>
      </c>
    </row>
    <row r="3669" spans="1:4" x14ac:dyDescent="0.3">
      <c r="A3669" s="6" t="s">
        <v>1348</v>
      </c>
      <c r="B3669" s="2" t="s">
        <v>2138</v>
      </c>
      <c r="C3669" s="4">
        <v>1.8279449299999999</v>
      </c>
      <c r="D3669" s="4">
        <v>1.24E-5</v>
      </c>
    </row>
    <row r="3670" spans="1:4" x14ac:dyDescent="0.3">
      <c r="A3670" s="6" t="s">
        <v>4473</v>
      </c>
      <c r="B3670" s="2" t="s">
        <v>2138</v>
      </c>
      <c r="C3670" s="4">
        <v>0.56041717700000004</v>
      </c>
      <c r="D3670" s="4">
        <v>4.8766159000000003E-2</v>
      </c>
    </row>
    <row r="3671" spans="1:4" x14ac:dyDescent="0.3">
      <c r="A3671" s="6" t="s">
        <v>5148</v>
      </c>
      <c r="B3671" s="2" t="s">
        <v>2138</v>
      </c>
      <c r="C3671" s="4">
        <v>-0.39641220799999999</v>
      </c>
      <c r="D3671" s="4">
        <v>3.1546840999999999E-2</v>
      </c>
    </row>
    <row r="3672" spans="1:4" x14ac:dyDescent="0.3">
      <c r="A3672" s="6" t="s">
        <v>4216</v>
      </c>
      <c r="B3672" s="2" t="s">
        <v>2138</v>
      </c>
      <c r="C3672" s="4">
        <v>-0.37996299700000002</v>
      </c>
      <c r="D3672" s="4">
        <v>2.7537188000000001E-2</v>
      </c>
    </row>
    <row r="3673" spans="1:4" x14ac:dyDescent="0.3">
      <c r="A3673" s="6" t="s">
        <v>2803</v>
      </c>
      <c r="B3673" s="2" t="s">
        <v>2138</v>
      </c>
      <c r="C3673" s="4">
        <v>-0.49737505500000001</v>
      </c>
      <c r="D3673" s="4">
        <v>1.0836076E-2</v>
      </c>
    </row>
    <row r="3674" spans="1:4" x14ac:dyDescent="0.3">
      <c r="A3674" s="6" t="s">
        <v>3557</v>
      </c>
      <c r="B3674" s="2" t="s">
        <v>2138</v>
      </c>
      <c r="C3674" s="4">
        <v>-0.70793405099999995</v>
      </c>
      <c r="D3674" s="4">
        <v>7.8924849999999994E-3</v>
      </c>
    </row>
    <row r="3675" spans="1:4" x14ac:dyDescent="0.25">
      <c r="A3675" s="5" t="s">
        <v>687</v>
      </c>
      <c r="B3675" s="2" t="s">
        <v>2138</v>
      </c>
      <c r="C3675" s="4">
        <v>-6.4265291009999999</v>
      </c>
      <c r="D3675" s="4">
        <v>0</v>
      </c>
    </row>
    <row r="3676" spans="1:4" x14ac:dyDescent="0.25">
      <c r="A3676" s="5" t="s">
        <v>556</v>
      </c>
      <c r="B3676" s="2" t="s">
        <v>2138</v>
      </c>
      <c r="C3676" s="4">
        <v>-3.0804313290000001</v>
      </c>
      <c r="D3676" s="4">
        <v>1.5499999999999999E-15</v>
      </c>
    </row>
    <row r="3677" spans="1:4" x14ac:dyDescent="0.25">
      <c r="A3677" s="5" t="s">
        <v>2063</v>
      </c>
      <c r="B3677" s="2" t="s">
        <v>5959</v>
      </c>
      <c r="C3677" s="4">
        <v>-0.96675670800000002</v>
      </c>
      <c r="D3677" s="4">
        <v>5.6755140000000004E-3</v>
      </c>
    </row>
    <row r="3678" spans="1:4" x14ac:dyDescent="0.3">
      <c r="A3678" s="6" t="s">
        <v>97</v>
      </c>
      <c r="B3678" s="2" t="s">
        <v>2138</v>
      </c>
      <c r="C3678" s="4">
        <v>0.69403175100000003</v>
      </c>
      <c r="D3678" s="4">
        <v>3.2020130000000001E-3</v>
      </c>
    </row>
    <row r="3679" spans="1:4" x14ac:dyDescent="0.3">
      <c r="A3679" s="6" t="s">
        <v>4341</v>
      </c>
      <c r="B3679" s="2" t="s">
        <v>2138</v>
      </c>
      <c r="C3679" s="4">
        <v>-0.46127224999999999</v>
      </c>
      <c r="D3679" s="4">
        <v>2.5000286E-2</v>
      </c>
    </row>
    <row r="3680" spans="1:4" x14ac:dyDescent="0.3">
      <c r="A3680" s="6" t="s">
        <v>5603</v>
      </c>
      <c r="B3680" s="2" t="s">
        <v>6048</v>
      </c>
      <c r="C3680" s="4">
        <v>-1.0615990660000001</v>
      </c>
      <c r="D3680" s="4">
        <v>5.8434100000000005E-4</v>
      </c>
    </row>
    <row r="3681" spans="1:4" x14ac:dyDescent="0.3">
      <c r="A3681" s="6" t="s">
        <v>3921</v>
      </c>
      <c r="B3681" s="2" t="s">
        <v>2138</v>
      </c>
      <c r="C3681" s="4">
        <v>-1.3779017330000001</v>
      </c>
      <c r="D3681" s="4">
        <v>2.7094430000000002E-3</v>
      </c>
    </row>
    <row r="3682" spans="1:4" x14ac:dyDescent="0.3">
      <c r="A3682" s="6" t="s">
        <v>3681</v>
      </c>
      <c r="B3682" s="2" t="s">
        <v>2138</v>
      </c>
      <c r="C3682" s="4">
        <v>-1.2509460109999999</v>
      </c>
      <c r="D3682" s="4">
        <v>1.163325E-3</v>
      </c>
    </row>
    <row r="3683" spans="1:4" x14ac:dyDescent="0.3">
      <c r="A3683" s="6" t="s">
        <v>1503</v>
      </c>
      <c r="B3683" s="2" t="s">
        <v>2138</v>
      </c>
      <c r="C3683" s="4">
        <v>-3.0889202560000002</v>
      </c>
      <c r="D3683" s="4">
        <v>6.4800000000000004E-10</v>
      </c>
    </row>
    <row r="3684" spans="1:4" x14ac:dyDescent="0.3">
      <c r="A3684" s="6" t="s">
        <v>2781</v>
      </c>
      <c r="B3684" s="2" t="s">
        <v>2138</v>
      </c>
      <c r="C3684" s="4">
        <v>-1.7790296539999999</v>
      </c>
      <c r="D3684" s="4">
        <v>1.02443E-3</v>
      </c>
    </row>
    <row r="3685" spans="1:4" x14ac:dyDescent="0.25">
      <c r="A3685" s="5" t="s">
        <v>2171</v>
      </c>
      <c r="B3685" s="2" t="s">
        <v>2138</v>
      </c>
      <c r="C3685" s="4">
        <v>-0.85724234600000004</v>
      </c>
      <c r="D3685" s="4">
        <v>1.0377569E-2</v>
      </c>
    </row>
    <row r="3686" spans="1:4" x14ac:dyDescent="0.25">
      <c r="A3686" s="5" t="s">
        <v>2208</v>
      </c>
      <c r="B3686" s="2" t="s">
        <v>2138</v>
      </c>
      <c r="C3686" s="4">
        <v>-0.788378833</v>
      </c>
      <c r="D3686" s="4">
        <v>2.029477E-2</v>
      </c>
    </row>
    <row r="3687" spans="1:4" x14ac:dyDescent="0.3">
      <c r="A3687" s="6" t="s">
        <v>5149</v>
      </c>
      <c r="B3687" s="2" t="s">
        <v>2138</v>
      </c>
      <c r="C3687" s="4">
        <v>-0.62424360700000003</v>
      </c>
      <c r="D3687" s="4">
        <v>1.7801850000000001E-3</v>
      </c>
    </row>
    <row r="3688" spans="1:4" x14ac:dyDescent="0.3">
      <c r="A3688" s="6" t="s">
        <v>5559</v>
      </c>
      <c r="B3688" s="2" t="s">
        <v>2138</v>
      </c>
      <c r="C3688" s="4">
        <v>-0.33468695700000001</v>
      </c>
      <c r="D3688" s="4">
        <v>2.6467622999999999E-2</v>
      </c>
    </row>
    <row r="3689" spans="1:4" x14ac:dyDescent="0.3">
      <c r="A3689" s="6" t="s">
        <v>3050</v>
      </c>
      <c r="B3689" s="2" t="s">
        <v>2138</v>
      </c>
      <c r="C3689" s="4">
        <v>-0.76470143099999999</v>
      </c>
      <c r="D3689" s="4">
        <v>8.9441200000000003E-4</v>
      </c>
    </row>
    <row r="3690" spans="1:4" x14ac:dyDescent="0.25">
      <c r="A3690" s="5" t="s">
        <v>2506</v>
      </c>
      <c r="B3690" s="2" t="s">
        <v>2138</v>
      </c>
      <c r="C3690" s="4">
        <v>-0.62656751099999997</v>
      </c>
      <c r="D3690" s="4">
        <v>6.9997840000000002E-3</v>
      </c>
    </row>
    <row r="3691" spans="1:4" x14ac:dyDescent="0.3">
      <c r="A3691" s="6" t="s">
        <v>3548</v>
      </c>
      <c r="B3691" s="2" t="s">
        <v>2138</v>
      </c>
      <c r="C3691" s="4">
        <v>0.57072423299999997</v>
      </c>
      <c r="D3691" s="4">
        <v>1.4527106E-2</v>
      </c>
    </row>
    <row r="3692" spans="1:4" x14ac:dyDescent="0.3">
      <c r="A3692" s="6" t="s">
        <v>3998</v>
      </c>
      <c r="B3692" s="2" t="s">
        <v>2138</v>
      </c>
      <c r="C3692" s="4">
        <v>-0.86428323100000004</v>
      </c>
      <c r="D3692" s="4">
        <v>6.1642249999999997E-3</v>
      </c>
    </row>
    <row r="3693" spans="1:4" x14ac:dyDescent="0.3">
      <c r="A3693" s="6" t="s">
        <v>5150</v>
      </c>
      <c r="B3693" s="2" t="s">
        <v>2138</v>
      </c>
      <c r="C3693" s="4">
        <v>-1.0562064019999999</v>
      </c>
      <c r="D3693" s="4">
        <v>3.7017479999999999E-3</v>
      </c>
    </row>
    <row r="3694" spans="1:4" x14ac:dyDescent="0.3">
      <c r="A3694" s="6" t="s">
        <v>3708</v>
      </c>
      <c r="B3694" s="2" t="s">
        <v>2138</v>
      </c>
      <c r="C3694" s="4">
        <v>-0.84845680300000004</v>
      </c>
      <c r="D3694" s="4">
        <v>1.8828212E-2</v>
      </c>
    </row>
    <row r="3695" spans="1:4" x14ac:dyDescent="0.3">
      <c r="A3695" s="6" t="s">
        <v>3170</v>
      </c>
      <c r="B3695" s="2" t="s">
        <v>2138</v>
      </c>
      <c r="C3695" s="4">
        <v>-1.1165590569999999</v>
      </c>
      <c r="D3695" s="4">
        <v>1.6770299999999999E-3</v>
      </c>
    </row>
    <row r="3696" spans="1:4" x14ac:dyDescent="0.25">
      <c r="A3696" s="5" t="s">
        <v>1722</v>
      </c>
      <c r="B3696" s="2" t="s">
        <v>5823</v>
      </c>
      <c r="C3696" s="4">
        <v>-0.89649628800000003</v>
      </c>
      <c r="D3696" s="4">
        <v>2.1042729999999998E-3</v>
      </c>
    </row>
    <row r="3697" spans="1:4" x14ac:dyDescent="0.25">
      <c r="A3697" s="5" t="s">
        <v>2645</v>
      </c>
      <c r="B3697" s="2" t="s">
        <v>2138</v>
      </c>
      <c r="C3697" s="4">
        <v>-0.63892369800000004</v>
      </c>
      <c r="D3697" s="4">
        <v>1.8077519999999999E-3</v>
      </c>
    </row>
    <row r="3698" spans="1:4" x14ac:dyDescent="0.25">
      <c r="A3698" s="5" t="s">
        <v>2426</v>
      </c>
      <c r="B3698" s="2" t="s">
        <v>2138</v>
      </c>
      <c r="C3698" s="4">
        <v>-0.49817114899999998</v>
      </c>
      <c r="D3698" s="4">
        <v>2.7149309E-2</v>
      </c>
    </row>
    <row r="3699" spans="1:4" x14ac:dyDescent="0.3">
      <c r="A3699" s="6" t="s">
        <v>3119</v>
      </c>
      <c r="B3699" s="2" t="s">
        <v>2138</v>
      </c>
      <c r="C3699" s="4">
        <v>-0.50806231499999999</v>
      </c>
      <c r="D3699" s="4">
        <v>1.1133567E-2</v>
      </c>
    </row>
    <row r="3700" spans="1:4" x14ac:dyDescent="0.25">
      <c r="A3700" s="5" t="s">
        <v>2337</v>
      </c>
      <c r="B3700" s="2" t="s">
        <v>2138</v>
      </c>
      <c r="C3700" s="4">
        <v>-0.24342617599999999</v>
      </c>
      <c r="D3700" s="4">
        <v>1.1795834999999999E-2</v>
      </c>
    </row>
    <row r="3701" spans="1:4" x14ac:dyDescent="0.3">
      <c r="A3701" s="6" t="s">
        <v>857</v>
      </c>
      <c r="B3701" s="2" t="s">
        <v>2138</v>
      </c>
      <c r="C3701" s="4">
        <v>0.52508542599999997</v>
      </c>
      <c r="D3701" s="4">
        <v>5.2249760000000001E-3</v>
      </c>
    </row>
    <row r="3702" spans="1:4" x14ac:dyDescent="0.3">
      <c r="A3702" s="6" t="s">
        <v>5151</v>
      </c>
      <c r="B3702" s="2" t="s">
        <v>2138</v>
      </c>
      <c r="C3702" s="4">
        <v>0.62878204000000004</v>
      </c>
      <c r="D3702" s="4">
        <v>4.0062378000000003E-2</v>
      </c>
    </row>
    <row r="3703" spans="1:4" x14ac:dyDescent="0.3">
      <c r="A3703" s="6" t="s">
        <v>4207</v>
      </c>
      <c r="B3703" s="2" t="s">
        <v>2138</v>
      </c>
      <c r="C3703" s="4">
        <v>-0.46902644100000002</v>
      </c>
      <c r="D3703" s="4">
        <v>3.8250684E-2</v>
      </c>
    </row>
    <row r="3704" spans="1:4" x14ac:dyDescent="0.3">
      <c r="A3704" s="6" t="s">
        <v>3774</v>
      </c>
      <c r="B3704" s="2" t="s">
        <v>2138</v>
      </c>
      <c r="C3704" s="4">
        <v>-0.64842218200000001</v>
      </c>
      <c r="D3704" s="4">
        <v>5.498686E-3</v>
      </c>
    </row>
    <row r="3705" spans="1:4" x14ac:dyDescent="0.3">
      <c r="A3705" s="6" t="s">
        <v>4153</v>
      </c>
      <c r="B3705" s="2" t="s">
        <v>2138</v>
      </c>
      <c r="C3705" s="4">
        <v>-0.62191903800000004</v>
      </c>
      <c r="D3705" s="4">
        <v>7.8138589999999994E-3</v>
      </c>
    </row>
    <row r="3706" spans="1:4" x14ac:dyDescent="0.3">
      <c r="A3706" s="6" t="s">
        <v>3453</v>
      </c>
      <c r="B3706" s="2" t="s">
        <v>2138</v>
      </c>
      <c r="C3706" s="4">
        <v>-0.34762026000000001</v>
      </c>
      <c r="D3706" s="4">
        <v>2.7046499000000002E-2</v>
      </c>
    </row>
    <row r="3707" spans="1:4" x14ac:dyDescent="0.3">
      <c r="A3707" s="6" t="s">
        <v>2713</v>
      </c>
      <c r="B3707" s="2" t="s">
        <v>2138</v>
      </c>
      <c r="C3707" s="4">
        <v>-0.41213051499999998</v>
      </c>
      <c r="D3707" s="4">
        <v>3.040142E-3</v>
      </c>
    </row>
    <row r="3708" spans="1:4" x14ac:dyDescent="0.3">
      <c r="A3708" s="6" t="s">
        <v>3059</v>
      </c>
      <c r="B3708" s="2" t="s">
        <v>2138</v>
      </c>
      <c r="C3708" s="4">
        <v>1.1358336899999999</v>
      </c>
      <c r="D3708" s="4">
        <v>1.4284689999999999E-3</v>
      </c>
    </row>
    <row r="3709" spans="1:4" x14ac:dyDescent="0.25">
      <c r="A3709" s="5" t="s">
        <v>2368</v>
      </c>
      <c r="B3709" s="2" t="s">
        <v>2138</v>
      </c>
      <c r="C3709" s="4">
        <v>-0.40165976199999998</v>
      </c>
      <c r="D3709" s="4">
        <v>2.5613886999999998E-2</v>
      </c>
    </row>
    <row r="3710" spans="1:4" x14ac:dyDescent="0.25">
      <c r="A3710" s="5" t="s">
        <v>524</v>
      </c>
      <c r="B3710" s="2" t="s">
        <v>2137</v>
      </c>
      <c r="C3710" s="4">
        <v>-0.96340272100000002</v>
      </c>
      <c r="D3710" s="4">
        <v>4.6600000000000002E-7</v>
      </c>
    </row>
    <row r="3711" spans="1:4" x14ac:dyDescent="0.25">
      <c r="A3711" s="5" t="s">
        <v>1695</v>
      </c>
      <c r="B3711" s="2" t="s">
        <v>5791</v>
      </c>
      <c r="C3711" s="4">
        <v>-4.7776421649999996</v>
      </c>
      <c r="D3711" s="4">
        <v>7.4300000000000005E-11</v>
      </c>
    </row>
    <row r="3712" spans="1:4" x14ac:dyDescent="0.3">
      <c r="A3712" s="6" t="s">
        <v>3292</v>
      </c>
      <c r="B3712" s="2" t="s">
        <v>2138</v>
      </c>
      <c r="C3712" s="4">
        <v>-0.768476567</v>
      </c>
      <c r="D3712" s="4">
        <v>5.473795E-3</v>
      </c>
    </row>
    <row r="3713" spans="1:4" x14ac:dyDescent="0.25">
      <c r="A3713" s="5" t="s">
        <v>491</v>
      </c>
      <c r="B3713" s="2" t="s">
        <v>5959</v>
      </c>
      <c r="C3713" s="4">
        <v>1.7859340370000001</v>
      </c>
      <c r="D3713" s="4">
        <v>5.2712319999999998E-3</v>
      </c>
    </row>
    <row r="3714" spans="1:4" x14ac:dyDescent="0.3">
      <c r="A3714" s="6" t="s">
        <v>4118</v>
      </c>
      <c r="B3714" s="2" t="s">
        <v>2138</v>
      </c>
      <c r="C3714" s="4">
        <v>-0.48419647100000002</v>
      </c>
      <c r="D3714" s="4">
        <v>3.4530168999999999E-2</v>
      </c>
    </row>
    <row r="3715" spans="1:4" x14ac:dyDescent="0.25">
      <c r="A3715" s="5" t="s">
        <v>2299</v>
      </c>
      <c r="B3715" s="2" t="s">
        <v>2138</v>
      </c>
      <c r="C3715" s="4">
        <v>-0.94713197599999999</v>
      </c>
      <c r="D3715" s="4">
        <v>5.4730270000000001E-3</v>
      </c>
    </row>
    <row r="3716" spans="1:4" x14ac:dyDescent="0.3">
      <c r="A3716" s="6" t="s">
        <v>4455</v>
      </c>
      <c r="B3716" s="2" t="s">
        <v>2138</v>
      </c>
      <c r="C3716" s="4">
        <v>-1.1127001329999999</v>
      </c>
      <c r="D3716" s="4">
        <v>1.0100924000000001E-2</v>
      </c>
    </row>
    <row r="3717" spans="1:4" x14ac:dyDescent="0.3">
      <c r="A3717" s="6" t="s">
        <v>3551</v>
      </c>
      <c r="B3717" s="2" t="s">
        <v>2138</v>
      </c>
      <c r="C3717" s="4">
        <v>-0.86739783599999998</v>
      </c>
      <c r="D3717" s="4">
        <v>8.28464E-4</v>
      </c>
    </row>
    <row r="3718" spans="1:4" x14ac:dyDescent="0.3">
      <c r="A3718" s="6" t="s">
        <v>819</v>
      </c>
      <c r="B3718" s="2" t="s">
        <v>2138</v>
      </c>
      <c r="C3718" s="4">
        <v>-1.5373995119999999</v>
      </c>
      <c r="D3718" s="4">
        <v>6.4799999999999999E-12</v>
      </c>
    </row>
    <row r="3719" spans="1:4" x14ac:dyDescent="0.3">
      <c r="A3719" s="6" t="s">
        <v>75</v>
      </c>
      <c r="B3719" s="2" t="s">
        <v>2138</v>
      </c>
      <c r="C3719" s="4">
        <v>0.64537960000000005</v>
      </c>
      <c r="D3719" s="4">
        <v>2.0806979999999999E-2</v>
      </c>
    </row>
    <row r="3720" spans="1:4" x14ac:dyDescent="0.3">
      <c r="A3720" s="6" t="s">
        <v>5152</v>
      </c>
      <c r="B3720" s="2" t="s">
        <v>2138</v>
      </c>
      <c r="C3720" s="4">
        <v>0.51684623100000004</v>
      </c>
      <c r="D3720" s="4">
        <v>3.4026749000000002E-2</v>
      </c>
    </row>
    <row r="3721" spans="1:4" x14ac:dyDescent="0.3">
      <c r="A3721" s="6" t="s">
        <v>3910</v>
      </c>
      <c r="B3721" s="2" t="s">
        <v>2138</v>
      </c>
      <c r="C3721" s="4">
        <v>-0.32303777</v>
      </c>
      <c r="D3721" s="4">
        <v>2.0026558E-2</v>
      </c>
    </row>
    <row r="3722" spans="1:4" x14ac:dyDescent="0.3">
      <c r="A3722" s="6" t="s">
        <v>143</v>
      </c>
      <c r="B3722" s="2" t="s">
        <v>2138</v>
      </c>
      <c r="C3722" s="4">
        <v>-2.1203840870000001</v>
      </c>
      <c r="D3722" s="4">
        <v>8.3522100000000003E-4</v>
      </c>
    </row>
    <row r="3723" spans="1:4" x14ac:dyDescent="0.3">
      <c r="A3723" s="6" t="s">
        <v>171</v>
      </c>
      <c r="B3723" s="2" t="s">
        <v>2138</v>
      </c>
      <c r="C3723" s="4">
        <v>-1.8654933579999999</v>
      </c>
      <c r="D3723" s="4">
        <v>3.6900000000000002E-5</v>
      </c>
    </row>
    <row r="3724" spans="1:4" x14ac:dyDescent="0.3">
      <c r="A3724" s="6" t="s">
        <v>1473</v>
      </c>
      <c r="B3724" s="2" t="s">
        <v>2138</v>
      </c>
      <c r="C3724" s="4">
        <v>1.345733329</v>
      </c>
      <c r="D3724" s="4">
        <v>4.9516680000000002E-3</v>
      </c>
    </row>
    <row r="3725" spans="1:4" x14ac:dyDescent="0.3">
      <c r="A3725" s="6" t="s">
        <v>1129</v>
      </c>
      <c r="B3725" s="2" t="s">
        <v>5994</v>
      </c>
      <c r="C3725" s="4">
        <v>0.95029522799999999</v>
      </c>
      <c r="D3725" s="4">
        <v>7.2073459999999999E-3</v>
      </c>
    </row>
    <row r="3726" spans="1:4" x14ac:dyDescent="0.3">
      <c r="A3726" s="6" t="s">
        <v>160</v>
      </c>
      <c r="B3726" s="2" t="s">
        <v>2138</v>
      </c>
      <c r="C3726" s="4">
        <v>1.03328519</v>
      </c>
      <c r="D3726" s="4">
        <v>1.683815E-3</v>
      </c>
    </row>
    <row r="3727" spans="1:4" x14ac:dyDescent="0.3">
      <c r="A3727" s="6" t="s">
        <v>196</v>
      </c>
      <c r="B3727" s="2" t="s">
        <v>2138</v>
      </c>
      <c r="C3727" s="4">
        <v>0.93887219799999999</v>
      </c>
      <c r="D3727" s="4">
        <v>1.0453329000000001E-2</v>
      </c>
    </row>
    <row r="3728" spans="1:4" x14ac:dyDescent="0.25">
      <c r="A3728" s="5" t="s">
        <v>592</v>
      </c>
      <c r="B3728" s="2" t="s">
        <v>2138</v>
      </c>
      <c r="C3728" s="4">
        <v>1.0307272839999999</v>
      </c>
      <c r="D3728" s="4">
        <v>2.5505689999999999E-3</v>
      </c>
    </row>
    <row r="3729" spans="1:4" x14ac:dyDescent="0.3">
      <c r="A3729" s="6" t="s">
        <v>1492</v>
      </c>
      <c r="B3729" s="2" t="s">
        <v>2138</v>
      </c>
      <c r="C3729" s="4">
        <v>-1.6975209229999999</v>
      </c>
      <c r="D3729" s="4">
        <v>5.5628100000000005E-4</v>
      </c>
    </row>
    <row r="3730" spans="1:4" x14ac:dyDescent="0.3">
      <c r="A3730" s="6" t="s">
        <v>5153</v>
      </c>
      <c r="B3730" s="2" t="s">
        <v>2138</v>
      </c>
      <c r="C3730" s="4">
        <v>-1.087310692</v>
      </c>
      <c r="D3730" s="4">
        <v>3.0306090000000001E-3</v>
      </c>
    </row>
    <row r="3731" spans="1:4" x14ac:dyDescent="0.3">
      <c r="A3731" s="6" t="s">
        <v>4077</v>
      </c>
      <c r="B3731" s="2" t="s">
        <v>2138</v>
      </c>
      <c r="C3731" s="4">
        <v>-0.41285548999999999</v>
      </c>
      <c r="D3731" s="4">
        <v>1.3895583E-2</v>
      </c>
    </row>
    <row r="3732" spans="1:4" x14ac:dyDescent="0.3">
      <c r="A3732" s="6" t="s">
        <v>1252</v>
      </c>
      <c r="B3732" s="2" t="s">
        <v>2138</v>
      </c>
      <c r="C3732" s="4">
        <v>0.52302749000000004</v>
      </c>
      <c r="D3732" s="4">
        <v>2.897766E-3</v>
      </c>
    </row>
    <row r="3733" spans="1:4" x14ac:dyDescent="0.3">
      <c r="A3733" s="6" t="s">
        <v>3232</v>
      </c>
      <c r="B3733" s="2" t="s">
        <v>2138</v>
      </c>
      <c r="C3733" s="4">
        <v>-2.1028108059999999</v>
      </c>
      <c r="D3733" s="4">
        <v>2.3432819999999999E-3</v>
      </c>
    </row>
    <row r="3734" spans="1:4" x14ac:dyDescent="0.25">
      <c r="A3734" s="5" t="s">
        <v>2482</v>
      </c>
      <c r="B3734" s="2" t="s">
        <v>2138</v>
      </c>
      <c r="C3734" s="4">
        <v>-0.79613650800000002</v>
      </c>
      <c r="D3734" s="4">
        <v>1.0507054E-2</v>
      </c>
    </row>
    <row r="3735" spans="1:4" x14ac:dyDescent="0.3">
      <c r="A3735" s="6" t="s">
        <v>5154</v>
      </c>
      <c r="B3735" s="2" t="s">
        <v>2138</v>
      </c>
      <c r="C3735" s="4">
        <v>0.92683358699999996</v>
      </c>
      <c r="D3735" s="4">
        <v>3.9915052999999999E-2</v>
      </c>
    </row>
    <row r="3736" spans="1:4" x14ac:dyDescent="0.25">
      <c r="A3736" s="5" t="s">
        <v>2289</v>
      </c>
      <c r="B3736" s="2" t="s">
        <v>2138</v>
      </c>
      <c r="C3736" s="4">
        <v>-0.106314145</v>
      </c>
      <c r="D3736" s="4">
        <v>7.3568790000000002E-3</v>
      </c>
    </row>
    <row r="3737" spans="1:4" x14ac:dyDescent="0.3">
      <c r="A3737" s="6" t="s">
        <v>4250</v>
      </c>
      <c r="B3737" s="2" t="s">
        <v>2138</v>
      </c>
      <c r="C3737" s="4">
        <v>-0.17244079400000001</v>
      </c>
      <c r="D3737" s="4">
        <v>3.9969615999999999E-2</v>
      </c>
    </row>
    <row r="3738" spans="1:4" x14ac:dyDescent="0.25">
      <c r="A3738" s="5" t="s">
        <v>2576</v>
      </c>
      <c r="B3738" s="2" t="s">
        <v>2138</v>
      </c>
      <c r="C3738" s="4">
        <v>0.53471319299999998</v>
      </c>
      <c r="D3738" s="4">
        <v>5.1819099999999996E-3</v>
      </c>
    </row>
    <row r="3739" spans="1:4" x14ac:dyDescent="0.25">
      <c r="A3739" s="5" t="s">
        <v>1721</v>
      </c>
      <c r="B3739" s="2" t="s">
        <v>5821</v>
      </c>
      <c r="C3739" s="4">
        <v>-0.560219146</v>
      </c>
      <c r="D3739" s="4">
        <v>9.2440019999999994E-3</v>
      </c>
    </row>
    <row r="3740" spans="1:4" x14ac:dyDescent="0.3">
      <c r="A3740" s="6" t="s">
        <v>116</v>
      </c>
      <c r="B3740" s="2" t="s">
        <v>2138</v>
      </c>
      <c r="C3740" s="4">
        <v>0.80857964299999996</v>
      </c>
      <c r="D3740" s="4">
        <v>1.4377912E-2</v>
      </c>
    </row>
    <row r="3741" spans="1:4" x14ac:dyDescent="0.3">
      <c r="A3741" s="6" t="s">
        <v>57</v>
      </c>
      <c r="B3741" s="2" t="s">
        <v>2138</v>
      </c>
      <c r="C3741" s="4">
        <v>-3.2471629019999999</v>
      </c>
      <c r="D3741" s="4">
        <v>3.9199999999999997E-5</v>
      </c>
    </row>
    <row r="3742" spans="1:4" x14ac:dyDescent="0.3">
      <c r="A3742" s="6" t="s">
        <v>3662</v>
      </c>
      <c r="B3742" s="2" t="s">
        <v>2138</v>
      </c>
      <c r="C3742" s="4">
        <v>-1.4507023720000001</v>
      </c>
      <c r="D3742" s="4">
        <v>5.43484E-4</v>
      </c>
    </row>
    <row r="3743" spans="1:4" x14ac:dyDescent="0.3">
      <c r="A3743" s="6" t="s">
        <v>4396</v>
      </c>
      <c r="B3743" s="2" t="s">
        <v>2138</v>
      </c>
      <c r="C3743" s="4">
        <v>-0.553455959</v>
      </c>
      <c r="D3743" s="4">
        <v>1.9843751999999999E-2</v>
      </c>
    </row>
    <row r="3744" spans="1:4" x14ac:dyDescent="0.3">
      <c r="A3744" s="6" t="s">
        <v>4443</v>
      </c>
      <c r="B3744" s="2" t="s">
        <v>2138</v>
      </c>
      <c r="C3744" s="4">
        <v>0.32309223300000001</v>
      </c>
      <c r="D3744" s="4">
        <v>2.0802774E-2</v>
      </c>
    </row>
    <row r="3745" spans="1:4" x14ac:dyDescent="0.3">
      <c r="A3745" s="6" t="s">
        <v>3715</v>
      </c>
      <c r="B3745" s="2" t="s">
        <v>2138</v>
      </c>
      <c r="C3745" s="4">
        <v>-0.45268901499999997</v>
      </c>
      <c r="D3745" s="4">
        <v>2.9427227E-2</v>
      </c>
    </row>
    <row r="3746" spans="1:4" x14ac:dyDescent="0.3">
      <c r="A3746" s="6" t="s">
        <v>1405</v>
      </c>
      <c r="B3746" s="2" t="s">
        <v>2138</v>
      </c>
      <c r="C3746" s="4">
        <v>1.4768528350000001</v>
      </c>
      <c r="D3746" s="4">
        <v>0</v>
      </c>
    </row>
    <row r="3747" spans="1:4" x14ac:dyDescent="0.3">
      <c r="A3747" s="6" t="s">
        <v>1040</v>
      </c>
      <c r="B3747" s="2" t="s">
        <v>2138</v>
      </c>
      <c r="C3747" s="4">
        <v>0.51607973799999995</v>
      </c>
      <c r="D3747" s="4">
        <v>2.0865709E-2</v>
      </c>
    </row>
    <row r="3748" spans="1:4" x14ac:dyDescent="0.25">
      <c r="A3748" s="5" t="s">
        <v>1872</v>
      </c>
      <c r="B3748" s="2" t="s">
        <v>5936</v>
      </c>
      <c r="C3748" s="4">
        <v>-1.6113201619999999</v>
      </c>
      <c r="D3748" s="4">
        <v>7.9795099999999998E-4</v>
      </c>
    </row>
    <row r="3749" spans="1:4" x14ac:dyDescent="0.3">
      <c r="A3749" s="6" t="s">
        <v>5155</v>
      </c>
      <c r="B3749" s="2" t="s">
        <v>2138</v>
      </c>
      <c r="C3749" s="4">
        <v>-1.6048620579999999</v>
      </c>
      <c r="D3749" s="4">
        <v>3.6300730000000002E-3</v>
      </c>
    </row>
    <row r="3750" spans="1:4" x14ac:dyDescent="0.3">
      <c r="A3750" s="6" t="s">
        <v>5561</v>
      </c>
      <c r="B3750" s="2" t="s">
        <v>2138</v>
      </c>
      <c r="C3750" s="4">
        <v>-0.84467327000000003</v>
      </c>
      <c r="D3750" s="4">
        <v>1.0063343000000001E-2</v>
      </c>
    </row>
    <row r="3751" spans="1:4" x14ac:dyDescent="0.3">
      <c r="A3751" s="6" t="s">
        <v>254</v>
      </c>
      <c r="B3751" s="2" t="s">
        <v>5436</v>
      </c>
      <c r="C3751" s="4">
        <v>-0.950911438</v>
      </c>
      <c r="D3751" s="4">
        <v>3.7679276999999997E-2</v>
      </c>
    </row>
    <row r="3752" spans="1:4" x14ac:dyDescent="0.3">
      <c r="A3752" s="6" t="s">
        <v>5545</v>
      </c>
      <c r="B3752" s="2" t="s">
        <v>2138</v>
      </c>
      <c r="C3752" s="4">
        <v>-2.2681053950000001</v>
      </c>
      <c r="D3752" s="4">
        <v>9.2701999999999997E-4</v>
      </c>
    </row>
    <row r="3753" spans="1:4" x14ac:dyDescent="0.3">
      <c r="A3753" s="6" t="s">
        <v>4205</v>
      </c>
      <c r="B3753" s="2" t="s">
        <v>2138</v>
      </c>
      <c r="C3753" s="4">
        <v>-0.84557198200000006</v>
      </c>
      <c r="D3753" s="4">
        <v>4.0332090000000003E-3</v>
      </c>
    </row>
    <row r="3754" spans="1:4" x14ac:dyDescent="0.3">
      <c r="A3754" s="6" t="s">
        <v>4362</v>
      </c>
      <c r="B3754" s="2" t="s">
        <v>2138</v>
      </c>
      <c r="C3754" s="4">
        <v>-0.675435436</v>
      </c>
      <c r="D3754" s="4">
        <v>1.5035130000000001E-2</v>
      </c>
    </row>
    <row r="3755" spans="1:4" x14ac:dyDescent="0.25">
      <c r="A3755" s="5" t="s">
        <v>2121</v>
      </c>
      <c r="B3755" s="2" t="s">
        <v>2137</v>
      </c>
      <c r="C3755" s="4">
        <v>-1.4976840410000001</v>
      </c>
      <c r="D3755" s="4">
        <v>1.639586E-3</v>
      </c>
    </row>
    <row r="3756" spans="1:4" x14ac:dyDescent="0.3">
      <c r="A3756" s="6" t="s">
        <v>1242</v>
      </c>
      <c r="B3756" s="2" t="s">
        <v>2138</v>
      </c>
      <c r="C3756" s="4">
        <v>-2.8449140100000001</v>
      </c>
      <c r="D3756" s="4">
        <v>5.9200000000000001E-8</v>
      </c>
    </row>
    <row r="3757" spans="1:4" x14ac:dyDescent="0.25">
      <c r="A3757" s="5" t="s">
        <v>2345</v>
      </c>
      <c r="B3757" s="2" t="s">
        <v>2138</v>
      </c>
      <c r="C3757" s="4">
        <v>-0.24027731299999999</v>
      </c>
      <c r="D3757" s="4">
        <v>2.9605032999999999E-2</v>
      </c>
    </row>
    <row r="3758" spans="1:4" x14ac:dyDescent="0.3">
      <c r="A3758" s="6" t="s">
        <v>4005</v>
      </c>
      <c r="B3758" s="2" t="s">
        <v>2138</v>
      </c>
      <c r="C3758" s="4">
        <v>-0.42803580000000002</v>
      </c>
      <c r="D3758" s="4">
        <v>3.2963157E-2</v>
      </c>
    </row>
    <row r="3759" spans="1:4" x14ac:dyDescent="0.25">
      <c r="A3759" s="5" t="s">
        <v>652</v>
      </c>
      <c r="B3759" s="2" t="s">
        <v>2138</v>
      </c>
      <c r="C3759" s="4">
        <v>1.0626596530000001</v>
      </c>
      <c r="D3759" s="4">
        <v>5.3974369999999997E-3</v>
      </c>
    </row>
    <row r="3760" spans="1:4" x14ac:dyDescent="0.25">
      <c r="A3760" s="5" t="s">
        <v>1733</v>
      </c>
      <c r="B3760" s="2" t="s">
        <v>5837</v>
      </c>
      <c r="C3760" s="4">
        <v>-0.86798128100000005</v>
      </c>
      <c r="D3760" s="4">
        <v>2.8922243E-2</v>
      </c>
    </row>
    <row r="3761" spans="1:4" x14ac:dyDescent="0.25">
      <c r="A3761" s="5" t="s">
        <v>1884</v>
      </c>
      <c r="B3761" s="2" t="s">
        <v>5937</v>
      </c>
      <c r="C3761" s="4">
        <v>-0.38310376000000002</v>
      </c>
      <c r="D3761" s="4">
        <v>3.4883105999999997E-2</v>
      </c>
    </row>
    <row r="3762" spans="1:4" x14ac:dyDescent="0.3">
      <c r="A3762" s="6" t="s">
        <v>3719</v>
      </c>
      <c r="B3762" s="2" t="s">
        <v>2138</v>
      </c>
      <c r="C3762" s="4">
        <v>-0.92678819700000004</v>
      </c>
      <c r="D3762" s="4">
        <v>3.9479169999999996E-3</v>
      </c>
    </row>
    <row r="3763" spans="1:4" x14ac:dyDescent="0.3">
      <c r="A3763" s="6" t="s">
        <v>3675</v>
      </c>
      <c r="B3763" s="2" t="s">
        <v>2138</v>
      </c>
      <c r="C3763" s="4">
        <v>-0.91551634900000001</v>
      </c>
      <c r="D3763" s="4">
        <v>6.2424450000000001E-3</v>
      </c>
    </row>
    <row r="3764" spans="1:4" x14ac:dyDescent="0.3">
      <c r="A3764" s="6" t="s">
        <v>1508</v>
      </c>
      <c r="B3764" s="2" t="s">
        <v>2138</v>
      </c>
      <c r="C3764" s="4">
        <v>0.81197936699999995</v>
      </c>
      <c r="D3764" s="4">
        <v>2.2200000000000001E-16</v>
      </c>
    </row>
    <row r="3765" spans="1:4" x14ac:dyDescent="0.3">
      <c r="A3765" s="6" t="s">
        <v>4373</v>
      </c>
      <c r="B3765" s="2" t="s">
        <v>2138</v>
      </c>
      <c r="C3765" s="4">
        <v>-0.973550052</v>
      </c>
      <c r="D3765" s="4">
        <v>2.2329049999999999E-3</v>
      </c>
    </row>
    <row r="3766" spans="1:4" x14ac:dyDescent="0.3">
      <c r="A3766" s="6" t="s">
        <v>3095</v>
      </c>
      <c r="B3766" s="2" t="s">
        <v>2138</v>
      </c>
      <c r="C3766" s="4">
        <v>-0.87703767200000005</v>
      </c>
      <c r="D3766" s="4">
        <v>1.1936990000000001E-3</v>
      </c>
    </row>
    <row r="3767" spans="1:4" x14ac:dyDescent="0.25">
      <c r="A3767" s="5" t="s">
        <v>1942</v>
      </c>
      <c r="B3767" s="2" t="s">
        <v>2101</v>
      </c>
      <c r="C3767" s="4">
        <v>-0.43673853600000001</v>
      </c>
      <c r="D3767" s="4">
        <v>2.5835167999999999E-2</v>
      </c>
    </row>
    <row r="3768" spans="1:4" x14ac:dyDescent="0.3">
      <c r="A3768" s="6" t="s">
        <v>5612</v>
      </c>
      <c r="B3768" s="2" t="s">
        <v>6057</v>
      </c>
      <c r="C3768" s="4">
        <v>0.15896232699999999</v>
      </c>
      <c r="D3768" s="4">
        <v>4.2299335E-2</v>
      </c>
    </row>
    <row r="3769" spans="1:4" x14ac:dyDescent="0.3">
      <c r="A3769" s="6" t="s">
        <v>3121</v>
      </c>
      <c r="B3769" s="2" t="s">
        <v>2138</v>
      </c>
      <c r="C3769" s="4">
        <v>-0.39119558300000001</v>
      </c>
      <c r="D3769" s="4">
        <v>4.0636187999999997E-2</v>
      </c>
    </row>
    <row r="3770" spans="1:4" x14ac:dyDescent="0.3">
      <c r="A3770" s="6" t="s">
        <v>5156</v>
      </c>
      <c r="B3770" s="2" t="s">
        <v>2138</v>
      </c>
      <c r="C3770" s="4">
        <v>0.40433929899999999</v>
      </c>
      <c r="D3770" s="4">
        <v>2.4512720000000002E-2</v>
      </c>
    </row>
    <row r="3771" spans="1:4" x14ac:dyDescent="0.25">
      <c r="A3771" s="5" t="s">
        <v>726</v>
      </c>
      <c r="B3771" s="2" t="s">
        <v>2138</v>
      </c>
      <c r="C3771" s="4">
        <v>0.448205733</v>
      </c>
      <c r="D3771" s="4">
        <v>5.57809E-3</v>
      </c>
    </row>
    <row r="3772" spans="1:4" x14ac:dyDescent="0.3">
      <c r="A3772" s="6" t="s">
        <v>3677</v>
      </c>
      <c r="B3772" s="2" t="s">
        <v>2138</v>
      </c>
      <c r="C3772" s="4">
        <v>-0.60751386399999996</v>
      </c>
      <c r="D3772" s="4">
        <v>2.749516E-3</v>
      </c>
    </row>
    <row r="3773" spans="1:4" x14ac:dyDescent="0.3">
      <c r="A3773" s="6" t="s">
        <v>3140</v>
      </c>
      <c r="B3773" s="2" t="s">
        <v>2138</v>
      </c>
      <c r="C3773" s="4">
        <v>-0.40503103800000001</v>
      </c>
      <c r="D3773" s="4">
        <v>2.5988249000000001E-2</v>
      </c>
    </row>
    <row r="3774" spans="1:4" x14ac:dyDescent="0.3">
      <c r="A3774" s="6" t="s">
        <v>2935</v>
      </c>
      <c r="B3774" s="2" t="s">
        <v>2138</v>
      </c>
      <c r="C3774" s="4">
        <v>-0.79833011399999998</v>
      </c>
      <c r="D3774" s="4">
        <v>1.6010760000000001E-3</v>
      </c>
    </row>
    <row r="3775" spans="1:4" x14ac:dyDescent="0.3">
      <c r="A3775" s="6" t="s">
        <v>1328</v>
      </c>
      <c r="B3775" s="2" t="s">
        <v>2138</v>
      </c>
      <c r="C3775" s="4">
        <v>-2.4367207130000001</v>
      </c>
      <c r="D3775" s="4">
        <v>1.535163E-3</v>
      </c>
    </row>
    <row r="3776" spans="1:4" x14ac:dyDescent="0.3">
      <c r="A3776" s="6" t="s">
        <v>3296</v>
      </c>
      <c r="B3776" s="2" t="s">
        <v>2138</v>
      </c>
      <c r="C3776" s="4">
        <v>-1.24726709</v>
      </c>
      <c r="D3776" s="4">
        <v>4.1833369999999996E-3</v>
      </c>
    </row>
    <row r="3777" spans="1:4" x14ac:dyDescent="0.25">
      <c r="A3777" s="5" t="s">
        <v>1621</v>
      </c>
      <c r="B3777" s="1" t="s">
        <v>5722</v>
      </c>
      <c r="C3777" s="4">
        <v>-1.9100092849999999</v>
      </c>
      <c r="D3777" s="4">
        <v>1.9929090000000002E-3</v>
      </c>
    </row>
    <row r="3778" spans="1:4" x14ac:dyDescent="0.3">
      <c r="A3778" s="6" t="s">
        <v>990</v>
      </c>
      <c r="B3778" s="2" t="s">
        <v>2138</v>
      </c>
      <c r="C3778" s="4">
        <v>1.5081635579999999</v>
      </c>
      <c r="D3778" s="4">
        <v>3.6017430000000001E-3</v>
      </c>
    </row>
    <row r="3779" spans="1:4" x14ac:dyDescent="0.3">
      <c r="A3779" s="6" t="s">
        <v>4561</v>
      </c>
      <c r="B3779" s="2" t="s">
        <v>2138</v>
      </c>
      <c r="C3779" s="4">
        <v>-0.30775293599999998</v>
      </c>
      <c r="D3779" s="4">
        <v>3.1269770000000002E-2</v>
      </c>
    </row>
    <row r="3780" spans="1:4" x14ac:dyDescent="0.3">
      <c r="A3780" s="6" t="s">
        <v>3607</v>
      </c>
      <c r="B3780" s="2" t="s">
        <v>2138</v>
      </c>
      <c r="C3780" s="4">
        <v>-0.56605483999999995</v>
      </c>
      <c r="D3780" s="4">
        <v>5.4747839999999999E-3</v>
      </c>
    </row>
    <row r="3781" spans="1:4" x14ac:dyDescent="0.25">
      <c r="A3781" s="5" t="s">
        <v>2574</v>
      </c>
      <c r="B3781" s="2" t="s">
        <v>2138</v>
      </c>
      <c r="C3781" s="4">
        <v>-0.76217065399999995</v>
      </c>
      <c r="D3781" s="4">
        <v>3.2509040000000002E-3</v>
      </c>
    </row>
    <row r="3782" spans="1:4" x14ac:dyDescent="0.3">
      <c r="A3782" s="6" t="s">
        <v>4259</v>
      </c>
      <c r="B3782" s="2" t="s">
        <v>2138</v>
      </c>
      <c r="C3782" s="4">
        <v>-0.49782922499999999</v>
      </c>
      <c r="D3782" s="4">
        <v>1.8571280999999999E-2</v>
      </c>
    </row>
    <row r="3783" spans="1:4" x14ac:dyDescent="0.3">
      <c r="A3783" s="6" t="s">
        <v>3556</v>
      </c>
      <c r="B3783" s="2" t="s">
        <v>2138</v>
      </c>
      <c r="C3783" s="4">
        <v>-0.57871397599999996</v>
      </c>
      <c r="D3783" s="4">
        <v>1.9196650000000001E-3</v>
      </c>
    </row>
    <row r="3784" spans="1:4" x14ac:dyDescent="0.3">
      <c r="A3784" s="6" t="s">
        <v>3165</v>
      </c>
      <c r="B3784" s="2" t="s">
        <v>2138</v>
      </c>
      <c r="C3784" s="4">
        <v>-1.2345395029999999</v>
      </c>
      <c r="D3784" s="4">
        <v>5.4485649999999998E-3</v>
      </c>
    </row>
    <row r="3785" spans="1:4" x14ac:dyDescent="0.3">
      <c r="A3785" s="6" t="s">
        <v>1196</v>
      </c>
      <c r="B3785" s="2" t="s">
        <v>2138</v>
      </c>
      <c r="C3785" s="4">
        <v>-4.0012277330000003</v>
      </c>
      <c r="D3785" s="4">
        <v>1.7200000000000001E-5</v>
      </c>
    </row>
    <row r="3786" spans="1:4" x14ac:dyDescent="0.3">
      <c r="A3786" s="6" t="s">
        <v>5157</v>
      </c>
      <c r="B3786" s="2" t="s">
        <v>2138</v>
      </c>
      <c r="C3786" s="4">
        <v>-1.6547839499999999</v>
      </c>
      <c r="D3786" s="4">
        <v>1.1639109999999999E-3</v>
      </c>
    </row>
    <row r="3787" spans="1:4" x14ac:dyDescent="0.25">
      <c r="A3787" s="5" t="s">
        <v>2013</v>
      </c>
      <c r="B3787" s="2" t="s">
        <v>5959</v>
      </c>
      <c r="C3787" s="4">
        <v>-0.60067258400000001</v>
      </c>
      <c r="D3787" s="4">
        <v>7.8502399999999996E-3</v>
      </c>
    </row>
    <row r="3788" spans="1:4" x14ac:dyDescent="0.3">
      <c r="A3788" s="6" t="s">
        <v>5158</v>
      </c>
      <c r="B3788" s="2" t="s">
        <v>2138</v>
      </c>
      <c r="C3788" s="4">
        <v>-0.56056415199999998</v>
      </c>
      <c r="D3788" s="4">
        <v>8.1396539999999996E-3</v>
      </c>
    </row>
    <row r="3789" spans="1:4" x14ac:dyDescent="0.3">
      <c r="A3789" s="6" t="s">
        <v>1178</v>
      </c>
      <c r="B3789" s="2" t="s">
        <v>2138</v>
      </c>
      <c r="C3789" s="4">
        <v>-4.2014977570000003</v>
      </c>
      <c r="D3789" s="4">
        <v>9.4500000000000007E-5</v>
      </c>
    </row>
    <row r="3790" spans="1:4" x14ac:dyDescent="0.25">
      <c r="A3790" s="5" t="s">
        <v>2656</v>
      </c>
      <c r="B3790" s="2" t="s">
        <v>2138</v>
      </c>
      <c r="C3790" s="4">
        <v>-1.8511500400000001</v>
      </c>
      <c r="D3790" s="4">
        <v>1.024414E-3</v>
      </c>
    </row>
    <row r="3791" spans="1:4" x14ac:dyDescent="0.3">
      <c r="A3791" s="6" t="s">
        <v>3063</v>
      </c>
      <c r="B3791" s="2" t="s">
        <v>2138</v>
      </c>
      <c r="C3791" s="4">
        <v>-1.2499782530000001</v>
      </c>
      <c r="D3791" s="4">
        <v>5.5324889999999998E-3</v>
      </c>
    </row>
    <row r="3792" spans="1:4" x14ac:dyDescent="0.3">
      <c r="A3792" s="6" t="s">
        <v>5159</v>
      </c>
      <c r="B3792" s="2" t="s">
        <v>2138</v>
      </c>
      <c r="C3792" s="4">
        <v>-0.44309614600000002</v>
      </c>
      <c r="D3792" s="4">
        <v>2.1401103000000001E-2</v>
      </c>
    </row>
    <row r="3793" spans="1:4" x14ac:dyDescent="0.25">
      <c r="A3793" s="5" t="s">
        <v>2064</v>
      </c>
      <c r="B3793" s="2" t="s">
        <v>5959</v>
      </c>
      <c r="C3793" s="4">
        <v>-1.2095641960000001</v>
      </c>
      <c r="D3793" s="4">
        <v>2.585113E-3</v>
      </c>
    </row>
    <row r="3794" spans="1:4" x14ac:dyDescent="0.3">
      <c r="A3794" s="6" t="s">
        <v>4078</v>
      </c>
      <c r="B3794" s="2" t="s">
        <v>2138</v>
      </c>
      <c r="C3794" s="4">
        <v>-4.4838157770000002</v>
      </c>
      <c r="D3794" s="4">
        <v>2.03E-6</v>
      </c>
    </row>
    <row r="3795" spans="1:4" x14ac:dyDescent="0.25">
      <c r="A3795" s="5" t="s">
        <v>3</v>
      </c>
      <c r="B3795" s="2" t="s">
        <v>5802</v>
      </c>
      <c r="C3795" s="4">
        <v>-3.1140445510000001</v>
      </c>
      <c r="D3795" s="4">
        <v>2.1599999999999998E-11</v>
      </c>
    </row>
    <row r="3796" spans="1:4" x14ac:dyDescent="0.3">
      <c r="A3796" s="6" t="s">
        <v>2998</v>
      </c>
      <c r="B3796" s="2" t="s">
        <v>2138</v>
      </c>
      <c r="C3796" s="4">
        <v>0.39016208899999999</v>
      </c>
      <c r="D3796" s="4">
        <v>4.2753180000000002E-2</v>
      </c>
    </row>
    <row r="3797" spans="1:4" x14ac:dyDescent="0.3">
      <c r="A3797" s="6" t="s">
        <v>1265</v>
      </c>
      <c r="B3797" s="2" t="s">
        <v>2138</v>
      </c>
      <c r="C3797" s="4">
        <v>0.49635673000000002</v>
      </c>
      <c r="D3797" s="4">
        <v>5.9320709999999997E-3</v>
      </c>
    </row>
    <row r="3798" spans="1:4" x14ac:dyDescent="0.3">
      <c r="A3798" s="6" t="s">
        <v>5160</v>
      </c>
      <c r="B3798" s="2" t="s">
        <v>2138</v>
      </c>
      <c r="C3798" s="4">
        <v>1.6174361070000001</v>
      </c>
      <c r="D3798" s="4">
        <v>2.1321013E-2</v>
      </c>
    </row>
    <row r="3799" spans="1:4" x14ac:dyDescent="0.3">
      <c r="A3799" s="6" t="s">
        <v>1420</v>
      </c>
      <c r="B3799" s="2" t="s">
        <v>2138</v>
      </c>
      <c r="C3799" s="4">
        <v>-1.808934431</v>
      </c>
      <c r="D3799" s="4">
        <v>0</v>
      </c>
    </row>
    <row r="3800" spans="1:4" x14ac:dyDescent="0.25">
      <c r="A3800" s="5" t="s">
        <v>753</v>
      </c>
      <c r="B3800" s="2" t="s">
        <v>2138</v>
      </c>
      <c r="C3800" s="4">
        <v>-1.6788374639999999</v>
      </c>
      <c r="D3800" s="4">
        <v>6.0408900000000004E-4</v>
      </c>
    </row>
    <row r="3801" spans="1:4" x14ac:dyDescent="0.25">
      <c r="A3801" s="5" t="s">
        <v>2622</v>
      </c>
      <c r="B3801" s="2" t="s">
        <v>2138</v>
      </c>
      <c r="C3801" s="4">
        <v>0.402334095</v>
      </c>
      <c r="D3801" s="4">
        <v>4.0433085000000001E-2</v>
      </c>
    </row>
    <row r="3802" spans="1:4" x14ac:dyDescent="0.3">
      <c r="A3802" s="6" t="s">
        <v>5546</v>
      </c>
      <c r="B3802" s="2" t="s">
        <v>2138</v>
      </c>
      <c r="C3802" s="4">
        <v>-1.672860478</v>
      </c>
      <c r="D3802" s="4">
        <v>6.7712900000000001E-3</v>
      </c>
    </row>
    <row r="3803" spans="1:4" x14ac:dyDescent="0.25">
      <c r="A3803" s="5" t="s">
        <v>489</v>
      </c>
      <c r="B3803" s="2" t="s">
        <v>5959</v>
      </c>
      <c r="C3803" s="4">
        <v>1.1739444370000001</v>
      </c>
      <c r="D3803" s="4">
        <v>3.8675250000000001E-3</v>
      </c>
    </row>
    <row r="3804" spans="1:4" x14ac:dyDescent="0.3">
      <c r="A3804" s="6" t="s">
        <v>255</v>
      </c>
      <c r="B3804" s="2" t="s">
        <v>2138</v>
      </c>
      <c r="C3804" s="4">
        <v>1.8272943070000001</v>
      </c>
      <c r="D3804" s="4">
        <v>0</v>
      </c>
    </row>
    <row r="3805" spans="1:4" x14ac:dyDescent="0.3">
      <c r="A3805" s="6" t="s">
        <v>248</v>
      </c>
      <c r="B3805" s="2" t="s">
        <v>2138</v>
      </c>
      <c r="C3805" s="4">
        <v>1.7769430079999999</v>
      </c>
      <c r="D3805" s="4">
        <v>1.11E-16</v>
      </c>
    </row>
    <row r="3806" spans="1:4" x14ac:dyDescent="0.3">
      <c r="A3806" s="6" t="s">
        <v>1038</v>
      </c>
      <c r="B3806" s="2" t="s">
        <v>2138</v>
      </c>
      <c r="C3806" s="4">
        <v>0.455066148</v>
      </c>
      <c r="D3806" s="4">
        <v>5.4108960000000001E-3</v>
      </c>
    </row>
    <row r="3807" spans="1:4" x14ac:dyDescent="0.3">
      <c r="A3807" s="6" t="s">
        <v>1039</v>
      </c>
      <c r="B3807" s="2" t="s">
        <v>2138</v>
      </c>
      <c r="C3807" s="4">
        <v>-0.58886738100000002</v>
      </c>
      <c r="D3807" s="4">
        <v>3.2254860000000001E-3</v>
      </c>
    </row>
    <row r="3808" spans="1:4" x14ac:dyDescent="0.3">
      <c r="A3808" s="6" t="s">
        <v>4408</v>
      </c>
      <c r="B3808" s="2" t="s">
        <v>2138</v>
      </c>
      <c r="C3808" s="4">
        <v>-0.52644048300000001</v>
      </c>
      <c r="D3808" s="4">
        <v>2.8675062000000001E-2</v>
      </c>
    </row>
    <row r="3809" spans="1:4" x14ac:dyDescent="0.3">
      <c r="A3809" s="6" t="s">
        <v>3733</v>
      </c>
      <c r="B3809" s="2" t="s">
        <v>2138</v>
      </c>
      <c r="C3809" s="4">
        <v>-0.62937137899999995</v>
      </c>
      <c r="D3809" s="4">
        <v>1.1480259E-2</v>
      </c>
    </row>
    <row r="3810" spans="1:4" x14ac:dyDescent="0.3">
      <c r="A3810" s="6" t="s">
        <v>3033</v>
      </c>
      <c r="B3810" s="2" t="s">
        <v>2138</v>
      </c>
      <c r="C3810" s="4">
        <v>-0.62274978199999997</v>
      </c>
      <c r="D3810" s="4">
        <v>3.7941580000000002E-3</v>
      </c>
    </row>
    <row r="3811" spans="1:4" x14ac:dyDescent="0.3">
      <c r="A3811" s="6" t="s">
        <v>198</v>
      </c>
      <c r="B3811" s="2" t="s">
        <v>2138</v>
      </c>
      <c r="C3811" s="4">
        <v>1.232927136</v>
      </c>
      <c r="D3811" s="4">
        <v>3.5158659999999999E-3</v>
      </c>
    </row>
    <row r="3812" spans="1:4" x14ac:dyDescent="0.25">
      <c r="A3812" s="5" t="s">
        <v>2437</v>
      </c>
      <c r="B3812" s="2" t="s">
        <v>2138</v>
      </c>
      <c r="C3812" s="4">
        <v>-0.489987652</v>
      </c>
      <c r="D3812" s="4">
        <v>2.7334519000000002E-2</v>
      </c>
    </row>
    <row r="3813" spans="1:4" x14ac:dyDescent="0.3">
      <c r="A3813" s="6" t="s">
        <v>5161</v>
      </c>
      <c r="B3813" s="2" t="s">
        <v>2138</v>
      </c>
      <c r="C3813" s="4">
        <v>-0.75967625800000005</v>
      </c>
      <c r="D3813" s="4">
        <v>7.8161619999999998E-3</v>
      </c>
    </row>
    <row r="3814" spans="1:4" x14ac:dyDescent="0.3">
      <c r="A3814" s="6" t="s">
        <v>4030</v>
      </c>
      <c r="B3814" s="2" t="s">
        <v>2138</v>
      </c>
      <c r="C3814" s="4">
        <v>-0.45613182299999999</v>
      </c>
      <c r="D3814" s="4">
        <v>5.9721419999999997E-3</v>
      </c>
    </row>
    <row r="3815" spans="1:4" x14ac:dyDescent="0.3">
      <c r="A3815" s="6" t="s">
        <v>3124</v>
      </c>
      <c r="B3815" s="2" t="s">
        <v>2138</v>
      </c>
      <c r="C3815" s="4">
        <v>-0.50315635999999997</v>
      </c>
      <c r="D3815" s="4">
        <v>4.7644369999999998E-3</v>
      </c>
    </row>
    <row r="3816" spans="1:4" x14ac:dyDescent="0.25">
      <c r="A3816" s="5" t="s">
        <v>2198</v>
      </c>
      <c r="B3816" s="2" t="s">
        <v>2138</v>
      </c>
      <c r="C3816" s="4">
        <v>-0.777040603</v>
      </c>
      <c r="D3816" s="4">
        <v>5.3965549999999999E-3</v>
      </c>
    </row>
    <row r="3817" spans="1:4" x14ac:dyDescent="0.3">
      <c r="A3817" s="6" t="s">
        <v>3823</v>
      </c>
      <c r="B3817" s="2" t="s">
        <v>2138</v>
      </c>
      <c r="C3817" s="4">
        <v>-1.5896695030000001</v>
      </c>
      <c r="D3817" s="4">
        <v>2.472007E-3</v>
      </c>
    </row>
    <row r="3818" spans="1:4" x14ac:dyDescent="0.25">
      <c r="A3818" s="5" t="s">
        <v>2014</v>
      </c>
      <c r="B3818" s="2" t="s">
        <v>5959</v>
      </c>
      <c r="C3818" s="4">
        <v>-1.72102405</v>
      </c>
      <c r="D3818" s="4">
        <v>3.5247E-3</v>
      </c>
    </row>
    <row r="3819" spans="1:4" x14ac:dyDescent="0.3">
      <c r="A3819" s="6" t="s">
        <v>3805</v>
      </c>
      <c r="B3819" s="2" t="s">
        <v>2138</v>
      </c>
      <c r="C3819" s="4">
        <v>1.304121598</v>
      </c>
      <c r="D3819" s="4">
        <v>2.8144101000000001E-2</v>
      </c>
    </row>
    <row r="3820" spans="1:4" x14ac:dyDescent="0.3">
      <c r="A3820" s="6" t="s">
        <v>1659</v>
      </c>
      <c r="B3820" s="2" t="s">
        <v>5749</v>
      </c>
      <c r="C3820" s="4">
        <v>-2.2534762590000001</v>
      </c>
      <c r="D3820" s="4">
        <v>1.2993849999999999E-3</v>
      </c>
    </row>
    <row r="3821" spans="1:4" x14ac:dyDescent="0.3">
      <c r="A3821" s="6" t="s">
        <v>5162</v>
      </c>
      <c r="B3821" s="2" t="s">
        <v>2138</v>
      </c>
      <c r="C3821" s="4">
        <v>-0.72369452199999995</v>
      </c>
      <c r="D3821" s="4">
        <v>1.0225000999999999E-2</v>
      </c>
    </row>
    <row r="3822" spans="1:4" x14ac:dyDescent="0.3">
      <c r="A3822" s="6" t="s">
        <v>5163</v>
      </c>
      <c r="B3822" s="2" t="s">
        <v>2138</v>
      </c>
      <c r="C3822" s="4">
        <v>-0.86991863700000005</v>
      </c>
      <c r="D3822" s="4">
        <v>1.9716099999999999E-3</v>
      </c>
    </row>
    <row r="3823" spans="1:4" x14ac:dyDescent="0.3">
      <c r="A3823" s="6" t="s">
        <v>925</v>
      </c>
      <c r="B3823" s="2" t="s">
        <v>2138</v>
      </c>
      <c r="C3823" s="4">
        <v>0.98945420299999998</v>
      </c>
      <c r="D3823" s="4">
        <v>0</v>
      </c>
    </row>
    <row r="3824" spans="1:4" x14ac:dyDescent="0.3">
      <c r="A3824" s="6" t="s">
        <v>1157</v>
      </c>
      <c r="B3824" s="2" t="s">
        <v>2138</v>
      </c>
      <c r="C3824" s="4">
        <v>0.38146806700000002</v>
      </c>
      <c r="D3824" s="4">
        <v>1.982897E-3</v>
      </c>
    </row>
    <row r="3825" spans="1:4" x14ac:dyDescent="0.25">
      <c r="A3825" s="5" t="s">
        <v>1757</v>
      </c>
      <c r="B3825" s="2" t="s">
        <v>5861</v>
      </c>
      <c r="C3825" s="4">
        <v>-1.3989266149999999</v>
      </c>
      <c r="D3825" s="4">
        <v>1.404869E-3</v>
      </c>
    </row>
    <row r="3826" spans="1:4" x14ac:dyDescent="0.25">
      <c r="A3826" s="5" t="s">
        <v>1697</v>
      </c>
      <c r="B3826" s="2" t="s">
        <v>5792</v>
      </c>
      <c r="C3826" s="4">
        <v>-1.7808684159999999</v>
      </c>
      <c r="D3826" s="4">
        <v>1.8651729999999999E-3</v>
      </c>
    </row>
    <row r="3827" spans="1:4" x14ac:dyDescent="0.3">
      <c r="A3827" s="6" t="s">
        <v>2796</v>
      </c>
      <c r="B3827" s="2" t="s">
        <v>2138</v>
      </c>
      <c r="C3827" s="4">
        <v>-0.64327706600000001</v>
      </c>
      <c r="D3827" s="4">
        <v>2.7393220000000002E-3</v>
      </c>
    </row>
    <row r="3828" spans="1:4" x14ac:dyDescent="0.25">
      <c r="A3828" s="5" t="s">
        <v>578</v>
      </c>
      <c r="B3828" s="2" t="s">
        <v>2138</v>
      </c>
      <c r="C3828" s="4">
        <v>0.68182248499999998</v>
      </c>
      <c r="D3828" s="4">
        <v>1.595452E-3</v>
      </c>
    </row>
    <row r="3829" spans="1:4" x14ac:dyDescent="0.25">
      <c r="A3829" s="5" t="s">
        <v>686</v>
      </c>
      <c r="B3829" s="2" t="s">
        <v>2138</v>
      </c>
      <c r="C3829" s="4">
        <v>0.61262875999999999</v>
      </c>
      <c r="D3829" s="4">
        <v>4.9518670000000004E-3</v>
      </c>
    </row>
    <row r="3830" spans="1:4" x14ac:dyDescent="0.3">
      <c r="A3830" s="6" t="s">
        <v>5164</v>
      </c>
      <c r="B3830" s="2" t="s">
        <v>2138</v>
      </c>
      <c r="C3830" s="4">
        <v>-1.4854268269999999</v>
      </c>
      <c r="D3830" s="4">
        <v>3.4015809999999999E-3</v>
      </c>
    </row>
    <row r="3831" spans="1:4" x14ac:dyDescent="0.3">
      <c r="A3831" s="6" t="s">
        <v>1258</v>
      </c>
      <c r="B3831" s="2" t="s">
        <v>2138</v>
      </c>
      <c r="C3831" s="4">
        <v>1.0635283099999999</v>
      </c>
      <c r="D3831" s="4">
        <v>1.297302E-3</v>
      </c>
    </row>
    <row r="3832" spans="1:4" x14ac:dyDescent="0.3">
      <c r="A3832" s="6" t="s">
        <v>186</v>
      </c>
      <c r="B3832" s="2" t="s">
        <v>2138</v>
      </c>
      <c r="C3832" s="4">
        <v>1.1248514869999999</v>
      </c>
      <c r="D3832" s="4">
        <v>1.1600000000000001E-11</v>
      </c>
    </row>
    <row r="3833" spans="1:4" x14ac:dyDescent="0.25">
      <c r="A3833" s="5" t="s">
        <v>6179</v>
      </c>
      <c r="B3833" s="2" t="s">
        <v>6177</v>
      </c>
      <c r="C3833" s="4">
        <v>0.95219959200000004</v>
      </c>
      <c r="D3833" s="4">
        <v>1.11E-16</v>
      </c>
    </row>
    <row r="3834" spans="1:4" x14ac:dyDescent="0.3">
      <c r="A3834" s="6" t="s">
        <v>3217</v>
      </c>
      <c r="B3834" s="2" t="s">
        <v>2138</v>
      </c>
      <c r="C3834" s="4">
        <v>-0.65102523099999998</v>
      </c>
      <c r="D3834" s="4">
        <v>3.2701840000000002E-3</v>
      </c>
    </row>
    <row r="3835" spans="1:4" x14ac:dyDescent="0.3">
      <c r="A3835" s="6" t="s">
        <v>3477</v>
      </c>
      <c r="B3835" s="2" t="s">
        <v>2138</v>
      </c>
      <c r="C3835" s="4">
        <v>-0.84505756399999998</v>
      </c>
      <c r="D3835" s="4">
        <v>2.6362669999999999E-3</v>
      </c>
    </row>
    <row r="3836" spans="1:4" x14ac:dyDescent="0.3">
      <c r="A3836" s="6" t="s">
        <v>227</v>
      </c>
      <c r="B3836" s="2" t="s">
        <v>2138</v>
      </c>
      <c r="C3836" s="4">
        <v>1.504903168</v>
      </c>
      <c r="D3836" s="4">
        <v>5.49E-6</v>
      </c>
    </row>
    <row r="3837" spans="1:4" x14ac:dyDescent="0.3">
      <c r="A3837" s="6" t="s">
        <v>820</v>
      </c>
      <c r="B3837" s="2" t="s">
        <v>2138</v>
      </c>
      <c r="C3837" s="4">
        <v>1.779920905</v>
      </c>
      <c r="D3837" s="4">
        <v>6.6600000000000001E-15</v>
      </c>
    </row>
    <row r="3838" spans="1:4" x14ac:dyDescent="0.3">
      <c r="A3838" s="6" t="s">
        <v>263</v>
      </c>
      <c r="B3838" s="2" t="s">
        <v>2138</v>
      </c>
      <c r="C3838" s="4">
        <v>2.2451803940000001</v>
      </c>
      <c r="D3838" s="4">
        <v>3.5104630000000001E-3</v>
      </c>
    </row>
    <row r="3839" spans="1:4" x14ac:dyDescent="0.3">
      <c r="A3839" s="6" t="s">
        <v>1156</v>
      </c>
      <c r="B3839" s="2" t="s">
        <v>2138</v>
      </c>
      <c r="C3839" s="4">
        <v>0.50275209799999998</v>
      </c>
      <c r="D3839" s="4">
        <v>0</v>
      </c>
    </row>
    <row r="3840" spans="1:4" x14ac:dyDescent="0.3">
      <c r="A3840" s="6" t="s">
        <v>5595</v>
      </c>
      <c r="B3840" s="2" t="s">
        <v>6042</v>
      </c>
      <c r="C3840" s="4">
        <v>0.56738681300000005</v>
      </c>
      <c r="D3840" s="4">
        <v>3.7929944E-2</v>
      </c>
    </row>
    <row r="3841" spans="1:4" x14ac:dyDescent="0.3">
      <c r="A3841" s="6" t="s">
        <v>2968</v>
      </c>
      <c r="B3841" s="2" t="s">
        <v>2138</v>
      </c>
      <c r="C3841" s="4">
        <v>-0.46331912600000003</v>
      </c>
      <c r="D3841" s="4">
        <v>1.0180878000000001E-2</v>
      </c>
    </row>
    <row r="3842" spans="1:4" x14ac:dyDescent="0.3">
      <c r="A3842" s="6" t="s">
        <v>3796</v>
      </c>
      <c r="B3842" s="2" t="s">
        <v>2138</v>
      </c>
      <c r="C3842" s="4">
        <v>-0.99487961199999997</v>
      </c>
      <c r="D3842" s="4">
        <v>1.077709E-3</v>
      </c>
    </row>
    <row r="3843" spans="1:4" x14ac:dyDescent="0.3">
      <c r="A3843" s="6" t="s">
        <v>109</v>
      </c>
      <c r="B3843" s="2" t="s">
        <v>2138</v>
      </c>
      <c r="C3843" s="4">
        <v>0.78393195299999996</v>
      </c>
      <c r="D3843" s="4">
        <v>7.3492999999999996E-3</v>
      </c>
    </row>
    <row r="3844" spans="1:4" x14ac:dyDescent="0.25">
      <c r="A3844" s="5" t="s">
        <v>2469</v>
      </c>
      <c r="B3844" s="2" t="s">
        <v>2138</v>
      </c>
      <c r="C3844" s="4">
        <v>-0.480744587</v>
      </c>
      <c r="D3844" s="4">
        <v>1.4690681000000001E-2</v>
      </c>
    </row>
    <row r="3845" spans="1:4" x14ac:dyDescent="0.3">
      <c r="A3845" s="6" t="s">
        <v>5165</v>
      </c>
      <c r="B3845" s="2" t="s">
        <v>2138</v>
      </c>
      <c r="C3845" s="4">
        <v>-0.47528456099999999</v>
      </c>
      <c r="D3845" s="4">
        <v>2.0253230000000001E-2</v>
      </c>
    </row>
    <row r="3846" spans="1:4" x14ac:dyDescent="0.25">
      <c r="A3846" s="5" t="s">
        <v>441</v>
      </c>
      <c r="B3846" s="2" t="s">
        <v>5911</v>
      </c>
      <c r="C3846" s="4">
        <v>1.216755451</v>
      </c>
      <c r="D3846" s="4">
        <v>7.4221060000000004E-3</v>
      </c>
    </row>
    <row r="3847" spans="1:4" x14ac:dyDescent="0.3">
      <c r="A3847" s="6" t="s">
        <v>5166</v>
      </c>
      <c r="B3847" s="2" t="s">
        <v>2138</v>
      </c>
      <c r="C3847" s="4">
        <v>-1.5289223510000001</v>
      </c>
      <c r="D3847" s="4">
        <v>9.4471799999999999E-4</v>
      </c>
    </row>
    <row r="3848" spans="1:4" x14ac:dyDescent="0.3">
      <c r="A3848" s="6" t="s">
        <v>68</v>
      </c>
      <c r="B3848" s="2" t="s">
        <v>2138</v>
      </c>
      <c r="C3848" s="4">
        <v>0.60914994</v>
      </c>
      <c r="D3848" s="4">
        <v>0</v>
      </c>
    </row>
    <row r="3849" spans="1:4" x14ac:dyDescent="0.25">
      <c r="A3849" s="5" t="s">
        <v>651</v>
      </c>
      <c r="B3849" s="2" t="s">
        <v>2138</v>
      </c>
      <c r="C3849" s="4">
        <v>1.218444962</v>
      </c>
      <c r="D3849" s="4">
        <v>1.1882195E-2</v>
      </c>
    </row>
    <row r="3850" spans="1:4" x14ac:dyDescent="0.3">
      <c r="A3850" s="6" t="s">
        <v>4211</v>
      </c>
      <c r="B3850" s="2" t="s">
        <v>2138</v>
      </c>
      <c r="C3850" s="4">
        <v>-0.38949813500000002</v>
      </c>
      <c r="D3850" s="4">
        <v>2.6134511999999999E-2</v>
      </c>
    </row>
    <row r="3851" spans="1:4" x14ac:dyDescent="0.3">
      <c r="A3851" s="6" t="s">
        <v>5167</v>
      </c>
      <c r="B3851" s="2" t="s">
        <v>2138</v>
      </c>
      <c r="C3851" s="4">
        <v>-0.86320389200000003</v>
      </c>
      <c r="D3851" s="4">
        <v>3.7859740000000001E-3</v>
      </c>
    </row>
    <row r="3852" spans="1:4" x14ac:dyDescent="0.3">
      <c r="A3852" s="6" t="s">
        <v>3325</v>
      </c>
      <c r="B3852" s="2" t="s">
        <v>2138</v>
      </c>
      <c r="C3852" s="4">
        <v>-2.4161641650000001</v>
      </c>
      <c r="D3852" s="4">
        <v>2.9926589999999999E-3</v>
      </c>
    </row>
    <row r="3853" spans="1:4" x14ac:dyDescent="0.3">
      <c r="A3853" s="6" t="s">
        <v>3891</v>
      </c>
      <c r="B3853" s="2" t="s">
        <v>2138</v>
      </c>
      <c r="C3853" s="4">
        <v>-2.433924744</v>
      </c>
      <c r="D3853" s="4">
        <v>7.54447E-4</v>
      </c>
    </row>
    <row r="3854" spans="1:4" x14ac:dyDescent="0.3">
      <c r="A3854" s="6" t="s">
        <v>3901</v>
      </c>
      <c r="B3854" s="2" t="s">
        <v>2138</v>
      </c>
      <c r="C3854" s="4">
        <v>-0.65595433199999997</v>
      </c>
      <c r="D3854" s="4">
        <v>2.6870544999999999E-2</v>
      </c>
    </row>
    <row r="3855" spans="1:4" x14ac:dyDescent="0.3">
      <c r="A3855" s="6" t="s">
        <v>4424</v>
      </c>
      <c r="B3855" s="2" t="s">
        <v>2138</v>
      </c>
      <c r="C3855" s="4">
        <v>-0.88705480400000003</v>
      </c>
      <c r="D3855" s="4">
        <v>1.86104E-3</v>
      </c>
    </row>
    <row r="3856" spans="1:4" x14ac:dyDescent="0.3">
      <c r="A3856" s="6" t="s">
        <v>5168</v>
      </c>
      <c r="B3856" s="2" t="s">
        <v>2138</v>
      </c>
      <c r="C3856" s="4">
        <v>-0.844088528</v>
      </c>
      <c r="D3856" s="4">
        <v>3.7521799999999999E-3</v>
      </c>
    </row>
    <row r="3857" spans="1:4" x14ac:dyDescent="0.3">
      <c r="A3857" s="6" t="s">
        <v>5169</v>
      </c>
      <c r="B3857" s="2" t="s">
        <v>2138</v>
      </c>
      <c r="C3857" s="4">
        <v>1.407538634</v>
      </c>
      <c r="D3857" s="4">
        <v>1.7073181E-2</v>
      </c>
    </row>
    <row r="3858" spans="1:4" x14ac:dyDescent="0.3">
      <c r="A3858" s="6" t="s">
        <v>1055</v>
      </c>
      <c r="B3858" s="2" t="s">
        <v>2138</v>
      </c>
      <c r="C3858" s="4">
        <v>-2.7195806330000001</v>
      </c>
      <c r="D3858" s="4">
        <v>2.317595E-3</v>
      </c>
    </row>
    <row r="3859" spans="1:4" x14ac:dyDescent="0.25">
      <c r="A3859" s="5" t="s">
        <v>392</v>
      </c>
      <c r="B3859" s="2" t="s">
        <v>5796</v>
      </c>
      <c r="C3859" s="4">
        <v>-2.497736374</v>
      </c>
      <c r="D3859" s="4">
        <v>8.1200000000000002E-6</v>
      </c>
    </row>
    <row r="3860" spans="1:4" x14ac:dyDescent="0.3">
      <c r="A3860" s="6" t="s">
        <v>3256</v>
      </c>
      <c r="B3860" s="2" t="s">
        <v>2138</v>
      </c>
      <c r="C3860" s="4">
        <v>0.66401676399999998</v>
      </c>
      <c r="D3860" s="4">
        <v>2.5226558E-2</v>
      </c>
    </row>
    <row r="3861" spans="1:4" x14ac:dyDescent="0.3">
      <c r="A3861" s="6" t="s">
        <v>118</v>
      </c>
      <c r="B3861" s="2" t="s">
        <v>2138</v>
      </c>
      <c r="C3861" s="4">
        <v>0.78195834099999995</v>
      </c>
      <c r="D3861" s="4">
        <v>1.5568512E-2</v>
      </c>
    </row>
    <row r="3862" spans="1:4" x14ac:dyDescent="0.3">
      <c r="A3862" s="6" t="s">
        <v>3203</v>
      </c>
      <c r="B3862" s="2" t="s">
        <v>2138</v>
      </c>
      <c r="C3862" s="4">
        <v>-0.663372988</v>
      </c>
      <c r="D3862" s="4">
        <v>1.1039287E-2</v>
      </c>
    </row>
    <row r="3863" spans="1:4" x14ac:dyDescent="0.3">
      <c r="A3863" s="6" t="s">
        <v>1484</v>
      </c>
      <c r="B3863" s="2" t="s">
        <v>2138</v>
      </c>
      <c r="C3863" s="4">
        <v>-1.3380899749999999</v>
      </c>
      <c r="D3863" s="4">
        <v>1.7441080000000001E-3</v>
      </c>
    </row>
    <row r="3864" spans="1:4" x14ac:dyDescent="0.3">
      <c r="A3864" s="6" t="s">
        <v>169</v>
      </c>
      <c r="B3864" s="2" t="s">
        <v>2138</v>
      </c>
      <c r="C3864" s="4">
        <v>1.122259999</v>
      </c>
      <c r="D3864" s="4">
        <v>1.8990389999999999E-3</v>
      </c>
    </row>
    <row r="3865" spans="1:4" x14ac:dyDescent="0.3">
      <c r="A3865" s="6" t="s">
        <v>3450</v>
      </c>
      <c r="B3865" s="2" t="s">
        <v>2138</v>
      </c>
      <c r="C3865" s="4">
        <v>0.475548478</v>
      </c>
      <c r="D3865" s="4">
        <v>2.6373141999999999E-2</v>
      </c>
    </row>
    <row r="3866" spans="1:4" x14ac:dyDescent="0.3">
      <c r="A3866" s="6" t="s">
        <v>5170</v>
      </c>
      <c r="B3866" s="2" t="s">
        <v>2138</v>
      </c>
      <c r="C3866" s="4">
        <v>0.45854716299999998</v>
      </c>
      <c r="D3866" s="4">
        <v>4.0236526000000002E-2</v>
      </c>
    </row>
    <row r="3867" spans="1:4" x14ac:dyDescent="0.3">
      <c r="A3867" s="6" t="s">
        <v>5171</v>
      </c>
      <c r="B3867" s="2" t="s">
        <v>2138</v>
      </c>
      <c r="C3867" s="4">
        <v>0.464242818</v>
      </c>
      <c r="D3867" s="4">
        <v>4.6949749999999998E-2</v>
      </c>
    </row>
    <row r="3868" spans="1:4" x14ac:dyDescent="0.3">
      <c r="A3868" s="6" t="s">
        <v>3975</v>
      </c>
      <c r="B3868" s="2" t="s">
        <v>2138</v>
      </c>
      <c r="C3868" s="4">
        <v>-0.38081979799999999</v>
      </c>
      <c r="D3868" s="4">
        <v>2.0294019E-2</v>
      </c>
    </row>
    <row r="3869" spans="1:4" x14ac:dyDescent="0.3">
      <c r="A3869" s="6" t="s">
        <v>773</v>
      </c>
      <c r="B3869" s="2" t="s">
        <v>2138</v>
      </c>
      <c r="C3869" s="4">
        <v>0.35087608999999997</v>
      </c>
      <c r="D3869" s="4">
        <v>3.7807359999999998E-3</v>
      </c>
    </row>
    <row r="3870" spans="1:4" x14ac:dyDescent="0.3">
      <c r="A3870" s="6" t="s">
        <v>3495</v>
      </c>
      <c r="B3870" s="2" t="s">
        <v>2138</v>
      </c>
      <c r="C3870" s="4">
        <v>-0.315511455</v>
      </c>
      <c r="D3870" s="4">
        <v>1.9163546E-2</v>
      </c>
    </row>
    <row r="3871" spans="1:4" x14ac:dyDescent="0.3">
      <c r="A3871" s="6" t="s">
        <v>5643</v>
      </c>
      <c r="B3871" s="2" t="s">
        <v>6100</v>
      </c>
      <c r="C3871" s="4">
        <v>-0.21220297099999999</v>
      </c>
      <c r="D3871" s="4">
        <v>2.8137134000000001E-2</v>
      </c>
    </row>
    <row r="3872" spans="1:4" x14ac:dyDescent="0.25">
      <c r="A3872" s="5" t="s">
        <v>2166</v>
      </c>
      <c r="B3872" s="2" t="s">
        <v>2138</v>
      </c>
      <c r="C3872" s="4">
        <v>-0.79829736600000001</v>
      </c>
      <c r="D3872" s="4">
        <v>2.4389300000000002E-3</v>
      </c>
    </row>
    <row r="3873" spans="1:4" x14ac:dyDescent="0.25">
      <c r="A3873" s="5" t="s">
        <v>1849</v>
      </c>
      <c r="B3873" s="2" t="s">
        <v>5925</v>
      </c>
      <c r="C3873" s="4">
        <v>-0.61285580200000001</v>
      </c>
      <c r="D3873" s="4">
        <v>6.2406279999999998E-3</v>
      </c>
    </row>
    <row r="3874" spans="1:4" x14ac:dyDescent="0.3">
      <c r="A3874" s="6" t="s">
        <v>1364</v>
      </c>
      <c r="B3874" s="2" t="s">
        <v>6076</v>
      </c>
      <c r="C3874" s="4">
        <v>1.7521555600000001</v>
      </c>
      <c r="D3874" s="4">
        <v>2.0567099999999999E-4</v>
      </c>
    </row>
    <row r="3875" spans="1:4" x14ac:dyDescent="0.3">
      <c r="A3875" s="6" t="s">
        <v>3455</v>
      </c>
      <c r="B3875" s="2" t="s">
        <v>2138</v>
      </c>
      <c r="C3875" s="4">
        <v>-0.62395983200000005</v>
      </c>
      <c r="D3875" s="4">
        <v>3.2523560000000001E-3</v>
      </c>
    </row>
    <row r="3876" spans="1:4" x14ac:dyDescent="0.3">
      <c r="A3876" s="6" t="s">
        <v>3007</v>
      </c>
      <c r="B3876" s="2" t="s">
        <v>2138</v>
      </c>
      <c r="C3876" s="4">
        <v>-0.52140054599999996</v>
      </c>
      <c r="D3876" s="4">
        <v>1.7018801E-2</v>
      </c>
    </row>
    <row r="3877" spans="1:4" x14ac:dyDescent="0.3">
      <c r="A3877" s="6" t="s">
        <v>3460</v>
      </c>
      <c r="B3877" s="2" t="s">
        <v>2138</v>
      </c>
      <c r="C3877" s="4">
        <v>-0.33990410900000001</v>
      </c>
      <c r="D3877" s="4">
        <v>4.9794071000000002E-2</v>
      </c>
    </row>
    <row r="3878" spans="1:4" x14ac:dyDescent="0.25">
      <c r="A3878" s="5" t="s">
        <v>611</v>
      </c>
      <c r="B3878" s="2" t="s">
        <v>2138</v>
      </c>
      <c r="C3878" s="4">
        <v>0.48105605899999998</v>
      </c>
      <c r="D3878" s="4">
        <v>1.5039649999999999E-3</v>
      </c>
    </row>
    <row r="3879" spans="1:4" x14ac:dyDescent="0.3">
      <c r="A3879" s="6" t="s">
        <v>929</v>
      </c>
      <c r="B3879" s="2" t="s">
        <v>2138</v>
      </c>
      <c r="C3879" s="4">
        <v>0.96126578699999998</v>
      </c>
      <c r="D3879" s="4">
        <v>2.8986670000000002E-3</v>
      </c>
    </row>
    <row r="3880" spans="1:4" x14ac:dyDescent="0.25">
      <c r="A3880" s="5" t="s">
        <v>713</v>
      </c>
      <c r="B3880" s="2" t="s">
        <v>2138</v>
      </c>
      <c r="C3880" s="4">
        <v>0.86112715200000001</v>
      </c>
      <c r="D3880" s="4">
        <v>9.955439E-3</v>
      </c>
    </row>
    <row r="3881" spans="1:4" x14ac:dyDescent="0.3">
      <c r="A3881" s="6" t="s">
        <v>4225</v>
      </c>
      <c r="B3881" s="2" t="s">
        <v>2138</v>
      </c>
      <c r="C3881" s="4">
        <v>0.71748029000000002</v>
      </c>
      <c r="D3881" s="4">
        <v>2.1216985000000001E-2</v>
      </c>
    </row>
    <row r="3882" spans="1:4" x14ac:dyDescent="0.3">
      <c r="A3882" s="6" t="s">
        <v>2992</v>
      </c>
      <c r="B3882" s="2" t="s">
        <v>2138</v>
      </c>
      <c r="C3882" s="4">
        <v>-0.54678366099999998</v>
      </c>
      <c r="D3882" s="4">
        <v>2.0094566000000001E-2</v>
      </c>
    </row>
    <row r="3883" spans="1:4" x14ac:dyDescent="0.3">
      <c r="A3883" s="6" t="s">
        <v>4345</v>
      </c>
      <c r="B3883" s="2" t="s">
        <v>2138</v>
      </c>
      <c r="C3883" s="4">
        <v>0.70159388199999995</v>
      </c>
      <c r="D3883" s="4">
        <v>2.4595845000000002E-2</v>
      </c>
    </row>
    <row r="3884" spans="1:4" x14ac:dyDescent="0.3">
      <c r="A3884" s="6" t="s">
        <v>903</v>
      </c>
      <c r="B3884" s="2" t="s">
        <v>2138</v>
      </c>
      <c r="C3884" s="4">
        <v>0.96587311600000003</v>
      </c>
      <c r="D3884" s="4">
        <v>0</v>
      </c>
    </row>
    <row r="3885" spans="1:4" x14ac:dyDescent="0.3">
      <c r="A3885" s="6" t="s">
        <v>5172</v>
      </c>
      <c r="B3885" s="2" t="s">
        <v>2138</v>
      </c>
      <c r="C3885" s="4">
        <v>-1.069260418</v>
      </c>
      <c r="D3885" s="4">
        <v>1.8712069999999999E-3</v>
      </c>
    </row>
    <row r="3886" spans="1:4" x14ac:dyDescent="0.3">
      <c r="A3886" s="6" t="s">
        <v>1436</v>
      </c>
      <c r="B3886" s="2" t="s">
        <v>2138</v>
      </c>
      <c r="C3886" s="4">
        <v>0.76981375799999996</v>
      </c>
      <c r="D3886" s="4">
        <v>5.630571E-3</v>
      </c>
    </row>
    <row r="3887" spans="1:4" x14ac:dyDescent="0.3">
      <c r="A3887" s="6" t="s">
        <v>3037</v>
      </c>
      <c r="B3887" s="2" t="s">
        <v>2138</v>
      </c>
      <c r="C3887" s="4">
        <v>-1.2023243109999999</v>
      </c>
      <c r="D3887" s="4">
        <v>1.9901723999999999E-2</v>
      </c>
    </row>
    <row r="3888" spans="1:4" x14ac:dyDescent="0.3">
      <c r="A3888" s="6" t="s">
        <v>3397</v>
      </c>
      <c r="B3888" s="2" t="s">
        <v>2138</v>
      </c>
      <c r="C3888" s="4">
        <v>-0.73534595300000005</v>
      </c>
      <c r="D3888" s="4">
        <v>2.0002788000000001E-2</v>
      </c>
    </row>
    <row r="3889" spans="1:4" x14ac:dyDescent="0.3">
      <c r="A3889" s="6" t="s">
        <v>4630</v>
      </c>
      <c r="B3889" s="2" t="s">
        <v>2138</v>
      </c>
      <c r="C3889" s="4">
        <v>-1.3258857580000001</v>
      </c>
      <c r="D3889" s="4">
        <v>2.682664E-3</v>
      </c>
    </row>
    <row r="3890" spans="1:4" x14ac:dyDescent="0.25">
      <c r="A3890" s="5" t="s">
        <v>476</v>
      </c>
      <c r="B3890" s="2" t="s">
        <v>5956</v>
      </c>
      <c r="C3890" s="4">
        <v>0.65574022600000004</v>
      </c>
      <c r="D3890" s="4">
        <v>3.7943669999999999E-3</v>
      </c>
    </row>
    <row r="3891" spans="1:4" x14ac:dyDescent="0.25">
      <c r="A3891" s="5" t="s">
        <v>2159</v>
      </c>
      <c r="B3891" s="2" t="s">
        <v>2138</v>
      </c>
      <c r="C3891" s="4">
        <v>-0.59655537599999997</v>
      </c>
      <c r="D3891" s="4">
        <v>2.1866735000000002E-2</v>
      </c>
    </row>
    <row r="3892" spans="1:4" x14ac:dyDescent="0.25">
      <c r="A3892" s="5" t="s">
        <v>2399</v>
      </c>
      <c r="B3892" s="2" t="s">
        <v>2138</v>
      </c>
      <c r="C3892" s="4">
        <v>-0.72504445799999995</v>
      </c>
      <c r="D3892" s="4">
        <v>4.746536E-3</v>
      </c>
    </row>
    <row r="3893" spans="1:4" x14ac:dyDescent="0.3">
      <c r="A3893" s="6" t="s">
        <v>3784</v>
      </c>
      <c r="B3893" s="2" t="s">
        <v>2138</v>
      </c>
      <c r="C3893" s="4">
        <v>0.79294659099999998</v>
      </c>
      <c r="D3893" s="4">
        <v>2.0689214000000001E-2</v>
      </c>
    </row>
    <row r="3894" spans="1:4" x14ac:dyDescent="0.3">
      <c r="A3894" s="6" t="s">
        <v>5173</v>
      </c>
      <c r="B3894" s="2" t="s">
        <v>2138</v>
      </c>
      <c r="C3894" s="4">
        <v>-0.57987810799999995</v>
      </c>
      <c r="D3894" s="4">
        <v>3.0182401000000001E-2</v>
      </c>
    </row>
    <row r="3895" spans="1:4" x14ac:dyDescent="0.3">
      <c r="A3895" s="6" t="s">
        <v>2797</v>
      </c>
      <c r="B3895" s="2" t="s">
        <v>2138</v>
      </c>
      <c r="C3895" s="4">
        <v>-0.78726732099999996</v>
      </c>
      <c r="D3895" s="4">
        <v>5.4712889999999998E-3</v>
      </c>
    </row>
    <row r="3896" spans="1:4" x14ac:dyDescent="0.25">
      <c r="A3896" s="5" t="s">
        <v>1731</v>
      </c>
      <c r="B3896" s="2" t="s">
        <v>5835</v>
      </c>
      <c r="C3896" s="4">
        <v>-2.3184683929999998</v>
      </c>
      <c r="D3896" s="4">
        <v>2.2558669999999999E-3</v>
      </c>
    </row>
    <row r="3897" spans="1:4" x14ac:dyDescent="0.3">
      <c r="A3897" s="6" t="s">
        <v>1395</v>
      </c>
      <c r="B3897" s="2" t="s">
        <v>6007</v>
      </c>
      <c r="C3897" s="4">
        <v>-1.2628063949999999</v>
      </c>
      <c r="D3897" s="4">
        <v>0</v>
      </c>
    </row>
    <row r="3898" spans="1:4" x14ac:dyDescent="0.3">
      <c r="A3898" s="6" t="s">
        <v>4352</v>
      </c>
      <c r="B3898" s="2" t="s">
        <v>2138</v>
      </c>
      <c r="C3898" s="4">
        <v>-0.710186557</v>
      </c>
      <c r="D3898" s="4">
        <v>1.366202E-3</v>
      </c>
    </row>
    <row r="3899" spans="1:4" x14ac:dyDescent="0.3">
      <c r="A3899" s="6" t="s">
        <v>4393</v>
      </c>
      <c r="B3899" s="2" t="s">
        <v>2138</v>
      </c>
      <c r="C3899" s="4">
        <v>-0.70921346799999996</v>
      </c>
      <c r="D3899" s="4">
        <v>7.7217020000000004E-3</v>
      </c>
    </row>
    <row r="3900" spans="1:4" x14ac:dyDescent="0.25">
      <c r="A3900" s="5" t="s">
        <v>481</v>
      </c>
      <c r="B3900" s="2" t="s">
        <v>5959</v>
      </c>
      <c r="C3900" s="4">
        <v>0.46651635200000002</v>
      </c>
      <c r="D3900" s="4">
        <v>2.3978490000000002E-2</v>
      </c>
    </row>
    <row r="3901" spans="1:4" x14ac:dyDescent="0.3">
      <c r="A3901" s="6" t="s">
        <v>4375</v>
      </c>
      <c r="B3901" s="2" t="s">
        <v>2138</v>
      </c>
      <c r="C3901" s="4">
        <v>-0.46876628999999997</v>
      </c>
      <c r="D3901" s="4">
        <v>5.4716230000000001E-3</v>
      </c>
    </row>
    <row r="3902" spans="1:4" x14ac:dyDescent="0.3">
      <c r="A3902" s="6" t="s">
        <v>3413</v>
      </c>
      <c r="B3902" s="2" t="s">
        <v>2138</v>
      </c>
      <c r="C3902" s="4">
        <v>-0.95934583100000004</v>
      </c>
      <c r="D3902" s="4">
        <v>5.463173E-3</v>
      </c>
    </row>
    <row r="3903" spans="1:4" x14ac:dyDescent="0.3">
      <c r="A3903" s="6" t="s">
        <v>5174</v>
      </c>
      <c r="B3903" s="2" t="s">
        <v>2138</v>
      </c>
      <c r="C3903" s="4">
        <v>-0.56015536799999999</v>
      </c>
      <c r="D3903" s="4">
        <v>3.059928E-2</v>
      </c>
    </row>
    <row r="3904" spans="1:4" x14ac:dyDescent="0.25">
      <c r="A3904" s="5" t="s">
        <v>1974</v>
      </c>
      <c r="B3904" s="2" t="s">
        <v>5958</v>
      </c>
      <c r="C3904" s="4">
        <v>-0.28428901400000001</v>
      </c>
      <c r="D3904" s="4">
        <v>3.0191415999999999E-2</v>
      </c>
    </row>
    <row r="3905" spans="1:4" x14ac:dyDescent="0.3">
      <c r="A3905" s="6" t="s">
        <v>3323</v>
      </c>
      <c r="B3905" s="2" t="s">
        <v>2138</v>
      </c>
      <c r="C3905" s="4">
        <v>-0.74489546299999998</v>
      </c>
      <c r="D3905" s="4">
        <v>1.64339E-3</v>
      </c>
    </row>
    <row r="3906" spans="1:4" x14ac:dyDescent="0.3">
      <c r="A3906" s="6" t="s">
        <v>4583</v>
      </c>
      <c r="B3906" s="2" t="s">
        <v>2138</v>
      </c>
      <c r="C3906" s="4">
        <v>-0.50130296500000004</v>
      </c>
      <c r="D3906" s="4">
        <v>1.8838171000000001E-2</v>
      </c>
    </row>
    <row r="3907" spans="1:4" x14ac:dyDescent="0.3">
      <c r="A3907" s="6" t="s">
        <v>3834</v>
      </c>
      <c r="B3907" s="2" t="s">
        <v>2138</v>
      </c>
      <c r="C3907" s="4">
        <v>0.41993899800000001</v>
      </c>
      <c r="D3907" s="4">
        <v>4.0841674000000001E-2</v>
      </c>
    </row>
    <row r="3908" spans="1:4" x14ac:dyDescent="0.3">
      <c r="A3908" s="6" t="s">
        <v>5175</v>
      </c>
      <c r="B3908" s="2" t="s">
        <v>2138</v>
      </c>
      <c r="C3908" s="4">
        <v>-0.97099737799999997</v>
      </c>
      <c r="D3908" s="4">
        <v>6.4089799999999999E-3</v>
      </c>
    </row>
    <row r="3909" spans="1:4" x14ac:dyDescent="0.3">
      <c r="A3909" s="6" t="s">
        <v>280</v>
      </c>
      <c r="B3909" s="2" t="s">
        <v>2138</v>
      </c>
      <c r="C3909" s="4">
        <v>2.4315292469999998</v>
      </c>
      <c r="D3909" s="4">
        <v>0</v>
      </c>
    </row>
    <row r="3910" spans="1:4" x14ac:dyDescent="0.25">
      <c r="A3910" s="5" t="s">
        <v>2614</v>
      </c>
      <c r="B3910" s="2" t="s">
        <v>2138</v>
      </c>
      <c r="C3910" s="4">
        <v>-0.786820462</v>
      </c>
      <c r="D3910" s="4">
        <v>8.6744160000000008E-3</v>
      </c>
    </row>
    <row r="3911" spans="1:4" x14ac:dyDescent="0.25">
      <c r="A3911" s="5" t="s">
        <v>2065</v>
      </c>
      <c r="B3911" s="2" t="s">
        <v>5959</v>
      </c>
      <c r="C3911" s="4">
        <v>-0.58059022800000004</v>
      </c>
      <c r="D3911" s="4">
        <v>9.0499120000000002E-3</v>
      </c>
    </row>
    <row r="3912" spans="1:4" x14ac:dyDescent="0.3">
      <c r="A3912" s="6" t="s">
        <v>1031</v>
      </c>
      <c r="B3912" s="2" t="s">
        <v>2138</v>
      </c>
      <c r="C3912" s="4">
        <v>-1.1459582100000001</v>
      </c>
      <c r="D3912" s="4">
        <v>1.5098640000000001E-3</v>
      </c>
    </row>
    <row r="3913" spans="1:4" x14ac:dyDescent="0.25">
      <c r="A3913" s="5" t="s">
        <v>1911</v>
      </c>
      <c r="B3913" s="2" t="s">
        <v>5943</v>
      </c>
      <c r="C3913" s="4">
        <v>-0.40117249300000002</v>
      </c>
      <c r="D3913" s="4">
        <v>3.2302559999999999E-3</v>
      </c>
    </row>
    <row r="3914" spans="1:4" x14ac:dyDescent="0.25">
      <c r="A3914" s="5" t="s">
        <v>2636</v>
      </c>
      <c r="B3914" s="2" t="s">
        <v>2138</v>
      </c>
      <c r="C3914" s="4">
        <v>-0.76753853500000002</v>
      </c>
      <c r="D3914" s="4">
        <v>1.2556220999999999E-2</v>
      </c>
    </row>
    <row r="3915" spans="1:4" x14ac:dyDescent="0.25">
      <c r="A3915" s="5" t="s">
        <v>2663</v>
      </c>
      <c r="B3915" s="2" t="s">
        <v>2138</v>
      </c>
      <c r="C3915" s="4">
        <v>-1.0485820939999999</v>
      </c>
      <c r="D3915" s="4">
        <v>2.3675580000000001E-3</v>
      </c>
    </row>
    <row r="3916" spans="1:4" x14ac:dyDescent="0.3">
      <c r="A3916" s="6" t="s">
        <v>2934</v>
      </c>
      <c r="B3916" s="2" t="s">
        <v>2138</v>
      </c>
      <c r="C3916" s="4">
        <v>-0.32313127200000002</v>
      </c>
      <c r="D3916" s="4">
        <v>2.1745747999999999E-2</v>
      </c>
    </row>
    <row r="3917" spans="1:4" x14ac:dyDescent="0.25">
      <c r="A3917" s="5" t="s">
        <v>2524</v>
      </c>
      <c r="B3917" s="2" t="s">
        <v>2138</v>
      </c>
      <c r="C3917" s="4">
        <v>-0.67115249099999996</v>
      </c>
      <c r="D3917" s="4">
        <v>3.2168800000000001E-3</v>
      </c>
    </row>
    <row r="3918" spans="1:4" x14ac:dyDescent="0.3">
      <c r="A3918" s="6" t="s">
        <v>3542</v>
      </c>
      <c r="B3918" s="2" t="s">
        <v>2138</v>
      </c>
      <c r="C3918" s="4">
        <v>-1.1809901650000001</v>
      </c>
      <c r="D3918" s="4">
        <v>1.3030299999999999E-3</v>
      </c>
    </row>
    <row r="3919" spans="1:4" x14ac:dyDescent="0.25">
      <c r="A3919" s="5" t="s">
        <v>2226</v>
      </c>
      <c r="B3919" s="2" t="s">
        <v>2138</v>
      </c>
      <c r="C3919" s="4">
        <v>-0.79899114699999996</v>
      </c>
      <c r="D3919" s="4">
        <v>5.5837320000000001E-3</v>
      </c>
    </row>
    <row r="3920" spans="1:4" x14ac:dyDescent="0.3">
      <c r="A3920" s="6" t="s">
        <v>3717</v>
      </c>
      <c r="B3920" s="2" t="s">
        <v>2138</v>
      </c>
      <c r="C3920" s="4">
        <v>-0.275183917</v>
      </c>
      <c r="D3920" s="4">
        <v>2.9073116999999999E-2</v>
      </c>
    </row>
    <row r="3921" spans="1:4" x14ac:dyDescent="0.25">
      <c r="A3921" s="5" t="s">
        <v>628</v>
      </c>
      <c r="B3921" s="2" t="s">
        <v>2138</v>
      </c>
      <c r="C3921" s="4">
        <v>0.27141212100000001</v>
      </c>
      <c r="D3921" s="4">
        <v>1.150063E-2</v>
      </c>
    </row>
    <row r="3922" spans="1:4" x14ac:dyDescent="0.3">
      <c r="A3922" s="6" t="s">
        <v>1493</v>
      </c>
      <c r="B3922" s="2" t="s">
        <v>2138</v>
      </c>
      <c r="C3922" s="4">
        <v>3.734218963</v>
      </c>
      <c r="D3922" s="4">
        <v>0</v>
      </c>
    </row>
    <row r="3923" spans="1:4" x14ac:dyDescent="0.3">
      <c r="A3923" s="6" t="s">
        <v>1404</v>
      </c>
      <c r="B3923" s="2" t="s">
        <v>2138</v>
      </c>
      <c r="C3923" s="4">
        <v>4.1024335289999998</v>
      </c>
      <c r="D3923" s="4">
        <v>2.6216849999999999E-3</v>
      </c>
    </row>
    <row r="3924" spans="1:4" x14ac:dyDescent="0.25">
      <c r="A3924" s="5" t="s">
        <v>1962</v>
      </c>
      <c r="B3924" s="2" t="s">
        <v>5956</v>
      </c>
      <c r="C3924" s="4">
        <v>0.34432481199999998</v>
      </c>
      <c r="D3924" s="4">
        <v>3.9715186E-2</v>
      </c>
    </row>
    <row r="3925" spans="1:4" x14ac:dyDescent="0.25">
      <c r="A3925" s="5" t="s">
        <v>2156</v>
      </c>
      <c r="B3925" s="2" t="s">
        <v>2138</v>
      </c>
      <c r="C3925" s="4">
        <v>-0.61887488300000004</v>
      </c>
      <c r="D3925" s="4">
        <v>1.225944E-2</v>
      </c>
    </row>
    <row r="3926" spans="1:4" x14ac:dyDescent="0.3">
      <c r="A3926" s="6" t="s">
        <v>1445</v>
      </c>
      <c r="B3926" s="2" t="s">
        <v>2138</v>
      </c>
      <c r="C3926" s="4">
        <v>0.50607492499999995</v>
      </c>
      <c r="D3926" s="4">
        <v>2.0639412999999999E-2</v>
      </c>
    </row>
    <row r="3927" spans="1:4" x14ac:dyDescent="0.25">
      <c r="A3927" s="5" t="s">
        <v>1760</v>
      </c>
      <c r="B3927" s="2" t="s">
        <v>5863</v>
      </c>
      <c r="C3927" s="4">
        <v>-0.90296657800000002</v>
      </c>
      <c r="D3927" s="4">
        <v>6.5077149999999999E-3</v>
      </c>
    </row>
    <row r="3928" spans="1:4" x14ac:dyDescent="0.3">
      <c r="A3928" s="6" t="s">
        <v>3537</v>
      </c>
      <c r="B3928" s="2" t="s">
        <v>2138</v>
      </c>
      <c r="C3928" s="4">
        <v>-0.53358608799999996</v>
      </c>
      <c r="D3928" s="4">
        <v>2.0046919E-2</v>
      </c>
    </row>
    <row r="3929" spans="1:4" x14ac:dyDescent="0.25">
      <c r="A3929" s="5" t="s">
        <v>706</v>
      </c>
      <c r="B3929" s="2" t="s">
        <v>2138</v>
      </c>
      <c r="C3929" s="4">
        <v>0.46604793100000003</v>
      </c>
      <c r="D3929" s="4">
        <v>2.4921460000000002E-3</v>
      </c>
    </row>
    <row r="3930" spans="1:4" x14ac:dyDescent="0.3">
      <c r="A3930" s="6" t="s">
        <v>5176</v>
      </c>
      <c r="B3930" s="2" t="s">
        <v>2138</v>
      </c>
      <c r="C3930" s="4">
        <v>-1.120069569</v>
      </c>
      <c r="D3930" s="4">
        <v>2.0782919999999998E-3</v>
      </c>
    </row>
    <row r="3931" spans="1:4" x14ac:dyDescent="0.3">
      <c r="A3931" s="6" t="s">
        <v>74</v>
      </c>
      <c r="B3931" s="2" t="s">
        <v>2138</v>
      </c>
      <c r="C3931" s="4">
        <v>-3.0045134240000002</v>
      </c>
      <c r="D3931" s="4">
        <v>2.16E-5</v>
      </c>
    </row>
    <row r="3932" spans="1:4" x14ac:dyDescent="0.3">
      <c r="A3932" s="6" t="s">
        <v>3003</v>
      </c>
      <c r="B3932" s="2" t="s">
        <v>2138</v>
      </c>
      <c r="C3932" s="4">
        <v>-0.67915182399999996</v>
      </c>
      <c r="D3932" s="4">
        <v>9.2050780000000002E-3</v>
      </c>
    </row>
    <row r="3933" spans="1:4" x14ac:dyDescent="0.3">
      <c r="A3933" s="6" t="s">
        <v>4401</v>
      </c>
      <c r="B3933" s="2" t="s">
        <v>2138</v>
      </c>
      <c r="C3933" s="4">
        <v>-0.43307873400000002</v>
      </c>
      <c r="D3933" s="4">
        <v>2.0240414000000002E-2</v>
      </c>
    </row>
    <row r="3934" spans="1:4" x14ac:dyDescent="0.3">
      <c r="A3934" s="6" t="s">
        <v>5632</v>
      </c>
      <c r="B3934" s="2" t="s">
        <v>6091</v>
      </c>
      <c r="C3934" s="4">
        <v>-0.476233974</v>
      </c>
      <c r="D3934" s="4">
        <v>2.2812274E-2</v>
      </c>
    </row>
    <row r="3935" spans="1:4" x14ac:dyDescent="0.3">
      <c r="A3935" s="6" t="s">
        <v>5177</v>
      </c>
      <c r="B3935" s="2" t="s">
        <v>2138</v>
      </c>
      <c r="C3935" s="4">
        <v>-0.90508835300000001</v>
      </c>
      <c r="D3935" s="4">
        <v>2.6224300999999998E-2</v>
      </c>
    </row>
    <row r="3936" spans="1:4" x14ac:dyDescent="0.3">
      <c r="A3936" s="6" t="s">
        <v>1111</v>
      </c>
      <c r="B3936" s="2" t="s">
        <v>2138</v>
      </c>
      <c r="C3936" s="4">
        <v>-1.622177714</v>
      </c>
      <c r="D3936" s="4">
        <v>5.6870499999999997E-4</v>
      </c>
    </row>
    <row r="3937" spans="1:4" x14ac:dyDescent="0.25">
      <c r="A3937" s="5" t="s">
        <v>2623</v>
      </c>
      <c r="B3937" s="2" t="s">
        <v>2138</v>
      </c>
      <c r="C3937" s="4">
        <v>-1.4991490059999999</v>
      </c>
      <c r="D3937" s="4">
        <v>5.5463099999999998E-4</v>
      </c>
    </row>
    <row r="3938" spans="1:4" x14ac:dyDescent="0.3">
      <c r="A3938" s="6" t="s">
        <v>5178</v>
      </c>
      <c r="B3938" s="2" t="s">
        <v>2138</v>
      </c>
      <c r="C3938" s="4">
        <v>-0.73468062099999998</v>
      </c>
      <c r="D3938" s="4">
        <v>3.758703E-3</v>
      </c>
    </row>
    <row r="3939" spans="1:4" x14ac:dyDescent="0.25">
      <c r="A3939" s="5" t="s">
        <v>582</v>
      </c>
      <c r="B3939" s="2" t="s">
        <v>2138</v>
      </c>
      <c r="C3939" s="4">
        <v>0.96708292900000004</v>
      </c>
      <c r="D3939" s="4">
        <v>5.175486E-3</v>
      </c>
    </row>
    <row r="3940" spans="1:4" x14ac:dyDescent="0.3">
      <c r="A3940" s="6" t="s">
        <v>1059</v>
      </c>
      <c r="B3940" s="2" t="s">
        <v>2138</v>
      </c>
      <c r="C3940" s="4">
        <v>0.53966858100000004</v>
      </c>
      <c r="D3940" s="4">
        <v>1.9191122000000001E-2</v>
      </c>
    </row>
    <row r="3941" spans="1:4" x14ac:dyDescent="0.3">
      <c r="A3941" s="6" t="s">
        <v>1406</v>
      </c>
      <c r="B3941" s="2" t="s">
        <v>2138</v>
      </c>
      <c r="C3941" s="4">
        <v>1.3200153459999999</v>
      </c>
      <c r="D3941" s="4">
        <v>4.3499999999999999E-6</v>
      </c>
    </row>
    <row r="3942" spans="1:4" x14ac:dyDescent="0.3">
      <c r="A3942" s="6" t="s">
        <v>1660</v>
      </c>
      <c r="B3942" s="2" t="s">
        <v>5750</v>
      </c>
      <c r="C3942" s="4">
        <v>0.80658516700000005</v>
      </c>
      <c r="D3942" s="4">
        <v>3.5227544999999999E-2</v>
      </c>
    </row>
    <row r="3943" spans="1:4" x14ac:dyDescent="0.3">
      <c r="A3943" s="6" t="s">
        <v>3682</v>
      </c>
      <c r="B3943" s="2" t="s">
        <v>2138</v>
      </c>
      <c r="C3943" s="4">
        <v>-1.4465157310000001</v>
      </c>
      <c r="D3943" s="4">
        <v>1.245501E-3</v>
      </c>
    </row>
    <row r="3944" spans="1:4" x14ac:dyDescent="0.3">
      <c r="A3944" s="6" t="s">
        <v>1187</v>
      </c>
      <c r="B3944" s="2" t="s">
        <v>2138</v>
      </c>
      <c r="C3944" s="4">
        <v>-4.4412310980000003</v>
      </c>
      <c r="D3944" s="4">
        <v>3.3299999999999999E-16</v>
      </c>
    </row>
    <row r="3945" spans="1:4" x14ac:dyDescent="0.25">
      <c r="A3945" s="5" t="s">
        <v>2445</v>
      </c>
      <c r="B3945" s="2" t="s">
        <v>2138</v>
      </c>
      <c r="C3945" s="4">
        <v>-0.563241977</v>
      </c>
      <c r="D3945" s="4">
        <v>7.8404359999999992E-3</v>
      </c>
    </row>
    <row r="3946" spans="1:4" x14ac:dyDescent="0.3">
      <c r="A3946" s="6" t="s">
        <v>5179</v>
      </c>
      <c r="B3946" s="2" t="s">
        <v>2138</v>
      </c>
      <c r="C3946" s="4">
        <v>-0.75333267999999998</v>
      </c>
      <c r="D3946" s="4">
        <v>1.8228833999999999E-2</v>
      </c>
    </row>
    <row r="3947" spans="1:4" x14ac:dyDescent="0.3">
      <c r="A3947" s="6" t="s">
        <v>1217</v>
      </c>
      <c r="B3947" s="2" t="s">
        <v>2138</v>
      </c>
      <c r="C3947" s="4">
        <v>0.66238080700000002</v>
      </c>
      <c r="D3947" s="4">
        <v>2.2842290000000001E-2</v>
      </c>
    </row>
    <row r="3948" spans="1:4" x14ac:dyDescent="0.3">
      <c r="A3948" s="6" t="s">
        <v>3801</v>
      </c>
      <c r="B3948" s="2" t="s">
        <v>2138</v>
      </c>
      <c r="C3948" s="4">
        <v>-0.80018762300000001</v>
      </c>
      <c r="D3948" s="4">
        <v>5.4708070000000003E-3</v>
      </c>
    </row>
    <row r="3949" spans="1:4" x14ac:dyDescent="0.25">
      <c r="A3949" s="5" t="s">
        <v>2092</v>
      </c>
      <c r="B3949" s="2" t="s">
        <v>5959</v>
      </c>
      <c r="C3949" s="4">
        <v>-1.1036968970000001</v>
      </c>
      <c r="D3949" s="4">
        <v>5.47103E-3</v>
      </c>
    </row>
    <row r="3950" spans="1:4" x14ac:dyDescent="0.25">
      <c r="A3950" s="5" t="s">
        <v>1763</v>
      </c>
      <c r="B3950" s="2" t="s">
        <v>5866</v>
      </c>
      <c r="C3950" s="4">
        <v>-1.075142858</v>
      </c>
      <c r="D3950" s="4">
        <v>4.7460439999999996E-3</v>
      </c>
    </row>
    <row r="3951" spans="1:4" x14ac:dyDescent="0.3">
      <c r="A3951" s="6" t="s">
        <v>3905</v>
      </c>
      <c r="B3951" s="2" t="s">
        <v>2138</v>
      </c>
      <c r="C3951" s="4">
        <v>-0.58872348600000002</v>
      </c>
      <c r="D3951" s="4">
        <v>1.6884408E-2</v>
      </c>
    </row>
    <row r="3952" spans="1:4" x14ac:dyDescent="0.25">
      <c r="A3952" s="5" t="s">
        <v>1703</v>
      </c>
      <c r="B3952" s="2" t="s">
        <v>5796</v>
      </c>
      <c r="C3952" s="4">
        <v>-0.91343074499999999</v>
      </c>
      <c r="D3952" s="4">
        <v>5.7067710000000002E-3</v>
      </c>
    </row>
    <row r="3953" spans="1:4" x14ac:dyDescent="0.25">
      <c r="A3953" s="5" t="s">
        <v>2344</v>
      </c>
      <c r="B3953" s="2" t="s">
        <v>2138</v>
      </c>
      <c r="C3953" s="4">
        <v>0.17215330100000001</v>
      </c>
      <c r="D3953" s="4">
        <v>2.0808541999999999E-2</v>
      </c>
    </row>
    <row r="3954" spans="1:4" x14ac:dyDescent="0.3">
      <c r="A3954" s="6" t="s">
        <v>4413</v>
      </c>
      <c r="B3954" s="2" t="s">
        <v>2138</v>
      </c>
      <c r="C3954" s="4">
        <v>-0.82164789299999996</v>
      </c>
      <c r="D3954" s="4">
        <v>3.6106630000000001E-3</v>
      </c>
    </row>
    <row r="3955" spans="1:4" x14ac:dyDescent="0.3">
      <c r="A3955" s="6" t="s">
        <v>3930</v>
      </c>
      <c r="B3955" s="2" t="s">
        <v>2138</v>
      </c>
      <c r="C3955" s="4">
        <v>-0.65838967699999995</v>
      </c>
      <c r="D3955" s="4">
        <v>7.8689439999999992E-3</v>
      </c>
    </row>
    <row r="3956" spans="1:4" x14ac:dyDescent="0.3">
      <c r="A3956" s="6" t="s">
        <v>5180</v>
      </c>
      <c r="B3956" s="2" t="s">
        <v>2138</v>
      </c>
      <c r="C3956" s="4">
        <v>-0.77552078700000004</v>
      </c>
      <c r="D3956" s="4">
        <v>4.2272209999999998E-3</v>
      </c>
    </row>
    <row r="3957" spans="1:4" x14ac:dyDescent="0.25">
      <c r="A3957" s="5" t="s">
        <v>2694</v>
      </c>
      <c r="B3957" s="2" t="s">
        <v>2138</v>
      </c>
      <c r="C3957" s="4">
        <v>-0.81232153900000004</v>
      </c>
      <c r="D3957" s="4">
        <v>5.4716670000000004E-3</v>
      </c>
    </row>
    <row r="3958" spans="1:4" x14ac:dyDescent="0.3">
      <c r="A3958" s="6" t="s">
        <v>1644</v>
      </c>
      <c r="B3958" s="2" t="s">
        <v>5739</v>
      </c>
      <c r="C3958" s="4">
        <v>-0.60655035099999999</v>
      </c>
      <c r="D3958" s="4">
        <v>1.9524940000000001E-2</v>
      </c>
    </row>
    <row r="3959" spans="1:4" x14ac:dyDescent="0.25">
      <c r="A3959" s="5" t="s">
        <v>1917</v>
      </c>
      <c r="B3959" s="2" t="s">
        <v>5944</v>
      </c>
      <c r="C3959" s="4">
        <v>-0.50226637399999996</v>
      </c>
      <c r="D3959" s="4">
        <v>7.3316120000000004E-3</v>
      </c>
    </row>
    <row r="3960" spans="1:4" x14ac:dyDescent="0.3">
      <c r="A3960" s="6" t="s">
        <v>785</v>
      </c>
      <c r="B3960" s="2" t="s">
        <v>2138</v>
      </c>
      <c r="C3960" s="4">
        <v>0.28118798299999997</v>
      </c>
      <c r="D3960" s="4">
        <v>2.0609255E-2</v>
      </c>
    </row>
    <row r="3961" spans="1:4" x14ac:dyDescent="0.3">
      <c r="A3961" s="6" t="s">
        <v>1463</v>
      </c>
      <c r="B3961" s="2" t="s">
        <v>2138</v>
      </c>
      <c r="C3961" s="4">
        <v>0.65883400400000003</v>
      </c>
      <c r="D3961" s="4">
        <v>0</v>
      </c>
    </row>
    <row r="3962" spans="1:4" x14ac:dyDescent="0.25">
      <c r="A3962" s="5" t="s">
        <v>567</v>
      </c>
      <c r="B3962" s="2" t="s">
        <v>2138</v>
      </c>
      <c r="C3962" s="4">
        <v>0.86414879899999997</v>
      </c>
      <c r="D3962" s="4">
        <v>1.3444566E-2</v>
      </c>
    </row>
    <row r="3963" spans="1:4" x14ac:dyDescent="0.3">
      <c r="A3963" s="6" t="s">
        <v>3667</v>
      </c>
      <c r="B3963" s="2" t="s">
        <v>2138</v>
      </c>
      <c r="C3963" s="4">
        <v>-0.29564292599999997</v>
      </c>
      <c r="D3963" s="4">
        <v>2.9848837999999999E-2</v>
      </c>
    </row>
    <row r="3964" spans="1:4" x14ac:dyDescent="0.3">
      <c r="A3964" s="6" t="s">
        <v>5181</v>
      </c>
      <c r="B3964" s="2" t="s">
        <v>2138</v>
      </c>
      <c r="C3964" s="4">
        <v>-0.64317899000000001</v>
      </c>
      <c r="D3964" s="4">
        <v>7.973295E-3</v>
      </c>
    </row>
    <row r="3965" spans="1:4" x14ac:dyDescent="0.3">
      <c r="A3965" s="6" t="s">
        <v>1099</v>
      </c>
      <c r="B3965" s="2" t="s">
        <v>2138</v>
      </c>
      <c r="C3965" s="4">
        <v>0.42719189800000001</v>
      </c>
      <c r="D3965" s="4">
        <v>1.0637153E-2</v>
      </c>
    </row>
    <row r="3966" spans="1:4" x14ac:dyDescent="0.3">
      <c r="A3966" s="6" t="s">
        <v>4381</v>
      </c>
      <c r="B3966" s="2" t="s">
        <v>2138</v>
      </c>
      <c r="C3966" s="4">
        <v>-1.0988334609999999</v>
      </c>
      <c r="D3966" s="4">
        <v>2.312213E-3</v>
      </c>
    </row>
    <row r="3967" spans="1:4" x14ac:dyDescent="0.3">
      <c r="A3967" s="6" t="s">
        <v>3352</v>
      </c>
      <c r="B3967" s="2" t="s">
        <v>2138</v>
      </c>
      <c r="C3967" s="4">
        <v>-0.671653049</v>
      </c>
      <c r="D3967" s="4">
        <v>6.4379240000000003E-3</v>
      </c>
    </row>
    <row r="3968" spans="1:4" x14ac:dyDescent="0.3">
      <c r="A3968" s="6" t="s">
        <v>2826</v>
      </c>
      <c r="B3968" s="2" t="s">
        <v>2138</v>
      </c>
      <c r="C3968" s="4">
        <v>-0.44518580200000002</v>
      </c>
      <c r="D3968" s="4">
        <v>9.1222060000000008E-3</v>
      </c>
    </row>
    <row r="3969" spans="1:4" x14ac:dyDescent="0.3">
      <c r="A3969" s="6" t="s">
        <v>2749</v>
      </c>
      <c r="B3969" s="2" t="s">
        <v>2138</v>
      </c>
      <c r="C3969" s="4">
        <v>-0.84786341300000001</v>
      </c>
      <c r="D3969" s="4">
        <v>1.8866379999999999E-3</v>
      </c>
    </row>
    <row r="3970" spans="1:4" x14ac:dyDescent="0.3">
      <c r="A3970" s="6" t="s">
        <v>5182</v>
      </c>
      <c r="B3970" s="2" t="s">
        <v>2138</v>
      </c>
      <c r="C3970" s="4">
        <v>-2.186443739</v>
      </c>
      <c r="D3970" s="4">
        <v>1.9666549999999999E-3</v>
      </c>
    </row>
    <row r="3971" spans="1:4" x14ac:dyDescent="0.25">
      <c r="A3971" s="5" t="s">
        <v>1941</v>
      </c>
      <c r="B3971" s="2" t="s">
        <v>5955</v>
      </c>
      <c r="C3971" s="4">
        <v>-1.240314329</v>
      </c>
      <c r="D3971" s="4">
        <v>5.4715809999999997E-3</v>
      </c>
    </row>
    <row r="3972" spans="1:4" x14ac:dyDescent="0.3">
      <c r="A3972" s="6" t="s">
        <v>5183</v>
      </c>
      <c r="B3972" s="2" t="s">
        <v>2138</v>
      </c>
      <c r="C3972" s="4">
        <v>-1.215267987</v>
      </c>
      <c r="D3972" s="4">
        <v>1.1214955E-2</v>
      </c>
    </row>
    <row r="3973" spans="1:4" x14ac:dyDescent="0.3">
      <c r="A3973" s="6" t="s">
        <v>5184</v>
      </c>
      <c r="B3973" s="2" t="s">
        <v>2138</v>
      </c>
      <c r="C3973" s="4">
        <v>-0.51627379399999995</v>
      </c>
      <c r="D3973" s="4">
        <v>5.3951829999999996E-3</v>
      </c>
    </row>
    <row r="3974" spans="1:4" x14ac:dyDescent="0.3">
      <c r="A3974" s="6" t="s">
        <v>1408</v>
      </c>
      <c r="B3974" s="2" t="s">
        <v>5998</v>
      </c>
      <c r="C3974" s="4">
        <v>0.403614325</v>
      </c>
      <c r="D3974" s="4">
        <v>1.399886E-2</v>
      </c>
    </row>
    <row r="3975" spans="1:4" x14ac:dyDescent="0.3">
      <c r="A3975" s="6" t="s">
        <v>86</v>
      </c>
      <c r="B3975" s="2" t="s">
        <v>2138</v>
      </c>
      <c r="C3975" s="4">
        <v>0.68792263499999995</v>
      </c>
      <c r="D3975" s="4">
        <v>3.3051400000000001E-4</v>
      </c>
    </row>
    <row r="3976" spans="1:4" x14ac:dyDescent="0.3">
      <c r="A3976" s="6" t="s">
        <v>4622</v>
      </c>
      <c r="B3976" s="2" t="s">
        <v>2138</v>
      </c>
      <c r="C3976" s="4">
        <v>-1.2353163579999999</v>
      </c>
      <c r="D3976" s="4">
        <v>2.045617E-3</v>
      </c>
    </row>
    <row r="3977" spans="1:4" x14ac:dyDescent="0.3">
      <c r="A3977" s="6" t="s">
        <v>5588</v>
      </c>
      <c r="B3977" s="2" t="s">
        <v>6034</v>
      </c>
      <c r="C3977" s="4">
        <v>-0.92920323100000002</v>
      </c>
      <c r="D3977" s="4">
        <v>9.1383999999999996E-4</v>
      </c>
    </row>
    <row r="3978" spans="1:4" x14ac:dyDescent="0.3">
      <c r="A3978" s="6" t="s">
        <v>5587</v>
      </c>
      <c r="B3978" s="2" t="s">
        <v>6148</v>
      </c>
      <c r="C3978" s="4">
        <v>-0.99326120100000004</v>
      </c>
      <c r="D3978" s="4">
        <v>5.4382689999999999E-3</v>
      </c>
    </row>
    <row r="3979" spans="1:4" x14ac:dyDescent="0.3">
      <c r="A3979" s="6" t="s">
        <v>3566</v>
      </c>
      <c r="B3979" s="2" t="s">
        <v>2138</v>
      </c>
      <c r="C3979" s="4">
        <v>-1.5932301170000001</v>
      </c>
      <c r="D3979" s="4">
        <v>2.0434089999999999E-3</v>
      </c>
    </row>
    <row r="3980" spans="1:4" x14ac:dyDescent="0.3">
      <c r="A3980" s="6" t="s">
        <v>3252</v>
      </c>
      <c r="B3980" s="2" t="s">
        <v>2138</v>
      </c>
      <c r="C3980" s="4">
        <v>-1.1615315850000001</v>
      </c>
      <c r="D3980" s="4">
        <v>8.7667300000000001E-4</v>
      </c>
    </row>
    <row r="3981" spans="1:4" x14ac:dyDescent="0.3">
      <c r="A3981" s="6" t="s">
        <v>817</v>
      </c>
      <c r="B3981" s="2" t="s">
        <v>2138</v>
      </c>
      <c r="C3981" s="4">
        <v>0.69852231200000003</v>
      </c>
      <c r="D3981" s="4">
        <v>1.2752306999999999E-2</v>
      </c>
    </row>
    <row r="3982" spans="1:4" x14ac:dyDescent="0.3">
      <c r="A3982" s="6" t="s">
        <v>1122</v>
      </c>
      <c r="B3982" s="2" t="s">
        <v>2138</v>
      </c>
      <c r="C3982" s="4">
        <v>0.49649383699999999</v>
      </c>
      <c r="D3982" s="4">
        <v>2.2063946000000001E-2</v>
      </c>
    </row>
    <row r="3983" spans="1:4" x14ac:dyDescent="0.3">
      <c r="A3983" s="6" t="s">
        <v>3574</v>
      </c>
      <c r="B3983" s="2" t="s">
        <v>2138</v>
      </c>
      <c r="C3983" s="4">
        <v>0.45960625399999999</v>
      </c>
      <c r="D3983" s="4">
        <v>1.0709039E-2</v>
      </c>
    </row>
    <row r="3984" spans="1:4" x14ac:dyDescent="0.3">
      <c r="A3984" s="6" t="s">
        <v>4383</v>
      </c>
      <c r="B3984" s="2" t="s">
        <v>2138</v>
      </c>
      <c r="C3984" s="4">
        <v>0.54601921099999995</v>
      </c>
      <c r="D3984" s="4">
        <v>2.1308935000000001E-2</v>
      </c>
    </row>
    <row r="3985" spans="1:4" x14ac:dyDescent="0.3">
      <c r="A3985" s="6" t="s">
        <v>6162</v>
      </c>
      <c r="B3985" s="2" t="s">
        <v>2138</v>
      </c>
      <c r="C3985" s="4">
        <v>1.1779532619999999</v>
      </c>
      <c r="D3985" s="4">
        <v>1.1586394E-2</v>
      </c>
    </row>
    <row r="3986" spans="1:4" x14ac:dyDescent="0.3">
      <c r="A3986" s="6" t="s">
        <v>244</v>
      </c>
      <c r="B3986" s="2" t="s">
        <v>2138</v>
      </c>
      <c r="C3986" s="4">
        <v>1.889147828</v>
      </c>
      <c r="D3986" s="4">
        <v>5.8924770000000001E-3</v>
      </c>
    </row>
    <row r="3987" spans="1:4" x14ac:dyDescent="0.25">
      <c r="A3987" s="5" t="s">
        <v>1825</v>
      </c>
      <c r="B3987" s="2" t="s">
        <v>5911</v>
      </c>
      <c r="C3987" s="4">
        <v>0.85311819300000002</v>
      </c>
      <c r="D3987" s="4">
        <v>2.1354112000000001E-2</v>
      </c>
    </row>
    <row r="3988" spans="1:4" x14ac:dyDescent="0.3">
      <c r="A3988" s="6" t="s">
        <v>2851</v>
      </c>
      <c r="B3988" s="2" t="s">
        <v>2138</v>
      </c>
      <c r="C3988" s="4">
        <v>0.31164648499999997</v>
      </c>
      <c r="D3988" s="4">
        <v>2.1366185999999999E-2</v>
      </c>
    </row>
    <row r="3989" spans="1:4" x14ac:dyDescent="0.3">
      <c r="A3989" s="6" t="s">
        <v>878</v>
      </c>
      <c r="B3989" s="2" t="s">
        <v>2138</v>
      </c>
      <c r="C3989" s="4">
        <v>2.4588480170000002</v>
      </c>
      <c r="D3989" s="4">
        <v>1.11E-16</v>
      </c>
    </row>
    <row r="3990" spans="1:4" x14ac:dyDescent="0.3">
      <c r="A3990" s="6" t="s">
        <v>124</v>
      </c>
      <c r="B3990" s="2" t="s">
        <v>2138</v>
      </c>
      <c r="C3990" s="4">
        <v>0.89655281499999995</v>
      </c>
      <c r="D3990" s="4">
        <v>2.2263360999999999E-2</v>
      </c>
    </row>
    <row r="3991" spans="1:4" x14ac:dyDescent="0.25">
      <c r="A3991" s="5" t="s">
        <v>2209</v>
      </c>
      <c r="B3991" s="2" t="s">
        <v>2138</v>
      </c>
      <c r="C3991" s="4">
        <v>-0.83747881099999999</v>
      </c>
      <c r="D3991" s="4">
        <v>2.779597E-3</v>
      </c>
    </row>
    <row r="3992" spans="1:4" x14ac:dyDescent="0.3">
      <c r="A3992" s="6" t="s">
        <v>4079</v>
      </c>
      <c r="B3992" s="2" t="s">
        <v>2138</v>
      </c>
      <c r="C3992" s="4">
        <v>-0.999480653</v>
      </c>
      <c r="D3992" s="4">
        <v>9.0117779999999998E-3</v>
      </c>
    </row>
    <row r="3993" spans="1:4" x14ac:dyDescent="0.3">
      <c r="A3993" s="6" t="s">
        <v>2928</v>
      </c>
      <c r="B3993" s="2" t="s">
        <v>2138</v>
      </c>
      <c r="C3993" s="4">
        <v>-0.53926320100000003</v>
      </c>
      <c r="D3993" s="4">
        <v>2.972371E-2</v>
      </c>
    </row>
    <row r="3994" spans="1:4" x14ac:dyDescent="0.3">
      <c r="A3994" s="6" t="s">
        <v>4623</v>
      </c>
      <c r="B3994" s="2" t="s">
        <v>2138</v>
      </c>
      <c r="C3994" s="4">
        <v>-1</v>
      </c>
      <c r="D3994" s="4">
        <v>6.6958269999999997E-3</v>
      </c>
    </row>
    <row r="3995" spans="1:4" x14ac:dyDescent="0.3">
      <c r="A3995" s="6" t="s">
        <v>2825</v>
      </c>
      <c r="B3995" s="2" t="s">
        <v>2138</v>
      </c>
      <c r="C3995" s="4">
        <v>-0.54254705400000003</v>
      </c>
      <c r="D3995" s="4">
        <v>1.1307688E-2</v>
      </c>
    </row>
    <row r="3996" spans="1:4" x14ac:dyDescent="0.3">
      <c r="A3996" s="6" t="s">
        <v>3749</v>
      </c>
      <c r="B3996" s="2" t="s">
        <v>2138</v>
      </c>
      <c r="C3996" s="4">
        <v>-0.58367126700000005</v>
      </c>
      <c r="D3996" s="4">
        <v>8.341322E-3</v>
      </c>
    </row>
    <row r="3997" spans="1:4" x14ac:dyDescent="0.3">
      <c r="A3997" s="6" t="s">
        <v>855</v>
      </c>
      <c r="B3997" s="2" t="s">
        <v>2138</v>
      </c>
      <c r="C3997" s="4">
        <v>0.30157182999999999</v>
      </c>
      <c r="D3997" s="4">
        <v>5.0674839999999997E-3</v>
      </c>
    </row>
    <row r="3998" spans="1:4" x14ac:dyDescent="0.3">
      <c r="A3998" s="6" t="s">
        <v>4312</v>
      </c>
      <c r="B3998" s="2" t="s">
        <v>2138</v>
      </c>
      <c r="C3998" s="4">
        <v>0.56111778999999995</v>
      </c>
      <c r="D3998" s="4">
        <v>2.6506307999999999E-2</v>
      </c>
    </row>
    <row r="3999" spans="1:4" x14ac:dyDescent="0.25">
      <c r="A3999" s="5" t="s">
        <v>2265</v>
      </c>
      <c r="B3999" s="2" t="s">
        <v>2138</v>
      </c>
      <c r="C3999" s="4">
        <v>-0.81274871000000004</v>
      </c>
      <c r="D3999" s="4">
        <v>1.7365359999999999E-3</v>
      </c>
    </row>
    <row r="4000" spans="1:4" x14ac:dyDescent="0.3">
      <c r="A4000" s="6" t="s">
        <v>768</v>
      </c>
      <c r="B4000" s="2" t="s">
        <v>2138</v>
      </c>
      <c r="C4000" s="4">
        <v>0.35347131999999998</v>
      </c>
      <c r="D4000" s="4">
        <v>1.6436669000000001E-2</v>
      </c>
    </row>
    <row r="4001" spans="1:4" x14ac:dyDescent="0.25">
      <c r="A4001" s="5" t="s">
        <v>2453</v>
      </c>
      <c r="B4001" s="2" t="s">
        <v>2138</v>
      </c>
      <c r="C4001" s="4">
        <v>-0.362174732</v>
      </c>
      <c r="D4001" s="4">
        <v>1.9969216000000001E-2</v>
      </c>
    </row>
    <row r="4002" spans="1:4" x14ac:dyDescent="0.3">
      <c r="A4002" s="6" t="s">
        <v>1346</v>
      </c>
      <c r="B4002" s="2" t="s">
        <v>2138</v>
      </c>
      <c r="C4002" s="4">
        <v>-1.3020887800000001</v>
      </c>
      <c r="D4002" s="4">
        <v>1.8216230000000001E-3</v>
      </c>
    </row>
    <row r="4003" spans="1:4" x14ac:dyDescent="0.3">
      <c r="A4003" s="6" t="s">
        <v>902</v>
      </c>
      <c r="B4003" s="2" t="s">
        <v>2138</v>
      </c>
      <c r="C4003" s="4">
        <v>-2.8368137309999999</v>
      </c>
      <c r="D4003" s="4">
        <v>1.401565E-3</v>
      </c>
    </row>
    <row r="4004" spans="1:4" x14ac:dyDescent="0.25">
      <c r="A4004" s="5" t="s">
        <v>1925</v>
      </c>
      <c r="B4004" s="2" t="s">
        <v>5946</v>
      </c>
      <c r="C4004" s="4">
        <v>-0.43388581399999998</v>
      </c>
      <c r="D4004" s="4">
        <v>2.9378603E-2</v>
      </c>
    </row>
    <row r="4005" spans="1:4" x14ac:dyDescent="0.3">
      <c r="A4005" s="6" t="s">
        <v>5547</v>
      </c>
      <c r="B4005" s="2" t="s">
        <v>2138</v>
      </c>
      <c r="C4005" s="4">
        <v>2.3273112920000001</v>
      </c>
      <c r="D4005" s="4">
        <v>3.8849850000000001E-3</v>
      </c>
    </row>
    <row r="4006" spans="1:4" x14ac:dyDescent="0.25">
      <c r="A4006" s="5" t="s">
        <v>1963</v>
      </c>
      <c r="B4006" s="2" t="s">
        <v>5956</v>
      </c>
      <c r="C4006" s="4">
        <v>-0.98402007000000002</v>
      </c>
      <c r="D4006" s="4">
        <v>5.5094999999999996E-3</v>
      </c>
    </row>
    <row r="4007" spans="1:4" x14ac:dyDescent="0.3">
      <c r="A4007" s="6" t="s">
        <v>1416</v>
      </c>
      <c r="B4007" s="2" t="s">
        <v>2138</v>
      </c>
      <c r="C4007" s="4">
        <v>-2.5077100300000001</v>
      </c>
      <c r="D4007" s="4">
        <v>4.6999999999999999E-6</v>
      </c>
    </row>
    <row r="4008" spans="1:4" x14ac:dyDescent="0.3">
      <c r="A4008" s="6" t="s">
        <v>4188</v>
      </c>
      <c r="B4008" s="2" t="s">
        <v>2138</v>
      </c>
      <c r="C4008" s="4">
        <v>-0.60760030399999998</v>
      </c>
      <c r="D4008" s="4">
        <v>1.3864924000000001E-2</v>
      </c>
    </row>
    <row r="4009" spans="1:4" x14ac:dyDescent="0.3">
      <c r="A4009" s="6" t="s">
        <v>1674</v>
      </c>
      <c r="B4009" s="2" t="s">
        <v>5764</v>
      </c>
      <c r="C4009" s="4">
        <v>-0.56124123199999998</v>
      </c>
      <c r="D4009" s="4">
        <v>2.7344385999999998E-2</v>
      </c>
    </row>
    <row r="4010" spans="1:4" x14ac:dyDescent="0.25">
      <c r="A4010" s="5" t="s">
        <v>1852</v>
      </c>
      <c r="B4010" s="2" t="s">
        <v>5926</v>
      </c>
      <c r="C4010" s="4">
        <v>-0.72174123400000001</v>
      </c>
      <c r="D4010" s="4">
        <v>2.4665133999999998E-2</v>
      </c>
    </row>
    <row r="4011" spans="1:4" x14ac:dyDescent="0.3">
      <c r="A4011" s="6" t="s">
        <v>4135</v>
      </c>
      <c r="B4011" s="2" t="s">
        <v>2138</v>
      </c>
      <c r="C4011" s="4">
        <v>0.38903990399999999</v>
      </c>
      <c r="D4011" s="4">
        <v>3.4624268999999999E-2</v>
      </c>
    </row>
    <row r="4012" spans="1:4" x14ac:dyDescent="0.25">
      <c r="A4012" s="5" t="s">
        <v>546</v>
      </c>
      <c r="B4012" s="2" t="s">
        <v>2138</v>
      </c>
      <c r="C4012" s="4">
        <v>0.62018972699999997</v>
      </c>
      <c r="D4012" s="4">
        <v>1.6692632999999998E-2</v>
      </c>
    </row>
    <row r="4013" spans="1:4" x14ac:dyDescent="0.3">
      <c r="A4013" s="6" t="s">
        <v>2804</v>
      </c>
      <c r="B4013" s="2" t="s">
        <v>2138</v>
      </c>
      <c r="C4013" s="4">
        <v>-1.0559216010000001</v>
      </c>
      <c r="D4013" s="4">
        <v>4.165513E-3</v>
      </c>
    </row>
    <row r="4014" spans="1:4" x14ac:dyDescent="0.3">
      <c r="A4014" s="6" t="s">
        <v>5185</v>
      </c>
      <c r="B4014" s="2" t="s">
        <v>2138</v>
      </c>
      <c r="C4014" s="4">
        <v>-0.61373592399999999</v>
      </c>
      <c r="D4014" s="4">
        <v>2.2688976999999999E-2</v>
      </c>
    </row>
    <row r="4015" spans="1:4" x14ac:dyDescent="0.3">
      <c r="A4015" s="6" t="s">
        <v>4515</v>
      </c>
      <c r="B4015" s="2" t="s">
        <v>2138</v>
      </c>
      <c r="C4015" s="4">
        <v>-0.90595958799999998</v>
      </c>
      <c r="D4015" s="4">
        <v>1.8029109999999999E-3</v>
      </c>
    </row>
    <row r="4016" spans="1:4" x14ac:dyDescent="0.25">
      <c r="A4016" s="5" t="s">
        <v>766</v>
      </c>
      <c r="B4016" s="2" t="s">
        <v>2138</v>
      </c>
      <c r="C4016" s="4">
        <v>0.76764007199999995</v>
      </c>
      <c r="D4016" s="4">
        <v>2.1209011999999999E-2</v>
      </c>
    </row>
    <row r="4017" spans="1:4" x14ac:dyDescent="0.3">
      <c r="A4017" s="6" t="s">
        <v>904</v>
      </c>
      <c r="B4017" s="2" t="s">
        <v>2138</v>
      </c>
      <c r="C4017" s="4">
        <v>1.233800988</v>
      </c>
      <c r="D4017" s="4">
        <v>1.783584E-3</v>
      </c>
    </row>
    <row r="4018" spans="1:4" x14ac:dyDescent="0.3">
      <c r="A4018" s="6" t="s">
        <v>5445</v>
      </c>
      <c r="B4018" s="2" t="s">
        <v>6114</v>
      </c>
      <c r="C4018" s="4">
        <v>-0.46293507</v>
      </c>
      <c r="D4018" s="4">
        <v>2.7301532999999999E-2</v>
      </c>
    </row>
    <row r="4019" spans="1:4" x14ac:dyDescent="0.3">
      <c r="A4019" s="6" t="s">
        <v>3750</v>
      </c>
      <c r="B4019" s="2" t="s">
        <v>2138</v>
      </c>
      <c r="C4019" s="4">
        <v>-0.339944572</v>
      </c>
      <c r="D4019" s="4">
        <v>3.5364133999999998E-2</v>
      </c>
    </row>
    <row r="4020" spans="1:4" x14ac:dyDescent="0.3">
      <c r="A4020" s="6" t="s">
        <v>897</v>
      </c>
      <c r="B4020" s="2" t="s">
        <v>2138</v>
      </c>
      <c r="C4020" s="4">
        <v>0.44001258100000001</v>
      </c>
      <c r="D4020" s="4">
        <v>1.0899828E-2</v>
      </c>
    </row>
    <row r="4021" spans="1:4" x14ac:dyDescent="0.25">
      <c r="A4021" s="5" t="s">
        <v>690</v>
      </c>
      <c r="B4021" s="2" t="s">
        <v>2138</v>
      </c>
      <c r="C4021" s="4">
        <v>0.64270086500000001</v>
      </c>
      <c r="D4021" s="4">
        <v>0</v>
      </c>
    </row>
    <row r="4022" spans="1:4" x14ac:dyDescent="0.25">
      <c r="A4022" s="5" t="s">
        <v>1826</v>
      </c>
      <c r="B4022" s="2" t="s">
        <v>5911</v>
      </c>
      <c r="C4022" s="4">
        <v>0.45519331899999999</v>
      </c>
      <c r="D4022" s="4">
        <v>3.7747488000000003E-2</v>
      </c>
    </row>
    <row r="4023" spans="1:4" x14ac:dyDescent="0.25">
      <c r="A4023" s="5" t="s">
        <v>397</v>
      </c>
      <c r="B4023" s="2" t="s">
        <v>5801</v>
      </c>
      <c r="C4023" s="4">
        <v>-1.8076913960000001</v>
      </c>
      <c r="D4023" s="4">
        <v>5.5406599999999998E-4</v>
      </c>
    </row>
    <row r="4024" spans="1:4" x14ac:dyDescent="0.3">
      <c r="A4024" s="6" t="s">
        <v>1005</v>
      </c>
      <c r="B4024" s="2" t="s">
        <v>2138</v>
      </c>
      <c r="C4024" s="4">
        <v>0.830999771</v>
      </c>
      <c r="D4024" s="4">
        <v>1.11E-16</v>
      </c>
    </row>
    <row r="4025" spans="1:4" x14ac:dyDescent="0.3">
      <c r="A4025" s="6" t="s">
        <v>798</v>
      </c>
      <c r="B4025" s="2" t="s">
        <v>2138</v>
      </c>
      <c r="C4025" s="4">
        <v>0.87171942899999999</v>
      </c>
      <c r="D4025" s="4">
        <v>6.6599999999999998E-16</v>
      </c>
    </row>
    <row r="4026" spans="1:4" x14ac:dyDescent="0.3">
      <c r="A4026" s="6" t="s">
        <v>799</v>
      </c>
      <c r="B4026" s="2" t="s">
        <v>2138</v>
      </c>
      <c r="C4026" s="4">
        <v>0.88671271399999996</v>
      </c>
      <c r="D4026" s="4">
        <v>3.9491891000000001E-2</v>
      </c>
    </row>
    <row r="4027" spans="1:4" x14ac:dyDescent="0.3">
      <c r="A4027" s="6" t="s">
        <v>5186</v>
      </c>
      <c r="B4027" s="2" t="s">
        <v>2138</v>
      </c>
      <c r="C4027" s="4">
        <v>-0.757354576</v>
      </c>
      <c r="D4027" s="4">
        <v>1.6070180999999999E-2</v>
      </c>
    </row>
    <row r="4028" spans="1:4" x14ac:dyDescent="0.25">
      <c r="A4028" s="5" t="s">
        <v>1773</v>
      </c>
      <c r="B4028" s="2" t="s">
        <v>5875</v>
      </c>
      <c r="C4028" s="4">
        <v>-0.81456986399999998</v>
      </c>
      <c r="D4028" s="4">
        <v>5.472139E-3</v>
      </c>
    </row>
    <row r="4029" spans="1:4" x14ac:dyDescent="0.3">
      <c r="A4029" s="6" t="s">
        <v>3576</v>
      </c>
      <c r="B4029" s="2" t="s">
        <v>2138</v>
      </c>
      <c r="C4029" s="4">
        <v>-0.84073804799999996</v>
      </c>
      <c r="D4029" s="4">
        <v>4.3337280000000002E-3</v>
      </c>
    </row>
    <row r="4030" spans="1:4" x14ac:dyDescent="0.3">
      <c r="A4030" s="6" t="s">
        <v>5187</v>
      </c>
      <c r="B4030" s="2" t="s">
        <v>2138</v>
      </c>
      <c r="C4030" s="4">
        <v>0.90563004899999999</v>
      </c>
      <c r="D4030" s="4">
        <v>2.1238785999999999E-2</v>
      </c>
    </row>
    <row r="4031" spans="1:4" x14ac:dyDescent="0.25">
      <c r="A4031" s="5" t="s">
        <v>1885</v>
      </c>
      <c r="B4031" s="2" t="s">
        <v>5937</v>
      </c>
      <c r="C4031" s="4">
        <v>-1.600086063</v>
      </c>
      <c r="D4031" s="4">
        <v>5.4726829999999999E-3</v>
      </c>
    </row>
    <row r="4032" spans="1:4" x14ac:dyDescent="0.3">
      <c r="A4032" s="6" t="s">
        <v>3849</v>
      </c>
      <c r="B4032" s="2" t="s">
        <v>2138</v>
      </c>
      <c r="C4032" s="4">
        <v>-0.88609875900000001</v>
      </c>
      <c r="D4032" s="4">
        <v>2.7043079999999999E-3</v>
      </c>
    </row>
    <row r="4033" spans="1:4" x14ac:dyDescent="0.25">
      <c r="A4033" s="5" t="s">
        <v>2228</v>
      </c>
      <c r="B4033" s="2" t="s">
        <v>2138</v>
      </c>
      <c r="C4033" s="4">
        <v>-1.318864856</v>
      </c>
      <c r="D4033" s="4">
        <v>1.162827E-3</v>
      </c>
    </row>
    <row r="4034" spans="1:4" x14ac:dyDescent="0.3">
      <c r="A4034" s="6" t="s">
        <v>5188</v>
      </c>
      <c r="B4034" s="2" t="s">
        <v>2138</v>
      </c>
      <c r="C4034" s="4">
        <v>-0.70545692599999998</v>
      </c>
      <c r="D4034" s="4">
        <v>2.9483476000000002E-2</v>
      </c>
    </row>
    <row r="4035" spans="1:4" x14ac:dyDescent="0.3">
      <c r="A4035" s="6" t="s">
        <v>5189</v>
      </c>
      <c r="B4035" s="2" t="s">
        <v>2138</v>
      </c>
      <c r="C4035" s="4">
        <v>0.29543713700000002</v>
      </c>
      <c r="D4035" s="4">
        <v>4.9380214999999998E-2</v>
      </c>
    </row>
    <row r="4036" spans="1:4" x14ac:dyDescent="0.3">
      <c r="A4036" s="6" t="s">
        <v>5190</v>
      </c>
      <c r="B4036" s="2" t="s">
        <v>2138</v>
      </c>
      <c r="C4036" s="4">
        <v>-0.38641682100000002</v>
      </c>
      <c r="D4036" s="4">
        <v>2.5410172000000002E-2</v>
      </c>
    </row>
    <row r="4037" spans="1:4" x14ac:dyDescent="0.3">
      <c r="A4037" s="6" t="s">
        <v>2883</v>
      </c>
      <c r="B4037" s="2" t="s">
        <v>2138</v>
      </c>
      <c r="C4037" s="4">
        <v>-0.62678684299999998</v>
      </c>
      <c r="D4037" s="4">
        <v>5.4693449999999996E-3</v>
      </c>
    </row>
    <row r="4038" spans="1:4" x14ac:dyDescent="0.3">
      <c r="A4038" s="6" t="s">
        <v>1281</v>
      </c>
      <c r="B4038" s="2" t="s">
        <v>2138</v>
      </c>
      <c r="C4038" s="4">
        <v>0.45102026099999998</v>
      </c>
      <c r="D4038" s="4">
        <v>2.1348750999999999E-2</v>
      </c>
    </row>
    <row r="4039" spans="1:4" x14ac:dyDescent="0.3">
      <c r="A4039" s="6" t="s">
        <v>4309</v>
      </c>
      <c r="B4039" s="2" t="s">
        <v>2138</v>
      </c>
      <c r="C4039" s="4">
        <v>-1.605516312</v>
      </c>
      <c r="D4039" s="4">
        <v>2.6191470000000001E-3</v>
      </c>
    </row>
    <row r="4040" spans="1:4" x14ac:dyDescent="0.3">
      <c r="A4040" s="6" t="s">
        <v>1067</v>
      </c>
      <c r="B4040" s="2" t="s">
        <v>2138</v>
      </c>
      <c r="C4040" s="4">
        <v>-2.0993656610000002</v>
      </c>
      <c r="D4040" s="4">
        <v>7.77E-16</v>
      </c>
    </row>
    <row r="4041" spans="1:4" x14ac:dyDescent="0.3">
      <c r="A4041" s="6" t="s">
        <v>115</v>
      </c>
      <c r="B4041" s="2" t="s">
        <v>2138</v>
      </c>
      <c r="C4041" s="4">
        <v>-2.6462678070000001</v>
      </c>
      <c r="D4041" s="4">
        <v>3.96835E-4</v>
      </c>
    </row>
    <row r="4042" spans="1:4" x14ac:dyDescent="0.3">
      <c r="A4042" s="6" t="s">
        <v>2846</v>
      </c>
      <c r="B4042" s="2" t="s">
        <v>2138</v>
      </c>
      <c r="C4042" s="4">
        <v>-0.55653691199999999</v>
      </c>
      <c r="D4042" s="4">
        <v>1.1864838000000001E-2</v>
      </c>
    </row>
    <row r="4043" spans="1:4" x14ac:dyDescent="0.3">
      <c r="A4043" s="6" t="s">
        <v>4425</v>
      </c>
      <c r="B4043" s="2" t="s">
        <v>2138</v>
      </c>
      <c r="C4043" s="4">
        <v>-0.58242299099999995</v>
      </c>
      <c r="D4043" s="4">
        <v>2.8577842999999999E-2</v>
      </c>
    </row>
    <row r="4044" spans="1:4" x14ac:dyDescent="0.3">
      <c r="A4044" s="6" t="s">
        <v>2863</v>
      </c>
      <c r="B4044" s="2" t="s">
        <v>2138</v>
      </c>
      <c r="C4044" s="4">
        <v>-0.42233280099999998</v>
      </c>
      <c r="D4044" s="4">
        <v>3.3782435999999999E-2</v>
      </c>
    </row>
    <row r="4045" spans="1:4" x14ac:dyDescent="0.25">
      <c r="A4045" s="5" t="s">
        <v>2161</v>
      </c>
      <c r="B4045" s="2" t="s">
        <v>2138</v>
      </c>
      <c r="C4045" s="4">
        <v>-0.60218373999999997</v>
      </c>
      <c r="D4045" s="4">
        <v>8.8851799999999995E-3</v>
      </c>
    </row>
    <row r="4046" spans="1:4" x14ac:dyDescent="0.3">
      <c r="A4046" s="6" t="s">
        <v>1451</v>
      </c>
      <c r="B4046" s="2" t="s">
        <v>2138</v>
      </c>
      <c r="C4046" s="4">
        <v>-2.0640372459999998</v>
      </c>
      <c r="D4046" s="4">
        <v>7.1200000000000002E-14</v>
      </c>
    </row>
    <row r="4047" spans="1:4" x14ac:dyDescent="0.3">
      <c r="A4047" s="6" t="s">
        <v>3816</v>
      </c>
      <c r="B4047" s="2" t="s">
        <v>2138</v>
      </c>
      <c r="C4047" s="4">
        <v>-0.67672547900000002</v>
      </c>
      <c r="D4047" s="4">
        <v>3.8132560000000001E-3</v>
      </c>
    </row>
    <row r="4048" spans="1:4" x14ac:dyDescent="0.25">
      <c r="A4048" s="5" t="s">
        <v>1580</v>
      </c>
      <c r="B4048" s="1" t="s">
        <v>5699</v>
      </c>
      <c r="C4048" s="4">
        <v>-0.29678044999999997</v>
      </c>
      <c r="D4048" s="4">
        <v>5.8782690000000002E-3</v>
      </c>
    </row>
    <row r="4049" spans="1:4" x14ac:dyDescent="0.25">
      <c r="A4049" s="5" t="s">
        <v>1687</v>
      </c>
      <c r="B4049" s="2" t="s">
        <v>5777</v>
      </c>
      <c r="C4049" s="4">
        <v>-0.56032366199999994</v>
      </c>
      <c r="D4049" s="4">
        <v>4.1535239999999996E-3</v>
      </c>
    </row>
    <row r="4050" spans="1:4" x14ac:dyDescent="0.3">
      <c r="A4050" s="6" t="s">
        <v>1481</v>
      </c>
      <c r="B4050" s="2" t="s">
        <v>2138</v>
      </c>
      <c r="C4050" s="4">
        <v>-1.2920588</v>
      </c>
      <c r="D4050" s="4">
        <v>7.7261799999999998E-4</v>
      </c>
    </row>
    <row r="4051" spans="1:4" x14ac:dyDescent="0.25">
      <c r="A4051" s="5" t="s">
        <v>2066</v>
      </c>
      <c r="B4051" s="2" t="s">
        <v>5959</v>
      </c>
      <c r="C4051" s="4">
        <v>-0.65510834399999995</v>
      </c>
      <c r="D4051" s="4">
        <v>1.9708884999999999E-2</v>
      </c>
    </row>
    <row r="4052" spans="1:4" x14ac:dyDescent="0.25">
      <c r="A4052" s="5" t="s">
        <v>2232</v>
      </c>
      <c r="B4052" s="2" t="s">
        <v>2138</v>
      </c>
      <c r="C4052" s="4">
        <v>-0.46954280300000001</v>
      </c>
      <c r="D4052" s="4">
        <v>2.0067595000000001E-2</v>
      </c>
    </row>
    <row r="4053" spans="1:4" x14ac:dyDescent="0.3">
      <c r="A4053" s="6" t="s">
        <v>3065</v>
      </c>
      <c r="B4053" s="2" t="s">
        <v>2138</v>
      </c>
      <c r="C4053" s="4">
        <v>-0.66567419299999997</v>
      </c>
      <c r="D4053" s="4">
        <v>7.8155800000000001E-4</v>
      </c>
    </row>
    <row r="4054" spans="1:4" x14ac:dyDescent="0.3">
      <c r="A4054" s="6" t="s">
        <v>994</v>
      </c>
      <c r="B4054" s="2" t="s">
        <v>2138</v>
      </c>
      <c r="C4054" s="4">
        <v>-2.3372707070000001</v>
      </c>
      <c r="D4054" s="4">
        <v>3.3299999999999999E-16</v>
      </c>
    </row>
    <row r="4055" spans="1:4" x14ac:dyDescent="0.3">
      <c r="A4055" s="6" t="s">
        <v>917</v>
      </c>
      <c r="B4055" s="2" t="s">
        <v>2138</v>
      </c>
      <c r="C4055" s="4">
        <v>-1.4202647939999999</v>
      </c>
      <c r="D4055" s="4">
        <v>1.8287640000000001E-3</v>
      </c>
    </row>
    <row r="4056" spans="1:4" x14ac:dyDescent="0.3">
      <c r="A4056" s="6" t="s">
        <v>3365</v>
      </c>
      <c r="B4056" s="2" t="s">
        <v>2138</v>
      </c>
      <c r="C4056" s="4">
        <v>-0.61035718000000005</v>
      </c>
      <c r="D4056" s="4">
        <v>3.2081599999999998E-3</v>
      </c>
    </row>
    <row r="4057" spans="1:4" x14ac:dyDescent="0.25">
      <c r="A4057" s="5" t="s">
        <v>2446</v>
      </c>
      <c r="B4057" s="2" t="s">
        <v>2138</v>
      </c>
      <c r="C4057" s="4">
        <v>-0.89989268200000005</v>
      </c>
      <c r="D4057" s="4">
        <v>3.4409789999999998E-3</v>
      </c>
    </row>
    <row r="4058" spans="1:4" x14ac:dyDescent="0.3">
      <c r="A4058" s="6" t="s">
        <v>5631</v>
      </c>
      <c r="B4058" s="2" t="s">
        <v>6088</v>
      </c>
      <c r="C4058" s="4">
        <v>-1.71977643</v>
      </c>
      <c r="D4058" s="4">
        <v>3.7211340000000001E-3</v>
      </c>
    </row>
    <row r="4059" spans="1:4" x14ac:dyDescent="0.25">
      <c r="A4059" s="5" t="s">
        <v>1827</v>
      </c>
      <c r="B4059" s="2" t="s">
        <v>5911</v>
      </c>
      <c r="C4059" s="4">
        <v>0.58065967900000004</v>
      </c>
      <c r="D4059" s="4">
        <v>3.8434808000000001E-2</v>
      </c>
    </row>
    <row r="4060" spans="1:4" x14ac:dyDescent="0.25">
      <c r="A4060" s="5" t="s">
        <v>2400</v>
      </c>
      <c r="B4060" s="2" t="s">
        <v>2138</v>
      </c>
      <c r="C4060" s="4">
        <v>-0.755366392</v>
      </c>
      <c r="D4060" s="4">
        <v>1.026866E-3</v>
      </c>
    </row>
    <row r="4061" spans="1:4" x14ac:dyDescent="0.3">
      <c r="A4061" s="6" t="s">
        <v>3965</v>
      </c>
      <c r="B4061" s="2" t="s">
        <v>2138</v>
      </c>
      <c r="C4061" s="4">
        <v>-0.75367653400000001</v>
      </c>
      <c r="D4061" s="4">
        <v>1.0275187E-2</v>
      </c>
    </row>
    <row r="4062" spans="1:4" x14ac:dyDescent="0.3">
      <c r="A4062" s="6" t="s">
        <v>3764</v>
      </c>
      <c r="B4062" s="2" t="s">
        <v>2138</v>
      </c>
      <c r="C4062" s="4">
        <v>-0.43549473399999999</v>
      </c>
      <c r="D4062" s="4">
        <v>2.3359626000000001E-2</v>
      </c>
    </row>
    <row r="4063" spans="1:4" x14ac:dyDescent="0.3">
      <c r="A4063" s="6" t="s">
        <v>3431</v>
      </c>
      <c r="B4063" s="2" t="s">
        <v>2138</v>
      </c>
      <c r="C4063" s="4">
        <v>-0.72096551099999995</v>
      </c>
      <c r="D4063" s="4">
        <v>1.7480219999999999E-3</v>
      </c>
    </row>
    <row r="4064" spans="1:4" x14ac:dyDescent="0.3">
      <c r="A4064" s="6" t="s">
        <v>1497</v>
      </c>
      <c r="B4064" s="2" t="s">
        <v>2138</v>
      </c>
      <c r="C4064" s="4">
        <v>-7.5222786849999999</v>
      </c>
      <c r="D4064" s="4">
        <v>8.8800000000000003E-16</v>
      </c>
    </row>
    <row r="4065" spans="1:4" x14ac:dyDescent="0.3">
      <c r="A4065" s="6" t="s">
        <v>3775</v>
      </c>
      <c r="B4065" s="2" t="s">
        <v>2138</v>
      </c>
      <c r="C4065" s="4">
        <v>-0.386640392</v>
      </c>
      <c r="D4065" s="4">
        <v>2.0377545E-2</v>
      </c>
    </row>
    <row r="4066" spans="1:4" x14ac:dyDescent="0.3">
      <c r="A4066" s="6" t="s">
        <v>3984</v>
      </c>
      <c r="B4066" s="2" t="s">
        <v>2138</v>
      </c>
      <c r="C4066" s="4">
        <v>0.35158061699999998</v>
      </c>
      <c r="D4066" s="4">
        <v>4.5280420000000002E-2</v>
      </c>
    </row>
    <row r="4067" spans="1:4" x14ac:dyDescent="0.25">
      <c r="A4067" s="5" t="s">
        <v>321</v>
      </c>
      <c r="B4067" s="1" t="s">
        <v>5681</v>
      </c>
      <c r="C4067" s="4">
        <v>-0.93913271300000001</v>
      </c>
      <c r="D4067" s="4">
        <v>7.6900000000000003E-10</v>
      </c>
    </row>
    <row r="4068" spans="1:4" x14ac:dyDescent="0.3">
      <c r="A4068" s="6" t="s">
        <v>1071</v>
      </c>
      <c r="B4068" s="2" t="s">
        <v>2138</v>
      </c>
      <c r="C4068" s="4">
        <v>2.8815110750000001</v>
      </c>
      <c r="D4068" s="4">
        <v>8.2200000000000003E-15</v>
      </c>
    </row>
    <row r="4069" spans="1:4" x14ac:dyDescent="0.3">
      <c r="A4069" s="6" t="s">
        <v>5191</v>
      </c>
      <c r="B4069" s="2" t="s">
        <v>2138</v>
      </c>
      <c r="C4069" s="4">
        <v>-1.719399721</v>
      </c>
      <c r="D4069" s="4">
        <v>6.574969E-3</v>
      </c>
    </row>
    <row r="4070" spans="1:4" x14ac:dyDescent="0.3">
      <c r="A4070" s="6" t="s">
        <v>5192</v>
      </c>
      <c r="B4070" s="2" t="s">
        <v>2138</v>
      </c>
      <c r="C4070" s="4">
        <v>-1.154538268</v>
      </c>
      <c r="D4070" s="4">
        <v>1.0916466999999999E-2</v>
      </c>
    </row>
    <row r="4071" spans="1:4" x14ac:dyDescent="0.25">
      <c r="A4071" s="5" t="s">
        <v>741</v>
      </c>
      <c r="B4071" s="2" t="s">
        <v>2138</v>
      </c>
      <c r="C4071" s="4">
        <v>0.73060532300000003</v>
      </c>
      <c r="D4071" s="4">
        <v>1.0630801E-2</v>
      </c>
    </row>
    <row r="4072" spans="1:4" x14ac:dyDescent="0.3">
      <c r="A4072" s="6" t="s">
        <v>2897</v>
      </c>
      <c r="B4072" s="2" t="s">
        <v>2138</v>
      </c>
      <c r="C4072" s="4">
        <v>-1.2821416029999999</v>
      </c>
      <c r="D4072" s="4">
        <v>6.9716400000000001E-4</v>
      </c>
    </row>
    <row r="4073" spans="1:4" x14ac:dyDescent="0.25">
      <c r="A4073" s="5" t="s">
        <v>2531</v>
      </c>
      <c r="B4073" s="2" t="s">
        <v>2138</v>
      </c>
      <c r="C4073" s="4">
        <v>-1.1007325509999999</v>
      </c>
      <c r="D4073" s="4">
        <v>9.0866500000000002E-4</v>
      </c>
    </row>
    <row r="4074" spans="1:4" x14ac:dyDescent="0.3">
      <c r="A4074" s="6" t="s">
        <v>5193</v>
      </c>
      <c r="B4074" s="2" t="s">
        <v>2138</v>
      </c>
      <c r="C4074" s="4">
        <v>-0.59076478700000001</v>
      </c>
      <c r="D4074" s="4">
        <v>1.2406009000000001E-2</v>
      </c>
    </row>
    <row r="4075" spans="1:4" x14ac:dyDescent="0.3">
      <c r="A4075" s="6" t="s">
        <v>3605</v>
      </c>
      <c r="B4075" s="2" t="s">
        <v>2138</v>
      </c>
      <c r="C4075" s="4">
        <v>-0.21183453199999999</v>
      </c>
      <c r="D4075" s="4">
        <v>1.9446941999999998E-2</v>
      </c>
    </row>
    <row r="4076" spans="1:4" x14ac:dyDescent="0.3">
      <c r="A4076" s="6" t="s">
        <v>3327</v>
      </c>
      <c r="B4076" s="2" t="s">
        <v>2138</v>
      </c>
      <c r="C4076" s="4">
        <v>-0.407987296</v>
      </c>
      <c r="D4076" s="4">
        <v>1.466977E-3</v>
      </c>
    </row>
    <row r="4077" spans="1:4" x14ac:dyDescent="0.3">
      <c r="A4077" s="6" t="s">
        <v>378</v>
      </c>
      <c r="B4077" s="2" t="s">
        <v>5775</v>
      </c>
      <c r="C4077" s="4">
        <v>0.422797596</v>
      </c>
      <c r="D4077" s="4">
        <v>5.0624609999999999E-3</v>
      </c>
    </row>
    <row r="4078" spans="1:4" x14ac:dyDescent="0.3">
      <c r="A4078" s="6" t="s">
        <v>4447</v>
      </c>
      <c r="B4078" s="2" t="s">
        <v>2138</v>
      </c>
      <c r="C4078" s="4">
        <v>-0.89491795399999996</v>
      </c>
      <c r="D4078" s="4">
        <v>2.517985E-2</v>
      </c>
    </row>
    <row r="4079" spans="1:4" x14ac:dyDescent="0.3">
      <c r="A4079" s="6" t="s">
        <v>5194</v>
      </c>
      <c r="B4079" s="2" t="s">
        <v>2138</v>
      </c>
      <c r="C4079" s="4">
        <v>1.5857492719999999</v>
      </c>
      <c r="D4079" s="4">
        <v>6.99E-6</v>
      </c>
    </row>
    <row r="4080" spans="1:4" x14ac:dyDescent="0.3">
      <c r="A4080" s="6" t="s">
        <v>3767</v>
      </c>
      <c r="B4080" s="2" t="s">
        <v>2138</v>
      </c>
      <c r="C4080" s="4">
        <v>-0.591573197</v>
      </c>
      <c r="D4080" s="4">
        <v>9.3179539999999998E-3</v>
      </c>
    </row>
    <row r="4081" spans="1:4" x14ac:dyDescent="0.25">
      <c r="A4081" s="5" t="s">
        <v>2338</v>
      </c>
      <c r="B4081" s="2" t="s">
        <v>2138</v>
      </c>
      <c r="C4081" s="4">
        <v>-0.29438120400000001</v>
      </c>
      <c r="D4081" s="4">
        <v>1.3514346999999999E-2</v>
      </c>
    </row>
    <row r="4082" spans="1:4" x14ac:dyDescent="0.25">
      <c r="A4082" s="5" t="s">
        <v>509</v>
      </c>
      <c r="B4082" s="2" t="s">
        <v>5959</v>
      </c>
      <c r="C4082" s="4">
        <v>-1.3328683750000001</v>
      </c>
      <c r="D4082" s="4">
        <v>9.6520700000000004E-4</v>
      </c>
    </row>
    <row r="4083" spans="1:4" x14ac:dyDescent="0.3">
      <c r="A4083" s="6" t="s">
        <v>3824</v>
      </c>
      <c r="B4083" s="2" t="s">
        <v>2138</v>
      </c>
      <c r="C4083" s="4">
        <v>0.587876811</v>
      </c>
      <c r="D4083" s="4">
        <v>4.4468850999999997E-2</v>
      </c>
    </row>
    <row r="4084" spans="1:4" x14ac:dyDescent="0.25">
      <c r="A4084" s="5" t="s">
        <v>2015</v>
      </c>
      <c r="B4084" s="2" t="s">
        <v>5959</v>
      </c>
      <c r="C4084" s="4">
        <v>-0.68043439100000003</v>
      </c>
      <c r="D4084" s="4">
        <v>5.3460679999999998E-3</v>
      </c>
    </row>
    <row r="4085" spans="1:4" x14ac:dyDescent="0.3">
      <c r="A4085" s="6" t="s">
        <v>3463</v>
      </c>
      <c r="B4085" s="2" t="s">
        <v>2138</v>
      </c>
      <c r="C4085" s="4">
        <v>-0.46227749899999998</v>
      </c>
      <c r="D4085" s="4">
        <v>1.9745330000000001E-3</v>
      </c>
    </row>
    <row r="4086" spans="1:4" x14ac:dyDescent="0.3">
      <c r="A4086" s="6" t="s">
        <v>3861</v>
      </c>
      <c r="B4086" s="2" t="s">
        <v>2138</v>
      </c>
      <c r="C4086" s="4">
        <v>-0.66545727099999996</v>
      </c>
      <c r="D4086" s="4">
        <v>2.5986350000000002E-3</v>
      </c>
    </row>
    <row r="4087" spans="1:4" x14ac:dyDescent="0.3">
      <c r="A4087" s="6" t="s">
        <v>3702</v>
      </c>
      <c r="B4087" s="2" t="s">
        <v>2138</v>
      </c>
      <c r="C4087" s="4">
        <v>0.51147888100000005</v>
      </c>
      <c r="D4087" s="4">
        <v>4.4521409999999997E-2</v>
      </c>
    </row>
    <row r="4088" spans="1:4" x14ac:dyDescent="0.25">
      <c r="A4088" s="5" t="s">
        <v>555</v>
      </c>
      <c r="B4088" s="2" t="s">
        <v>2138</v>
      </c>
      <c r="C4088" s="4">
        <v>1.285729546</v>
      </c>
      <c r="D4088" s="4">
        <v>5.4446709999999999E-3</v>
      </c>
    </row>
    <row r="4089" spans="1:4" x14ac:dyDescent="0.3">
      <c r="A4089" s="6" t="s">
        <v>283</v>
      </c>
      <c r="B4089" s="2" t="s">
        <v>2138</v>
      </c>
      <c r="C4089" s="4">
        <v>2.5618047800000001</v>
      </c>
      <c r="D4089" s="4">
        <v>1.5300000000000001E-7</v>
      </c>
    </row>
    <row r="4090" spans="1:4" x14ac:dyDescent="0.3">
      <c r="A4090" s="6" t="s">
        <v>262</v>
      </c>
      <c r="B4090" s="2" t="s">
        <v>2138</v>
      </c>
      <c r="C4090" s="4">
        <v>2.1166091869999999</v>
      </c>
      <c r="D4090" s="4">
        <v>2.8299999999999999E-12</v>
      </c>
    </row>
    <row r="4091" spans="1:4" x14ac:dyDescent="0.25">
      <c r="A4091" s="5" t="s">
        <v>521</v>
      </c>
      <c r="B4091" s="2" t="s">
        <v>2137</v>
      </c>
      <c r="C4091" s="4">
        <v>2.5957098350000001</v>
      </c>
      <c r="D4091" s="4">
        <v>1.6617089999999999E-3</v>
      </c>
    </row>
    <row r="4092" spans="1:4" x14ac:dyDescent="0.3">
      <c r="A4092" s="6" t="s">
        <v>1171</v>
      </c>
      <c r="B4092" s="2" t="s">
        <v>2138</v>
      </c>
      <c r="C4092" s="4">
        <v>0.89792339700000001</v>
      </c>
      <c r="D4092" s="4">
        <v>6.321615E-3</v>
      </c>
    </row>
    <row r="4093" spans="1:4" x14ac:dyDescent="0.3">
      <c r="A4093" s="6" t="s">
        <v>5195</v>
      </c>
      <c r="B4093" s="2" t="s">
        <v>2138</v>
      </c>
      <c r="C4093" s="4">
        <v>-2.0122863729999998</v>
      </c>
      <c r="D4093" s="4">
        <v>1.172539E-3</v>
      </c>
    </row>
    <row r="4094" spans="1:4" x14ac:dyDescent="0.3">
      <c r="A4094" s="6" t="s">
        <v>3012</v>
      </c>
      <c r="B4094" s="2" t="s">
        <v>2138</v>
      </c>
      <c r="C4094" s="4">
        <v>-0.95862208199999999</v>
      </c>
      <c r="D4094" s="4">
        <v>9.819169999999999E-4</v>
      </c>
    </row>
    <row r="4095" spans="1:4" x14ac:dyDescent="0.25">
      <c r="A4095" s="5" t="s">
        <v>1572</v>
      </c>
      <c r="B4095" s="1" t="s">
        <v>5691</v>
      </c>
      <c r="C4095" s="4">
        <v>-0.40105463499999999</v>
      </c>
      <c r="D4095" s="4">
        <v>3.3092540000000002E-3</v>
      </c>
    </row>
    <row r="4096" spans="1:4" x14ac:dyDescent="0.3">
      <c r="A4096" s="6" t="s">
        <v>3159</v>
      </c>
      <c r="B4096" s="2" t="s">
        <v>2138</v>
      </c>
      <c r="C4096" s="4">
        <v>0.41320126600000001</v>
      </c>
      <c r="D4096" s="4">
        <v>4.3613628000000002E-2</v>
      </c>
    </row>
    <row r="4097" spans="1:4" x14ac:dyDescent="0.3">
      <c r="A4097" s="6" t="s">
        <v>5196</v>
      </c>
      <c r="B4097" s="2" t="s">
        <v>2138</v>
      </c>
      <c r="C4097" s="4">
        <v>1.4462562299999999</v>
      </c>
      <c r="D4097" s="4">
        <v>2.7596649000000001E-2</v>
      </c>
    </row>
    <row r="4098" spans="1:4" x14ac:dyDescent="0.3">
      <c r="A4098" s="6" t="s">
        <v>5197</v>
      </c>
      <c r="B4098" s="2" t="s">
        <v>2138</v>
      </c>
      <c r="C4098" s="4">
        <v>-1.175849835</v>
      </c>
      <c r="D4098" s="4">
        <v>7.0158429999999999E-3</v>
      </c>
    </row>
    <row r="4099" spans="1:4" x14ac:dyDescent="0.3">
      <c r="A4099" s="6" t="s">
        <v>5198</v>
      </c>
      <c r="B4099" s="2" t="s">
        <v>2138</v>
      </c>
      <c r="C4099" s="4">
        <v>-1.084720184</v>
      </c>
      <c r="D4099" s="4">
        <v>2.59545E-3</v>
      </c>
    </row>
    <row r="4100" spans="1:4" x14ac:dyDescent="0.3">
      <c r="A4100" s="6" t="s">
        <v>1074</v>
      </c>
      <c r="B4100" s="2" t="s">
        <v>2138</v>
      </c>
      <c r="C4100" s="4">
        <v>0.57171697200000005</v>
      </c>
      <c r="D4100" s="4">
        <v>2.1939309000000001E-2</v>
      </c>
    </row>
    <row r="4101" spans="1:4" x14ac:dyDescent="0.3">
      <c r="A4101" s="6" t="s">
        <v>3499</v>
      </c>
      <c r="B4101" s="2" t="s">
        <v>2138</v>
      </c>
      <c r="C4101" s="4">
        <v>-0.70376124299999998</v>
      </c>
      <c r="D4101" s="4">
        <v>1.6415661000000002E-2</v>
      </c>
    </row>
    <row r="4102" spans="1:4" x14ac:dyDescent="0.3">
      <c r="A4102" s="6" t="s">
        <v>2701</v>
      </c>
      <c r="B4102" s="2" t="s">
        <v>2138</v>
      </c>
      <c r="C4102" s="4">
        <v>-0.69070897799999997</v>
      </c>
      <c r="D4102" s="4">
        <v>1.0760275E-2</v>
      </c>
    </row>
    <row r="4103" spans="1:4" x14ac:dyDescent="0.25">
      <c r="A4103" s="5" t="s">
        <v>2499</v>
      </c>
      <c r="B4103" s="2" t="s">
        <v>2138</v>
      </c>
      <c r="C4103" s="4">
        <v>-0.49029327099999997</v>
      </c>
      <c r="D4103" s="4">
        <v>3.6108798999999997E-2</v>
      </c>
    </row>
    <row r="4104" spans="1:4" x14ac:dyDescent="0.3">
      <c r="A4104" s="6" t="s">
        <v>2700</v>
      </c>
      <c r="B4104" s="2" t="s">
        <v>2138</v>
      </c>
      <c r="C4104" s="4">
        <v>0.69550846300000002</v>
      </c>
      <c r="D4104" s="4">
        <v>3.3618314000000003E-2</v>
      </c>
    </row>
    <row r="4105" spans="1:4" x14ac:dyDescent="0.3">
      <c r="A4105" s="6" t="s">
        <v>3484</v>
      </c>
      <c r="B4105" s="2" t="s">
        <v>2138</v>
      </c>
      <c r="C4105" s="4">
        <v>-0.38573745199999998</v>
      </c>
      <c r="D4105" s="4">
        <v>1.9790037E-2</v>
      </c>
    </row>
    <row r="4106" spans="1:4" x14ac:dyDescent="0.3">
      <c r="A4106" s="6" t="s">
        <v>3162</v>
      </c>
      <c r="B4106" s="2" t="s">
        <v>2138</v>
      </c>
      <c r="C4106" s="4">
        <v>-1.2746223800000001</v>
      </c>
      <c r="D4106" s="4">
        <v>7.7293869999999999E-3</v>
      </c>
    </row>
    <row r="4107" spans="1:4" x14ac:dyDescent="0.3">
      <c r="A4107" s="6" t="s">
        <v>4562</v>
      </c>
      <c r="B4107" s="2" t="s">
        <v>2138</v>
      </c>
      <c r="C4107" s="4">
        <v>-0.40672553500000003</v>
      </c>
      <c r="D4107" s="4">
        <v>3.9450020000000002E-2</v>
      </c>
    </row>
    <row r="4108" spans="1:4" x14ac:dyDescent="0.3">
      <c r="A4108" s="6" t="s">
        <v>5199</v>
      </c>
      <c r="B4108" s="2" t="s">
        <v>2138</v>
      </c>
      <c r="C4108" s="4">
        <v>1.4840680369999999</v>
      </c>
      <c r="D4108" s="4">
        <v>1.9219824E-2</v>
      </c>
    </row>
    <row r="4109" spans="1:4" x14ac:dyDescent="0.3">
      <c r="A4109" s="6" t="s">
        <v>5200</v>
      </c>
      <c r="B4109" s="2" t="s">
        <v>2138</v>
      </c>
      <c r="C4109" s="4">
        <v>1.6339644010000001</v>
      </c>
      <c r="D4109" s="4">
        <v>1.0960541000000001E-2</v>
      </c>
    </row>
    <row r="4110" spans="1:4" x14ac:dyDescent="0.3">
      <c r="A4110" s="6" t="s">
        <v>5548</v>
      </c>
      <c r="B4110" s="2" t="s">
        <v>2138</v>
      </c>
      <c r="C4110" s="4">
        <v>0.86954968399999999</v>
      </c>
      <c r="D4110" s="4">
        <v>4.8610632000000001E-2</v>
      </c>
    </row>
    <row r="4111" spans="1:4" x14ac:dyDescent="0.25">
      <c r="A4111" s="5" t="s">
        <v>622</v>
      </c>
      <c r="B4111" s="2" t="s">
        <v>2138</v>
      </c>
      <c r="C4111" s="4">
        <v>0.26442480299999999</v>
      </c>
      <c r="D4111" s="4">
        <v>5.6284580000000002E-3</v>
      </c>
    </row>
    <row r="4112" spans="1:4" x14ac:dyDescent="0.3">
      <c r="A4112" s="6" t="s">
        <v>297</v>
      </c>
      <c r="B4112" s="2" t="s">
        <v>2138</v>
      </c>
      <c r="C4112" s="4">
        <v>-1.098256943</v>
      </c>
      <c r="D4112" s="4">
        <v>1.5742849999999999E-3</v>
      </c>
    </row>
    <row r="4113" spans="1:4" x14ac:dyDescent="0.3">
      <c r="A4113" s="6" t="s">
        <v>5201</v>
      </c>
      <c r="B4113" s="2" t="s">
        <v>2138</v>
      </c>
      <c r="C4113" s="4">
        <v>-1.312689888</v>
      </c>
      <c r="D4113" s="4">
        <v>7.2184839999999998E-3</v>
      </c>
    </row>
    <row r="4114" spans="1:4" x14ac:dyDescent="0.3">
      <c r="A4114" s="6" t="s">
        <v>1679</v>
      </c>
      <c r="B4114" s="2" t="s">
        <v>5771</v>
      </c>
      <c r="C4114" s="4">
        <v>-1.969033649</v>
      </c>
      <c r="D4114" s="4">
        <v>8.8730999999999999E-4</v>
      </c>
    </row>
    <row r="4115" spans="1:4" x14ac:dyDescent="0.3">
      <c r="A4115" s="6" t="s">
        <v>1159</v>
      </c>
      <c r="B4115" s="2" t="s">
        <v>2138</v>
      </c>
      <c r="C4115" s="4">
        <v>-5.2038723329999996</v>
      </c>
      <c r="D4115" s="4">
        <v>2.17E-11</v>
      </c>
    </row>
    <row r="4116" spans="1:4" x14ac:dyDescent="0.3">
      <c r="A4116" s="6" t="s">
        <v>1498</v>
      </c>
      <c r="B4116" s="2" t="s">
        <v>2138</v>
      </c>
      <c r="C4116" s="4">
        <v>-4.1231426920000001</v>
      </c>
      <c r="D4116" s="4">
        <v>6.6800000000000004E-6</v>
      </c>
    </row>
    <row r="4117" spans="1:4" x14ac:dyDescent="0.3">
      <c r="A4117" s="6" t="s">
        <v>5202</v>
      </c>
      <c r="B4117" s="2" t="s">
        <v>2138</v>
      </c>
      <c r="C4117" s="4">
        <v>-0.52671640500000005</v>
      </c>
      <c r="D4117" s="4">
        <v>1.8993245999999998E-2</v>
      </c>
    </row>
    <row r="4118" spans="1:4" x14ac:dyDescent="0.3">
      <c r="A4118" s="6" t="s">
        <v>1066</v>
      </c>
      <c r="B4118" s="2" t="s">
        <v>2138</v>
      </c>
      <c r="C4118" s="4">
        <v>0.83533259299999996</v>
      </c>
      <c r="D4118" s="4">
        <v>6.0163500000000002E-3</v>
      </c>
    </row>
    <row r="4119" spans="1:4" x14ac:dyDescent="0.3">
      <c r="A4119" s="6" t="s">
        <v>117</v>
      </c>
      <c r="B4119" s="2" t="s">
        <v>2138</v>
      </c>
      <c r="C4119" s="4">
        <v>0.78078333099999997</v>
      </c>
      <c r="D4119" s="4">
        <v>2.0806038999999998E-2</v>
      </c>
    </row>
    <row r="4120" spans="1:4" x14ac:dyDescent="0.3">
      <c r="A4120" s="6" t="s">
        <v>119</v>
      </c>
      <c r="B4120" s="2" t="s">
        <v>2138</v>
      </c>
      <c r="C4120" s="4">
        <v>0.84070397500000005</v>
      </c>
      <c r="D4120" s="4">
        <v>1.4408201000000001E-2</v>
      </c>
    </row>
    <row r="4121" spans="1:4" x14ac:dyDescent="0.3">
      <c r="A4121" s="6" t="s">
        <v>3253</v>
      </c>
      <c r="B4121" s="2" t="s">
        <v>2138</v>
      </c>
      <c r="C4121" s="4">
        <v>-0.798785466</v>
      </c>
      <c r="D4121" s="4">
        <v>7.4298080000000004E-3</v>
      </c>
    </row>
    <row r="4122" spans="1:4" x14ac:dyDescent="0.25">
      <c r="A4122" s="5" t="s">
        <v>421</v>
      </c>
      <c r="B4122" s="2" t="s">
        <v>5872</v>
      </c>
      <c r="C4122" s="4">
        <v>-0.36337399999999997</v>
      </c>
      <c r="D4122" s="4">
        <v>3.0605369E-2</v>
      </c>
    </row>
    <row r="4123" spans="1:4" x14ac:dyDescent="0.25">
      <c r="A4123" s="5" t="s">
        <v>2648</v>
      </c>
      <c r="B4123" s="2" t="s">
        <v>2138</v>
      </c>
      <c r="C4123" s="4">
        <v>-0.35776269399999999</v>
      </c>
      <c r="D4123" s="4">
        <v>1.7755802000000001E-2</v>
      </c>
    </row>
    <row r="4124" spans="1:4" x14ac:dyDescent="0.3">
      <c r="A4124" s="6" t="s">
        <v>4220</v>
      </c>
      <c r="B4124" s="2" t="s">
        <v>2138</v>
      </c>
      <c r="C4124" s="4">
        <v>-0.63198613599999998</v>
      </c>
      <c r="D4124" s="4">
        <v>7.1396460000000004E-3</v>
      </c>
    </row>
    <row r="4125" spans="1:4" x14ac:dyDescent="0.3">
      <c r="A4125" s="6" t="s">
        <v>3866</v>
      </c>
      <c r="B4125" s="2" t="s">
        <v>2138</v>
      </c>
      <c r="C4125" s="4">
        <v>-0.95053132399999996</v>
      </c>
      <c r="D4125" s="4">
        <v>7.675065E-3</v>
      </c>
    </row>
    <row r="4126" spans="1:4" x14ac:dyDescent="0.3">
      <c r="A4126" s="6" t="s">
        <v>3401</v>
      </c>
      <c r="B4126" s="2" t="s">
        <v>2138</v>
      </c>
      <c r="C4126" s="4">
        <v>-0.55182678900000004</v>
      </c>
      <c r="D4126" s="4">
        <v>2.0291931999999999E-2</v>
      </c>
    </row>
    <row r="4127" spans="1:4" x14ac:dyDescent="0.3">
      <c r="A4127" s="6" t="s">
        <v>2861</v>
      </c>
      <c r="B4127" s="2" t="s">
        <v>2138</v>
      </c>
      <c r="C4127" s="4">
        <v>-0.58382003000000005</v>
      </c>
      <c r="D4127" s="4">
        <v>1.0735257E-2</v>
      </c>
    </row>
    <row r="4128" spans="1:4" x14ac:dyDescent="0.3">
      <c r="A4128" s="6" t="s">
        <v>5203</v>
      </c>
      <c r="B4128" s="2" t="s">
        <v>2138</v>
      </c>
      <c r="C4128" s="4">
        <v>-0.55505840799999995</v>
      </c>
      <c r="D4128" s="4">
        <v>1.3769406999999999E-2</v>
      </c>
    </row>
    <row r="4129" spans="1:4" x14ac:dyDescent="0.25">
      <c r="A4129" s="5" t="s">
        <v>2016</v>
      </c>
      <c r="B4129" s="2" t="s">
        <v>5959</v>
      </c>
      <c r="C4129" s="4">
        <v>-1.181148879</v>
      </c>
      <c r="D4129" s="4">
        <v>8.3781800000000005E-4</v>
      </c>
    </row>
    <row r="4130" spans="1:4" x14ac:dyDescent="0.3">
      <c r="A4130" s="6" t="s">
        <v>1422</v>
      </c>
      <c r="B4130" s="2" t="s">
        <v>2138</v>
      </c>
      <c r="C4130" s="4">
        <v>-1.0698512229999999</v>
      </c>
      <c r="D4130" s="4">
        <v>1.6913849999999999E-3</v>
      </c>
    </row>
    <row r="4131" spans="1:4" x14ac:dyDescent="0.3">
      <c r="A4131" s="6" t="s">
        <v>5204</v>
      </c>
      <c r="B4131" s="2" t="s">
        <v>2138</v>
      </c>
      <c r="C4131" s="4">
        <v>-0.75344391099999997</v>
      </c>
      <c r="D4131" s="4">
        <v>1.1877389999999999E-3</v>
      </c>
    </row>
    <row r="4132" spans="1:4" x14ac:dyDescent="0.3">
      <c r="A4132" s="6" t="s">
        <v>3409</v>
      </c>
      <c r="B4132" s="2" t="s">
        <v>2138</v>
      </c>
      <c r="C4132" s="4">
        <v>-0.54175240400000002</v>
      </c>
      <c r="D4132" s="4">
        <v>2.0014543999999999E-2</v>
      </c>
    </row>
    <row r="4133" spans="1:4" x14ac:dyDescent="0.3">
      <c r="A4133" s="6" t="s">
        <v>3664</v>
      </c>
      <c r="B4133" s="2" t="s">
        <v>2138</v>
      </c>
      <c r="C4133" s="4">
        <v>-0.41137738299999999</v>
      </c>
      <c r="D4133" s="4">
        <v>3.3398424000000003E-2</v>
      </c>
    </row>
    <row r="4134" spans="1:4" x14ac:dyDescent="0.25">
      <c r="A4134" s="5" t="s">
        <v>2435</v>
      </c>
      <c r="B4134" s="2" t="s">
        <v>2138</v>
      </c>
      <c r="C4134" s="4">
        <v>-1.183215524</v>
      </c>
      <c r="D4134" s="4">
        <v>2.5940859999999998E-3</v>
      </c>
    </row>
    <row r="4135" spans="1:4" x14ac:dyDescent="0.3">
      <c r="A4135" s="6" t="s">
        <v>3042</v>
      </c>
      <c r="B4135" s="2" t="s">
        <v>2138</v>
      </c>
      <c r="C4135" s="4">
        <v>-1.21716526</v>
      </c>
      <c r="D4135" s="4">
        <v>3.241561E-3</v>
      </c>
    </row>
    <row r="4136" spans="1:4" x14ac:dyDescent="0.3">
      <c r="A4136" s="6" t="s">
        <v>5600</v>
      </c>
      <c r="B4136" s="2" t="s">
        <v>6108</v>
      </c>
      <c r="C4136" s="4">
        <v>-0.75973928400000001</v>
      </c>
      <c r="D4136" s="4">
        <v>1.0358170000000001E-3</v>
      </c>
    </row>
    <row r="4137" spans="1:4" x14ac:dyDescent="0.3">
      <c r="A4137" s="6" t="s">
        <v>3471</v>
      </c>
      <c r="B4137" s="2" t="s">
        <v>2138</v>
      </c>
      <c r="C4137" s="4">
        <v>0.41673907500000001</v>
      </c>
      <c r="D4137" s="4">
        <v>3.1451995000000003E-2</v>
      </c>
    </row>
    <row r="4138" spans="1:4" x14ac:dyDescent="0.3">
      <c r="A4138" s="6" t="s">
        <v>1135</v>
      </c>
      <c r="B4138" s="2" t="s">
        <v>2138</v>
      </c>
      <c r="C4138" s="4">
        <v>0.62106377300000004</v>
      </c>
      <c r="D4138" s="4">
        <v>5.3550350000000002E-3</v>
      </c>
    </row>
    <row r="4139" spans="1:4" x14ac:dyDescent="0.3">
      <c r="A4139" s="6" t="s">
        <v>5205</v>
      </c>
      <c r="B4139" s="2" t="s">
        <v>2138</v>
      </c>
      <c r="C4139" s="4">
        <v>-0.68315160399999997</v>
      </c>
      <c r="D4139" s="4">
        <v>1.175637E-2</v>
      </c>
    </row>
    <row r="4140" spans="1:4" x14ac:dyDescent="0.3">
      <c r="A4140" s="6" t="s">
        <v>3894</v>
      </c>
      <c r="B4140" s="2" t="s">
        <v>2138</v>
      </c>
      <c r="C4140" s="4">
        <v>-0.80908919700000004</v>
      </c>
      <c r="D4140" s="4">
        <v>6.1795629999999999E-3</v>
      </c>
    </row>
    <row r="4141" spans="1:4" x14ac:dyDescent="0.25">
      <c r="A4141" s="5" t="s">
        <v>389</v>
      </c>
      <c r="B4141" s="2" t="s">
        <v>5795</v>
      </c>
      <c r="C4141" s="4">
        <v>1.1163911470000001</v>
      </c>
      <c r="D4141" s="4">
        <v>5.1952020000000003E-3</v>
      </c>
    </row>
    <row r="4142" spans="1:4" x14ac:dyDescent="0.3">
      <c r="A4142" s="6" t="s">
        <v>5206</v>
      </c>
      <c r="B4142" s="2" t="s">
        <v>2138</v>
      </c>
      <c r="C4142" s="4">
        <v>-0.67014063099999999</v>
      </c>
      <c r="D4142" s="4">
        <v>2.7853017000000001E-2</v>
      </c>
    </row>
    <row r="4143" spans="1:4" x14ac:dyDescent="0.3">
      <c r="A4143" s="6" t="s">
        <v>2720</v>
      </c>
      <c r="B4143" s="2" t="s">
        <v>2138</v>
      </c>
      <c r="C4143" s="4">
        <v>-0.64122953699999996</v>
      </c>
      <c r="D4143" s="4">
        <v>1.0676794999999999E-2</v>
      </c>
    </row>
    <row r="4144" spans="1:4" x14ac:dyDescent="0.3">
      <c r="A4144" s="6" t="s">
        <v>5640</v>
      </c>
      <c r="B4144" s="2" t="s">
        <v>6098</v>
      </c>
      <c r="C4144" s="4">
        <v>-0.66150283200000004</v>
      </c>
      <c r="D4144" s="4">
        <v>7.6639179999999996E-3</v>
      </c>
    </row>
    <row r="4145" spans="1:4" x14ac:dyDescent="0.3">
      <c r="A4145" s="6" t="s">
        <v>4028</v>
      </c>
      <c r="B4145" s="2" t="s">
        <v>2138</v>
      </c>
      <c r="C4145" s="4">
        <v>-0.38906444499999998</v>
      </c>
      <c r="D4145" s="4">
        <v>2.0277401E-2</v>
      </c>
    </row>
    <row r="4146" spans="1:4" x14ac:dyDescent="0.3">
      <c r="A4146" s="6" t="s">
        <v>4549</v>
      </c>
      <c r="B4146" s="2" t="s">
        <v>2138</v>
      </c>
      <c r="C4146" s="4">
        <v>-0.69826206499999999</v>
      </c>
      <c r="D4146" s="4">
        <v>6.7354229999999999E-3</v>
      </c>
    </row>
    <row r="4147" spans="1:4" x14ac:dyDescent="0.3">
      <c r="A4147" s="6" t="s">
        <v>5638</v>
      </c>
      <c r="B4147" s="2" t="s">
        <v>6173</v>
      </c>
      <c r="C4147" s="4">
        <v>-0.80656560300000002</v>
      </c>
      <c r="D4147" s="4">
        <v>7.1712540000000002E-3</v>
      </c>
    </row>
    <row r="4148" spans="1:4" x14ac:dyDescent="0.3">
      <c r="A4148" s="6" t="s">
        <v>3577</v>
      </c>
      <c r="B4148" s="2" t="s">
        <v>2138</v>
      </c>
      <c r="C4148" s="4">
        <v>-0.93372611599999999</v>
      </c>
      <c r="D4148" s="4">
        <v>7.5845000000000003E-4</v>
      </c>
    </row>
    <row r="4149" spans="1:4" x14ac:dyDescent="0.25">
      <c r="A4149" s="5" t="s">
        <v>643</v>
      </c>
      <c r="B4149" s="2" t="s">
        <v>2138</v>
      </c>
      <c r="C4149" s="4">
        <v>0.782971686</v>
      </c>
      <c r="D4149" s="4">
        <v>9.9900000000000006E-16</v>
      </c>
    </row>
    <row r="4150" spans="1:4" x14ac:dyDescent="0.25">
      <c r="A4150" s="5" t="s">
        <v>1738</v>
      </c>
      <c r="B4150" s="2" t="s">
        <v>5843</v>
      </c>
      <c r="C4150" s="4">
        <v>-0.629938306</v>
      </c>
      <c r="D4150" s="4">
        <v>2.92458E-3</v>
      </c>
    </row>
    <row r="4151" spans="1:4" x14ac:dyDescent="0.3">
      <c r="A4151" s="6" t="s">
        <v>5207</v>
      </c>
      <c r="B4151" s="2" t="s">
        <v>2138</v>
      </c>
      <c r="C4151" s="4">
        <v>-0.68503080599999999</v>
      </c>
      <c r="D4151" s="4">
        <v>3.267884E-3</v>
      </c>
    </row>
    <row r="4152" spans="1:4" x14ac:dyDescent="0.25">
      <c r="A4152" s="5" t="s">
        <v>2562</v>
      </c>
      <c r="B4152" s="2" t="s">
        <v>2138</v>
      </c>
      <c r="C4152" s="4">
        <v>-0.69702135200000004</v>
      </c>
      <c r="D4152" s="4">
        <v>3.3537490000000001E-3</v>
      </c>
    </row>
    <row r="4153" spans="1:4" x14ac:dyDescent="0.3">
      <c r="A4153" s="6" t="s">
        <v>1359</v>
      </c>
      <c r="B4153" s="2" t="s">
        <v>2138</v>
      </c>
      <c r="C4153" s="4">
        <v>0.829390509</v>
      </c>
      <c r="D4153" s="4">
        <v>1.1425891000000001E-2</v>
      </c>
    </row>
    <row r="4154" spans="1:4" x14ac:dyDescent="0.3">
      <c r="A4154" s="6" t="s">
        <v>5493</v>
      </c>
      <c r="B4154" s="2" t="s">
        <v>6030</v>
      </c>
      <c r="C4154" s="4">
        <v>-0.92478885</v>
      </c>
      <c r="D4154" s="4">
        <v>4.2776230000000004E-3</v>
      </c>
    </row>
    <row r="4155" spans="1:4" x14ac:dyDescent="0.3">
      <c r="A4155" s="6" t="s">
        <v>1326</v>
      </c>
      <c r="B4155" s="2" t="s">
        <v>2138</v>
      </c>
      <c r="C4155" s="4">
        <v>-2.6562650159999999</v>
      </c>
      <c r="D4155" s="4">
        <v>2.5327330000000001E-3</v>
      </c>
    </row>
    <row r="4156" spans="1:4" x14ac:dyDescent="0.25">
      <c r="A4156" s="5" t="s">
        <v>613</v>
      </c>
      <c r="B4156" s="2" t="s">
        <v>2138</v>
      </c>
      <c r="C4156" s="4">
        <v>0.45974311499999998</v>
      </c>
      <c r="D4156" s="4">
        <v>2.3331655E-2</v>
      </c>
    </row>
    <row r="4157" spans="1:4" x14ac:dyDescent="0.3">
      <c r="A4157" s="6" t="s">
        <v>5208</v>
      </c>
      <c r="B4157" s="2" t="s">
        <v>2138</v>
      </c>
      <c r="C4157" s="4">
        <v>-0.780446745</v>
      </c>
      <c r="D4157" s="4">
        <v>6.3942649999999997E-3</v>
      </c>
    </row>
    <row r="4158" spans="1:4" x14ac:dyDescent="0.3">
      <c r="A4158" s="6" t="s">
        <v>1322</v>
      </c>
      <c r="B4158" s="2" t="s">
        <v>6070</v>
      </c>
      <c r="C4158" s="4">
        <v>-2.7871844640000001</v>
      </c>
      <c r="D4158" s="4">
        <v>2.5600000000000001E-8</v>
      </c>
    </row>
    <row r="4159" spans="1:4" x14ac:dyDescent="0.3">
      <c r="A4159" s="6" t="s">
        <v>1112</v>
      </c>
      <c r="B4159" s="2" t="s">
        <v>2138</v>
      </c>
      <c r="C4159" s="4">
        <v>0.797997768</v>
      </c>
      <c r="D4159" s="4">
        <v>4.5232579999999996E-3</v>
      </c>
    </row>
    <row r="4160" spans="1:4" x14ac:dyDescent="0.3">
      <c r="A4160" s="6" t="s">
        <v>5209</v>
      </c>
      <c r="B4160" s="2" t="s">
        <v>2138</v>
      </c>
      <c r="C4160" s="4">
        <v>-0.80225142999999999</v>
      </c>
      <c r="D4160" s="4">
        <v>1.3991609999999999E-3</v>
      </c>
    </row>
    <row r="4161" spans="1:4" x14ac:dyDescent="0.3">
      <c r="A4161" s="6" t="s">
        <v>1271</v>
      </c>
      <c r="B4161" s="2" t="s">
        <v>2138</v>
      </c>
      <c r="C4161" s="4">
        <v>1.3379381530000001</v>
      </c>
      <c r="D4161" s="4">
        <v>4.8275360000000003E-3</v>
      </c>
    </row>
    <row r="4162" spans="1:4" x14ac:dyDescent="0.3">
      <c r="A4162" s="6" t="s">
        <v>5210</v>
      </c>
      <c r="B4162" s="2" t="s">
        <v>2138</v>
      </c>
      <c r="C4162" s="4">
        <v>-0.98696743600000003</v>
      </c>
      <c r="D4162" s="4">
        <v>1.4841393E-2</v>
      </c>
    </row>
    <row r="4163" spans="1:4" x14ac:dyDescent="0.25">
      <c r="A4163" s="5" t="s">
        <v>1603</v>
      </c>
      <c r="B4163" s="1" t="s">
        <v>5716</v>
      </c>
      <c r="C4163" s="4">
        <v>-1.8027792920000001</v>
      </c>
      <c r="D4163" s="4">
        <v>1.791798E-3</v>
      </c>
    </row>
    <row r="4164" spans="1:4" x14ac:dyDescent="0.25">
      <c r="A4164" s="5" t="s">
        <v>2527</v>
      </c>
      <c r="B4164" s="2" t="s">
        <v>2138</v>
      </c>
      <c r="C4164" s="4">
        <v>-0.50101557100000005</v>
      </c>
      <c r="D4164" s="4">
        <v>2.008621E-2</v>
      </c>
    </row>
    <row r="4165" spans="1:4" x14ac:dyDescent="0.3">
      <c r="A4165" s="6" t="s">
        <v>4379</v>
      </c>
      <c r="B4165" s="2" t="s">
        <v>2138</v>
      </c>
      <c r="C4165" s="4">
        <v>-0.43502788799999997</v>
      </c>
      <c r="D4165" s="4">
        <v>1.9108117000000001E-2</v>
      </c>
    </row>
    <row r="4166" spans="1:4" x14ac:dyDescent="0.25">
      <c r="A4166" s="5" t="s">
        <v>456</v>
      </c>
      <c r="B4166" s="2" t="s">
        <v>5936</v>
      </c>
      <c r="C4166" s="4">
        <v>0.55659139899999999</v>
      </c>
      <c r="D4166" s="4">
        <v>6.12607E-3</v>
      </c>
    </row>
    <row r="4167" spans="1:4" x14ac:dyDescent="0.3">
      <c r="A4167" s="6" t="s">
        <v>3306</v>
      </c>
      <c r="B4167" s="2" t="s">
        <v>2138</v>
      </c>
      <c r="C4167" s="4">
        <v>-0.57582041699999997</v>
      </c>
      <c r="D4167" s="4">
        <v>6.4182459999999998E-3</v>
      </c>
    </row>
    <row r="4168" spans="1:4" x14ac:dyDescent="0.25">
      <c r="A4168" s="5" t="s">
        <v>2508</v>
      </c>
      <c r="B4168" s="2" t="s">
        <v>2138</v>
      </c>
      <c r="C4168" s="4">
        <v>-0.933578409</v>
      </c>
      <c r="D4168" s="4">
        <v>4.2896360000000003E-3</v>
      </c>
    </row>
    <row r="4169" spans="1:4" x14ac:dyDescent="0.25">
      <c r="A4169" s="5" t="s">
        <v>2067</v>
      </c>
      <c r="B4169" s="2" t="s">
        <v>5959</v>
      </c>
      <c r="C4169" s="4">
        <v>-0.60472196099999997</v>
      </c>
      <c r="D4169" s="4">
        <v>5.5362989999999997E-3</v>
      </c>
    </row>
    <row r="4170" spans="1:4" x14ac:dyDescent="0.25">
      <c r="A4170" s="5" t="s">
        <v>2294</v>
      </c>
      <c r="B4170" s="2" t="s">
        <v>2138</v>
      </c>
      <c r="C4170" s="4">
        <v>-0.50402446999999995</v>
      </c>
      <c r="D4170" s="4">
        <v>2.0284344999999999E-2</v>
      </c>
    </row>
    <row r="4171" spans="1:4" x14ac:dyDescent="0.3">
      <c r="A4171" s="6" t="s">
        <v>5211</v>
      </c>
      <c r="B4171" s="2" t="s">
        <v>2138</v>
      </c>
      <c r="C4171" s="4">
        <v>-1.3032347790000001</v>
      </c>
      <c r="D4171" s="4">
        <v>9.2883899999999999E-4</v>
      </c>
    </row>
    <row r="4172" spans="1:4" x14ac:dyDescent="0.3">
      <c r="A4172" s="6" t="s">
        <v>3881</v>
      </c>
      <c r="B4172" s="2" t="s">
        <v>2138</v>
      </c>
      <c r="C4172" s="4">
        <v>-0.41148468599999999</v>
      </c>
      <c r="D4172" s="4">
        <v>4.4271347000000003E-2</v>
      </c>
    </row>
    <row r="4173" spans="1:4" x14ac:dyDescent="0.3">
      <c r="A4173" s="6" t="s">
        <v>5212</v>
      </c>
      <c r="B4173" s="2" t="s">
        <v>2138</v>
      </c>
      <c r="C4173" s="4">
        <v>-1.2264678339999999</v>
      </c>
      <c r="D4173" s="4">
        <v>3.4655300000000001E-3</v>
      </c>
    </row>
    <row r="4174" spans="1:4" x14ac:dyDescent="0.3">
      <c r="A4174" s="6" t="s">
        <v>5213</v>
      </c>
      <c r="B4174" s="2" t="s">
        <v>2138</v>
      </c>
      <c r="C4174" s="4">
        <v>-1.5746941649999999</v>
      </c>
      <c r="D4174" s="4">
        <v>4.1011060000000002E-3</v>
      </c>
    </row>
    <row r="4175" spans="1:4" x14ac:dyDescent="0.3">
      <c r="A4175" s="6" t="s">
        <v>5214</v>
      </c>
      <c r="B4175" s="2" t="s">
        <v>2138</v>
      </c>
      <c r="C4175" s="4">
        <v>-0.97913737300000003</v>
      </c>
      <c r="D4175" s="4">
        <v>1.9896390000000001E-3</v>
      </c>
    </row>
    <row r="4176" spans="1:4" x14ac:dyDescent="0.3">
      <c r="A4176" s="6" t="s">
        <v>5215</v>
      </c>
      <c r="B4176" s="2" t="s">
        <v>2138</v>
      </c>
      <c r="C4176" s="4">
        <v>-1.004551644</v>
      </c>
      <c r="D4176" s="4">
        <v>3.754861E-3</v>
      </c>
    </row>
    <row r="4177" spans="1:4" x14ac:dyDescent="0.3">
      <c r="A4177" s="6" t="s">
        <v>5216</v>
      </c>
      <c r="B4177" s="2" t="s">
        <v>2138</v>
      </c>
      <c r="C4177" s="4">
        <v>-1.917639106</v>
      </c>
      <c r="D4177" s="4">
        <v>1.10706E-3</v>
      </c>
    </row>
    <row r="4178" spans="1:4" x14ac:dyDescent="0.25">
      <c r="A4178" s="5" t="s">
        <v>740</v>
      </c>
      <c r="B4178" s="2" t="s">
        <v>2138</v>
      </c>
      <c r="C4178" s="4">
        <v>1.1778680969999999</v>
      </c>
      <c r="D4178" s="4">
        <v>5.969238E-3</v>
      </c>
    </row>
    <row r="4179" spans="1:4" x14ac:dyDescent="0.3">
      <c r="A4179" s="6" t="s">
        <v>5217</v>
      </c>
      <c r="B4179" s="2" t="s">
        <v>2138</v>
      </c>
      <c r="C4179" s="4">
        <v>-0.82708439199999995</v>
      </c>
      <c r="D4179" s="4">
        <v>2.1749141999999999E-2</v>
      </c>
    </row>
    <row r="4180" spans="1:4" x14ac:dyDescent="0.3">
      <c r="A4180" s="6" t="s">
        <v>3640</v>
      </c>
      <c r="B4180" s="2" t="s">
        <v>2138</v>
      </c>
      <c r="C4180" s="4">
        <v>-1.5970259419999999</v>
      </c>
      <c r="D4180" s="4">
        <v>4.1109470000000002E-3</v>
      </c>
    </row>
    <row r="4181" spans="1:4" x14ac:dyDescent="0.25">
      <c r="A4181" s="5" t="s">
        <v>2210</v>
      </c>
      <c r="B4181" s="2" t="s">
        <v>2138</v>
      </c>
      <c r="C4181" s="4">
        <v>-0.35418445399999998</v>
      </c>
      <c r="D4181" s="4">
        <v>2.3381892000000001E-2</v>
      </c>
    </row>
    <row r="4182" spans="1:4" x14ac:dyDescent="0.3">
      <c r="A4182" s="6" t="s">
        <v>292</v>
      </c>
      <c r="B4182" s="2" t="s">
        <v>2138</v>
      </c>
      <c r="C4182" s="4">
        <v>3.4676494500000001</v>
      </c>
      <c r="D4182" s="4">
        <v>3.095712E-3</v>
      </c>
    </row>
    <row r="4183" spans="1:4" x14ac:dyDescent="0.3">
      <c r="A4183" s="6" t="s">
        <v>271</v>
      </c>
      <c r="B4183" s="2" t="s">
        <v>2138</v>
      </c>
      <c r="C4183" s="4">
        <v>0.81526012000000003</v>
      </c>
      <c r="D4183" s="4">
        <v>2.3851888000000002E-2</v>
      </c>
    </row>
    <row r="4184" spans="1:4" x14ac:dyDescent="0.25">
      <c r="A4184" s="5" t="s">
        <v>2151</v>
      </c>
      <c r="B4184" s="2" t="s">
        <v>2138</v>
      </c>
      <c r="C4184" s="4">
        <v>-0.48370142900000002</v>
      </c>
      <c r="D4184" s="4">
        <v>2.0202879999999999E-2</v>
      </c>
    </row>
    <row r="4185" spans="1:4" x14ac:dyDescent="0.3">
      <c r="A4185" s="6" t="s">
        <v>5580</v>
      </c>
      <c r="B4185" s="2" t="s">
        <v>6144</v>
      </c>
      <c r="C4185" s="4">
        <v>-0.373040922</v>
      </c>
      <c r="D4185" s="4">
        <v>2.7613400999999999E-2</v>
      </c>
    </row>
    <row r="4186" spans="1:4" x14ac:dyDescent="0.3">
      <c r="A4186" s="6" t="s">
        <v>2752</v>
      </c>
      <c r="B4186" s="2" t="s">
        <v>2138</v>
      </c>
      <c r="C4186" s="4">
        <v>-0.92882284100000001</v>
      </c>
      <c r="D4186" s="4">
        <v>1.2457E-3</v>
      </c>
    </row>
    <row r="4187" spans="1:4" x14ac:dyDescent="0.25">
      <c r="A4187" s="5" t="s">
        <v>431</v>
      </c>
      <c r="B4187" s="2" t="s">
        <v>5886</v>
      </c>
      <c r="C4187" s="4">
        <v>-1.164909078</v>
      </c>
      <c r="D4187" s="4">
        <v>3.9354899999999998E-4</v>
      </c>
    </row>
    <row r="4188" spans="1:4" x14ac:dyDescent="0.3">
      <c r="A4188" s="6" t="s">
        <v>377</v>
      </c>
      <c r="B4188" s="2" t="s">
        <v>5773</v>
      </c>
      <c r="C4188" s="4">
        <v>-2.0457962780000001</v>
      </c>
      <c r="D4188" s="4">
        <v>2.2200000000000001E-16</v>
      </c>
    </row>
    <row r="4189" spans="1:4" x14ac:dyDescent="0.25">
      <c r="A4189" s="5" t="s">
        <v>336</v>
      </c>
      <c r="B4189" s="1" t="s">
        <v>5698</v>
      </c>
      <c r="C4189" s="4">
        <v>-2.954395908</v>
      </c>
      <c r="D4189" s="4">
        <v>4.4400000000000002E-16</v>
      </c>
    </row>
    <row r="4190" spans="1:4" x14ac:dyDescent="0.3">
      <c r="A4190" s="6" t="s">
        <v>5218</v>
      </c>
      <c r="B4190" s="2" t="s">
        <v>2138</v>
      </c>
      <c r="C4190" s="4">
        <v>-1.070201097</v>
      </c>
      <c r="D4190" s="4">
        <v>1.1790100000000001E-3</v>
      </c>
    </row>
    <row r="4191" spans="1:4" x14ac:dyDescent="0.25">
      <c r="A4191" s="5" t="s">
        <v>361</v>
      </c>
      <c r="B4191" s="1" t="s">
        <v>5733</v>
      </c>
      <c r="C4191" s="4">
        <v>-3.3372624320000002</v>
      </c>
      <c r="D4191" s="4">
        <v>4.4556400000000002E-4</v>
      </c>
    </row>
    <row r="4192" spans="1:4" x14ac:dyDescent="0.3">
      <c r="A4192" s="6" t="s">
        <v>5467</v>
      </c>
      <c r="B4192" s="2" t="s">
        <v>5433</v>
      </c>
      <c r="C4192" s="4">
        <v>-0.64976566899999999</v>
      </c>
      <c r="D4192" s="4">
        <v>3.0613156999999998E-2</v>
      </c>
    </row>
    <row r="4193" spans="1:4" x14ac:dyDescent="0.25">
      <c r="A4193" s="5" t="s">
        <v>387</v>
      </c>
      <c r="B4193" s="2" t="s">
        <v>5789</v>
      </c>
      <c r="C4193" s="4">
        <v>2.1859237600000001</v>
      </c>
      <c r="D4193" s="4">
        <v>1.7800000000000001E-15</v>
      </c>
    </row>
    <row r="4194" spans="1:4" x14ac:dyDescent="0.25">
      <c r="A4194" s="5" t="s">
        <v>499</v>
      </c>
      <c r="B4194" s="2" t="s">
        <v>5959</v>
      </c>
      <c r="C4194" s="4">
        <v>1.3684949129999999</v>
      </c>
      <c r="D4194" s="4">
        <v>5.9297430000000003E-3</v>
      </c>
    </row>
    <row r="4195" spans="1:4" x14ac:dyDescent="0.3">
      <c r="A4195" s="6" t="s">
        <v>1428</v>
      </c>
      <c r="B4195" s="2" t="s">
        <v>2138</v>
      </c>
      <c r="C4195" s="4">
        <v>1.3267597090000001</v>
      </c>
      <c r="D4195" s="4">
        <v>0</v>
      </c>
    </row>
    <row r="4196" spans="1:4" x14ac:dyDescent="0.25">
      <c r="A4196" s="5" t="s">
        <v>531</v>
      </c>
      <c r="B4196" s="2" t="s">
        <v>2138</v>
      </c>
      <c r="C4196" s="4">
        <v>-1.912625177</v>
      </c>
      <c r="D4196" s="4">
        <v>4.0499999999999999E-8</v>
      </c>
    </row>
    <row r="4197" spans="1:4" x14ac:dyDescent="0.3">
      <c r="A4197" s="6" t="s">
        <v>1319</v>
      </c>
      <c r="B4197" s="2" t="s">
        <v>2138</v>
      </c>
      <c r="C4197" s="4">
        <v>-4.3587763730000004</v>
      </c>
      <c r="D4197" s="4">
        <v>2.2200000000000001E-16</v>
      </c>
    </row>
    <row r="4198" spans="1:4" x14ac:dyDescent="0.3">
      <c r="A4198" s="6" t="s">
        <v>5453</v>
      </c>
      <c r="B4198" s="2" t="s">
        <v>6120</v>
      </c>
      <c r="C4198" s="4">
        <v>-1.7364862139999999</v>
      </c>
      <c r="D4198" s="4">
        <v>1.0447189999999999E-3</v>
      </c>
    </row>
    <row r="4199" spans="1:4" x14ac:dyDescent="0.3">
      <c r="A4199" s="6" t="s">
        <v>5471</v>
      </c>
      <c r="B4199" s="2" t="s">
        <v>6130</v>
      </c>
      <c r="C4199" s="4">
        <v>-1.5681542129999999</v>
      </c>
      <c r="D4199" s="4">
        <v>1.185502E-3</v>
      </c>
    </row>
    <row r="4200" spans="1:4" x14ac:dyDescent="0.3">
      <c r="A4200" s="6" t="s">
        <v>5549</v>
      </c>
      <c r="B4200" s="2" t="s">
        <v>2138</v>
      </c>
      <c r="C4200" s="4">
        <v>-1.538381706</v>
      </c>
      <c r="D4200" s="4">
        <v>9.2012129999999998E-3</v>
      </c>
    </row>
    <row r="4201" spans="1:4" x14ac:dyDescent="0.3">
      <c r="A4201" s="6" t="s">
        <v>5219</v>
      </c>
      <c r="B4201" s="2" t="s">
        <v>2138</v>
      </c>
      <c r="C4201" s="4">
        <v>-1.1844127120000001</v>
      </c>
      <c r="D4201" s="4">
        <v>7.4062499999999996E-4</v>
      </c>
    </row>
    <row r="4202" spans="1:4" x14ac:dyDescent="0.3">
      <c r="A4202" s="6" t="s">
        <v>5220</v>
      </c>
      <c r="B4202" s="2" t="s">
        <v>2138</v>
      </c>
      <c r="C4202" s="4">
        <v>1.178257734</v>
      </c>
      <c r="D4202" s="4">
        <v>3.3618736000000003E-2</v>
      </c>
    </row>
    <row r="4203" spans="1:4" x14ac:dyDescent="0.3">
      <c r="A4203" s="6" t="s">
        <v>5660</v>
      </c>
      <c r="B4203" s="2" t="s">
        <v>6160</v>
      </c>
      <c r="C4203" s="4">
        <v>-1.590225896</v>
      </c>
      <c r="D4203" s="4">
        <v>3.4270699999999999E-3</v>
      </c>
    </row>
    <row r="4204" spans="1:4" x14ac:dyDescent="0.3">
      <c r="A4204" s="6" t="s">
        <v>5550</v>
      </c>
      <c r="B4204" s="2" t="s">
        <v>2138</v>
      </c>
      <c r="C4204" s="4">
        <v>-1.548008254</v>
      </c>
      <c r="D4204" s="4">
        <v>3.8718670000000002E-3</v>
      </c>
    </row>
    <row r="4205" spans="1:4" x14ac:dyDescent="0.3">
      <c r="A4205" s="6" t="s">
        <v>5221</v>
      </c>
      <c r="B4205" s="2" t="s">
        <v>2138</v>
      </c>
      <c r="C4205" s="4">
        <v>-0.49907286699999998</v>
      </c>
      <c r="D4205" s="4">
        <v>4.6017048999999997E-2</v>
      </c>
    </row>
    <row r="4206" spans="1:4" x14ac:dyDescent="0.3">
      <c r="A4206" s="6" t="s">
        <v>5551</v>
      </c>
      <c r="B4206" s="2" t="s">
        <v>2138</v>
      </c>
      <c r="C4206" s="4">
        <v>-0.90064016800000002</v>
      </c>
      <c r="D4206" s="4">
        <v>2.0008631999999998E-2</v>
      </c>
    </row>
    <row r="4207" spans="1:4" x14ac:dyDescent="0.25">
      <c r="A4207" s="5" t="s">
        <v>1901</v>
      </c>
      <c r="B4207" s="2" t="s">
        <v>5938</v>
      </c>
      <c r="C4207" s="4">
        <v>-0.89968417499999997</v>
      </c>
      <c r="D4207" s="4">
        <v>2.0331318000000001E-2</v>
      </c>
    </row>
    <row r="4208" spans="1:4" x14ac:dyDescent="0.3">
      <c r="A4208" s="6" t="s">
        <v>219</v>
      </c>
      <c r="B4208" s="2" t="s">
        <v>2138</v>
      </c>
      <c r="C4208" s="4">
        <v>-1.8528875389999999</v>
      </c>
      <c r="D4208" s="4">
        <v>1.060273E-3</v>
      </c>
    </row>
    <row r="4209" spans="1:4" x14ac:dyDescent="0.3">
      <c r="A4209" s="6" t="s">
        <v>5521</v>
      </c>
      <c r="B4209" s="2" t="s">
        <v>2138</v>
      </c>
      <c r="C4209" s="4">
        <v>-0.96091264399999998</v>
      </c>
      <c r="D4209" s="4">
        <v>5.4692020000000003E-3</v>
      </c>
    </row>
    <row r="4210" spans="1:4" x14ac:dyDescent="0.3">
      <c r="A4210" s="6" t="s">
        <v>5448</v>
      </c>
      <c r="B4210" s="2" t="s">
        <v>6117</v>
      </c>
      <c r="C4210" s="4">
        <v>0.26513379199999998</v>
      </c>
      <c r="D4210" s="4">
        <v>4.0072282000000001E-2</v>
      </c>
    </row>
    <row r="4211" spans="1:4" x14ac:dyDescent="0.3">
      <c r="A4211" s="6" t="s">
        <v>5222</v>
      </c>
      <c r="B4211" s="2" t="s">
        <v>2138</v>
      </c>
      <c r="C4211" s="4">
        <v>-1.2748429590000001</v>
      </c>
      <c r="D4211" s="4">
        <v>7.0716700000000004E-3</v>
      </c>
    </row>
    <row r="4212" spans="1:4" x14ac:dyDescent="0.3">
      <c r="A4212" s="6" t="s">
        <v>2974</v>
      </c>
      <c r="B4212" s="2" t="s">
        <v>2138</v>
      </c>
      <c r="C4212" s="4">
        <v>-0.77588017200000003</v>
      </c>
      <c r="D4212" s="4">
        <v>1.1477843999999999E-2</v>
      </c>
    </row>
    <row r="4213" spans="1:4" x14ac:dyDescent="0.25">
      <c r="A4213" s="5" t="s">
        <v>1712</v>
      </c>
      <c r="B4213" s="2" t="s">
        <v>5814</v>
      </c>
      <c r="C4213" s="4">
        <v>-1.6077797760000001</v>
      </c>
      <c r="D4213" s="4">
        <v>2.2454720000000001E-3</v>
      </c>
    </row>
    <row r="4214" spans="1:4" x14ac:dyDescent="0.3">
      <c r="A4214" s="6" t="s">
        <v>275</v>
      </c>
      <c r="B4214" s="2" t="s">
        <v>2138</v>
      </c>
      <c r="C4214" s="4">
        <v>-1.256457207</v>
      </c>
      <c r="D4214" s="4">
        <v>1.2199999999999999E-15</v>
      </c>
    </row>
    <row r="4215" spans="1:4" x14ac:dyDescent="0.3">
      <c r="A4215" s="6" t="s">
        <v>1361</v>
      </c>
      <c r="B4215" s="2" t="s">
        <v>2138</v>
      </c>
      <c r="C4215" s="4">
        <v>-1.9926603700000001</v>
      </c>
      <c r="D4215" s="4">
        <v>0</v>
      </c>
    </row>
    <row r="4216" spans="1:4" x14ac:dyDescent="0.25">
      <c r="A4216" s="5" t="s">
        <v>2588</v>
      </c>
      <c r="B4216" s="2" t="s">
        <v>2138</v>
      </c>
      <c r="C4216" s="4">
        <v>-3.4976427769999998</v>
      </c>
      <c r="D4216" s="4">
        <v>1.7541670000000001E-3</v>
      </c>
    </row>
    <row r="4217" spans="1:4" x14ac:dyDescent="0.25">
      <c r="A4217" s="5" t="s">
        <v>1978</v>
      </c>
      <c r="B4217" s="2" t="s">
        <v>5958</v>
      </c>
      <c r="C4217" s="4">
        <v>-4.3258573619999998</v>
      </c>
      <c r="D4217" s="4">
        <v>2.9009399999999999E-3</v>
      </c>
    </row>
    <row r="4218" spans="1:4" x14ac:dyDescent="0.3">
      <c r="A4218" s="6" t="s">
        <v>1354</v>
      </c>
      <c r="B4218" s="2" t="s">
        <v>2138</v>
      </c>
      <c r="C4218" s="4">
        <v>-0.81007613300000003</v>
      </c>
      <c r="D4218" s="4">
        <v>2.7949055E-2</v>
      </c>
    </row>
    <row r="4219" spans="1:4" x14ac:dyDescent="0.3">
      <c r="A4219" s="6" t="s">
        <v>21</v>
      </c>
      <c r="B4219" s="2" t="s">
        <v>2138</v>
      </c>
      <c r="C4219" s="4">
        <v>-3.8686902920000001</v>
      </c>
      <c r="D4219" s="4">
        <v>1.11E-16</v>
      </c>
    </row>
    <row r="4220" spans="1:4" x14ac:dyDescent="0.25">
      <c r="A4220" s="5" t="s">
        <v>149</v>
      </c>
      <c r="B4220" s="2" t="s">
        <v>5911</v>
      </c>
      <c r="C4220" s="4">
        <v>-2.1111543080000001</v>
      </c>
      <c r="D4220" s="4">
        <v>8.9800000000000001E-5</v>
      </c>
    </row>
    <row r="4221" spans="1:4" x14ac:dyDescent="0.3">
      <c r="A4221" s="6" t="s">
        <v>243</v>
      </c>
      <c r="B4221" s="2" t="s">
        <v>2138</v>
      </c>
      <c r="C4221" s="4">
        <v>-1.5711490749999999</v>
      </c>
      <c r="D4221" s="4">
        <v>9.6899999999999997E-5</v>
      </c>
    </row>
    <row r="4222" spans="1:4" x14ac:dyDescent="0.3">
      <c r="A4222" s="6" t="s">
        <v>18</v>
      </c>
      <c r="B4222" s="2" t="s">
        <v>2138</v>
      </c>
      <c r="C4222" s="4">
        <v>-4.5015665299999998</v>
      </c>
      <c r="D4222" s="4">
        <v>1.8933000000000001E-4</v>
      </c>
    </row>
    <row r="4223" spans="1:4" x14ac:dyDescent="0.3">
      <c r="A4223" s="6" t="s">
        <v>5630</v>
      </c>
      <c r="B4223" s="2" t="s">
        <v>6087</v>
      </c>
      <c r="C4223" s="4">
        <v>-2.8519013609999999</v>
      </c>
      <c r="D4223" s="4">
        <v>8.4337599999999996E-4</v>
      </c>
    </row>
    <row r="4224" spans="1:4" x14ac:dyDescent="0.3">
      <c r="A4224" s="6" t="s">
        <v>3926</v>
      </c>
      <c r="B4224" s="2" t="s">
        <v>2138</v>
      </c>
      <c r="C4224" s="4">
        <v>-0.510208463</v>
      </c>
      <c r="D4224" s="4">
        <v>1.7454689999999999E-3</v>
      </c>
    </row>
    <row r="4225" spans="1:4" x14ac:dyDescent="0.3">
      <c r="A4225" s="6" t="s">
        <v>5223</v>
      </c>
      <c r="B4225" s="2" t="s">
        <v>2138</v>
      </c>
      <c r="C4225" s="4">
        <v>-0.53854471500000001</v>
      </c>
      <c r="D4225" s="4">
        <v>2.0750198000000001E-2</v>
      </c>
    </row>
    <row r="4226" spans="1:4" x14ac:dyDescent="0.3">
      <c r="A4226" s="6" t="s">
        <v>5224</v>
      </c>
      <c r="B4226" s="2" t="s">
        <v>2138</v>
      </c>
      <c r="C4226" s="4">
        <v>-0.51273627499999996</v>
      </c>
      <c r="D4226" s="4">
        <v>2.3006301E-2</v>
      </c>
    </row>
    <row r="4227" spans="1:4" x14ac:dyDescent="0.3">
      <c r="A4227" s="6" t="s">
        <v>5458</v>
      </c>
      <c r="B4227" s="2" t="s">
        <v>6125</v>
      </c>
      <c r="C4227" s="4">
        <v>-0.38566555899999999</v>
      </c>
      <c r="D4227" s="4">
        <v>3.4585102999999999E-2</v>
      </c>
    </row>
    <row r="4228" spans="1:4" x14ac:dyDescent="0.3">
      <c r="A4228" s="6" t="s">
        <v>5552</v>
      </c>
      <c r="B4228" s="2" t="s">
        <v>2138</v>
      </c>
      <c r="C4228" s="4">
        <v>-0.99527759000000005</v>
      </c>
      <c r="D4228" s="4">
        <v>2.0294276999999999E-2</v>
      </c>
    </row>
    <row r="4229" spans="1:4" x14ac:dyDescent="0.25">
      <c r="A4229" s="5" t="s">
        <v>673</v>
      </c>
      <c r="B4229" s="2" t="s">
        <v>2138</v>
      </c>
      <c r="C4229" s="4">
        <v>-2.6809467549999999</v>
      </c>
      <c r="D4229" s="4">
        <v>1.0600000000000001E-9</v>
      </c>
    </row>
    <row r="4230" spans="1:4" x14ac:dyDescent="0.3">
      <c r="A4230" s="6" t="s">
        <v>5657</v>
      </c>
      <c r="B4230" s="2" t="s">
        <v>5440</v>
      </c>
      <c r="C4230" s="4">
        <v>-1.0077570389999999</v>
      </c>
      <c r="D4230" s="4">
        <v>9.4317110000000006E-3</v>
      </c>
    </row>
    <row r="4231" spans="1:4" x14ac:dyDescent="0.25">
      <c r="A4231" s="5" t="s">
        <v>2093</v>
      </c>
      <c r="B4231" s="2" t="s">
        <v>5959</v>
      </c>
      <c r="C4231" s="4">
        <v>-0.31333491899999999</v>
      </c>
      <c r="D4231" s="4">
        <v>2.5376487999999999E-2</v>
      </c>
    </row>
    <row r="4232" spans="1:4" x14ac:dyDescent="0.3">
      <c r="A4232" s="6" t="s">
        <v>5225</v>
      </c>
      <c r="B4232" s="2" t="s">
        <v>2138</v>
      </c>
      <c r="C4232" s="4">
        <v>-1.222666464</v>
      </c>
      <c r="D4232" s="4">
        <v>3.1381019999999998E-3</v>
      </c>
    </row>
    <row r="4233" spans="1:4" x14ac:dyDescent="0.3">
      <c r="A4233" s="6" t="s">
        <v>5553</v>
      </c>
      <c r="B4233" s="2" t="s">
        <v>2138</v>
      </c>
      <c r="C4233" s="4">
        <v>-1.9925697950000001</v>
      </c>
      <c r="D4233" s="4">
        <v>3.3551140000000002E-3</v>
      </c>
    </row>
    <row r="4234" spans="1:4" x14ac:dyDescent="0.3">
      <c r="A4234" s="6" t="s">
        <v>14</v>
      </c>
      <c r="B4234" s="2" t="s">
        <v>2138</v>
      </c>
      <c r="C4234" s="4">
        <v>-3.849859651</v>
      </c>
      <c r="D4234" s="4">
        <v>7.9400000000000005E-11</v>
      </c>
    </row>
    <row r="4235" spans="1:4" x14ac:dyDescent="0.3">
      <c r="A4235" s="6" t="s">
        <v>5468</v>
      </c>
      <c r="B4235" s="2" t="s">
        <v>6129</v>
      </c>
      <c r="C4235" s="4">
        <v>-0.38817354399999998</v>
      </c>
      <c r="D4235" s="4">
        <v>4.0075850000000003E-2</v>
      </c>
    </row>
    <row r="4236" spans="1:4" x14ac:dyDescent="0.3">
      <c r="A4236" s="6" t="s">
        <v>5226</v>
      </c>
      <c r="B4236" s="2" t="s">
        <v>2138</v>
      </c>
      <c r="C4236" s="4">
        <v>-1.0083934160000001</v>
      </c>
      <c r="D4236" s="4">
        <v>5.8281499999999998E-4</v>
      </c>
    </row>
    <row r="4237" spans="1:4" x14ac:dyDescent="0.25">
      <c r="A4237" s="5" t="s">
        <v>2122</v>
      </c>
      <c r="B4237" s="2" t="s">
        <v>2137</v>
      </c>
      <c r="C4237" s="4">
        <v>-0.75201994000000005</v>
      </c>
      <c r="D4237" s="4">
        <v>1.2517950999999999E-2</v>
      </c>
    </row>
    <row r="4238" spans="1:4" x14ac:dyDescent="0.25">
      <c r="A4238" s="5" t="s">
        <v>2211</v>
      </c>
      <c r="B4238" s="2" t="s">
        <v>2138</v>
      </c>
      <c r="C4238" s="4">
        <v>-1.0314162650000001</v>
      </c>
      <c r="D4238" s="4">
        <v>7.4855939999999999E-3</v>
      </c>
    </row>
    <row r="4239" spans="1:4" x14ac:dyDescent="0.25">
      <c r="A4239" s="5" t="s">
        <v>2123</v>
      </c>
      <c r="B4239" s="2" t="s">
        <v>2137</v>
      </c>
      <c r="C4239" s="4">
        <v>-1.3944182540000001</v>
      </c>
      <c r="D4239" s="4">
        <v>7.6818930000000004E-3</v>
      </c>
    </row>
    <row r="4240" spans="1:4" x14ac:dyDescent="0.3">
      <c r="A4240" s="6" t="s">
        <v>5227</v>
      </c>
      <c r="B4240" s="2" t="s">
        <v>2138</v>
      </c>
      <c r="C4240" s="4">
        <v>-1.667932921</v>
      </c>
      <c r="D4240" s="4">
        <v>6.0740380000000004E-3</v>
      </c>
    </row>
    <row r="4241" spans="1:4" x14ac:dyDescent="0.3">
      <c r="A4241" s="6" t="s">
        <v>4133</v>
      </c>
      <c r="B4241" s="2" t="s">
        <v>2138</v>
      </c>
      <c r="C4241" s="4">
        <v>-0.52585603800000003</v>
      </c>
      <c r="D4241" s="4">
        <v>7.8986990000000003E-3</v>
      </c>
    </row>
    <row r="4242" spans="1:4" x14ac:dyDescent="0.3">
      <c r="A4242" s="6" t="s">
        <v>3071</v>
      </c>
      <c r="B4242" s="2" t="s">
        <v>2138</v>
      </c>
      <c r="C4242" s="4">
        <v>-1.066813352</v>
      </c>
      <c r="D4242" s="4">
        <v>5.5358660000000004E-3</v>
      </c>
    </row>
    <row r="4243" spans="1:4" x14ac:dyDescent="0.3">
      <c r="A4243" s="6" t="s">
        <v>5228</v>
      </c>
      <c r="B4243" s="2" t="s">
        <v>2138</v>
      </c>
      <c r="C4243" s="4">
        <v>2.1414620119999999</v>
      </c>
      <c r="D4243" s="4">
        <v>0</v>
      </c>
    </row>
    <row r="4244" spans="1:4" x14ac:dyDescent="0.3">
      <c r="A4244" s="6" t="s">
        <v>1487</v>
      </c>
      <c r="B4244" s="2" t="s">
        <v>2138</v>
      </c>
      <c r="C4244" s="4">
        <v>1.2842501690000001</v>
      </c>
      <c r="D4244" s="4">
        <v>1.11E-16</v>
      </c>
    </row>
    <row r="4245" spans="1:4" x14ac:dyDescent="0.3">
      <c r="A4245" s="6" t="s">
        <v>1294</v>
      </c>
      <c r="B4245" s="2" t="s">
        <v>2138</v>
      </c>
      <c r="C4245" s="4">
        <v>0.89138568500000004</v>
      </c>
      <c r="D4245" s="4">
        <v>6.4593460000000004E-3</v>
      </c>
    </row>
    <row r="4246" spans="1:4" x14ac:dyDescent="0.25">
      <c r="A4246" s="5" t="s">
        <v>1886</v>
      </c>
      <c r="B4246" s="2" t="s">
        <v>5937</v>
      </c>
      <c r="C4246" s="4">
        <v>-0.60269090800000003</v>
      </c>
      <c r="D4246" s="4">
        <v>4.0146180000000002E-3</v>
      </c>
    </row>
    <row r="4247" spans="1:4" x14ac:dyDescent="0.3">
      <c r="A4247" s="6" t="s">
        <v>5229</v>
      </c>
      <c r="B4247" s="2" t="s">
        <v>2138</v>
      </c>
      <c r="C4247" s="4">
        <v>-0.46497841000000001</v>
      </c>
      <c r="D4247" s="4">
        <v>2.0295488E-2</v>
      </c>
    </row>
    <row r="4248" spans="1:4" x14ac:dyDescent="0.3">
      <c r="A4248" s="6" t="s">
        <v>5230</v>
      </c>
      <c r="B4248" s="2" t="s">
        <v>2138</v>
      </c>
      <c r="C4248" s="4">
        <v>-0.92527930999999997</v>
      </c>
      <c r="D4248" s="4">
        <v>7.8137929999999994E-3</v>
      </c>
    </row>
    <row r="4249" spans="1:4" x14ac:dyDescent="0.3">
      <c r="A4249" s="6" t="s">
        <v>5231</v>
      </c>
      <c r="B4249" s="2" t="s">
        <v>2138</v>
      </c>
      <c r="C4249" s="4">
        <v>-1.045642666</v>
      </c>
      <c r="D4249" s="4">
        <v>2.0281466000000001E-2</v>
      </c>
    </row>
    <row r="4250" spans="1:4" x14ac:dyDescent="0.3">
      <c r="A4250" s="6" t="s">
        <v>185</v>
      </c>
      <c r="B4250" s="2" t="s">
        <v>2138</v>
      </c>
      <c r="C4250" s="4">
        <v>0.76602423100000006</v>
      </c>
      <c r="D4250" s="4">
        <v>1.263819E-3</v>
      </c>
    </row>
    <row r="4251" spans="1:4" x14ac:dyDescent="0.3">
      <c r="A4251" s="6" t="s">
        <v>5554</v>
      </c>
      <c r="B4251" s="2" t="s">
        <v>2138</v>
      </c>
      <c r="C4251" s="4">
        <v>1.016488123</v>
      </c>
      <c r="D4251" s="4">
        <v>4.9755713E-2</v>
      </c>
    </row>
    <row r="4252" spans="1:4" x14ac:dyDescent="0.25">
      <c r="A4252" s="5" t="s">
        <v>2017</v>
      </c>
      <c r="B4252" s="2" t="s">
        <v>5959</v>
      </c>
      <c r="C4252" s="4">
        <v>-3.096009638</v>
      </c>
      <c r="D4252" s="4">
        <v>9.5730900000000005E-4</v>
      </c>
    </row>
    <row r="4253" spans="1:4" x14ac:dyDescent="0.3">
      <c r="A4253" s="6" t="s">
        <v>270</v>
      </c>
      <c r="B4253" s="2" t="s">
        <v>2138</v>
      </c>
      <c r="C4253" s="4">
        <v>2.5030208869999999</v>
      </c>
      <c r="D4253" s="4">
        <v>7.439134E-3</v>
      </c>
    </row>
    <row r="4254" spans="1:4" x14ac:dyDescent="0.25">
      <c r="A4254" s="5" t="s">
        <v>2682</v>
      </c>
      <c r="B4254" s="2" t="s">
        <v>2138</v>
      </c>
      <c r="C4254" s="4">
        <v>-1.35678557</v>
      </c>
      <c r="D4254" s="4">
        <v>4.0264860000000001E-3</v>
      </c>
    </row>
    <row r="4255" spans="1:4" x14ac:dyDescent="0.3">
      <c r="A4255" s="6" t="s">
        <v>4254</v>
      </c>
      <c r="B4255" s="2" t="s">
        <v>2138</v>
      </c>
      <c r="C4255" s="4">
        <v>0.52372189800000002</v>
      </c>
      <c r="D4255" s="4">
        <v>3.7000487999999998E-2</v>
      </c>
    </row>
    <row r="4256" spans="1:4" x14ac:dyDescent="0.25">
      <c r="A4256" s="5" t="s">
        <v>409</v>
      </c>
      <c r="B4256" s="2" t="s">
        <v>5825</v>
      </c>
      <c r="C4256" s="4">
        <v>0.50829780499999999</v>
      </c>
      <c r="D4256" s="4">
        <v>2.1108485999999999E-2</v>
      </c>
    </row>
    <row r="4257" spans="1:4" x14ac:dyDescent="0.3">
      <c r="A4257" s="6" t="s">
        <v>5232</v>
      </c>
      <c r="B4257" s="2" t="s">
        <v>2138</v>
      </c>
      <c r="C4257" s="4">
        <v>-0.483654111</v>
      </c>
      <c r="D4257" s="4">
        <v>2.6152120000000001E-2</v>
      </c>
    </row>
    <row r="4258" spans="1:4" x14ac:dyDescent="0.3">
      <c r="A4258" s="6" t="s">
        <v>5233</v>
      </c>
      <c r="B4258" s="2" t="s">
        <v>2138</v>
      </c>
      <c r="C4258" s="4">
        <v>0.71700369399999997</v>
      </c>
      <c r="D4258" s="4">
        <v>4.1747924999999998E-2</v>
      </c>
    </row>
    <row r="4259" spans="1:4" x14ac:dyDescent="0.25">
      <c r="A4259" s="5" t="s">
        <v>1979</v>
      </c>
      <c r="B4259" s="2" t="s">
        <v>5958</v>
      </c>
      <c r="C4259" s="4">
        <v>-0.837759798</v>
      </c>
      <c r="D4259" s="4">
        <v>7.8820680000000008E-3</v>
      </c>
    </row>
    <row r="4260" spans="1:4" x14ac:dyDescent="0.3">
      <c r="A4260" s="6" t="s">
        <v>188</v>
      </c>
      <c r="B4260" s="2" t="s">
        <v>2138</v>
      </c>
      <c r="C4260" s="4">
        <v>-1.848418686</v>
      </c>
      <c r="D4260" s="4">
        <v>2.0999999999999999E-13</v>
      </c>
    </row>
    <row r="4261" spans="1:4" x14ac:dyDescent="0.3">
      <c r="A4261" s="6" t="s">
        <v>3279</v>
      </c>
      <c r="B4261" s="2" t="s">
        <v>2138</v>
      </c>
      <c r="C4261" s="4">
        <v>-0.18938231799999999</v>
      </c>
      <c r="D4261" s="4">
        <v>2.0188996000000001E-2</v>
      </c>
    </row>
    <row r="4262" spans="1:4" x14ac:dyDescent="0.3">
      <c r="A4262" s="6" t="s">
        <v>3871</v>
      </c>
      <c r="B4262" s="2" t="s">
        <v>2138</v>
      </c>
      <c r="C4262" s="4">
        <v>-0.61358632300000004</v>
      </c>
      <c r="D4262" s="4">
        <v>1.4228196E-2</v>
      </c>
    </row>
    <row r="4263" spans="1:4" x14ac:dyDescent="0.25">
      <c r="A4263" s="5" t="s">
        <v>1929</v>
      </c>
      <c r="B4263" s="2" t="s">
        <v>5947</v>
      </c>
      <c r="C4263" s="4">
        <v>-0.21258629400000001</v>
      </c>
      <c r="D4263" s="4">
        <v>2.2547448000000001E-2</v>
      </c>
    </row>
    <row r="4264" spans="1:4" x14ac:dyDescent="0.25">
      <c r="A4264" s="5" t="s">
        <v>217</v>
      </c>
      <c r="B4264" s="2" t="s">
        <v>5897</v>
      </c>
      <c r="C4264" s="4">
        <v>1.4164327370000001</v>
      </c>
      <c r="D4264" s="4">
        <v>2.0700000000000001E-6</v>
      </c>
    </row>
    <row r="4265" spans="1:4" x14ac:dyDescent="0.3">
      <c r="A4265" s="6" t="s">
        <v>3113</v>
      </c>
      <c r="B4265" s="2" t="s">
        <v>2138</v>
      </c>
      <c r="C4265" s="4">
        <v>-0.54267640299999997</v>
      </c>
      <c r="D4265" s="4">
        <v>2.0067258000000001E-2</v>
      </c>
    </row>
    <row r="4266" spans="1:4" x14ac:dyDescent="0.3">
      <c r="A4266" s="6" t="s">
        <v>3679</v>
      </c>
      <c r="B4266" s="2" t="s">
        <v>2138</v>
      </c>
      <c r="C4266" s="4">
        <v>-0.87787464699999995</v>
      </c>
      <c r="D4266" s="4">
        <v>5.4718919999999999E-3</v>
      </c>
    </row>
    <row r="4267" spans="1:4" x14ac:dyDescent="0.25">
      <c r="A4267" s="5" t="s">
        <v>2680</v>
      </c>
      <c r="B4267" s="2" t="s">
        <v>2138</v>
      </c>
      <c r="C4267" s="4">
        <v>-0.65839842999999998</v>
      </c>
      <c r="D4267" s="4">
        <v>6.1372919999999999E-3</v>
      </c>
    </row>
    <row r="4268" spans="1:4" x14ac:dyDescent="0.3">
      <c r="A4268" s="6" t="s">
        <v>1368</v>
      </c>
      <c r="B4268" s="2" t="s">
        <v>2138</v>
      </c>
      <c r="C4268" s="4">
        <v>-2.9723735979999999</v>
      </c>
      <c r="D4268" s="4">
        <v>8.1996E-4</v>
      </c>
    </row>
    <row r="4269" spans="1:4" x14ac:dyDescent="0.25">
      <c r="A4269" s="5" t="s">
        <v>2212</v>
      </c>
      <c r="B4269" s="2" t="s">
        <v>2138</v>
      </c>
      <c r="C4269" s="4">
        <v>-1.038796901</v>
      </c>
      <c r="D4269" s="4">
        <v>1.8578519999999999E-3</v>
      </c>
    </row>
    <row r="4270" spans="1:4" x14ac:dyDescent="0.3">
      <c r="A4270" s="6" t="s">
        <v>4212</v>
      </c>
      <c r="B4270" s="2" t="s">
        <v>2138</v>
      </c>
      <c r="C4270" s="4">
        <v>-0.52157493099999996</v>
      </c>
      <c r="D4270" s="4">
        <v>2.7839365000000001E-2</v>
      </c>
    </row>
    <row r="4271" spans="1:4" x14ac:dyDescent="0.3">
      <c r="A4271" s="6" t="s">
        <v>5234</v>
      </c>
      <c r="B4271" s="2" t="s">
        <v>2138</v>
      </c>
      <c r="C4271" s="4">
        <v>-0.80602282599999997</v>
      </c>
      <c r="D4271" s="4">
        <v>7.3095929999999996E-3</v>
      </c>
    </row>
    <row r="4272" spans="1:4" x14ac:dyDescent="0.3">
      <c r="A4272" s="6" t="s">
        <v>3931</v>
      </c>
      <c r="B4272" s="2" t="s">
        <v>2138</v>
      </c>
      <c r="C4272" s="4">
        <v>-0.77339398800000003</v>
      </c>
      <c r="D4272" s="4">
        <v>5.4733200000000003E-3</v>
      </c>
    </row>
    <row r="4273" spans="1:4" x14ac:dyDescent="0.25">
      <c r="A4273" s="5" t="s">
        <v>2624</v>
      </c>
      <c r="B4273" s="2" t="s">
        <v>2138</v>
      </c>
      <c r="C4273" s="4">
        <v>-0.80606062300000003</v>
      </c>
      <c r="D4273" s="4">
        <v>2.2549355E-2</v>
      </c>
    </row>
    <row r="4274" spans="1:4" x14ac:dyDescent="0.3">
      <c r="A4274" s="6" t="s">
        <v>3760</v>
      </c>
      <c r="B4274" s="2" t="s">
        <v>2138</v>
      </c>
      <c r="C4274" s="4">
        <v>-0.684351653</v>
      </c>
      <c r="D4274" s="4">
        <v>1.7048280999999998E-2</v>
      </c>
    </row>
    <row r="4275" spans="1:4" x14ac:dyDescent="0.3">
      <c r="A4275" s="6" t="s">
        <v>4080</v>
      </c>
      <c r="B4275" s="2" t="s">
        <v>2138</v>
      </c>
      <c r="C4275" s="4">
        <v>-1.4688499509999999</v>
      </c>
      <c r="D4275" s="4">
        <v>2.0356649999999999E-3</v>
      </c>
    </row>
    <row r="4276" spans="1:4" x14ac:dyDescent="0.3">
      <c r="A4276" s="6" t="s">
        <v>2758</v>
      </c>
      <c r="B4276" s="2" t="s">
        <v>2138</v>
      </c>
      <c r="C4276" s="4">
        <v>-0.75839080999999997</v>
      </c>
      <c r="D4276" s="4">
        <v>6.85223E-3</v>
      </c>
    </row>
    <row r="4277" spans="1:4" x14ac:dyDescent="0.3">
      <c r="A4277" s="6" t="s">
        <v>2703</v>
      </c>
      <c r="B4277" s="2" t="s">
        <v>2138</v>
      </c>
      <c r="C4277" s="4">
        <v>-0.75836553699999998</v>
      </c>
      <c r="D4277" s="4">
        <v>1.2935519999999999E-3</v>
      </c>
    </row>
    <row r="4278" spans="1:4" x14ac:dyDescent="0.3">
      <c r="A4278" s="6" t="s">
        <v>4149</v>
      </c>
      <c r="B4278" s="2" t="s">
        <v>2138</v>
      </c>
      <c r="C4278" s="4">
        <v>0.52363927099999996</v>
      </c>
      <c r="D4278" s="4">
        <v>1.0847808E-2</v>
      </c>
    </row>
    <row r="4279" spans="1:4" x14ac:dyDescent="0.3">
      <c r="A4279" s="6" t="s">
        <v>3949</v>
      </c>
      <c r="B4279" s="2" t="s">
        <v>2138</v>
      </c>
      <c r="C4279" s="4">
        <v>-0.58623753000000001</v>
      </c>
      <c r="D4279" s="4">
        <v>2.0283359000000001E-2</v>
      </c>
    </row>
    <row r="4280" spans="1:4" x14ac:dyDescent="0.3">
      <c r="A4280" s="6" t="s">
        <v>3977</v>
      </c>
      <c r="B4280" s="2" t="s">
        <v>2138</v>
      </c>
      <c r="C4280" s="4">
        <v>-1.8175242549999999</v>
      </c>
      <c r="D4280" s="4">
        <v>9.3597199999999998E-4</v>
      </c>
    </row>
    <row r="4281" spans="1:4" x14ac:dyDescent="0.25">
      <c r="A4281" s="5" t="s">
        <v>2424</v>
      </c>
      <c r="B4281" s="2" t="s">
        <v>2138</v>
      </c>
      <c r="C4281" s="4">
        <v>-0.337565222</v>
      </c>
      <c r="D4281" s="4">
        <v>2.5682403999999999E-2</v>
      </c>
    </row>
    <row r="4282" spans="1:4" x14ac:dyDescent="0.25">
      <c r="A4282" s="5" t="s">
        <v>2361</v>
      </c>
      <c r="B4282" s="2" t="s">
        <v>2138</v>
      </c>
      <c r="C4282" s="4">
        <v>-0.93090747699999998</v>
      </c>
      <c r="D4282" s="4">
        <v>1.0463994000000001E-2</v>
      </c>
    </row>
    <row r="4283" spans="1:4" x14ac:dyDescent="0.3">
      <c r="A4283" s="6" t="s">
        <v>4158</v>
      </c>
      <c r="B4283" s="2" t="s">
        <v>2138</v>
      </c>
      <c r="C4283" s="4">
        <v>-0.876000479</v>
      </c>
      <c r="D4283" s="4">
        <v>6.0378649999999999E-3</v>
      </c>
    </row>
    <row r="4284" spans="1:4" x14ac:dyDescent="0.3">
      <c r="A4284" s="6" t="s">
        <v>1351</v>
      </c>
      <c r="B4284" s="2" t="s">
        <v>2138</v>
      </c>
      <c r="C4284" s="4">
        <v>1.2939647519999999</v>
      </c>
      <c r="D4284" s="4">
        <v>3.57E-5</v>
      </c>
    </row>
    <row r="4285" spans="1:4" x14ac:dyDescent="0.25">
      <c r="A4285" s="5" t="s">
        <v>1770</v>
      </c>
      <c r="B4285" s="2" t="s">
        <v>5872</v>
      </c>
      <c r="C4285" s="4">
        <v>-0.78986054299999997</v>
      </c>
      <c r="D4285" s="4">
        <v>8.0031689999999992E-3</v>
      </c>
    </row>
    <row r="4286" spans="1:4" x14ac:dyDescent="0.25">
      <c r="A4286" s="5" t="s">
        <v>2417</v>
      </c>
      <c r="B4286" s="2" t="s">
        <v>2138</v>
      </c>
      <c r="C4286" s="4">
        <v>-0.541981465</v>
      </c>
      <c r="D4286" s="4">
        <v>9.2660300000000002E-4</v>
      </c>
    </row>
    <row r="4287" spans="1:4" x14ac:dyDescent="0.25">
      <c r="A4287" s="5" t="s">
        <v>2449</v>
      </c>
      <c r="B4287" s="2" t="s">
        <v>2138</v>
      </c>
      <c r="C4287" s="4">
        <v>-0.37607881799999998</v>
      </c>
      <c r="D4287" s="4">
        <v>2.0197805999999999E-2</v>
      </c>
    </row>
    <row r="4288" spans="1:4" x14ac:dyDescent="0.3">
      <c r="A4288" s="6" t="s">
        <v>127</v>
      </c>
      <c r="B4288" s="2" t="s">
        <v>2138</v>
      </c>
      <c r="C4288" s="4">
        <v>-2.3047320419999999</v>
      </c>
      <c r="D4288" s="4">
        <v>9.9900000000000006E-16</v>
      </c>
    </row>
    <row r="4289" spans="1:4" x14ac:dyDescent="0.25">
      <c r="A4289" s="5" t="s">
        <v>2690</v>
      </c>
      <c r="B4289" s="2" t="s">
        <v>2138</v>
      </c>
      <c r="C4289" s="4">
        <v>-0.56850180900000002</v>
      </c>
      <c r="D4289" s="4">
        <v>1.8937590000000001E-3</v>
      </c>
    </row>
    <row r="4290" spans="1:4" x14ac:dyDescent="0.3">
      <c r="A4290" s="6" t="s">
        <v>365</v>
      </c>
      <c r="B4290" s="2" t="s">
        <v>5734</v>
      </c>
      <c r="C4290" s="4">
        <v>3.4686185389999999</v>
      </c>
      <c r="D4290" s="4">
        <v>6.7357559999999999E-3</v>
      </c>
    </row>
    <row r="4291" spans="1:4" x14ac:dyDescent="0.25">
      <c r="A4291" s="5" t="s">
        <v>589</v>
      </c>
      <c r="B4291" s="2" t="s">
        <v>2138</v>
      </c>
      <c r="C4291" s="4">
        <v>0.88631333000000001</v>
      </c>
      <c r="D4291" s="4">
        <v>1.5499999999999999E-15</v>
      </c>
    </row>
    <row r="4292" spans="1:4" x14ac:dyDescent="0.25">
      <c r="A4292" s="5" t="s">
        <v>551</v>
      </c>
      <c r="B4292" s="2" t="s">
        <v>2138</v>
      </c>
      <c r="C4292" s="4">
        <v>0.70550370799999995</v>
      </c>
      <c r="D4292" s="4">
        <v>1.1587994000000001E-2</v>
      </c>
    </row>
    <row r="4293" spans="1:4" x14ac:dyDescent="0.25">
      <c r="A4293" s="5" t="s">
        <v>699</v>
      </c>
      <c r="B4293" s="2" t="s">
        <v>2138</v>
      </c>
      <c r="C4293" s="4">
        <v>0.51803268300000005</v>
      </c>
      <c r="D4293" s="4">
        <v>2.1999999999999999E-5</v>
      </c>
    </row>
    <row r="4294" spans="1:4" x14ac:dyDescent="0.3">
      <c r="A4294" s="6" t="s">
        <v>3532</v>
      </c>
      <c r="B4294" s="2" t="s">
        <v>2138</v>
      </c>
      <c r="C4294" s="4">
        <v>-1.210698265</v>
      </c>
      <c r="D4294" s="4">
        <v>2.044368E-3</v>
      </c>
    </row>
    <row r="4295" spans="1:4" x14ac:dyDescent="0.3">
      <c r="A4295" s="6" t="s">
        <v>3209</v>
      </c>
      <c r="B4295" s="2" t="s">
        <v>2138</v>
      </c>
      <c r="C4295" s="4">
        <v>-0.727175091</v>
      </c>
      <c r="D4295" s="4">
        <v>2.0143134E-2</v>
      </c>
    </row>
    <row r="4296" spans="1:4" x14ac:dyDescent="0.3">
      <c r="A4296" s="6" t="s">
        <v>4186</v>
      </c>
      <c r="B4296" s="2" t="s">
        <v>2138</v>
      </c>
      <c r="C4296" s="4">
        <v>-0.46515546200000002</v>
      </c>
      <c r="D4296" s="4">
        <v>1.1127105E-2</v>
      </c>
    </row>
    <row r="4297" spans="1:4" x14ac:dyDescent="0.3">
      <c r="A4297" s="6" t="s">
        <v>3900</v>
      </c>
      <c r="B4297" s="2" t="s">
        <v>2138</v>
      </c>
      <c r="C4297" s="4">
        <v>0.42715588199999999</v>
      </c>
      <c r="D4297" s="4">
        <v>3.8932270999999997E-2</v>
      </c>
    </row>
    <row r="4298" spans="1:4" x14ac:dyDescent="0.3">
      <c r="A4298" s="6" t="s">
        <v>822</v>
      </c>
      <c r="B4298" s="2" t="s">
        <v>2138</v>
      </c>
      <c r="C4298" s="4">
        <v>0.56671418900000003</v>
      </c>
      <c r="D4298" s="4">
        <v>5.1768329999999996E-3</v>
      </c>
    </row>
    <row r="4299" spans="1:4" x14ac:dyDescent="0.3">
      <c r="A4299" s="6" t="s">
        <v>5235</v>
      </c>
      <c r="B4299" s="2" t="s">
        <v>2138</v>
      </c>
      <c r="C4299" s="4">
        <v>-0.90938277199999995</v>
      </c>
      <c r="D4299" s="4">
        <v>4.9189000000000004E-3</v>
      </c>
    </row>
    <row r="4300" spans="1:4" x14ac:dyDescent="0.3">
      <c r="A4300" s="6" t="s">
        <v>1381</v>
      </c>
      <c r="B4300" s="2" t="s">
        <v>2138</v>
      </c>
      <c r="C4300" s="4">
        <v>1.7339172410000001</v>
      </c>
      <c r="D4300" s="4">
        <v>1.4190050000000001E-3</v>
      </c>
    </row>
    <row r="4301" spans="1:4" x14ac:dyDescent="0.25">
      <c r="A4301" s="5" t="s">
        <v>2236</v>
      </c>
      <c r="B4301" s="2" t="s">
        <v>2138</v>
      </c>
      <c r="C4301" s="4">
        <v>-0.74056163900000005</v>
      </c>
      <c r="D4301" s="4">
        <v>8.1881839999999994E-3</v>
      </c>
    </row>
    <row r="4302" spans="1:4" x14ac:dyDescent="0.3">
      <c r="A4302" s="6" t="s">
        <v>5236</v>
      </c>
      <c r="B4302" s="2" t="s">
        <v>2138</v>
      </c>
      <c r="C4302" s="4">
        <v>-0.83453464700000002</v>
      </c>
      <c r="D4302" s="4">
        <v>1.0584184E-2</v>
      </c>
    </row>
    <row r="4303" spans="1:4" x14ac:dyDescent="0.3">
      <c r="A4303" s="6" t="s">
        <v>3346</v>
      </c>
      <c r="B4303" s="2" t="s">
        <v>2138</v>
      </c>
      <c r="C4303" s="4">
        <v>-1.3226182150000001</v>
      </c>
      <c r="D4303" s="4">
        <v>1.501966E-3</v>
      </c>
    </row>
    <row r="4304" spans="1:4" x14ac:dyDescent="0.3">
      <c r="A4304" s="6" t="s">
        <v>5237</v>
      </c>
      <c r="B4304" s="2" t="s">
        <v>2138</v>
      </c>
      <c r="C4304" s="4">
        <v>1.850016074</v>
      </c>
      <c r="D4304" s="4">
        <v>1.999571E-2</v>
      </c>
    </row>
    <row r="4305" spans="1:4" x14ac:dyDescent="0.3">
      <c r="A4305" s="6" t="s">
        <v>5555</v>
      </c>
      <c r="B4305" s="2" t="s">
        <v>2138</v>
      </c>
      <c r="C4305" s="4">
        <v>1.23781276</v>
      </c>
      <c r="D4305" s="4">
        <v>2.9760699000000002E-2</v>
      </c>
    </row>
    <row r="4306" spans="1:4" x14ac:dyDescent="0.3">
      <c r="A4306" s="6" t="s">
        <v>3293</v>
      </c>
      <c r="B4306" s="2" t="s">
        <v>2138</v>
      </c>
      <c r="C4306" s="4">
        <v>-1.140127501</v>
      </c>
      <c r="D4306" s="4">
        <v>3.6291990000000001E-3</v>
      </c>
    </row>
    <row r="4307" spans="1:4" x14ac:dyDescent="0.25">
      <c r="A4307" s="5" t="s">
        <v>2269</v>
      </c>
      <c r="B4307" s="2" t="s">
        <v>2138</v>
      </c>
      <c r="C4307" s="4">
        <v>-0.87269799299999995</v>
      </c>
      <c r="D4307" s="4">
        <v>7.0700829999999996E-3</v>
      </c>
    </row>
    <row r="4308" spans="1:4" x14ac:dyDescent="0.3">
      <c r="A4308" s="6" t="s">
        <v>4081</v>
      </c>
      <c r="B4308" s="2" t="s">
        <v>2138</v>
      </c>
      <c r="C4308" s="4">
        <v>-0.86225187199999997</v>
      </c>
      <c r="D4308" s="4">
        <v>5.4665260000000002E-3</v>
      </c>
    </row>
    <row r="4309" spans="1:4" x14ac:dyDescent="0.3">
      <c r="A4309" s="6" t="s">
        <v>5238</v>
      </c>
      <c r="B4309" s="2" t="s">
        <v>2138</v>
      </c>
      <c r="C4309" s="4">
        <v>-0.49647017199999999</v>
      </c>
      <c r="D4309" s="4">
        <v>2.0242326000000001E-2</v>
      </c>
    </row>
    <row r="4310" spans="1:4" x14ac:dyDescent="0.3">
      <c r="A4310" s="6" t="s">
        <v>1009</v>
      </c>
      <c r="B4310" s="2" t="s">
        <v>2138</v>
      </c>
      <c r="C4310" s="4">
        <v>0.58390717400000003</v>
      </c>
      <c r="D4310" s="4">
        <v>2.4155909999999999E-3</v>
      </c>
    </row>
    <row r="4311" spans="1:4" x14ac:dyDescent="0.3">
      <c r="A4311" s="6" t="s">
        <v>1150</v>
      </c>
      <c r="B4311" s="2" t="s">
        <v>2138</v>
      </c>
      <c r="C4311" s="4">
        <v>-1.532282184</v>
      </c>
      <c r="D4311" s="4">
        <v>5.4634400000000004E-4</v>
      </c>
    </row>
    <row r="4312" spans="1:4" x14ac:dyDescent="0.25">
      <c r="A4312" s="5" t="s">
        <v>1615</v>
      </c>
      <c r="B4312" s="1" t="s">
        <v>5720</v>
      </c>
      <c r="C4312" s="4">
        <v>-0.48958445299999998</v>
      </c>
      <c r="D4312" s="4">
        <v>8.1245550000000003E-3</v>
      </c>
    </row>
    <row r="4313" spans="1:4" x14ac:dyDescent="0.3">
      <c r="A4313" s="6" t="s">
        <v>5239</v>
      </c>
      <c r="B4313" s="2" t="s">
        <v>2138</v>
      </c>
      <c r="C4313" s="4">
        <v>0.74890913699999995</v>
      </c>
      <c r="D4313" s="4">
        <v>3.4606993000000003E-2</v>
      </c>
    </row>
    <row r="4314" spans="1:4" x14ac:dyDescent="0.3">
      <c r="A4314" s="6" t="s">
        <v>1295</v>
      </c>
      <c r="B4314" s="2" t="s">
        <v>2138</v>
      </c>
      <c r="C4314" s="4">
        <v>0.43737396299999998</v>
      </c>
      <c r="D4314" s="4">
        <v>1.4480945E-2</v>
      </c>
    </row>
    <row r="4315" spans="1:4" x14ac:dyDescent="0.3">
      <c r="A4315" s="6" t="s">
        <v>5240</v>
      </c>
      <c r="B4315" s="2" t="s">
        <v>2138</v>
      </c>
      <c r="C4315" s="4">
        <v>-0.66255870100000003</v>
      </c>
      <c r="D4315" s="4">
        <v>0</v>
      </c>
    </row>
    <row r="4316" spans="1:4" x14ac:dyDescent="0.3">
      <c r="A4316" s="6" t="s">
        <v>3772</v>
      </c>
      <c r="B4316" s="2" t="s">
        <v>2138</v>
      </c>
      <c r="C4316" s="4">
        <v>-0.71229548799999998</v>
      </c>
      <c r="D4316" s="4">
        <v>1.22E-8</v>
      </c>
    </row>
    <row r="4317" spans="1:4" x14ac:dyDescent="0.3">
      <c r="A4317" s="6" t="s">
        <v>4198</v>
      </c>
      <c r="B4317" s="2" t="s">
        <v>2138</v>
      </c>
      <c r="C4317" s="4">
        <v>-0.49959323900000002</v>
      </c>
      <c r="D4317" s="4">
        <v>2.465849E-3</v>
      </c>
    </row>
    <row r="4318" spans="1:4" x14ac:dyDescent="0.25">
      <c r="A4318" s="5" t="s">
        <v>2458</v>
      </c>
      <c r="B4318" s="2" t="s">
        <v>2138</v>
      </c>
      <c r="C4318" s="4">
        <v>-0.369567806</v>
      </c>
      <c r="D4318" s="4">
        <v>3.3824123999999997E-2</v>
      </c>
    </row>
    <row r="4319" spans="1:4" x14ac:dyDescent="0.25">
      <c r="A4319" s="5" t="s">
        <v>2094</v>
      </c>
      <c r="B4319" s="2" t="s">
        <v>5959</v>
      </c>
      <c r="C4319" s="4">
        <v>-0.91800006199999995</v>
      </c>
      <c r="D4319" s="4">
        <v>6.6889660000000002E-3</v>
      </c>
    </row>
    <row r="4320" spans="1:4" x14ac:dyDescent="0.3">
      <c r="A4320" s="6" t="s">
        <v>2805</v>
      </c>
      <c r="B4320" s="2" t="s">
        <v>2138</v>
      </c>
      <c r="C4320" s="4">
        <v>-1.12390531</v>
      </c>
      <c r="D4320" s="4">
        <v>1.720702E-2</v>
      </c>
    </row>
    <row r="4321" spans="1:4" x14ac:dyDescent="0.3">
      <c r="A4321" s="6" t="s">
        <v>3233</v>
      </c>
      <c r="B4321" s="2" t="s">
        <v>2138</v>
      </c>
      <c r="C4321" s="4">
        <v>-3.0241663110000001</v>
      </c>
      <c r="D4321" s="4">
        <v>1.484466E-3</v>
      </c>
    </row>
    <row r="4322" spans="1:4" x14ac:dyDescent="0.3">
      <c r="A4322" s="6" t="s">
        <v>1057</v>
      </c>
      <c r="B4322" s="2" t="s">
        <v>2138</v>
      </c>
      <c r="C4322" s="4">
        <v>-3.1381765270000002</v>
      </c>
      <c r="D4322" s="4">
        <v>3.3299999999999999E-16</v>
      </c>
    </row>
    <row r="4323" spans="1:4" x14ac:dyDescent="0.3">
      <c r="A4323" s="6" t="s">
        <v>5496</v>
      </c>
      <c r="B4323" s="2" t="s">
        <v>5984</v>
      </c>
      <c r="C4323" s="4">
        <v>0.42259804499999998</v>
      </c>
      <c r="D4323" s="4">
        <v>4.8720935999999999E-2</v>
      </c>
    </row>
    <row r="4324" spans="1:4" x14ac:dyDescent="0.3">
      <c r="A4324" s="6" t="s">
        <v>4082</v>
      </c>
      <c r="B4324" s="2" t="s">
        <v>2138</v>
      </c>
      <c r="C4324" s="4">
        <v>-1.510546934</v>
      </c>
      <c r="D4324" s="4">
        <v>2.216586E-3</v>
      </c>
    </row>
    <row r="4325" spans="1:4" x14ac:dyDescent="0.3">
      <c r="A4325" s="6" t="s">
        <v>3598</v>
      </c>
      <c r="B4325" s="2" t="s">
        <v>2138</v>
      </c>
      <c r="C4325" s="4">
        <v>-2.2633126770000001</v>
      </c>
      <c r="D4325" s="4">
        <v>7.4668499999999997E-4</v>
      </c>
    </row>
    <row r="4326" spans="1:4" x14ac:dyDescent="0.25">
      <c r="A4326" s="5" t="s">
        <v>2674</v>
      </c>
      <c r="B4326" s="2" t="s">
        <v>2138</v>
      </c>
      <c r="C4326" s="4">
        <v>-2.2991891710000001</v>
      </c>
      <c r="D4326" s="4">
        <v>1.492246E-3</v>
      </c>
    </row>
    <row r="4327" spans="1:4" x14ac:dyDescent="0.3">
      <c r="A4327" s="6" t="s">
        <v>4023</v>
      </c>
      <c r="B4327" s="2" t="s">
        <v>2138</v>
      </c>
      <c r="C4327" s="4">
        <v>-0.41194607</v>
      </c>
      <c r="D4327" s="4">
        <v>6.9104479999999996E-3</v>
      </c>
    </row>
    <row r="4328" spans="1:4" x14ac:dyDescent="0.3">
      <c r="A4328" s="6" t="s">
        <v>2730</v>
      </c>
      <c r="B4328" s="2" t="s">
        <v>2138</v>
      </c>
      <c r="C4328" s="4">
        <v>-0.47200113500000002</v>
      </c>
      <c r="D4328" s="4">
        <v>3.23E-6</v>
      </c>
    </row>
    <row r="4329" spans="1:4" x14ac:dyDescent="0.3">
      <c r="A4329" s="6" t="s">
        <v>3669</v>
      </c>
      <c r="B4329" s="2" t="s">
        <v>2138</v>
      </c>
      <c r="C4329" s="4">
        <v>-0.80095881899999999</v>
      </c>
      <c r="D4329" s="4">
        <v>5.7715179999999998E-3</v>
      </c>
    </row>
    <row r="4330" spans="1:4" x14ac:dyDescent="0.3">
      <c r="A4330" s="6" t="s">
        <v>1093</v>
      </c>
      <c r="B4330" s="2" t="s">
        <v>2138</v>
      </c>
      <c r="C4330" s="4">
        <v>-3.3863929320000001</v>
      </c>
      <c r="D4330" s="4">
        <v>0</v>
      </c>
    </row>
    <row r="4331" spans="1:4" x14ac:dyDescent="0.3">
      <c r="A4331" s="6" t="s">
        <v>1231</v>
      </c>
      <c r="B4331" s="2" t="s">
        <v>2138</v>
      </c>
      <c r="C4331" s="4">
        <v>0.33692796600000002</v>
      </c>
      <c r="D4331" s="4">
        <v>2.0903399999999999E-2</v>
      </c>
    </row>
    <row r="4332" spans="1:4" x14ac:dyDescent="0.25">
      <c r="A4332" s="5" t="s">
        <v>1700</v>
      </c>
      <c r="B4332" s="2" t="s">
        <v>5794</v>
      </c>
      <c r="C4332" s="4">
        <v>-0.65089677099999999</v>
      </c>
      <c r="D4332" s="4">
        <v>2.0702261E-2</v>
      </c>
    </row>
    <row r="4333" spans="1:4" x14ac:dyDescent="0.25">
      <c r="A4333" s="5" t="s">
        <v>494</v>
      </c>
      <c r="B4333" s="2" t="s">
        <v>5959</v>
      </c>
      <c r="C4333" s="4">
        <v>-2.0443604120000001</v>
      </c>
      <c r="D4333" s="4">
        <v>1.1083060000000001E-3</v>
      </c>
    </row>
    <row r="4334" spans="1:4" x14ac:dyDescent="0.3">
      <c r="A4334" s="6" t="s">
        <v>1485</v>
      </c>
      <c r="B4334" s="2" t="s">
        <v>2138</v>
      </c>
      <c r="C4334" s="4">
        <v>-2.2357518519999999</v>
      </c>
      <c r="D4334" s="4">
        <v>0</v>
      </c>
    </row>
    <row r="4335" spans="1:4" x14ac:dyDescent="0.25">
      <c r="A4335" s="5" t="s">
        <v>1562</v>
      </c>
      <c r="B4335" s="1" t="s">
        <v>5683</v>
      </c>
      <c r="C4335" s="4">
        <v>1.7018139940000001</v>
      </c>
      <c r="D4335" s="4">
        <v>5.0732950000000002E-3</v>
      </c>
    </row>
    <row r="4336" spans="1:4" x14ac:dyDescent="0.25">
      <c r="A4336" s="5" t="s">
        <v>761</v>
      </c>
      <c r="B4336" s="2" t="s">
        <v>2138</v>
      </c>
      <c r="C4336" s="4">
        <v>-3.147278864</v>
      </c>
      <c r="D4336" s="4">
        <v>1.5E-9</v>
      </c>
    </row>
    <row r="4337" spans="1:4" x14ac:dyDescent="0.25">
      <c r="A4337" s="5" t="s">
        <v>1903</v>
      </c>
      <c r="B4337" s="2" t="s">
        <v>5938</v>
      </c>
      <c r="C4337" s="4">
        <v>-1.785821761</v>
      </c>
      <c r="D4337" s="4">
        <v>7.8815099999999996E-4</v>
      </c>
    </row>
    <row r="4338" spans="1:4" x14ac:dyDescent="0.25">
      <c r="A4338" s="5" t="s">
        <v>2124</v>
      </c>
      <c r="B4338" s="2" t="s">
        <v>2137</v>
      </c>
      <c r="C4338" s="4">
        <v>-4.2653445669999996</v>
      </c>
      <c r="D4338" s="4">
        <v>1.39E-6</v>
      </c>
    </row>
    <row r="4339" spans="1:4" x14ac:dyDescent="0.3">
      <c r="A4339" s="6" t="s">
        <v>3179</v>
      </c>
      <c r="B4339" s="2" t="s">
        <v>2138</v>
      </c>
      <c r="C4339" s="4">
        <v>-1.281075846</v>
      </c>
      <c r="D4339" s="4">
        <v>4.312013E-3</v>
      </c>
    </row>
    <row r="4340" spans="1:4" x14ac:dyDescent="0.3">
      <c r="A4340" s="6" t="s">
        <v>2830</v>
      </c>
      <c r="B4340" s="2" t="s">
        <v>2138</v>
      </c>
      <c r="C4340" s="4">
        <v>-0.72301394299999999</v>
      </c>
      <c r="D4340" s="4">
        <v>8.0402210000000002E-3</v>
      </c>
    </row>
    <row r="4341" spans="1:4" x14ac:dyDescent="0.3">
      <c r="A4341" s="6" t="s">
        <v>5241</v>
      </c>
      <c r="B4341" s="2" t="s">
        <v>2138</v>
      </c>
      <c r="C4341" s="4">
        <v>0.55333858599999997</v>
      </c>
      <c r="D4341" s="4">
        <v>8.1937580000000006E-3</v>
      </c>
    </row>
    <row r="4342" spans="1:4" x14ac:dyDescent="0.3">
      <c r="A4342" s="6" t="s">
        <v>795</v>
      </c>
      <c r="B4342" s="2" t="s">
        <v>6066</v>
      </c>
      <c r="C4342" s="4">
        <v>2.840056353</v>
      </c>
      <c r="D4342" s="4">
        <v>0</v>
      </c>
    </row>
    <row r="4343" spans="1:4" x14ac:dyDescent="0.3">
      <c r="A4343" s="6" t="s">
        <v>5242</v>
      </c>
      <c r="B4343" s="2" t="s">
        <v>2138</v>
      </c>
      <c r="C4343" s="4">
        <v>4.1342209399999996</v>
      </c>
      <c r="D4343" s="4">
        <v>1.7800000000000001E-7</v>
      </c>
    </row>
    <row r="4344" spans="1:4" x14ac:dyDescent="0.3">
      <c r="A4344" s="6" t="s">
        <v>695</v>
      </c>
      <c r="B4344" s="2" t="s">
        <v>6058</v>
      </c>
      <c r="C4344" s="4">
        <v>0.65423695900000001</v>
      </c>
      <c r="D4344" s="4">
        <v>1.5945278E-2</v>
      </c>
    </row>
    <row r="4345" spans="1:4" x14ac:dyDescent="0.3">
      <c r="A4345" s="6" t="s">
        <v>895</v>
      </c>
      <c r="B4345" s="2" t="s">
        <v>2138</v>
      </c>
      <c r="C4345" s="4">
        <v>1.2130150420000001</v>
      </c>
      <c r="D4345" s="4">
        <v>4.4772670000000001E-3</v>
      </c>
    </row>
    <row r="4346" spans="1:4" x14ac:dyDescent="0.25">
      <c r="A4346" s="5" t="s">
        <v>678</v>
      </c>
      <c r="B4346" s="2" t="s">
        <v>2138</v>
      </c>
      <c r="C4346" s="4">
        <v>0.89551413400000002</v>
      </c>
      <c r="D4346" s="4">
        <v>2.0922685E-2</v>
      </c>
    </row>
    <row r="4347" spans="1:4" x14ac:dyDescent="0.3">
      <c r="A4347" s="6" t="s">
        <v>1008</v>
      </c>
      <c r="B4347" s="2" t="s">
        <v>2138</v>
      </c>
      <c r="C4347" s="4">
        <v>0.8787758</v>
      </c>
      <c r="D4347" s="4">
        <v>5.7130419999999998E-3</v>
      </c>
    </row>
    <row r="4348" spans="1:4" x14ac:dyDescent="0.3">
      <c r="A4348" s="6" t="s">
        <v>1515</v>
      </c>
      <c r="B4348" s="2" t="s">
        <v>2138</v>
      </c>
      <c r="C4348" s="4">
        <v>2.2184743849999999</v>
      </c>
      <c r="D4348" s="4">
        <v>2.9539620000000001E-3</v>
      </c>
    </row>
    <row r="4349" spans="1:4" x14ac:dyDescent="0.3">
      <c r="A4349" s="6" t="s">
        <v>4485</v>
      </c>
      <c r="B4349" s="2" t="s">
        <v>2138</v>
      </c>
      <c r="C4349" s="4">
        <v>-0.66719086599999999</v>
      </c>
      <c r="D4349" s="4">
        <v>2.0493066000000001E-2</v>
      </c>
    </row>
    <row r="4350" spans="1:4" x14ac:dyDescent="0.3">
      <c r="A4350" s="6" t="s">
        <v>121</v>
      </c>
      <c r="B4350" s="2" t="s">
        <v>2138</v>
      </c>
      <c r="C4350" s="4">
        <v>-2.3706462319999999</v>
      </c>
      <c r="D4350" s="4">
        <v>1.1000199999999999E-3</v>
      </c>
    </row>
    <row r="4351" spans="1:4" x14ac:dyDescent="0.3">
      <c r="A4351" s="6" t="s">
        <v>968</v>
      </c>
      <c r="B4351" s="2" t="s">
        <v>2138</v>
      </c>
      <c r="C4351" s="4">
        <v>-2.9258503459999998</v>
      </c>
      <c r="D4351" s="4">
        <v>1.433012E-3</v>
      </c>
    </row>
    <row r="4352" spans="1:4" x14ac:dyDescent="0.3">
      <c r="A4352" s="6" t="s">
        <v>5441</v>
      </c>
      <c r="B4352" s="2" t="s">
        <v>6009</v>
      </c>
      <c r="C4352" s="4">
        <v>0.32494007400000002</v>
      </c>
      <c r="D4352" s="4">
        <v>3.3996287E-2</v>
      </c>
    </row>
    <row r="4353" spans="1:4" x14ac:dyDescent="0.3">
      <c r="A4353" s="6" t="s">
        <v>3332</v>
      </c>
      <c r="B4353" s="2" t="s">
        <v>2138</v>
      </c>
      <c r="C4353" s="4">
        <v>-2.5836829479999999</v>
      </c>
      <c r="D4353" s="4">
        <v>1.9892730000000002E-3</v>
      </c>
    </row>
    <row r="4354" spans="1:4" x14ac:dyDescent="0.3">
      <c r="A4354" s="6" t="s">
        <v>4295</v>
      </c>
      <c r="B4354" s="2" t="s">
        <v>2138</v>
      </c>
      <c r="C4354" s="4">
        <v>-0.47461727999999997</v>
      </c>
      <c r="D4354" s="4">
        <v>2.1012039999999999E-2</v>
      </c>
    </row>
    <row r="4355" spans="1:4" x14ac:dyDescent="0.3">
      <c r="A4355" s="6" t="s">
        <v>28</v>
      </c>
      <c r="B4355" s="2" t="s">
        <v>2138</v>
      </c>
      <c r="C4355" s="4">
        <v>-3.8936947449999999</v>
      </c>
      <c r="D4355" s="4">
        <v>2.0000000000000002E-15</v>
      </c>
    </row>
    <row r="4356" spans="1:4" x14ac:dyDescent="0.3">
      <c r="A4356" s="6" t="s">
        <v>1260</v>
      </c>
      <c r="B4356" s="2" t="s">
        <v>6016</v>
      </c>
      <c r="C4356" s="4">
        <v>0.51825506499999996</v>
      </c>
      <c r="D4356" s="4">
        <v>6.3114300000000003E-4</v>
      </c>
    </row>
    <row r="4357" spans="1:4" x14ac:dyDescent="0.3">
      <c r="A4357" s="6" t="s">
        <v>1010</v>
      </c>
      <c r="B4357" s="2" t="s">
        <v>2138</v>
      </c>
      <c r="C4357" s="4">
        <v>0.48516996000000001</v>
      </c>
      <c r="D4357" s="4">
        <v>1.5068309999999999E-3</v>
      </c>
    </row>
    <row r="4358" spans="1:4" x14ac:dyDescent="0.3">
      <c r="A4358" s="6" t="s">
        <v>5475</v>
      </c>
      <c r="B4358" s="2" t="s">
        <v>6132</v>
      </c>
      <c r="C4358" s="4">
        <v>0.468816699</v>
      </c>
      <c r="D4358" s="4">
        <v>7.2329500000000001E-3</v>
      </c>
    </row>
    <row r="4359" spans="1:4" x14ac:dyDescent="0.25">
      <c r="A4359" s="5" t="s">
        <v>2564</v>
      </c>
      <c r="B4359" s="2" t="s">
        <v>2138</v>
      </c>
      <c r="C4359" s="4">
        <v>-0.79383155400000005</v>
      </c>
      <c r="D4359" s="4">
        <v>1.5226580000000001E-3</v>
      </c>
    </row>
    <row r="4360" spans="1:4" x14ac:dyDescent="0.3">
      <c r="A4360" s="6" t="s">
        <v>5243</v>
      </c>
      <c r="B4360" s="2" t="s">
        <v>2138</v>
      </c>
      <c r="C4360" s="4">
        <v>-0.64485384300000004</v>
      </c>
      <c r="D4360" s="4">
        <v>2.1737037000000001E-2</v>
      </c>
    </row>
    <row r="4361" spans="1:4" x14ac:dyDescent="0.3">
      <c r="A4361" s="6" t="s">
        <v>3020</v>
      </c>
      <c r="B4361" s="2" t="s">
        <v>2138</v>
      </c>
      <c r="C4361" s="4">
        <v>-0.68911897600000005</v>
      </c>
      <c r="D4361" s="4">
        <v>3.197096E-3</v>
      </c>
    </row>
    <row r="4362" spans="1:4" x14ac:dyDescent="0.3">
      <c r="A4362" s="6" t="s">
        <v>5244</v>
      </c>
      <c r="B4362" s="2" t="s">
        <v>2138</v>
      </c>
      <c r="C4362" s="4">
        <v>-0.41616710499999998</v>
      </c>
      <c r="D4362" s="4">
        <v>1.4708176E-2</v>
      </c>
    </row>
    <row r="4363" spans="1:4" x14ac:dyDescent="0.25">
      <c r="A4363" s="5" t="s">
        <v>2213</v>
      </c>
      <c r="B4363" s="2" t="s">
        <v>2138</v>
      </c>
      <c r="C4363" s="4">
        <v>0.69875744399999995</v>
      </c>
      <c r="D4363" s="4">
        <v>1.6531990999999999E-2</v>
      </c>
    </row>
    <row r="4364" spans="1:4" x14ac:dyDescent="0.3">
      <c r="A4364" s="6" t="s">
        <v>5245</v>
      </c>
      <c r="B4364" s="2" t="s">
        <v>2138</v>
      </c>
      <c r="C4364" s="4">
        <v>-0.72330970699999997</v>
      </c>
      <c r="D4364" s="4">
        <v>8.9601800000000005E-4</v>
      </c>
    </row>
    <row r="4365" spans="1:4" x14ac:dyDescent="0.3">
      <c r="A4365" s="6" t="s">
        <v>969</v>
      </c>
      <c r="B4365" s="2" t="s">
        <v>2138</v>
      </c>
      <c r="C4365" s="4">
        <v>-1.0755274800000001</v>
      </c>
      <c r="D4365" s="4">
        <v>4.8699999999999999E-9</v>
      </c>
    </row>
    <row r="4366" spans="1:4" x14ac:dyDescent="0.3">
      <c r="A4366" s="6" t="s">
        <v>2963</v>
      </c>
      <c r="B4366" s="2" t="s">
        <v>2138</v>
      </c>
      <c r="C4366" s="4">
        <v>-0.56996645300000004</v>
      </c>
      <c r="D4366" s="4">
        <v>2.4138762000000001E-2</v>
      </c>
    </row>
    <row r="4367" spans="1:4" x14ac:dyDescent="0.25">
      <c r="A4367" s="5" t="s">
        <v>561</v>
      </c>
      <c r="B4367" s="2" t="s">
        <v>2138</v>
      </c>
      <c r="C4367" s="4">
        <v>-1.3524132179999999</v>
      </c>
      <c r="D4367" s="4">
        <v>1.4915970000000001E-3</v>
      </c>
    </row>
    <row r="4368" spans="1:4" x14ac:dyDescent="0.3">
      <c r="A4368" s="6" t="s">
        <v>3318</v>
      </c>
      <c r="B4368" s="2" t="s">
        <v>2138</v>
      </c>
      <c r="C4368" s="4">
        <v>-0.59274563899999999</v>
      </c>
      <c r="D4368" s="4">
        <v>9.5836480000000002E-3</v>
      </c>
    </row>
    <row r="4369" spans="1:4" x14ac:dyDescent="0.3">
      <c r="A4369" s="6" t="s">
        <v>5482</v>
      </c>
      <c r="B4369" s="2" t="s">
        <v>6133</v>
      </c>
      <c r="C4369" s="4">
        <v>-0.881115235</v>
      </c>
      <c r="D4369" s="4">
        <v>6.4480279999999997E-3</v>
      </c>
    </row>
    <row r="4370" spans="1:4" x14ac:dyDescent="0.3">
      <c r="A4370" s="6" t="s">
        <v>4584</v>
      </c>
      <c r="B4370" s="2" t="s">
        <v>2138</v>
      </c>
      <c r="C4370" s="4">
        <v>-0.51370206799999996</v>
      </c>
      <c r="D4370" s="4">
        <v>5.5418450000000001E-3</v>
      </c>
    </row>
    <row r="4371" spans="1:4" x14ac:dyDescent="0.25">
      <c r="A4371" s="5" t="s">
        <v>2295</v>
      </c>
      <c r="B4371" s="2" t="s">
        <v>2138</v>
      </c>
      <c r="C4371" s="4">
        <v>-0.38491996899999997</v>
      </c>
      <c r="D4371" s="4">
        <v>2.0136382000000001E-2</v>
      </c>
    </row>
    <row r="4372" spans="1:4" x14ac:dyDescent="0.3">
      <c r="A4372" s="6" t="s">
        <v>5246</v>
      </c>
      <c r="B4372" s="2" t="s">
        <v>2138</v>
      </c>
      <c r="C4372" s="4">
        <v>-0.881976329</v>
      </c>
      <c r="D4372" s="4">
        <v>3.3865119999999999E-3</v>
      </c>
    </row>
    <row r="4373" spans="1:4" x14ac:dyDescent="0.3">
      <c r="A4373" s="6" t="s">
        <v>2978</v>
      </c>
      <c r="B4373" s="2" t="s">
        <v>2138</v>
      </c>
      <c r="C4373" s="4">
        <v>-1.0145786919999999</v>
      </c>
      <c r="D4373" s="4">
        <v>7.4364400000000001E-4</v>
      </c>
    </row>
    <row r="4374" spans="1:4" x14ac:dyDescent="0.25">
      <c r="A4374" s="5" t="s">
        <v>2321</v>
      </c>
      <c r="B4374" s="2" t="s">
        <v>2138</v>
      </c>
      <c r="C4374" s="4">
        <v>-0.58510120099999996</v>
      </c>
      <c r="D4374" s="4">
        <v>2.1119054000000002E-2</v>
      </c>
    </row>
    <row r="4375" spans="1:4" x14ac:dyDescent="0.3">
      <c r="A4375" s="6" t="s">
        <v>4280</v>
      </c>
      <c r="B4375" s="2" t="s">
        <v>2138</v>
      </c>
      <c r="C4375" s="4">
        <v>-1.2019486370000001</v>
      </c>
      <c r="D4375" s="4">
        <v>1.8805040000000001E-3</v>
      </c>
    </row>
    <row r="4376" spans="1:4" x14ac:dyDescent="0.3">
      <c r="A4376" s="6" t="s">
        <v>4410</v>
      </c>
      <c r="B4376" s="2" t="s">
        <v>2138</v>
      </c>
      <c r="C4376" s="4">
        <v>-0.43419496800000001</v>
      </c>
      <c r="D4376" s="4">
        <v>2.5651449999999999E-2</v>
      </c>
    </row>
    <row r="4377" spans="1:4" x14ac:dyDescent="0.25">
      <c r="A4377" s="5" t="s">
        <v>1739</v>
      </c>
      <c r="B4377" s="2" t="s">
        <v>5844</v>
      </c>
      <c r="C4377" s="4">
        <v>-0.56311620200000001</v>
      </c>
      <c r="D4377" s="4">
        <v>1.0967998E-2</v>
      </c>
    </row>
    <row r="4378" spans="1:4" x14ac:dyDescent="0.25">
      <c r="A4378" s="5" t="s">
        <v>329</v>
      </c>
      <c r="B4378" s="1" t="s">
        <v>5692</v>
      </c>
      <c r="C4378" s="4">
        <v>-1.3770607779999999</v>
      </c>
      <c r="D4378" s="4">
        <v>9.4219699999999998E-4</v>
      </c>
    </row>
    <row r="4379" spans="1:4" x14ac:dyDescent="0.3">
      <c r="A4379" s="6" t="s">
        <v>4266</v>
      </c>
      <c r="B4379" s="2" t="s">
        <v>2138</v>
      </c>
      <c r="C4379" s="4">
        <v>-0.303069068</v>
      </c>
      <c r="D4379" s="4">
        <v>3.4877269000000002E-2</v>
      </c>
    </row>
    <row r="4380" spans="1:4" x14ac:dyDescent="0.3">
      <c r="A4380" s="6" t="s">
        <v>4435</v>
      </c>
      <c r="B4380" s="2" t="s">
        <v>2138</v>
      </c>
      <c r="C4380" s="4">
        <v>-0.35511097800000002</v>
      </c>
      <c r="D4380" s="4">
        <v>4.8062287000000002E-2</v>
      </c>
    </row>
    <row r="4381" spans="1:4" x14ac:dyDescent="0.3">
      <c r="A4381" s="6" t="s">
        <v>4581</v>
      </c>
      <c r="B4381" s="2" t="s">
        <v>2138</v>
      </c>
      <c r="C4381" s="4">
        <v>-0.45726433799999999</v>
      </c>
      <c r="D4381" s="4">
        <v>1.9760224999999999E-2</v>
      </c>
    </row>
    <row r="4382" spans="1:4" x14ac:dyDescent="0.3">
      <c r="A4382" s="6" t="s">
        <v>3141</v>
      </c>
      <c r="B4382" s="2" t="s">
        <v>2138</v>
      </c>
      <c r="C4382" s="4">
        <v>-0.98103586099999995</v>
      </c>
      <c r="D4382" s="4">
        <v>1.2907560000000001E-3</v>
      </c>
    </row>
    <row r="4383" spans="1:4" x14ac:dyDescent="0.3">
      <c r="A4383" s="6" t="s">
        <v>3868</v>
      </c>
      <c r="B4383" s="2" t="s">
        <v>2138</v>
      </c>
      <c r="C4383" s="4">
        <v>-0.94955353399999998</v>
      </c>
      <c r="D4383" s="4">
        <v>1.312861E-3</v>
      </c>
    </row>
    <row r="4384" spans="1:4" x14ac:dyDescent="0.3">
      <c r="A4384" s="6" t="s">
        <v>4151</v>
      </c>
      <c r="B4384" s="2" t="s">
        <v>2138</v>
      </c>
      <c r="C4384" s="4">
        <v>-0.75640547499999999</v>
      </c>
      <c r="D4384" s="4">
        <v>9.4866800000000008E-3</v>
      </c>
    </row>
    <row r="4385" spans="1:4" x14ac:dyDescent="0.3">
      <c r="A4385" s="6" t="s">
        <v>4114</v>
      </c>
      <c r="B4385" s="2" t="s">
        <v>2138</v>
      </c>
      <c r="C4385" s="4">
        <v>-0.56460791499999996</v>
      </c>
      <c r="D4385" s="4">
        <v>1.558847E-2</v>
      </c>
    </row>
    <row r="4386" spans="1:4" x14ac:dyDescent="0.3">
      <c r="A4386" s="6" t="s">
        <v>3169</v>
      </c>
      <c r="B4386" s="2" t="s">
        <v>2138</v>
      </c>
      <c r="C4386" s="4">
        <v>-2.0069471810000001</v>
      </c>
      <c r="D4386" s="4">
        <v>2.6491969999999998E-3</v>
      </c>
    </row>
    <row r="4387" spans="1:4" x14ac:dyDescent="0.3">
      <c r="A4387" s="6" t="s">
        <v>5247</v>
      </c>
      <c r="B4387" s="2" t="s">
        <v>2138</v>
      </c>
      <c r="C4387" s="4">
        <v>-0.36546732300000001</v>
      </c>
      <c r="D4387" s="4">
        <v>4.0609744000000003E-2</v>
      </c>
    </row>
    <row r="4388" spans="1:4" x14ac:dyDescent="0.3">
      <c r="A4388" s="6" t="s">
        <v>3953</v>
      </c>
      <c r="B4388" s="2" t="s">
        <v>2138</v>
      </c>
      <c r="C4388" s="4">
        <v>-0.47501960399999998</v>
      </c>
      <c r="D4388" s="4">
        <v>1.9771447000000001E-2</v>
      </c>
    </row>
    <row r="4389" spans="1:4" x14ac:dyDescent="0.3">
      <c r="A4389" s="6" t="s">
        <v>843</v>
      </c>
      <c r="B4389" s="2" t="s">
        <v>2138</v>
      </c>
      <c r="C4389" s="4">
        <v>1.379763415</v>
      </c>
      <c r="D4389" s="4">
        <v>6.94E-14</v>
      </c>
    </row>
    <row r="4390" spans="1:4" x14ac:dyDescent="0.3">
      <c r="A4390" s="6" t="s">
        <v>2792</v>
      </c>
      <c r="B4390" s="2" t="s">
        <v>2138</v>
      </c>
      <c r="C4390" s="4">
        <v>-0.27461876000000002</v>
      </c>
      <c r="D4390" s="4">
        <v>3.6618513999999998E-2</v>
      </c>
    </row>
    <row r="4391" spans="1:4" x14ac:dyDescent="0.25">
      <c r="A4391" s="5" t="s">
        <v>2309</v>
      </c>
      <c r="B4391" s="2" t="s">
        <v>2138</v>
      </c>
      <c r="C4391" s="4">
        <v>-0.46430607699999998</v>
      </c>
      <c r="D4391" s="4">
        <v>1.9973505999999999E-2</v>
      </c>
    </row>
    <row r="4392" spans="1:4" x14ac:dyDescent="0.3">
      <c r="A4392" s="6" t="s">
        <v>4370</v>
      </c>
      <c r="B4392" s="2" t="s">
        <v>2138</v>
      </c>
      <c r="C4392" s="4">
        <v>-0.66861439499999997</v>
      </c>
      <c r="D4392" s="4">
        <v>6.563859E-3</v>
      </c>
    </row>
    <row r="4393" spans="1:4" x14ac:dyDescent="0.3">
      <c r="A4393" s="6" t="s">
        <v>4203</v>
      </c>
      <c r="B4393" s="2" t="s">
        <v>2138</v>
      </c>
      <c r="C4393" s="4">
        <v>-0.51861826</v>
      </c>
      <c r="D4393" s="4">
        <v>9.7171819999999996E-3</v>
      </c>
    </row>
    <row r="4394" spans="1:4" x14ac:dyDescent="0.3">
      <c r="A4394" s="6" t="s">
        <v>2707</v>
      </c>
      <c r="B4394" s="2" t="s">
        <v>2138</v>
      </c>
      <c r="C4394" s="4">
        <v>-1.3283887569999999</v>
      </c>
      <c r="D4394" s="4">
        <v>1.582661E-3</v>
      </c>
    </row>
    <row r="4395" spans="1:4" x14ac:dyDescent="0.3">
      <c r="A4395" s="6" t="s">
        <v>5248</v>
      </c>
      <c r="B4395" s="2" t="s">
        <v>2138</v>
      </c>
      <c r="C4395" s="4">
        <v>-0.63699320299999995</v>
      </c>
      <c r="D4395" s="4">
        <v>4.4966262E-2</v>
      </c>
    </row>
    <row r="4396" spans="1:4" x14ac:dyDescent="0.3">
      <c r="A4396" s="6" t="s">
        <v>5249</v>
      </c>
      <c r="B4396" s="2" t="s">
        <v>2138</v>
      </c>
      <c r="C4396" s="4">
        <v>0.31691619500000001</v>
      </c>
      <c r="D4396" s="4">
        <v>2.5753801E-2</v>
      </c>
    </row>
    <row r="4397" spans="1:4" x14ac:dyDescent="0.25">
      <c r="A4397" s="5" t="s">
        <v>415</v>
      </c>
      <c r="B4397" s="2" t="s">
        <v>5847</v>
      </c>
      <c r="C4397" s="4">
        <v>-3.033572221</v>
      </c>
      <c r="D4397" s="4">
        <v>1.1014600000000001E-3</v>
      </c>
    </row>
    <row r="4398" spans="1:4" x14ac:dyDescent="0.3">
      <c r="A4398" s="6" t="s">
        <v>3434</v>
      </c>
      <c r="B4398" s="2" t="s">
        <v>2138</v>
      </c>
      <c r="C4398" s="4">
        <v>-0.55730615800000005</v>
      </c>
      <c r="D4398" s="4">
        <v>2.8002597000000001E-2</v>
      </c>
    </row>
    <row r="4399" spans="1:4" x14ac:dyDescent="0.3">
      <c r="A4399" s="6" t="s">
        <v>5250</v>
      </c>
      <c r="B4399" s="2" t="s">
        <v>2138</v>
      </c>
      <c r="C4399" s="4">
        <v>-1.334037777</v>
      </c>
      <c r="D4399" s="4">
        <v>9.6646240000000001E-3</v>
      </c>
    </row>
    <row r="4400" spans="1:4" x14ac:dyDescent="0.3">
      <c r="A4400" s="6" t="s">
        <v>998</v>
      </c>
      <c r="B4400" s="2" t="s">
        <v>2138</v>
      </c>
      <c r="C4400" s="4">
        <v>0.79584046600000002</v>
      </c>
      <c r="D4400" s="4">
        <v>5.0637140000000004E-3</v>
      </c>
    </row>
    <row r="4401" spans="1:4" x14ac:dyDescent="0.3">
      <c r="A4401" s="6" t="s">
        <v>4430</v>
      </c>
      <c r="B4401" s="2" t="s">
        <v>2138</v>
      </c>
      <c r="C4401" s="4">
        <v>-0.40059165499999999</v>
      </c>
      <c r="D4401" s="4">
        <v>2.6183590999999999E-2</v>
      </c>
    </row>
    <row r="4402" spans="1:4" x14ac:dyDescent="0.3">
      <c r="A4402" s="6" t="s">
        <v>5451</v>
      </c>
      <c r="B4402" s="2" t="s">
        <v>5966</v>
      </c>
      <c r="C4402" s="4">
        <v>-0.46411403800000001</v>
      </c>
      <c r="D4402" s="4">
        <v>1.9912600999999999E-2</v>
      </c>
    </row>
    <row r="4403" spans="1:4" x14ac:dyDescent="0.3">
      <c r="A4403" s="6" t="s">
        <v>5251</v>
      </c>
      <c r="B4403" s="2" t="s">
        <v>2138</v>
      </c>
      <c r="C4403" s="4">
        <v>0.86131345400000003</v>
      </c>
      <c r="D4403" s="4">
        <v>3.6978515000000003E-2</v>
      </c>
    </row>
    <row r="4404" spans="1:4" x14ac:dyDescent="0.3">
      <c r="A4404" s="6" t="s">
        <v>5481</v>
      </c>
      <c r="B4404" s="2" t="s">
        <v>6027</v>
      </c>
      <c r="C4404" s="4">
        <v>-0.29632949600000003</v>
      </c>
      <c r="D4404" s="4">
        <v>1.0236815999999999E-2</v>
      </c>
    </row>
    <row r="4405" spans="1:4" x14ac:dyDescent="0.3">
      <c r="A4405" s="6" t="s">
        <v>5252</v>
      </c>
      <c r="B4405" s="2" t="s">
        <v>2138</v>
      </c>
      <c r="C4405" s="4">
        <v>-0.55571768099999996</v>
      </c>
      <c r="D4405" s="4">
        <v>2.5397243999999999E-2</v>
      </c>
    </row>
    <row r="4406" spans="1:4" x14ac:dyDescent="0.3">
      <c r="A4406" s="6" t="s">
        <v>5253</v>
      </c>
      <c r="B4406" s="2" t="s">
        <v>2138</v>
      </c>
      <c r="C4406" s="4">
        <v>0.77727358300000005</v>
      </c>
      <c r="D4406" s="4">
        <v>3.9406583000000002E-2</v>
      </c>
    </row>
    <row r="4407" spans="1:4" x14ac:dyDescent="0.25">
      <c r="A4407" s="5" t="s">
        <v>1843</v>
      </c>
      <c r="B4407" s="2" t="s">
        <v>5921</v>
      </c>
      <c r="C4407" s="4">
        <v>1.024148818</v>
      </c>
      <c r="D4407" s="4">
        <v>1.4414032E-2</v>
      </c>
    </row>
    <row r="4408" spans="1:4" x14ac:dyDescent="0.3">
      <c r="A4408" s="6" t="s">
        <v>1226</v>
      </c>
      <c r="B4408" s="2" t="s">
        <v>2138</v>
      </c>
      <c r="C4408" s="4">
        <v>0.47480418200000002</v>
      </c>
      <c r="D4408" s="4">
        <v>3.883971E-2</v>
      </c>
    </row>
    <row r="4409" spans="1:4" x14ac:dyDescent="0.3">
      <c r="A4409" s="6" t="s">
        <v>1227</v>
      </c>
      <c r="B4409" s="2" t="s">
        <v>2138</v>
      </c>
      <c r="C4409" s="4">
        <v>0.42878054799999998</v>
      </c>
      <c r="D4409" s="4">
        <v>3.7476640999999998E-2</v>
      </c>
    </row>
    <row r="4410" spans="1:4" x14ac:dyDescent="0.3">
      <c r="A4410" s="6" t="s">
        <v>4631</v>
      </c>
      <c r="B4410" s="2" t="s">
        <v>2138</v>
      </c>
      <c r="C4410" s="4">
        <v>-0.430634354</v>
      </c>
      <c r="D4410" s="4">
        <v>4.1993456999999998E-2</v>
      </c>
    </row>
    <row r="4411" spans="1:4" x14ac:dyDescent="0.3">
      <c r="A4411" s="6" t="s">
        <v>4302</v>
      </c>
      <c r="B4411" s="2" t="s">
        <v>2138</v>
      </c>
      <c r="C4411" s="4">
        <v>-0.92020826200000005</v>
      </c>
      <c r="D4411" s="4">
        <v>7.5208800000000004E-4</v>
      </c>
    </row>
    <row r="4412" spans="1:4" x14ac:dyDescent="0.25">
      <c r="A4412" s="5" t="s">
        <v>2018</v>
      </c>
      <c r="B4412" s="2" t="s">
        <v>5959</v>
      </c>
      <c r="C4412" s="4">
        <v>-0.52678952000000001</v>
      </c>
      <c r="D4412" s="4">
        <v>2.0292145000000001E-2</v>
      </c>
    </row>
    <row r="4413" spans="1:4" x14ac:dyDescent="0.3">
      <c r="A4413" s="6" t="s">
        <v>4177</v>
      </c>
      <c r="B4413" s="2" t="s">
        <v>2138</v>
      </c>
      <c r="C4413" s="4">
        <v>-0.34230423100000001</v>
      </c>
      <c r="D4413" s="4">
        <v>4.6769432E-2</v>
      </c>
    </row>
    <row r="4414" spans="1:4" x14ac:dyDescent="0.3">
      <c r="A4414" s="6" t="s">
        <v>5254</v>
      </c>
      <c r="B4414" s="2" t="s">
        <v>2138</v>
      </c>
      <c r="C4414" s="4">
        <v>-0.81613580799999996</v>
      </c>
      <c r="D4414" s="4">
        <v>4.0171030000000003E-2</v>
      </c>
    </row>
    <row r="4415" spans="1:4" x14ac:dyDescent="0.25">
      <c r="A4415" s="5" t="s">
        <v>2635</v>
      </c>
      <c r="B4415" s="2" t="s">
        <v>2138</v>
      </c>
      <c r="C4415" s="4">
        <v>-0.56699851099999998</v>
      </c>
      <c r="D4415" s="4">
        <v>6.9631820000000001E-3</v>
      </c>
    </row>
    <row r="4416" spans="1:4" x14ac:dyDescent="0.25">
      <c r="A4416" s="5" t="s">
        <v>2268</v>
      </c>
      <c r="B4416" s="2" t="s">
        <v>2138</v>
      </c>
      <c r="C4416" s="4">
        <v>-1.6999507519999999</v>
      </c>
      <c r="D4416" s="4">
        <v>2.279321E-3</v>
      </c>
    </row>
    <row r="4417" spans="1:4" x14ac:dyDescent="0.3">
      <c r="A4417" s="6" t="s">
        <v>2786</v>
      </c>
      <c r="B4417" s="2" t="s">
        <v>2138</v>
      </c>
      <c r="C4417" s="4">
        <v>0.28546115399999999</v>
      </c>
      <c r="D4417" s="4">
        <v>4.2113719000000001E-2</v>
      </c>
    </row>
    <row r="4418" spans="1:4" x14ac:dyDescent="0.25">
      <c r="A4418" s="5" t="s">
        <v>1756</v>
      </c>
      <c r="B4418" s="2" t="s">
        <v>5860</v>
      </c>
      <c r="C4418" s="4">
        <v>1.2771095910000001</v>
      </c>
      <c r="D4418" s="4">
        <v>3.0036549999999999E-2</v>
      </c>
    </row>
    <row r="4419" spans="1:4" x14ac:dyDescent="0.3">
      <c r="A4419" s="6" t="s">
        <v>3522</v>
      </c>
      <c r="B4419" s="2" t="s">
        <v>2138</v>
      </c>
      <c r="C4419" s="4">
        <v>-1.836094817</v>
      </c>
      <c r="D4419" s="4">
        <v>1.270679E-3</v>
      </c>
    </row>
    <row r="4420" spans="1:4" x14ac:dyDescent="0.25">
      <c r="A4420" s="5" t="s">
        <v>2633</v>
      </c>
      <c r="B4420" s="2" t="s">
        <v>2138</v>
      </c>
      <c r="C4420" s="4">
        <v>-2</v>
      </c>
      <c r="D4420" s="4">
        <v>4.0905719999999998E-3</v>
      </c>
    </row>
    <row r="4421" spans="1:4" x14ac:dyDescent="0.25">
      <c r="A4421" s="5" t="s">
        <v>1887</v>
      </c>
      <c r="B4421" s="2" t="s">
        <v>5937</v>
      </c>
      <c r="C4421" s="4">
        <v>-1.517786616</v>
      </c>
      <c r="D4421" s="4">
        <v>1.4235840000000001E-3</v>
      </c>
    </row>
    <row r="4422" spans="1:4" x14ac:dyDescent="0.25">
      <c r="A4422" s="5" t="s">
        <v>2312</v>
      </c>
      <c r="B4422" s="2" t="s">
        <v>2138</v>
      </c>
      <c r="C4422" s="4">
        <v>-1.61532567</v>
      </c>
      <c r="D4422" s="4">
        <v>1.4970809999999999E-3</v>
      </c>
    </row>
    <row r="4423" spans="1:4" x14ac:dyDescent="0.3">
      <c r="A4423" s="6" t="s">
        <v>4395</v>
      </c>
      <c r="B4423" s="2" t="s">
        <v>2138</v>
      </c>
      <c r="C4423" s="4">
        <v>-0.31006607600000002</v>
      </c>
      <c r="D4423" s="4">
        <v>4.2638361999999999E-2</v>
      </c>
    </row>
    <row r="4424" spans="1:4" x14ac:dyDescent="0.25">
      <c r="A4424" s="5" t="s">
        <v>657</v>
      </c>
      <c r="B4424" s="2" t="s">
        <v>2138</v>
      </c>
      <c r="C4424" s="4">
        <v>-1.1365903470000001</v>
      </c>
      <c r="D4424" s="4">
        <v>5.02E-8</v>
      </c>
    </row>
    <row r="4425" spans="1:4" x14ac:dyDescent="0.25">
      <c r="A4425" s="5" t="s">
        <v>610</v>
      </c>
      <c r="B4425" s="2" t="s">
        <v>2138</v>
      </c>
      <c r="C4425" s="4">
        <v>0.46144390699999999</v>
      </c>
      <c r="D4425" s="4">
        <v>3.4847153999999998E-2</v>
      </c>
    </row>
    <row r="4426" spans="1:4" x14ac:dyDescent="0.3">
      <c r="A4426" s="6" t="s">
        <v>4248</v>
      </c>
      <c r="B4426" s="2" t="s">
        <v>2138</v>
      </c>
      <c r="C4426" s="4">
        <v>-1.6229923900000001</v>
      </c>
      <c r="D4426" s="4">
        <v>3.207704E-3</v>
      </c>
    </row>
    <row r="4427" spans="1:4" x14ac:dyDescent="0.3">
      <c r="A4427" s="6" t="s">
        <v>981</v>
      </c>
      <c r="B4427" s="2" t="s">
        <v>2138</v>
      </c>
      <c r="C4427" s="4">
        <v>3.3354442660000001</v>
      </c>
      <c r="D4427" s="4">
        <v>0</v>
      </c>
    </row>
    <row r="4428" spans="1:4" x14ac:dyDescent="0.3">
      <c r="A4428" s="6" t="s">
        <v>4083</v>
      </c>
      <c r="B4428" s="2" t="s">
        <v>2138</v>
      </c>
      <c r="C4428" s="4">
        <v>0.53001190399999998</v>
      </c>
      <c r="D4428" s="4">
        <v>2.9117055999999999E-2</v>
      </c>
    </row>
    <row r="4429" spans="1:4" x14ac:dyDescent="0.25">
      <c r="A4429" s="5" t="s">
        <v>565</v>
      </c>
      <c r="B4429" s="2" t="s">
        <v>2138</v>
      </c>
      <c r="C4429" s="4">
        <v>1.220486143</v>
      </c>
      <c r="D4429" s="4">
        <v>3.9049110000000001E-3</v>
      </c>
    </row>
    <row r="4430" spans="1:4" x14ac:dyDescent="0.3">
      <c r="A4430" s="6" t="s">
        <v>1095</v>
      </c>
      <c r="B4430" s="2" t="s">
        <v>2138</v>
      </c>
      <c r="C4430" s="4">
        <v>0.87849517600000004</v>
      </c>
      <c r="D4430" s="4">
        <v>3.3000000000000001E-13</v>
      </c>
    </row>
    <row r="4431" spans="1:4" x14ac:dyDescent="0.3">
      <c r="A4431" s="6" t="s">
        <v>1384</v>
      </c>
      <c r="B4431" s="2" t="s">
        <v>2138</v>
      </c>
      <c r="C4431" s="4">
        <v>0.76538396099999995</v>
      </c>
      <c r="D4431" s="4">
        <v>1.1309941E-2</v>
      </c>
    </row>
    <row r="4432" spans="1:4" x14ac:dyDescent="0.3">
      <c r="A4432" s="6" t="s">
        <v>4543</v>
      </c>
      <c r="B4432" s="2" t="s">
        <v>2138</v>
      </c>
      <c r="C4432" s="4">
        <v>-0.33173571299999999</v>
      </c>
      <c r="D4432" s="4">
        <v>4.0689359000000001E-2</v>
      </c>
    </row>
    <row r="4433" spans="1:4" x14ac:dyDescent="0.3">
      <c r="A4433" s="6" t="s">
        <v>5255</v>
      </c>
      <c r="B4433" s="2" t="s">
        <v>2138</v>
      </c>
      <c r="C4433" s="4">
        <v>-0.94716463200000001</v>
      </c>
      <c r="D4433" s="4">
        <v>9.6425899999999997E-4</v>
      </c>
    </row>
    <row r="4434" spans="1:4" x14ac:dyDescent="0.3">
      <c r="A4434" s="6" t="s">
        <v>1019</v>
      </c>
      <c r="B4434" s="2" t="s">
        <v>2138</v>
      </c>
      <c r="C4434" s="4">
        <v>0.792095938</v>
      </c>
      <c r="D4434" s="4">
        <v>7.4062040000000004E-3</v>
      </c>
    </row>
    <row r="4435" spans="1:4" x14ac:dyDescent="0.25">
      <c r="A4435" s="5" t="s">
        <v>477</v>
      </c>
      <c r="B4435" s="2" t="s">
        <v>5956</v>
      </c>
      <c r="C4435" s="4">
        <v>-1.8158234170000001</v>
      </c>
      <c r="D4435" s="4">
        <v>1.6847089999999999E-3</v>
      </c>
    </row>
    <row r="4436" spans="1:4" x14ac:dyDescent="0.3">
      <c r="A4436" s="6" t="s">
        <v>1266</v>
      </c>
      <c r="B4436" s="2" t="s">
        <v>2138</v>
      </c>
      <c r="C4436" s="4">
        <v>2.6276027389999999</v>
      </c>
      <c r="D4436" s="4">
        <v>0</v>
      </c>
    </row>
    <row r="4437" spans="1:4" x14ac:dyDescent="0.3">
      <c r="A4437" s="6" t="s">
        <v>223</v>
      </c>
      <c r="B4437" s="2" t="s">
        <v>2138</v>
      </c>
      <c r="C4437" s="4">
        <v>1.4908854600000001</v>
      </c>
      <c r="D4437" s="4">
        <v>1.2199999999999999E-15</v>
      </c>
    </row>
    <row r="4438" spans="1:4" x14ac:dyDescent="0.3">
      <c r="A4438" s="6" t="s">
        <v>5256</v>
      </c>
      <c r="B4438" s="2" t="s">
        <v>2138</v>
      </c>
      <c r="C4438" s="4">
        <v>-0.76444633100000003</v>
      </c>
      <c r="D4438" s="4">
        <v>1.1703447000000001E-2</v>
      </c>
    </row>
    <row r="4439" spans="1:4" x14ac:dyDescent="0.3">
      <c r="A4439" s="6" t="s">
        <v>215</v>
      </c>
      <c r="B4439" s="2" t="s">
        <v>2138</v>
      </c>
      <c r="C4439" s="4">
        <v>1.445491971</v>
      </c>
      <c r="D4439" s="4">
        <v>3.4325290000000001E-3</v>
      </c>
    </row>
    <row r="4440" spans="1:4" x14ac:dyDescent="0.3">
      <c r="A4440" s="6" t="s">
        <v>997</v>
      </c>
      <c r="B4440" s="2" t="s">
        <v>2138</v>
      </c>
      <c r="C4440" s="4">
        <v>1.838991166</v>
      </c>
      <c r="D4440" s="4">
        <v>5.9999999999999997E-15</v>
      </c>
    </row>
    <row r="4441" spans="1:4" x14ac:dyDescent="0.25">
      <c r="A4441" s="5" t="s">
        <v>2606</v>
      </c>
      <c r="B4441" s="2" t="s">
        <v>2138</v>
      </c>
      <c r="C4441" s="4">
        <v>-0.79780463400000001</v>
      </c>
      <c r="D4441" s="4">
        <v>5.634783E-3</v>
      </c>
    </row>
    <row r="4442" spans="1:4" x14ac:dyDescent="0.3">
      <c r="A4442" s="6" t="s">
        <v>3392</v>
      </c>
      <c r="B4442" s="2" t="s">
        <v>2138</v>
      </c>
      <c r="C4442" s="4">
        <v>-0.24299019999999999</v>
      </c>
      <c r="D4442" s="4">
        <v>4.0576276000000001E-2</v>
      </c>
    </row>
    <row r="4443" spans="1:4" x14ac:dyDescent="0.3">
      <c r="A4443" s="6" t="s">
        <v>5257</v>
      </c>
      <c r="B4443" s="2" t="s">
        <v>2138</v>
      </c>
      <c r="C4443" s="4">
        <v>-0.42973068399999997</v>
      </c>
      <c r="D4443" s="4">
        <v>1.9828734000000001E-2</v>
      </c>
    </row>
    <row r="4444" spans="1:4" x14ac:dyDescent="0.25">
      <c r="A4444" s="5" t="s">
        <v>2593</v>
      </c>
      <c r="B4444" s="2" t="s">
        <v>2138</v>
      </c>
      <c r="C4444" s="4">
        <v>-0.43046416199999998</v>
      </c>
      <c r="D4444" s="4">
        <v>8.1696979999999995E-3</v>
      </c>
    </row>
    <row r="4445" spans="1:4" x14ac:dyDescent="0.25">
      <c r="A4445" s="5" t="s">
        <v>609</v>
      </c>
      <c r="B4445" s="2" t="s">
        <v>2138</v>
      </c>
      <c r="C4445" s="4">
        <v>0.47837731500000003</v>
      </c>
      <c r="D4445" s="4">
        <v>3.4534790000000002E-3</v>
      </c>
    </row>
    <row r="4446" spans="1:4" x14ac:dyDescent="0.3">
      <c r="A4446" s="6" t="s">
        <v>4404</v>
      </c>
      <c r="B4446" s="2" t="s">
        <v>2138</v>
      </c>
      <c r="C4446" s="4">
        <v>-0.86843644900000005</v>
      </c>
      <c r="D4446" s="4">
        <v>6.7740120000000003E-3</v>
      </c>
    </row>
    <row r="4447" spans="1:4" x14ac:dyDescent="0.3">
      <c r="A4447" s="6" t="s">
        <v>2986</v>
      </c>
      <c r="B4447" s="2" t="s">
        <v>2138</v>
      </c>
      <c r="C4447" s="4">
        <v>-1.102324708</v>
      </c>
      <c r="D4447" s="4">
        <v>4.1249720000000002E-3</v>
      </c>
    </row>
    <row r="4448" spans="1:4" x14ac:dyDescent="0.25">
      <c r="A4448" s="5" t="s">
        <v>1616</v>
      </c>
      <c r="B4448" s="1" t="s">
        <v>5720</v>
      </c>
      <c r="C4448" s="4">
        <v>-0.37351379699999998</v>
      </c>
      <c r="D4448" s="4">
        <v>2.8126557999999999E-2</v>
      </c>
    </row>
    <row r="4449" spans="1:4" x14ac:dyDescent="0.3">
      <c r="A4449" s="6" t="s">
        <v>2712</v>
      </c>
      <c r="B4449" s="2" t="s">
        <v>2138</v>
      </c>
      <c r="C4449" s="4">
        <v>-0.27106662599999998</v>
      </c>
      <c r="D4449" s="4">
        <v>2.2573531000000001E-2</v>
      </c>
    </row>
    <row r="4450" spans="1:4" x14ac:dyDescent="0.3">
      <c r="A4450" s="6" t="s">
        <v>5258</v>
      </c>
      <c r="B4450" s="2" t="s">
        <v>2138</v>
      </c>
      <c r="C4450" s="4">
        <v>-0.402254365</v>
      </c>
      <c r="D4450" s="4">
        <v>3.8742820999999997E-2</v>
      </c>
    </row>
    <row r="4451" spans="1:4" x14ac:dyDescent="0.25">
      <c r="A4451" s="5" t="s">
        <v>2525</v>
      </c>
      <c r="B4451" s="2" t="s">
        <v>2138</v>
      </c>
      <c r="C4451" s="4">
        <v>-0.396941449</v>
      </c>
      <c r="D4451" s="4">
        <v>4.0706220000000003E-3</v>
      </c>
    </row>
    <row r="4452" spans="1:4" x14ac:dyDescent="0.3">
      <c r="A4452" s="6" t="s">
        <v>5465</v>
      </c>
      <c r="B4452" s="2" t="s">
        <v>5970</v>
      </c>
      <c r="C4452" s="4">
        <v>-0.37336149200000002</v>
      </c>
      <c r="D4452" s="4">
        <v>1.1754070000000001E-3</v>
      </c>
    </row>
    <row r="4453" spans="1:4" x14ac:dyDescent="0.3">
      <c r="A4453" s="6" t="s">
        <v>91</v>
      </c>
      <c r="B4453" s="2" t="s">
        <v>2138</v>
      </c>
      <c r="C4453" s="4">
        <v>0.66899247100000003</v>
      </c>
      <c r="D4453" s="4">
        <v>2.0754416000000001E-2</v>
      </c>
    </row>
    <row r="4454" spans="1:4" x14ac:dyDescent="0.3">
      <c r="A4454" s="6" t="s">
        <v>3828</v>
      </c>
      <c r="B4454" s="2" t="s">
        <v>2138</v>
      </c>
      <c r="C4454" s="4">
        <v>-0.63189993899999997</v>
      </c>
      <c r="D4454" s="4">
        <v>6.652448E-3</v>
      </c>
    </row>
    <row r="4455" spans="1:4" x14ac:dyDescent="0.3">
      <c r="A4455" s="6" t="s">
        <v>3932</v>
      </c>
      <c r="B4455" s="2" t="s">
        <v>2138</v>
      </c>
      <c r="C4455" s="4">
        <v>-0.37720734500000003</v>
      </c>
      <c r="D4455" s="4">
        <v>3.7966041999999998E-2</v>
      </c>
    </row>
    <row r="4456" spans="1:4" x14ac:dyDescent="0.25">
      <c r="A4456" s="5" t="s">
        <v>2431</v>
      </c>
      <c r="B4456" s="2" t="s">
        <v>2138</v>
      </c>
      <c r="C4456" s="4">
        <v>-0.346966461</v>
      </c>
      <c r="D4456" s="4">
        <v>4.6467770999999998E-2</v>
      </c>
    </row>
    <row r="4457" spans="1:4" x14ac:dyDescent="0.25">
      <c r="A4457" s="5" t="s">
        <v>1774</v>
      </c>
      <c r="B4457" s="2" t="s">
        <v>5874</v>
      </c>
      <c r="C4457" s="4">
        <v>-0.89650292799999998</v>
      </c>
      <c r="D4457" s="4">
        <v>3.2287119999999999E-3</v>
      </c>
    </row>
    <row r="4458" spans="1:4" x14ac:dyDescent="0.3">
      <c r="A4458" s="6" t="s">
        <v>4495</v>
      </c>
      <c r="B4458" s="2" t="s">
        <v>2138</v>
      </c>
      <c r="C4458" s="4">
        <v>-0.52812001200000003</v>
      </c>
      <c r="D4458" s="4">
        <v>5.4915729999999996E-3</v>
      </c>
    </row>
    <row r="4459" spans="1:4" x14ac:dyDescent="0.3">
      <c r="A4459" s="6" t="s">
        <v>1638</v>
      </c>
      <c r="B4459" s="1" t="s">
        <v>5734</v>
      </c>
      <c r="C4459" s="4">
        <v>-1.3435011370000001</v>
      </c>
      <c r="D4459" s="4">
        <v>5.2509039999999998E-3</v>
      </c>
    </row>
    <row r="4460" spans="1:4" x14ac:dyDescent="0.3">
      <c r="A4460" s="6" t="s">
        <v>921</v>
      </c>
      <c r="B4460" s="2" t="s">
        <v>2138</v>
      </c>
      <c r="C4460" s="4">
        <v>1.035725145</v>
      </c>
      <c r="D4460" s="4">
        <v>1.4589542E-2</v>
      </c>
    </row>
    <row r="4461" spans="1:4" x14ac:dyDescent="0.3">
      <c r="A4461" s="6" t="s">
        <v>1504</v>
      </c>
      <c r="B4461" s="2" t="s">
        <v>2138</v>
      </c>
      <c r="C4461" s="4">
        <v>1.688527914</v>
      </c>
      <c r="D4461" s="4">
        <v>0</v>
      </c>
    </row>
    <row r="4462" spans="1:4" x14ac:dyDescent="0.3">
      <c r="A4462" s="6" t="s">
        <v>3259</v>
      </c>
      <c r="B4462" s="2" t="s">
        <v>2138</v>
      </c>
      <c r="C4462" s="4">
        <v>-1.1385142690000001</v>
      </c>
      <c r="D4462" s="4">
        <v>2.2891360000000002E-3</v>
      </c>
    </row>
    <row r="4463" spans="1:4" x14ac:dyDescent="0.3">
      <c r="A4463" s="6" t="s">
        <v>5259</v>
      </c>
      <c r="B4463" s="2" t="s">
        <v>2138</v>
      </c>
      <c r="C4463" s="4">
        <v>-0.28621400899999999</v>
      </c>
      <c r="D4463" s="4">
        <v>1.9020649000000001E-2</v>
      </c>
    </row>
    <row r="4464" spans="1:4" x14ac:dyDescent="0.3">
      <c r="A4464" s="6" t="s">
        <v>3612</v>
      </c>
      <c r="B4464" s="2" t="s">
        <v>2138</v>
      </c>
      <c r="C4464" s="4">
        <v>-1.1377644330000001</v>
      </c>
      <c r="D4464" s="4">
        <v>1.3718840000000001E-3</v>
      </c>
    </row>
    <row r="4465" spans="1:4" x14ac:dyDescent="0.3">
      <c r="A4465" s="6" t="s">
        <v>3430</v>
      </c>
      <c r="B4465" s="2" t="s">
        <v>2138</v>
      </c>
      <c r="C4465" s="4">
        <v>0.51228452300000005</v>
      </c>
      <c r="D4465" s="4">
        <v>2.9548509000000001E-2</v>
      </c>
    </row>
    <row r="4466" spans="1:4" x14ac:dyDescent="0.25">
      <c r="A4466" s="5" t="s">
        <v>411</v>
      </c>
      <c r="B4466" s="2" t="s">
        <v>5830</v>
      </c>
      <c r="C4466" s="4">
        <v>0.55034959800000005</v>
      </c>
      <c r="D4466" s="4">
        <v>1.0387575E-2</v>
      </c>
    </row>
    <row r="4467" spans="1:4" x14ac:dyDescent="0.3">
      <c r="A4467" s="6" t="s">
        <v>4159</v>
      </c>
      <c r="B4467" s="2" t="s">
        <v>2138</v>
      </c>
      <c r="C4467" s="4">
        <v>0.73332858599999995</v>
      </c>
      <c r="D4467" s="4">
        <v>3.0944553999999999E-2</v>
      </c>
    </row>
    <row r="4468" spans="1:4" x14ac:dyDescent="0.3">
      <c r="A4468" s="6" t="s">
        <v>3462</v>
      </c>
      <c r="B4468" s="2" t="s">
        <v>2138</v>
      </c>
      <c r="C4468" s="4">
        <v>-0.39820008899999998</v>
      </c>
      <c r="D4468" s="4">
        <v>2.9470573E-2</v>
      </c>
    </row>
    <row r="4469" spans="1:4" x14ac:dyDescent="0.3">
      <c r="A4469" s="6" t="s">
        <v>898</v>
      </c>
      <c r="B4469" s="2" t="s">
        <v>2138</v>
      </c>
      <c r="C4469" s="4">
        <v>2.3116197399999998</v>
      </c>
      <c r="D4469" s="4">
        <v>6.34E-12</v>
      </c>
    </row>
    <row r="4470" spans="1:4" x14ac:dyDescent="0.3">
      <c r="A4470" s="6" t="s">
        <v>868</v>
      </c>
      <c r="B4470" s="2" t="s">
        <v>2138</v>
      </c>
      <c r="C4470" s="4">
        <v>0.83369313499999997</v>
      </c>
      <c r="D4470" s="4">
        <v>1.9931345E-2</v>
      </c>
    </row>
    <row r="4471" spans="1:4" x14ac:dyDescent="0.25">
      <c r="A4471" s="5" t="s">
        <v>662</v>
      </c>
      <c r="B4471" s="2" t="s">
        <v>2138</v>
      </c>
      <c r="C4471" s="4">
        <v>0.80517743900000005</v>
      </c>
      <c r="D4471" s="4">
        <v>1.632683E-3</v>
      </c>
    </row>
    <row r="4472" spans="1:4" x14ac:dyDescent="0.25">
      <c r="A4472" s="5" t="s">
        <v>1828</v>
      </c>
      <c r="B4472" s="2" t="s">
        <v>5911</v>
      </c>
      <c r="C4472" s="4">
        <v>-0.69982098699999995</v>
      </c>
      <c r="D4472" s="4">
        <v>3.3892229999999998E-3</v>
      </c>
    </row>
    <row r="4473" spans="1:4" x14ac:dyDescent="0.3">
      <c r="A4473" s="6" t="s">
        <v>4287</v>
      </c>
      <c r="B4473" s="2" t="s">
        <v>2138</v>
      </c>
      <c r="C4473" s="4">
        <v>-0.85164327699999998</v>
      </c>
      <c r="D4473" s="4">
        <v>1.420749E-3</v>
      </c>
    </row>
    <row r="4474" spans="1:4" x14ac:dyDescent="0.3">
      <c r="A4474" s="6" t="s">
        <v>5260</v>
      </c>
      <c r="B4474" s="2" t="s">
        <v>2138</v>
      </c>
      <c r="C4474" s="4">
        <v>-0.98319081799999997</v>
      </c>
      <c r="D4474" s="4">
        <v>1.295741E-3</v>
      </c>
    </row>
    <row r="4475" spans="1:4" x14ac:dyDescent="0.3">
      <c r="A4475" s="6" t="s">
        <v>5261</v>
      </c>
      <c r="B4475" s="2" t="s">
        <v>2138</v>
      </c>
      <c r="C4475" s="4">
        <v>-0.50027237700000005</v>
      </c>
      <c r="D4475" s="4">
        <v>1.9752659999999998E-2</v>
      </c>
    </row>
    <row r="4476" spans="1:4" x14ac:dyDescent="0.3">
      <c r="A4476" s="6" t="s">
        <v>2855</v>
      </c>
      <c r="B4476" s="2" t="s">
        <v>2138</v>
      </c>
      <c r="C4476" s="4">
        <v>-0.42130343599999998</v>
      </c>
      <c r="D4476" s="4">
        <v>5.4307299999999999E-3</v>
      </c>
    </row>
    <row r="4477" spans="1:4" x14ac:dyDescent="0.25">
      <c r="A4477" s="5" t="s">
        <v>2356</v>
      </c>
      <c r="B4477" s="2" t="s">
        <v>2138</v>
      </c>
      <c r="C4477" s="4">
        <v>-0.445549103</v>
      </c>
      <c r="D4477" s="4">
        <v>1.9983811000000001E-2</v>
      </c>
    </row>
    <row r="4478" spans="1:4" x14ac:dyDescent="0.3">
      <c r="A4478" s="6" t="s">
        <v>2715</v>
      </c>
      <c r="B4478" s="2" t="s">
        <v>2138</v>
      </c>
      <c r="C4478" s="4">
        <v>-0.57411099300000001</v>
      </c>
      <c r="D4478" s="4">
        <v>1.0922223E-2</v>
      </c>
    </row>
    <row r="4479" spans="1:4" x14ac:dyDescent="0.25">
      <c r="A4479" s="5" t="s">
        <v>2650</v>
      </c>
      <c r="B4479" s="2" t="s">
        <v>2138</v>
      </c>
      <c r="C4479" s="4">
        <v>-0.62397638600000005</v>
      </c>
      <c r="D4479" s="4">
        <v>5.4718709999999997E-3</v>
      </c>
    </row>
    <row r="4480" spans="1:4" x14ac:dyDescent="0.25">
      <c r="A4480" s="5" t="s">
        <v>2095</v>
      </c>
      <c r="B4480" s="2" t="s">
        <v>5959</v>
      </c>
      <c r="C4480" s="4">
        <v>-1.281378736</v>
      </c>
      <c r="D4480" s="4">
        <v>4.2797210000000002E-3</v>
      </c>
    </row>
    <row r="4481" spans="1:4" x14ac:dyDescent="0.3">
      <c r="A4481" s="6" t="s">
        <v>3948</v>
      </c>
      <c r="B4481" s="2" t="s">
        <v>2138</v>
      </c>
      <c r="C4481" s="4">
        <v>-3.1314187609999999</v>
      </c>
      <c r="D4481" s="4">
        <v>3.7900000000000004E-9</v>
      </c>
    </row>
    <row r="4482" spans="1:4" x14ac:dyDescent="0.3">
      <c r="A4482" s="6" t="s">
        <v>1186</v>
      </c>
      <c r="B4482" s="2" t="s">
        <v>2138</v>
      </c>
      <c r="C4482" s="4">
        <v>-3.7560744170000002</v>
      </c>
      <c r="D4482" s="4">
        <v>3.8499999999999997E-9</v>
      </c>
    </row>
    <row r="4483" spans="1:4" x14ac:dyDescent="0.3">
      <c r="A4483" s="6" t="s">
        <v>3461</v>
      </c>
      <c r="B4483" s="2" t="s">
        <v>2138</v>
      </c>
      <c r="C4483" s="4">
        <v>-0.39545941499999998</v>
      </c>
      <c r="D4483" s="4">
        <v>5.7713850000000004E-3</v>
      </c>
    </row>
    <row r="4484" spans="1:4" x14ac:dyDescent="0.25">
      <c r="A4484" s="5" t="s">
        <v>750</v>
      </c>
      <c r="B4484" s="2" t="s">
        <v>2138</v>
      </c>
      <c r="C4484" s="4">
        <v>1.574544553</v>
      </c>
      <c r="D4484" s="4">
        <v>3.850006E-3</v>
      </c>
    </row>
    <row r="4485" spans="1:4" x14ac:dyDescent="0.3">
      <c r="A4485" s="6" t="s">
        <v>4557</v>
      </c>
      <c r="B4485" s="2" t="s">
        <v>2138</v>
      </c>
      <c r="C4485" s="4">
        <v>-0.80024453299999998</v>
      </c>
      <c r="D4485" s="4">
        <v>1.2308826E-2</v>
      </c>
    </row>
    <row r="4486" spans="1:4" x14ac:dyDescent="0.25">
      <c r="A4486" s="5" t="s">
        <v>2366</v>
      </c>
      <c r="B4486" s="2" t="s">
        <v>2138</v>
      </c>
      <c r="C4486" s="4">
        <v>-0.34504881900000001</v>
      </c>
      <c r="D4486" s="4">
        <v>7.8819230000000007E-3</v>
      </c>
    </row>
    <row r="4487" spans="1:4" x14ac:dyDescent="0.25">
      <c r="A4487" s="5" t="s">
        <v>677</v>
      </c>
      <c r="B4487" s="2" t="s">
        <v>2138</v>
      </c>
      <c r="C4487" s="4">
        <v>0.37949295300000002</v>
      </c>
      <c r="D4487" s="4">
        <v>1.4429459E-2</v>
      </c>
    </row>
    <row r="4488" spans="1:4" x14ac:dyDescent="0.3">
      <c r="A4488" s="6" t="s">
        <v>4310</v>
      </c>
      <c r="B4488" s="2" t="s">
        <v>2138</v>
      </c>
      <c r="C4488" s="4">
        <v>-0.71185975199999996</v>
      </c>
      <c r="D4488" s="4">
        <v>5.4709759999999998E-3</v>
      </c>
    </row>
    <row r="4489" spans="1:4" x14ac:dyDescent="0.3">
      <c r="A4489" s="6" t="s">
        <v>1358</v>
      </c>
      <c r="B4489" s="2" t="s">
        <v>6128</v>
      </c>
      <c r="C4489" s="4">
        <v>1.3983077269999999</v>
      </c>
      <c r="D4489" s="4">
        <v>0</v>
      </c>
    </row>
    <row r="4490" spans="1:4" x14ac:dyDescent="0.3">
      <c r="A4490" s="6" t="s">
        <v>2848</v>
      </c>
      <c r="B4490" s="2" t="s">
        <v>2138</v>
      </c>
      <c r="C4490" s="4">
        <v>-0.62809157999999998</v>
      </c>
      <c r="D4490" s="4">
        <v>1.7168465000000001E-2</v>
      </c>
    </row>
    <row r="4491" spans="1:4" x14ac:dyDescent="0.3">
      <c r="A4491" s="6" t="s">
        <v>5615</v>
      </c>
      <c r="B4491" s="2" t="s">
        <v>6063</v>
      </c>
      <c r="C4491" s="4">
        <v>-0.88999992100000003</v>
      </c>
      <c r="D4491" s="4">
        <v>4.3189839999999997E-3</v>
      </c>
    </row>
    <row r="4492" spans="1:4" x14ac:dyDescent="0.3">
      <c r="A4492" s="6" t="s">
        <v>293</v>
      </c>
      <c r="B4492" s="2" t="s">
        <v>2138</v>
      </c>
      <c r="C4492" s="4">
        <v>-1.141018901</v>
      </c>
      <c r="D4492" s="4">
        <v>2.1E-10</v>
      </c>
    </row>
    <row r="4493" spans="1:4" x14ac:dyDescent="0.25">
      <c r="A4493" s="5" t="s">
        <v>606</v>
      </c>
      <c r="B4493" s="2" t="s">
        <v>2138</v>
      </c>
      <c r="C4493" s="4">
        <v>-0.93724290499999996</v>
      </c>
      <c r="D4493" s="4">
        <v>4.4900000000000002E-6</v>
      </c>
    </row>
    <row r="4494" spans="1:4" x14ac:dyDescent="0.3">
      <c r="A4494" s="6" t="s">
        <v>150</v>
      </c>
      <c r="B4494" s="2" t="s">
        <v>2138</v>
      </c>
      <c r="C4494" s="4">
        <v>-2.2408467870000002</v>
      </c>
      <c r="D4494" s="4">
        <v>8.3212200000000003E-4</v>
      </c>
    </row>
    <row r="4495" spans="1:4" x14ac:dyDescent="0.3">
      <c r="A4495" s="6" t="s">
        <v>5556</v>
      </c>
      <c r="B4495" s="2" t="s">
        <v>2138</v>
      </c>
      <c r="C4495" s="4">
        <v>-1.278155693</v>
      </c>
      <c r="D4495" s="4">
        <v>7.1516519999999997E-3</v>
      </c>
    </row>
    <row r="4496" spans="1:4" x14ac:dyDescent="0.3">
      <c r="A4496" s="6" t="s">
        <v>3371</v>
      </c>
      <c r="B4496" s="2" t="s">
        <v>2138</v>
      </c>
      <c r="C4496" s="4">
        <v>-0.36698536999999998</v>
      </c>
      <c r="D4496" s="4">
        <v>4.8879122999999997E-2</v>
      </c>
    </row>
    <row r="4497" spans="1:4" x14ac:dyDescent="0.25">
      <c r="A4497" s="5" t="s">
        <v>2664</v>
      </c>
      <c r="B4497" s="2" t="s">
        <v>2138</v>
      </c>
      <c r="C4497" s="4">
        <v>-0.63168568400000003</v>
      </c>
      <c r="D4497" s="4">
        <v>4.0060679999999998E-3</v>
      </c>
    </row>
    <row r="4498" spans="1:4" x14ac:dyDescent="0.3">
      <c r="A4498" s="6" t="s">
        <v>145</v>
      </c>
      <c r="B4498" s="2" t="s">
        <v>2138</v>
      </c>
      <c r="C4498" s="4">
        <v>-2.142945519</v>
      </c>
      <c r="D4498" s="4">
        <v>5.5972400000000005E-4</v>
      </c>
    </row>
    <row r="4499" spans="1:4" x14ac:dyDescent="0.3">
      <c r="A4499" s="6" t="s">
        <v>1507</v>
      </c>
      <c r="B4499" s="2" t="s">
        <v>2138</v>
      </c>
      <c r="C4499" s="4">
        <v>0.25747638299999998</v>
      </c>
      <c r="D4499" s="4">
        <v>5.0640290000000003E-3</v>
      </c>
    </row>
    <row r="4500" spans="1:4" x14ac:dyDescent="0.3">
      <c r="A4500" s="6" t="s">
        <v>966</v>
      </c>
      <c r="B4500" s="2" t="s">
        <v>2138</v>
      </c>
      <c r="C4500" s="4">
        <v>0.38023604700000002</v>
      </c>
      <c r="D4500" s="4">
        <v>1.1333129999999999E-3</v>
      </c>
    </row>
    <row r="4501" spans="1:4" x14ac:dyDescent="0.3">
      <c r="A4501" s="6" t="s">
        <v>1403</v>
      </c>
      <c r="B4501" s="2" t="s">
        <v>2138</v>
      </c>
      <c r="C4501" s="4">
        <v>0.79170728999999995</v>
      </c>
      <c r="D4501" s="4">
        <v>1.5138860000000001E-3</v>
      </c>
    </row>
    <row r="4502" spans="1:4" x14ac:dyDescent="0.3">
      <c r="A4502" s="6" t="s">
        <v>5262</v>
      </c>
      <c r="B4502" s="2" t="s">
        <v>2138</v>
      </c>
      <c r="C4502" s="4">
        <v>-0.472724384</v>
      </c>
      <c r="D4502" s="4">
        <v>4.7863217E-2</v>
      </c>
    </row>
    <row r="4503" spans="1:4" x14ac:dyDescent="0.3">
      <c r="A4503" s="6" t="s">
        <v>2750</v>
      </c>
      <c r="B4503" s="2" t="s">
        <v>2138</v>
      </c>
      <c r="C4503" s="4">
        <v>-0.52380096499999995</v>
      </c>
      <c r="D4503" s="4">
        <v>8.3012699999999995E-3</v>
      </c>
    </row>
    <row r="4504" spans="1:4" x14ac:dyDescent="0.3">
      <c r="A4504" s="6" t="s">
        <v>1234</v>
      </c>
      <c r="B4504" s="2" t="s">
        <v>2138</v>
      </c>
      <c r="C4504" s="4">
        <v>1.463841481</v>
      </c>
      <c r="D4504" s="4">
        <v>5.1897549999999999E-3</v>
      </c>
    </row>
    <row r="4505" spans="1:4" x14ac:dyDescent="0.3">
      <c r="A4505" s="6" t="s">
        <v>4568</v>
      </c>
      <c r="B4505" s="2" t="s">
        <v>2138</v>
      </c>
      <c r="C4505" s="4">
        <v>-0.51118670300000002</v>
      </c>
      <c r="D4505" s="4">
        <v>5.4826689999999999E-3</v>
      </c>
    </row>
    <row r="4506" spans="1:4" x14ac:dyDescent="0.3">
      <c r="A4506" s="6" t="s">
        <v>801</v>
      </c>
      <c r="B4506" s="2" t="s">
        <v>2138</v>
      </c>
      <c r="C4506" s="4">
        <v>-3.0191812919999998</v>
      </c>
      <c r="D4506" s="4">
        <v>2.2200000000000001E-16</v>
      </c>
    </row>
    <row r="4507" spans="1:4" x14ac:dyDescent="0.3">
      <c r="A4507" s="6" t="s">
        <v>1410</v>
      </c>
      <c r="B4507" s="2" t="s">
        <v>2138</v>
      </c>
      <c r="C4507" s="4">
        <v>0.43465727300000001</v>
      </c>
      <c r="D4507" s="4">
        <v>2.2303355E-2</v>
      </c>
    </row>
    <row r="4508" spans="1:4" x14ac:dyDescent="0.25">
      <c r="A4508" s="5" t="s">
        <v>738</v>
      </c>
      <c r="B4508" s="2" t="s">
        <v>2138</v>
      </c>
      <c r="C4508" s="4">
        <v>0.47664651200000002</v>
      </c>
      <c r="D4508" s="4">
        <v>5.7099860000000002E-3</v>
      </c>
    </row>
    <row r="4509" spans="1:4" x14ac:dyDescent="0.3">
      <c r="A4509" s="6" t="s">
        <v>3935</v>
      </c>
      <c r="B4509" s="2" t="s">
        <v>2138</v>
      </c>
      <c r="C4509" s="4">
        <v>-0.43249147199999999</v>
      </c>
      <c r="D4509" s="4">
        <v>1.1196995E-2</v>
      </c>
    </row>
    <row r="4510" spans="1:4" x14ac:dyDescent="0.3">
      <c r="A4510" s="6" t="s">
        <v>4084</v>
      </c>
      <c r="B4510" s="2" t="s">
        <v>2138</v>
      </c>
      <c r="C4510" s="4">
        <v>-0.72244793699999998</v>
      </c>
      <c r="D4510" s="4">
        <v>8.7076059999999997E-3</v>
      </c>
    </row>
    <row r="4511" spans="1:4" x14ac:dyDescent="0.25">
      <c r="A4511" s="5" t="s">
        <v>2218</v>
      </c>
      <c r="B4511" s="2" t="s">
        <v>2138</v>
      </c>
      <c r="C4511" s="4">
        <v>-0.75217948599999995</v>
      </c>
      <c r="D4511" s="4">
        <v>4.2966580000000001E-3</v>
      </c>
    </row>
    <row r="4512" spans="1:4" x14ac:dyDescent="0.3">
      <c r="A4512" s="6" t="s">
        <v>5263</v>
      </c>
      <c r="B4512" s="2" t="s">
        <v>2138</v>
      </c>
      <c r="C4512" s="4">
        <v>-0.87798574399999996</v>
      </c>
      <c r="D4512" s="4">
        <v>1.5862475000000001E-2</v>
      </c>
    </row>
    <row r="4513" spans="1:4" x14ac:dyDescent="0.3">
      <c r="A4513" s="6" t="s">
        <v>4421</v>
      </c>
      <c r="B4513" s="2" t="s">
        <v>2138</v>
      </c>
      <c r="C4513" s="4">
        <v>-0.49419837</v>
      </c>
      <c r="D4513" s="4">
        <v>7.8448540000000001E-3</v>
      </c>
    </row>
    <row r="4514" spans="1:4" x14ac:dyDescent="0.3">
      <c r="A4514" s="6" t="s">
        <v>1068</v>
      </c>
      <c r="B4514" s="2" t="s">
        <v>2138</v>
      </c>
      <c r="C4514" s="4">
        <v>2.3256672630000002</v>
      </c>
      <c r="D4514" s="4">
        <v>2.76E-14</v>
      </c>
    </row>
    <row r="4515" spans="1:4" x14ac:dyDescent="0.3">
      <c r="A4515" s="6" t="s">
        <v>3835</v>
      </c>
      <c r="B4515" s="2" t="s">
        <v>2138</v>
      </c>
      <c r="C4515" s="4">
        <v>-0.78073003600000002</v>
      </c>
      <c r="D4515" s="4">
        <v>1.8453263000000001E-2</v>
      </c>
    </row>
    <row r="4516" spans="1:4" x14ac:dyDescent="0.3">
      <c r="A4516" s="6" t="s">
        <v>889</v>
      </c>
      <c r="B4516" s="2" t="s">
        <v>2138</v>
      </c>
      <c r="C4516" s="4">
        <v>0.33615305099999998</v>
      </c>
      <c r="D4516" s="4">
        <v>5.6311399999999998E-3</v>
      </c>
    </row>
    <row r="4517" spans="1:4" x14ac:dyDescent="0.3">
      <c r="A4517" s="6" t="s">
        <v>4018</v>
      </c>
      <c r="B4517" s="2" t="s">
        <v>2138</v>
      </c>
      <c r="C4517" s="4">
        <v>-0.81641682699999996</v>
      </c>
      <c r="D4517" s="4">
        <v>7.0848710000000004E-3</v>
      </c>
    </row>
    <row r="4518" spans="1:4" x14ac:dyDescent="0.3">
      <c r="A4518" s="6" t="s">
        <v>3538</v>
      </c>
      <c r="B4518" s="2" t="s">
        <v>2138</v>
      </c>
      <c r="C4518" s="4">
        <v>-0.440591703</v>
      </c>
      <c r="D4518" s="4">
        <v>2.7976336000000001E-2</v>
      </c>
    </row>
    <row r="4519" spans="1:4" x14ac:dyDescent="0.25">
      <c r="A4519" s="5" t="s">
        <v>534</v>
      </c>
      <c r="B4519" s="2" t="s">
        <v>2138</v>
      </c>
      <c r="C4519" s="4">
        <v>-1.669299554</v>
      </c>
      <c r="D4519" s="4">
        <v>3.8799999999999997E-8</v>
      </c>
    </row>
    <row r="4520" spans="1:4" x14ac:dyDescent="0.25">
      <c r="A4520" s="5" t="s">
        <v>2125</v>
      </c>
      <c r="B4520" s="2" t="s">
        <v>2137</v>
      </c>
      <c r="C4520" s="4">
        <v>0.743660247</v>
      </c>
      <c r="D4520" s="4">
        <v>4.0047455000000003E-2</v>
      </c>
    </row>
    <row r="4521" spans="1:4" x14ac:dyDescent="0.3">
      <c r="A4521" s="6" t="s">
        <v>46</v>
      </c>
      <c r="B4521" s="2" t="s">
        <v>2138</v>
      </c>
      <c r="C4521" s="4">
        <v>-3.9153296759999998</v>
      </c>
      <c r="D4521" s="4">
        <v>3.1199999999999999E-5</v>
      </c>
    </row>
    <row r="4522" spans="1:4" x14ac:dyDescent="0.3">
      <c r="A4522" s="6" t="s">
        <v>1275</v>
      </c>
      <c r="B4522" s="2" t="s">
        <v>2138</v>
      </c>
      <c r="C4522" s="4">
        <v>-3.143821843</v>
      </c>
      <c r="D4522" s="4">
        <v>7.7515500000000003E-4</v>
      </c>
    </row>
    <row r="4523" spans="1:4" x14ac:dyDescent="0.25">
      <c r="A4523" s="5" t="s">
        <v>638</v>
      </c>
      <c r="B4523" s="2" t="s">
        <v>2138</v>
      </c>
      <c r="C4523" s="4">
        <v>-2.0222530999999999</v>
      </c>
      <c r="D4523" s="4">
        <v>9.9900000000000006E-16</v>
      </c>
    </row>
    <row r="4524" spans="1:4" x14ac:dyDescent="0.3">
      <c r="A4524" s="6" t="s">
        <v>1427</v>
      </c>
      <c r="B4524" s="2" t="s">
        <v>2138</v>
      </c>
      <c r="C4524" s="4">
        <v>-5.6531795069999999</v>
      </c>
      <c r="D4524" s="4">
        <v>1.62115E-4</v>
      </c>
    </row>
    <row r="4525" spans="1:4" x14ac:dyDescent="0.3">
      <c r="A4525" s="6" t="s">
        <v>2931</v>
      </c>
      <c r="B4525" s="2" t="s">
        <v>2138</v>
      </c>
      <c r="C4525" s="4">
        <v>-0.448892754</v>
      </c>
      <c r="D4525" s="4">
        <v>1.9774706E-2</v>
      </c>
    </row>
    <row r="4526" spans="1:4" x14ac:dyDescent="0.25">
      <c r="A4526" s="5" t="s">
        <v>2459</v>
      </c>
      <c r="B4526" s="2" t="s">
        <v>2138</v>
      </c>
      <c r="C4526" s="4">
        <v>-0.56006614899999996</v>
      </c>
      <c r="D4526" s="4">
        <v>6.156964E-3</v>
      </c>
    </row>
    <row r="4527" spans="1:4" x14ac:dyDescent="0.3">
      <c r="A4527" s="6" t="s">
        <v>1194</v>
      </c>
      <c r="B4527" s="2" t="s">
        <v>2138</v>
      </c>
      <c r="C4527" s="4">
        <v>0.54259949299999999</v>
      </c>
      <c r="D4527" s="4">
        <v>1.4738209999999999E-3</v>
      </c>
    </row>
    <row r="4528" spans="1:4" x14ac:dyDescent="0.3">
      <c r="A4528" s="6" t="s">
        <v>1444</v>
      </c>
      <c r="B4528" s="2" t="s">
        <v>2138</v>
      </c>
      <c r="C4528" s="4">
        <v>0.78076067199999999</v>
      </c>
      <c r="D4528" s="4">
        <v>1.11E-16</v>
      </c>
    </row>
    <row r="4529" spans="1:4" x14ac:dyDescent="0.3">
      <c r="A4529" s="6" t="s">
        <v>5264</v>
      </c>
      <c r="B4529" s="2" t="s">
        <v>2138</v>
      </c>
      <c r="C4529" s="4">
        <v>0.86875546699999995</v>
      </c>
      <c r="D4529" s="4">
        <v>2.6400684000000001E-2</v>
      </c>
    </row>
    <row r="4530" spans="1:4" x14ac:dyDescent="0.25">
      <c r="A4530" s="5" t="s">
        <v>1888</v>
      </c>
      <c r="B4530" s="2" t="s">
        <v>5937</v>
      </c>
      <c r="C4530" s="4">
        <v>0.459703574</v>
      </c>
      <c r="D4530" s="4">
        <v>3.8698325999999998E-2</v>
      </c>
    </row>
    <row r="4531" spans="1:4" x14ac:dyDescent="0.3">
      <c r="A4531" s="6" t="s">
        <v>5265</v>
      </c>
      <c r="B4531" s="2" t="s">
        <v>2138</v>
      </c>
      <c r="C4531" s="4">
        <v>-0.334759521</v>
      </c>
      <c r="D4531" s="4">
        <v>3.9229189999999997E-2</v>
      </c>
    </row>
    <row r="4532" spans="1:4" x14ac:dyDescent="0.3">
      <c r="A4532" s="6" t="s">
        <v>3044</v>
      </c>
      <c r="B4532" s="2" t="s">
        <v>2138</v>
      </c>
      <c r="C4532" s="4">
        <v>0.74345185300000005</v>
      </c>
      <c r="D4532" s="4">
        <v>1.3793774999999999E-2</v>
      </c>
    </row>
    <row r="4533" spans="1:4" x14ac:dyDescent="0.25">
      <c r="A4533" s="5" t="s">
        <v>660</v>
      </c>
      <c r="B4533" s="2" t="s">
        <v>2138</v>
      </c>
      <c r="C4533" s="4">
        <v>0.57614509800000002</v>
      </c>
      <c r="D4533" s="4">
        <v>2.2800000000000001E-11</v>
      </c>
    </row>
    <row r="4534" spans="1:4" x14ac:dyDescent="0.3">
      <c r="A4534" s="6" t="s">
        <v>3635</v>
      </c>
      <c r="B4534" s="2" t="s">
        <v>2138</v>
      </c>
      <c r="C4534" s="4">
        <v>-0.72763050100000004</v>
      </c>
      <c r="D4534" s="4">
        <v>1.0534653E-2</v>
      </c>
    </row>
    <row r="4535" spans="1:4" x14ac:dyDescent="0.3">
      <c r="A4535" s="6" t="s">
        <v>4085</v>
      </c>
      <c r="B4535" s="2" t="s">
        <v>2138</v>
      </c>
      <c r="C4535" s="4">
        <v>-1.1652575919999999</v>
      </c>
      <c r="D4535" s="4">
        <v>9.346722E-3</v>
      </c>
    </row>
    <row r="4536" spans="1:4" x14ac:dyDescent="0.25">
      <c r="A4536" s="5" t="s">
        <v>1626</v>
      </c>
      <c r="B4536" s="1" t="s">
        <v>5726</v>
      </c>
      <c r="C4536" s="4">
        <v>-0.50578453999999995</v>
      </c>
      <c r="D4536" s="4">
        <v>3.5279483E-2</v>
      </c>
    </row>
    <row r="4537" spans="1:4" x14ac:dyDescent="0.3">
      <c r="A4537" s="6" t="s">
        <v>5266</v>
      </c>
      <c r="B4537" s="2" t="s">
        <v>2138</v>
      </c>
      <c r="C4537" s="4">
        <v>-1.278509586</v>
      </c>
      <c r="D4537" s="4">
        <v>7.7028310000000003E-3</v>
      </c>
    </row>
    <row r="4538" spans="1:4" x14ac:dyDescent="0.3">
      <c r="A4538" s="6" t="s">
        <v>5557</v>
      </c>
      <c r="B4538" s="2" t="s">
        <v>2138</v>
      </c>
      <c r="C4538" s="4">
        <v>-1.215834705</v>
      </c>
      <c r="D4538" s="4">
        <v>1.9853836999999999E-2</v>
      </c>
    </row>
    <row r="4539" spans="1:4" x14ac:dyDescent="0.25">
      <c r="A4539" s="5" t="s">
        <v>1889</v>
      </c>
      <c r="B4539" s="2" t="s">
        <v>5937</v>
      </c>
      <c r="C4539" s="4">
        <v>-0.77174664400000004</v>
      </c>
      <c r="D4539" s="4">
        <v>5.4714819999999997E-3</v>
      </c>
    </row>
    <row r="4540" spans="1:4" x14ac:dyDescent="0.3">
      <c r="A4540" s="6" t="s">
        <v>3718</v>
      </c>
      <c r="B4540" s="2" t="s">
        <v>2138</v>
      </c>
      <c r="C4540" s="4">
        <v>-0.59162789500000001</v>
      </c>
      <c r="D4540" s="4">
        <v>4.2144959999999999E-3</v>
      </c>
    </row>
    <row r="4541" spans="1:4" x14ac:dyDescent="0.25">
      <c r="A4541" s="5" t="s">
        <v>2194</v>
      </c>
      <c r="B4541" s="2" t="s">
        <v>2138</v>
      </c>
      <c r="C4541" s="4">
        <v>-0.84019228599999995</v>
      </c>
      <c r="D4541" s="4">
        <v>1.308579E-3</v>
      </c>
    </row>
    <row r="4542" spans="1:4" x14ac:dyDescent="0.3">
      <c r="A4542" s="6" t="s">
        <v>5461</v>
      </c>
      <c r="B4542" s="2" t="s">
        <v>5968</v>
      </c>
      <c r="C4542" s="4">
        <v>-1.0136033019999999</v>
      </c>
      <c r="D4542" s="4">
        <v>5.5007889999999999E-3</v>
      </c>
    </row>
    <row r="4543" spans="1:4" x14ac:dyDescent="0.25">
      <c r="A4543" s="5" t="s">
        <v>2019</v>
      </c>
      <c r="B4543" s="2" t="s">
        <v>5959</v>
      </c>
      <c r="C4543" s="4">
        <v>-1.4135891140000001</v>
      </c>
      <c r="D4543" s="4">
        <v>1.351231E-3</v>
      </c>
    </row>
    <row r="4544" spans="1:4" x14ac:dyDescent="0.3">
      <c r="A4544" s="6" t="s">
        <v>4429</v>
      </c>
      <c r="B4544" s="2" t="s">
        <v>2138</v>
      </c>
      <c r="C4544" s="4">
        <v>-0.78065983500000002</v>
      </c>
      <c r="D4544" s="4">
        <v>5.4600059999999999E-3</v>
      </c>
    </row>
    <row r="4545" spans="1:4" x14ac:dyDescent="0.3">
      <c r="A4545" s="6" t="s">
        <v>3201</v>
      </c>
      <c r="B4545" s="2" t="s">
        <v>2138</v>
      </c>
      <c r="C4545" s="4">
        <v>-0.86244167000000005</v>
      </c>
      <c r="D4545" s="4">
        <v>4.2948179999999997E-3</v>
      </c>
    </row>
    <row r="4546" spans="1:4" x14ac:dyDescent="0.3">
      <c r="A4546" s="6" t="s">
        <v>1207</v>
      </c>
      <c r="B4546" s="2" t="s">
        <v>2138</v>
      </c>
      <c r="C4546" s="4">
        <v>1.8132874299999999</v>
      </c>
      <c r="D4546" s="4">
        <v>4.8499999999999995E-13</v>
      </c>
    </row>
    <row r="4547" spans="1:4" x14ac:dyDescent="0.3">
      <c r="A4547" s="6" t="s">
        <v>4610</v>
      </c>
      <c r="B4547" s="2" t="s">
        <v>2138</v>
      </c>
      <c r="C4547" s="4">
        <v>-1.2685617339999999</v>
      </c>
      <c r="D4547" s="4">
        <v>1.8827690000000001E-3</v>
      </c>
    </row>
    <row r="4548" spans="1:4" x14ac:dyDescent="0.3">
      <c r="A4548" s="6" t="s">
        <v>3320</v>
      </c>
      <c r="B4548" s="2" t="s">
        <v>2138</v>
      </c>
      <c r="C4548" s="4">
        <v>-0.50594061000000001</v>
      </c>
      <c r="D4548" s="4">
        <v>1.3607276999999999E-2</v>
      </c>
    </row>
    <row r="4549" spans="1:4" x14ac:dyDescent="0.3">
      <c r="A4549" s="6" t="s">
        <v>1360</v>
      </c>
      <c r="B4549" s="2" t="s">
        <v>2138</v>
      </c>
      <c r="C4549" s="4">
        <v>1.084313775</v>
      </c>
      <c r="D4549" s="4">
        <v>5.3601630000000003E-3</v>
      </c>
    </row>
    <row r="4550" spans="1:4" x14ac:dyDescent="0.25">
      <c r="A4550" s="5" t="s">
        <v>1964</v>
      </c>
      <c r="B4550" s="2" t="s">
        <v>5956</v>
      </c>
      <c r="C4550" s="4">
        <v>-0.39096457200000001</v>
      </c>
      <c r="D4550" s="4">
        <v>3.5535714000000003E-2</v>
      </c>
    </row>
    <row r="4551" spans="1:4" x14ac:dyDescent="0.3">
      <c r="A4551" s="6" t="s">
        <v>1240</v>
      </c>
      <c r="B4551" s="2" t="s">
        <v>2138</v>
      </c>
      <c r="C4551" s="4">
        <v>0.43054166399999999</v>
      </c>
      <c r="D4551" s="4">
        <v>1.1002965E-2</v>
      </c>
    </row>
    <row r="4552" spans="1:4" x14ac:dyDescent="0.3">
      <c r="A4552" s="6" t="s">
        <v>4579</v>
      </c>
      <c r="B4552" s="2" t="s">
        <v>2138</v>
      </c>
      <c r="C4552" s="4">
        <v>-0.335922106</v>
      </c>
      <c r="D4552" s="4">
        <v>2.2163552E-2</v>
      </c>
    </row>
    <row r="4553" spans="1:4" x14ac:dyDescent="0.3">
      <c r="A4553" s="6" t="s">
        <v>5267</v>
      </c>
      <c r="B4553" s="2" t="s">
        <v>2138</v>
      </c>
      <c r="C4553" s="4">
        <v>0.84317298699999998</v>
      </c>
      <c r="D4553" s="4">
        <v>3.7252878000000003E-2</v>
      </c>
    </row>
    <row r="4554" spans="1:4" x14ac:dyDescent="0.25">
      <c r="A4554" s="5" t="s">
        <v>2362</v>
      </c>
      <c r="B4554" s="2" t="s">
        <v>2138</v>
      </c>
      <c r="C4554" s="4">
        <v>0.66095044199999997</v>
      </c>
      <c r="D4554" s="4">
        <v>3.3265771E-2</v>
      </c>
    </row>
    <row r="4555" spans="1:4" x14ac:dyDescent="0.3">
      <c r="A4555" s="6" t="s">
        <v>4574</v>
      </c>
      <c r="B4555" s="2" t="s">
        <v>2138</v>
      </c>
      <c r="C4555" s="4">
        <v>-0.49740176699999999</v>
      </c>
      <c r="D4555" s="4">
        <v>6.0239259999999998E-3</v>
      </c>
    </row>
    <row r="4556" spans="1:4" x14ac:dyDescent="0.3">
      <c r="A4556" s="6" t="s">
        <v>3057</v>
      </c>
      <c r="B4556" s="2" t="s">
        <v>2138</v>
      </c>
      <c r="C4556" s="4">
        <v>-0.45471852000000001</v>
      </c>
      <c r="D4556" s="4">
        <v>1.5574944E-2</v>
      </c>
    </row>
    <row r="4557" spans="1:4" x14ac:dyDescent="0.3">
      <c r="A4557" s="6" t="s">
        <v>5268</v>
      </c>
      <c r="B4557" s="2" t="s">
        <v>2138</v>
      </c>
      <c r="C4557" s="4">
        <v>-2.9453647429999998</v>
      </c>
      <c r="D4557" s="4">
        <v>0</v>
      </c>
    </row>
    <row r="4558" spans="1:4" x14ac:dyDescent="0.3">
      <c r="A4558" s="6" t="s">
        <v>5269</v>
      </c>
      <c r="B4558" s="2" t="s">
        <v>2138</v>
      </c>
      <c r="C4558" s="4">
        <v>-0.58923209600000004</v>
      </c>
      <c r="D4558" s="4">
        <v>1.0515962E-2</v>
      </c>
    </row>
    <row r="4559" spans="1:4" x14ac:dyDescent="0.3">
      <c r="A4559" s="6" t="s">
        <v>5625</v>
      </c>
      <c r="B4559" s="2" t="s">
        <v>6080</v>
      </c>
      <c r="C4559" s="4">
        <v>-1.0133394440000001</v>
      </c>
      <c r="D4559" s="4">
        <v>1.972489E-3</v>
      </c>
    </row>
    <row r="4560" spans="1:4" x14ac:dyDescent="0.3">
      <c r="A4560" s="6" t="s">
        <v>1284</v>
      </c>
      <c r="B4560" s="2" t="s">
        <v>2138</v>
      </c>
      <c r="C4560" s="4">
        <v>0.56748204099999999</v>
      </c>
      <c r="D4560" s="4">
        <v>5.1367189999999997E-3</v>
      </c>
    </row>
    <row r="4561" spans="1:4" x14ac:dyDescent="0.3">
      <c r="A4561" s="6" t="s">
        <v>3530</v>
      </c>
      <c r="B4561" s="2" t="s">
        <v>2138</v>
      </c>
      <c r="C4561" s="4">
        <v>-1.5206837070000001</v>
      </c>
      <c r="D4561" s="4">
        <v>1.0201419999999999E-3</v>
      </c>
    </row>
    <row r="4562" spans="1:4" x14ac:dyDescent="0.3">
      <c r="A4562" s="6" t="s">
        <v>5593</v>
      </c>
      <c r="B4562" s="2" t="s">
        <v>6040</v>
      </c>
      <c r="C4562" s="4">
        <v>-1.144892853</v>
      </c>
      <c r="D4562" s="4">
        <v>6.5356069999999997E-3</v>
      </c>
    </row>
    <row r="4563" spans="1:4" x14ac:dyDescent="0.3">
      <c r="A4563" s="6" t="s">
        <v>5270</v>
      </c>
      <c r="B4563" s="2" t="s">
        <v>2138</v>
      </c>
      <c r="C4563" s="4">
        <v>-0.67881384099999997</v>
      </c>
      <c r="D4563" s="4">
        <v>4.7658293999999997E-2</v>
      </c>
    </row>
    <row r="4564" spans="1:4" x14ac:dyDescent="0.25">
      <c r="A4564" s="5" t="s">
        <v>2271</v>
      </c>
      <c r="B4564" s="2" t="s">
        <v>2138</v>
      </c>
      <c r="C4564" s="4">
        <v>-0.90323037299999998</v>
      </c>
      <c r="D4564" s="4">
        <v>1.2723171E-2</v>
      </c>
    </row>
    <row r="4565" spans="1:4" x14ac:dyDescent="0.25">
      <c r="A4565" s="5" t="s">
        <v>485</v>
      </c>
      <c r="B4565" s="2" t="s">
        <v>5959</v>
      </c>
      <c r="C4565" s="4">
        <v>-2.4705896269999998</v>
      </c>
      <c r="D4565" s="4">
        <v>1.5599999999999999E-7</v>
      </c>
    </row>
    <row r="4566" spans="1:4" x14ac:dyDescent="0.3">
      <c r="A4566" s="6" t="s">
        <v>3994</v>
      </c>
      <c r="B4566" s="2" t="s">
        <v>2138</v>
      </c>
      <c r="C4566" s="4">
        <v>-1.261265313</v>
      </c>
      <c r="D4566" s="4">
        <v>6.0225959999999999E-3</v>
      </c>
    </row>
    <row r="4567" spans="1:4" x14ac:dyDescent="0.25">
      <c r="A4567" s="5" t="s">
        <v>2152</v>
      </c>
      <c r="B4567" s="2" t="s">
        <v>2138</v>
      </c>
      <c r="C4567" s="4">
        <v>-0.24921222400000001</v>
      </c>
      <c r="D4567" s="4">
        <v>3.9478408999999999E-2</v>
      </c>
    </row>
    <row r="4568" spans="1:4" x14ac:dyDescent="0.25">
      <c r="A4568" s="5" t="s">
        <v>2126</v>
      </c>
      <c r="B4568" s="2" t="s">
        <v>2137</v>
      </c>
      <c r="C4568" s="4">
        <v>-0.75181536400000004</v>
      </c>
      <c r="D4568" s="4">
        <v>6.7825560000000003E-3</v>
      </c>
    </row>
    <row r="4569" spans="1:4" x14ac:dyDescent="0.3">
      <c r="A4569" s="6" t="s">
        <v>5271</v>
      </c>
      <c r="B4569" s="2" t="s">
        <v>2138</v>
      </c>
      <c r="C4569" s="4">
        <v>-1.303490847</v>
      </c>
      <c r="D4569" s="4">
        <v>1.0399278E-2</v>
      </c>
    </row>
    <row r="4570" spans="1:4" x14ac:dyDescent="0.3">
      <c r="A4570" s="6" t="s">
        <v>3963</v>
      </c>
      <c r="B4570" s="2" t="s">
        <v>2138</v>
      </c>
      <c r="C4570" s="4">
        <v>-0.55287900899999998</v>
      </c>
      <c r="D4570" s="4">
        <v>1.9551665999999999E-2</v>
      </c>
    </row>
    <row r="4571" spans="1:4" x14ac:dyDescent="0.3">
      <c r="A4571" s="6" t="s">
        <v>3109</v>
      </c>
      <c r="B4571" s="2" t="s">
        <v>2138</v>
      </c>
      <c r="C4571" s="4">
        <v>-0.45749816500000001</v>
      </c>
      <c r="D4571" s="4">
        <v>6.305588E-3</v>
      </c>
    </row>
    <row r="4572" spans="1:4" x14ac:dyDescent="0.25">
      <c r="A4572" s="5" t="s">
        <v>685</v>
      </c>
      <c r="B4572" s="2" t="s">
        <v>2138</v>
      </c>
      <c r="C4572" s="4">
        <v>0.76002280099999997</v>
      </c>
      <c r="D4572" s="4">
        <v>7.0124130000000003E-3</v>
      </c>
    </row>
    <row r="4573" spans="1:4" x14ac:dyDescent="0.3">
      <c r="A4573" s="6" t="s">
        <v>99</v>
      </c>
      <c r="B4573" s="2" t="s">
        <v>2138</v>
      </c>
      <c r="C4573" s="4">
        <v>0.73014579400000001</v>
      </c>
      <c r="D4573" s="4">
        <v>3.4387020000000001E-3</v>
      </c>
    </row>
    <row r="4574" spans="1:4" x14ac:dyDescent="0.3">
      <c r="A4574" s="6" t="s">
        <v>3277</v>
      </c>
      <c r="B4574" s="2" t="s">
        <v>2138</v>
      </c>
      <c r="C4574" s="4">
        <v>-0.44343409299999997</v>
      </c>
      <c r="D4574" s="4">
        <v>2.0100117000000001E-2</v>
      </c>
    </row>
    <row r="4575" spans="1:4" x14ac:dyDescent="0.25">
      <c r="A4575" s="5" t="s">
        <v>661</v>
      </c>
      <c r="B4575" s="2" t="s">
        <v>2138</v>
      </c>
      <c r="C4575" s="4">
        <v>1.638890256</v>
      </c>
      <c r="D4575" s="4">
        <v>0</v>
      </c>
    </row>
    <row r="4576" spans="1:4" x14ac:dyDescent="0.3">
      <c r="A4576" s="6" t="s">
        <v>1051</v>
      </c>
      <c r="B4576" s="2" t="s">
        <v>2138</v>
      </c>
      <c r="C4576" s="4">
        <v>-3.3241178680000001</v>
      </c>
      <c r="D4576" s="4">
        <v>2.4E-8</v>
      </c>
    </row>
    <row r="4577" spans="1:4" x14ac:dyDescent="0.3">
      <c r="A4577" s="6" t="s">
        <v>1336</v>
      </c>
      <c r="B4577" s="2" t="s">
        <v>2138</v>
      </c>
      <c r="C4577" s="4">
        <v>-1.7861493150000001</v>
      </c>
      <c r="D4577" s="4">
        <v>2.2200000000000001E-16</v>
      </c>
    </row>
    <row r="4578" spans="1:4" x14ac:dyDescent="0.3">
      <c r="A4578" s="6" t="s">
        <v>4575</v>
      </c>
      <c r="B4578" s="2" t="s">
        <v>2138</v>
      </c>
      <c r="C4578" s="4">
        <v>-3.1692638209999999</v>
      </c>
      <c r="D4578" s="4">
        <v>1.9234429999999999E-3</v>
      </c>
    </row>
    <row r="4579" spans="1:4" x14ac:dyDescent="0.3">
      <c r="A4579" s="6" t="s">
        <v>3021</v>
      </c>
      <c r="B4579" s="2" t="s">
        <v>2138</v>
      </c>
      <c r="C4579" s="4">
        <v>2.4404607920000001</v>
      </c>
      <c r="D4579" s="4">
        <v>6.7553370000000001E-3</v>
      </c>
    </row>
    <row r="4580" spans="1:4" x14ac:dyDescent="0.3">
      <c r="A4580" s="6" t="s">
        <v>3410</v>
      </c>
      <c r="B4580" s="2" t="s">
        <v>2138</v>
      </c>
      <c r="C4580" s="4">
        <v>-0.72127154999999998</v>
      </c>
      <c r="D4580" s="4">
        <v>8.5682029999999999E-3</v>
      </c>
    </row>
    <row r="4581" spans="1:4" x14ac:dyDescent="0.25">
      <c r="A4581" s="5" t="s">
        <v>478</v>
      </c>
      <c r="B4581" s="2" t="s">
        <v>5956</v>
      </c>
      <c r="C4581" s="4">
        <v>0.94651216100000002</v>
      </c>
      <c r="D4581" s="4">
        <v>1.1364599999999999E-3</v>
      </c>
    </row>
    <row r="4582" spans="1:4" x14ac:dyDescent="0.25">
      <c r="A4582" s="5" t="s">
        <v>1890</v>
      </c>
      <c r="B4582" s="2" t="s">
        <v>5937</v>
      </c>
      <c r="C4582" s="4">
        <v>-0.71360523899999995</v>
      </c>
      <c r="D4582" s="4">
        <v>7.8428999999999999E-3</v>
      </c>
    </row>
    <row r="4583" spans="1:4" x14ac:dyDescent="0.3">
      <c r="A4583" s="6" t="s">
        <v>5558</v>
      </c>
      <c r="B4583" s="2" t="s">
        <v>2138</v>
      </c>
      <c r="C4583" s="4">
        <v>1.5205306279999999</v>
      </c>
      <c r="D4583" s="4">
        <v>2.1084986999999999E-2</v>
      </c>
    </row>
    <row r="4584" spans="1:4" x14ac:dyDescent="0.3">
      <c r="A4584" s="6" t="s">
        <v>32</v>
      </c>
      <c r="B4584" s="2" t="s">
        <v>2138</v>
      </c>
      <c r="C4584" s="4">
        <v>0.459853399</v>
      </c>
      <c r="D4584" s="4">
        <v>1.1002899999999999E-2</v>
      </c>
    </row>
    <row r="4585" spans="1:4" x14ac:dyDescent="0.3">
      <c r="A4585" s="6" t="s">
        <v>4319</v>
      </c>
      <c r="B4585" s="2" t="s">
        <v>2138</v>
      </c>
      <c r="C4585" s="4">
        <v>-1.4543504229999999</v>
      </c>
      <c r="D4585" s="4">
        <v>7.8214540000000003E-3</v>
      </c>
    </row>
    <row r="4586" spans="1:4" x14ac:dyDescent="0.25">
      <c r="A4586" s="5" t="s">
        <v>1829</v>
      </c>
      <c r="B4586" s="2" t="s">
        <v>5911</v>
      </c>
      <c r="C4586" s="4">
        <v>-0.55007934199999997</v>
      </c>
      <c r="D4586" s="4">
        <v>3.6525080000000001E-3</v>
      </c>
    </row>
    <row r="4587" spans="1:4" x14ac:dyDescent="0.3">
      <c r="A4587" s="6" t="s">
        <v>1162</v>
      </c>
      <c r="B4587" s="2" t="s">
        <v>2138</v>
      </c>
      <c r="C4587" s="4">
        <v>-4.8225579630000004</v>
      </c>
      <c r="D4587" s="4">
        <v>3.3299999999999999E-16</v>
      </c>
    </row>
    <row r="4588" spans="1:4" x14ac:dyDescent="0.25">
      <c r="A4588" s="5" t="s">
        <v>466</v>
      </c>
      <c r="B4588" s="2" t="s">
        <v>5945</v>
      </c>
      <c r="C4588" s="4">
        <v>0.614666563</v>
      </c>
      <c r="D4588" s="4">
        <v>2.0701850000000001E-2</v>
      </c>
    </row>
    <row r="4589" spans="1:4" x14ac:dyDescent="0.3">
      <c r="A4589" s="6" t="s">
        <v>4414</v>
      </c>
      <c r="B4589" s="2" t="s">
        <v>2138</v>
      </c>
      <c r="C4589" s="4">
        <v>-0.99460674100000002</v>
      </c>
      <c r="D4589" s="4">
        <v>2.3670890000000002E-3</v>
      </c>
    </row>
    <row r="4590" spans="1:4" x14ac:dyDescent="0.3">
      <c r="A4590" s="6" t="s">
        <v>3794</v>
      </c>
      <c r="B4590" s="2" t="s">
        <v>2138</v>
      </c>
      <c r="C4590" s="4">
        <v>0.60110114800000003</v>
      </c>
      <c r="D4590" s="4">
        <v>2.8361118000000001E-2</v>
      </c>
    </row>
    <row r="4591" spans="1:4" x14ac:dyDescent="0.3">
      <c r="A4591" s="6" t="s">
        <v>45</v>
      </c>
      <c r="B4591" s="2" t="s">
        <v>2138</v>
      </c>
      <c r="C4591" s="4">
        <v>-3.091999392</v>
      </c>
      <c r="D4591" s="4">
        <v>7.7799999999999994E-5</v>
      </c>
    </row>
    <row r="4592" spans="1:4" x14ac:dyDescent="0.3">
      <c r="A4592" s="6" t="s">
        <v>5272</v>
      </c>
      <c r="B4592" s="2" t="s">
        <v>2138</v>
      </c>
      <c r="C4592" s="4">
        <v>-1.0952259019999999</v>
      </c>
      <c r="D4592" s="4">
        <v>3.8621089999999999E-3</v>
      </c>
    </row>
    <row r="4593" spans="1:4" x14ac:dyDescent="0.3">
      <c r="A4593" s="6" t="s">
        <v>3852</v>
      </c>
      <c r="B4593" s="2" t="s">
        <v>2138</v>
      </c>
      <c r="C4593" s="4">
        <v>-0.37567820099999999</v>
      </c>
      <c r="D4593" s="4">
        <v>1.1339188E-2</v>
      </c>
    </row>
    <row r="4594" spans="1:4" x14ac:dyDescent="0.3">
      <c r="A4594" s="6" t="s">
        <v>1192</v>
      </c>
      <c r="B4594" s="2" t="s">
        <v>2138</v>
      </c>
      <c r="C4594" s="4">
        <v>-1.7852780559999999</v>
      </c>
      <c r="D4594" s="4">
        <v>2.5100000000000001E-10</v>
      </c>
    </row>
    <row r="4595" spans="1:4" x14ac:dyDescent="0.3">
      <c r="A4595" s="6" t="s">
        <v>4273</v>
      </c>
      <c r="B4595" s="2" t="s">
        <v>2138</v>
      </c>
      <c r="C4595" s="4">
        <v>-3.1792147630000001</v>
      </c>
      <c r="D4595" s="4">
        <v>5.3639099999999999E-4</v>
      </c>
    </row>
    <row r="4596" spans="1:4" x14ac:dyDescent="0.3">
      <c r="A4596" s="6" t="s">
        <v>2824</v>
      </c>
      <c r="B4596" s="2" t="s">
        <v>2138</v>
      </c>
      <c r="C4596" s="4">
        <v>-0.38221211599999999</v>
      </c>
      <c r="D4596" s="4">
        <v>2.8590577999999998E-2</v>
      </c>
    </row>
    <row r="4597" spans="1:4" x14ac:dyDescent="0.25">
      <c r="A4597" s="5" t="s">
        <v>2068</v>
      </c>
      <c r="B4597" s="2" t="s">
        <v>5959</v>
      </c>
      <c r="C4597" s="4">
        <v>-0.51362191800000001</v>
      </c>
      <c r="D4597" s="4">
        <v>2.1787129999999998E-2</v>
      </c>
    </row>
    <row r="4598" spans="1:4" x14ac:dyDescent="0.25">
      <c r="A4598" s="5" t="s">
        <v>1707</v>
      </c>
      <c r="B4598" s="2" t="s">
        <v>5801</v>
      </c>
      <c r="C4598" s="4">
        <v>-0.63719577400000005</v>
      </c>
      <c r="D4598" s="4">
        <v>1.8121433999999999E-2</v>
      </c>
    </row>
    <row r="4599" spans="1:4" x14ac:dyDescent="0.3">
      <c r="A4599" s="6" t="s">
        <v>5273</v>
      </c>
      <c r="B4599" s="2" t="s">
        <v>2138</v>
      </c>
      <c r="C4599" s="4">
        <v>-0.76693749200000005</v>
      </c>
      <c r="D4599" s="4">
        <v>1.9213131000000001E-2</v>
      </c>
    </row>
    <row r="4600" spans="1:4" x14ac:dyDescent="0.25">
      <c r="A4600" s="5" t="s">
        <v>1921</v>
      </c>
      <c r="B4600" s="2" t="s">
        <v>5945</v>
      </c>
      <c r="C4600" s="4">
        <v>-0.86591881500000001</v>
      </c>
      <c r="D4600" s="4">
        <v>7.8671230000000002E-3</v>
      </c>
    </row>
    <row r="4601" spans="1:4" x14ac:dyDescent="0.25">
      <c r="A4601" s="5" t="s">
        <v>2285</v>
      </c>
      <c r="B4601" s="2" t="s">
        <v>2138</v>
      </c>
      <c r="C4601" s="4">
        <v>-0.65297274900000002</v>
      </c>
      <c r="D4601" s="4">
        <v>1.8968850000000001E-3</v>
      </c>
    </row>
    <row r="4602" spans="1:4" x14ac:dyDescent="0.3">
      <c r="A4602" s="6" t="s">
        <v>786</v>
      </c>
      <c r="B4602" s="2" t="s">
        <v>2138</v>
      </c>
      <c r="C4602" s="4">
        <v>0.63757892299999996</v>
      </c>
      <c r="D4602" s="4">
        <v>2.0802873E-2</v>
      </c>
    </row>
    <row r="4603" spans="1:4" x14ac:dyDescent="0.3">
      <c r="A4603" s="6" t="s">
        <v>1320</v>
      </c>
      <c r="B4603" s="2" t="s">
        <v>2138</v>
      </c>
      <c r="C4603" s="4">
        <v>-4.8210186659999996</v>
      </c>
      <c r="D4603" s="4">
        <v>1.1099999999999999E-13</v>
      </c>
    </row>
    <row r="4604" spans="1:4" x14ac:dyDescent="0.25">
      <c r="A4604" s="5" t="s">
        <v>480</v>
      </c>
      <c r="B4604" s="2" t="s">
        <v>5959</v>
      </c>
      <c r="C4604" s="4">
        <v>-4.4462961490000001</v>
      </c>
      <c r="D4604" s="4">
        <v>3.3299999999999999E-16</v>
      </c>
    </row>
    <row r="4605" spans="1:4" x14ac:dyDescent="0.3">
      <c r="A4605" s="6" t="s">
        <v>1313</v>
      </c>
      <c r="B4605" s="2" t="s">
        <v>2138</v>
      </c>
      <c r="C4605" s="4">
        <v>-5.2389666459999997</v>
      </c>
      <c r="D4605" s="4">
        <v>2.34E-5</v>
      </c>
    </row>
    <row r="4606" spans="1:4" x14ac:dyDescent="0.3">
      <c r="A4606" s="6" t="s">
        <v>5274</v>
      </c>
      <c r="B4606" s="2" t="s">
        <v>2138</v>
      </c>
      <c r="C4606" s="4">
        <v>-2.1495965959999999</v>
      </c>
      <c r="D4606" s="4">
        <v>5.4834299999999996E-4</v>
      </c>
    </row>
    <row r="4607" spans="1:4" x14ac:dyDescent="0.3">
      <c r="A4607" s="6" t="s">
        <v>3424</v>
      </c>
      <c r="B4607" s="2" t="s">
        <v>2138</v>
      </c>
      <c r="C4607" s="4">
        <v>-1.39031507</v>
      </c>
      <c r="D4607" s="4">
        <v>3.470379E-3</v>
      </c>
    </row>
    <row r="4608" spans="1:4" x14ac:dyDescent="0.25">
      <c r="A4608" s="5" t="s">
        <v>2539</v>
      </c>
      <c r="B4608" s="2" t="s">
        <v>2138</v>
      </c>
      <c r="C4608" s="4">
        <v>-1.4047362969999999</v>
      </c>
      <c r="D4608" s="4">
        <v>2.5037060000000001E-3</v>
      </c>
    </row>
    <row r="4609" spans="1:4" x14ac:dyDescent="0.3">
      <c r="A4609" s="6" t="s">
        <v>5586</v>
      </c>
      <c r="B4609" s="2" t="s">
        <v>6147</v>
      </c>
      <c r="C4609" s="4">
        <v>-0.92474544599999997</v>
      </c>
      <c r="D4609" s="4">
        <v>8.0699580000000003E-3</v>
      </c>
    </row>
    <row r="4610" spans="1:4" x14ac:dyDescent="0.3">
      <c r="A4610" s="6" t="s">
        <v>1531</v>
      </c>
      <c r="B4610" s="2" t="s">
        <v>2138</v>
      </c>
      <c r="C4610" s="4">
        <v>5.4228774819999996</v>
      </c>
      <c r="D4610" s="4">
        <v>3.5500000000000001E-15</v>
      </c>
    </row>
    <row r="4611" spans="1:4" x14ac:dyDescent="0.3">
      <c r="A4611" s="6" t="s">
        <v>924</v>
      </c>
      <c r="B4611" s="2" t="s">
        <v>2138</v>
      </c>
      <c r="C4611" s="4">
        <v>-1.3613672999999999</v>
      </c>
      <c r="D4611" s="4">
        <v>2.2200000000000001E-16</v>
      </c>
    </row>
    <row r="4612" spans="1:4" x14ac:dyDescent="0.3">
      <c r="A4612" s="6" t="s">
        <v>1244</v>
      </c>
      <c r="B4612" s="2" t="s">
        <v>2138</v>
      </c>
      <c r="C4612" s="4">
        <v>-1.0339670839999999</v>
      </c>
      <c r="D4612" s="4">
        <v>7.5889800000000004E-4</v>
      </c>
    </row>
    <row r="4613" spans="1:4" x14ac:dyDescent="0.3">
      <c r="A4613" s="6" t="s">
        <v>835</v>
      </c>
      <c r="B4613" s="2" t="s">
        <v>2138</v>
      </c>
      <c r="C4613" s="4">
        <v>-2.8839969230000002</v>
      </c>
      <c r="D4613" s="4">
        <v>0</v>
      </c>
    </row>
    <row r="4614" spans="1:4" x14ac:dyDescent="0.3">
      <c r="A4614" s="6" t="s">
        <v>52</v>
      </c>
      <c r="B4614" s="2" t="s">
        <v>2138</v>
      </c>
      <c r="C4614" s="4">
        <v>-3.130067114</v>
      </c>
      <c r="D4614" s="4">
        <v>9.6600000000000003E-5</v>
      </c>
    </row>
    <row r="4615" spans="1:4" x14ac:dyDescent="0.25">
      <c r="A4615" s="5" t="s">
        <v>2625</v>
      </c>
      <c r="B4615" s="2" t="s">
        <v>2138</v>
      </c>
      <c r="C4615" s="4">
        <v>-2.766424658</v>
      </c>
      <c r="D4615" s="4">
        <v>5.4326699999999995E-4</v>
      </c>
    </row>
    <row r="4616" spans="1:4" x14ac:dyDescent="0.3">
      <c r="A4616" s="6" t="s">
        <v>5275</v>
      </c>
      <c r="B4616" s="2" t="s">
        <v>2138</v>
      </c>
      <c r="C4616" s="4">
        <v>-1.214731571</v>
      </c>
      <c r="D4616" s="4">
        <v>5.8488400000000003E-4</v>
      </c>
    </row>
    <row r="4617" spans="1:4" x14ac:dyDescent="0.25">
      <c r="A4617" s="5" t="s">
        <v>1617</v>
      </c>
      <c r="B4617" s="1" t="s">
        <v>5720</v>
      </c>
      <c r="C4617" s="4">
        <v>-1.5044939669999999</v>
      </c>
      <c r="D4617" s="4">
        <v>3.1461330000000002E-3</v>
      </c>
    </row>
    <row r="4618" spans="1:4" x14ac:dyDescent="0.25">
      <c r="A4618" s="5" t="s">
        <v>636</v>
      </c>
      <c r="B4618" s="2" t="s">
        <v>2138</v>
      </c>
      <c r="C4618" s="4">
        <v>1.0493043449999999</v>
      </c>
      <c r="D4618" s="4">
        <v>1.1177473E-2</v>
      </c>
    </row>
    <row r="4619" spans="1:4" x14ac:dyDescent="0.3">
      <c r="A4619" s="6" t="s">
        <v>3142</v>
      </c>
      <c r="B4619" s="2" t="s">
        <v>2138</v>
      </c>
      <c r="C4619" s="4">
        <v>-1.8666344479999999</v>
      </c>
      <c r="D4619" s="4">
        <v>3.0887359999999999E-3</v>
      </c>
    </row>
    <row r="4620" spans="1:4" x14ac:dyDescent="0.3">
      <c r="A4620" s="6" t="s">
        <v>4389</v>
      </c>
      <c r="B4620" s="2" t="s">
        <v>2138</v>
      </c>
      <c r="C4620" s="4">
        <v>-0.52366383500000002</v>
      </c>
      <c r="D4620" s="4">
        <v>8.9491629999999996E-3</v>
      </c>
    </row>
    <row r="4621" spans="1:4" x14ac:dyDescent="0.25">
      <c r="A4621" s="5" t="s">
        <v>2598</v>
      </c>
      <c r="B4621" s="2" t="s">
        <v>2138</v>
      </c>
      <c r="C4621" s="4">
        <v>-0.381169863</v>
      </c>
      <c r="D4621" s="4">
        <v>2.5473543000000001E-2</v>
      </c>
    </row>
    <row r="4622" spans="1:4" x14ac:dyDescent="0.3">
      <c r="A4622" s="6" t="s">
        <v>3776</v>
      </c>
      <c r="B4622" s="2" t="s">
        <v>2138</v>
      </c>
      <c r="C4622" s="4">
        <v>-0.47100551499999999</v>
      </c>
      <c r="D4622" s="4">
        <v>1.6399258999999999E-2</v>
      </c>
    </row>
    <row r="4623" spans="1:4" x14ac:dyDescent="0.3">
      <c r="A4623" s="6" t="s">
        <v>3442</v>
      </c>
      <c r="B4623" s="2" t="s">
        <v>2138</v>
      </c>
      <c r="C4623" s="4">
        <v>-2.4946210469999999</v>
      </c>
      <c r="D4623" s="4">
        <v>8.4762499999999996E-4</v>
      </c>
    </row>
    <row r="4624" spans="1:4" x14ac:dyDescent="0.3">
      <c r="A4624" s="6" t="s">
        <v>3788</v>
      </c>
      <c r="B4624" s="2" t="s">
        <v>2138</v>
      </c>
      <c r="C4624" s="4">
        <v>0.596253908</v>
      </c>
      <c r="D4624" s="4">
        <v>2.4997907E-2</v>
      </c>
    </row>
    <row r="4625" spans="1:4" x14ac:dyDescent="0.25">
      <c r="A4625" s="5" t="s">
        <v>2020</v>
      </c>
      <c r="B4625" s="2" t="s">
        <v>5959</v>
      </c>
      <c r="C4625" s="4">
        <v>-1.1499437809999999</v>
      </c>
      <c r="D4625" s="4">
        <v>1.7106811999999999E-2</v>
      </c>
    </row>
    <row r="4626" spans="1:4" x14ac:dyDescent="0.3">
      <c r="A4626" s="6" t="s">
        <v>211</v>
      </c>
      <c r="B4626" s="2" t="s">
        <v>2138</v>
      </c>
      <c r="C4626" s="4">
        <v>-1.8312974799999999</v>
      </c>
      <c r="D4626" s="4">
        <v>2.5577759999999999E-3</v>
      </c>
    </row>
    <row r="4627" spans="1:4" x14ac:dyDescent="0.25">
      <c r="A4627" s="5" t="s">
        <v>2585</v>
      </c>
      <c r="B4627" s="2" t="s">
        <v>2138</v>
      </c>
      <c r="C4627" s="4">
        <v>-0.77233481299999995</v>
      </c>
      <c r="D4627" s="4">
        <v>5.4714669999999998E-3</v>
      </c>
    </row>
    <row r="4628" spans="1:4" x14ac:dyDescent="0.3">
      <c r="A4628" s="6" t="s">
        <v>1100</v>
      </c>
      <c r="B4628" s="2" t="s">
        <v>2138</v>
      </c>
      <c r="C4628" s="4">
        <v>0.61938843200000004</v>
      </c>
      <c r="D4628" s="4">
        <v>2.0821197E-2</v>
      </c>
    </row>
    <row r="4629" spans="1:4" x14ac:dyDescent="0.3">
      <c r="A4629" s="6" t="s">
        <v>1101</v>
      </c>
      <c r="B4629" s="2" t="s">
        <v>2138</v>
      </c>
      <c r="C4629" s="4">
        <v>0.63401014499999997</v>
      </c>
      <c r="D4629" s="4">
        <v>1.2688045E-2</v>
      </c>
    </row>
    <row r="4630" spans="1:4" x14ac:dyDescent="0.3">
      <c r="A4630" s="6" t="s">
        <v>1021</v>
      </c>
      <c r="B4630" s="2" t="s">
        <v>2138</v>
      </c>
      <c r="C4630" s="4">
        <v>-2.1751834639999998</v>
      </c>
      <c r="D4630" s="4">
        <v>3.8399999999999998E-11</v>
      </c>
    </row>
    <row r="4631" spans="1:4" x14ac:dyDescent="0.3">
      <c r="A4631" s="6" t="s">
        <v>814</v>
      </c>
      <c r="B4631" s="2" t="s">
        <v>2138</v>
      </c>
      <c r="C4631" s="4">
        <v>-0.91687533799999998</v>
      </c>
      <c r="D4631" s="4">
        <v>3.1599999999999999E-12</v>
      </c>
    </row>
    <row r="4632" spans="1:4" x14ac:dyDescent="0.3">
      <c r="A4632" s="6" t="s">
        <v>3468</v>
      </c>
      <c r="B4632" s="2" t="s">
        <v>2138</v>
      </c>
      <c r="C4632" s="4">
        <v>-1.061256685</v>
      </c>
      <c r="D4632" s="4">
        <v>4.269124E-3</v>
      </c>
    </row>
    <row r="4633" spans="1:4" x14ac:dyDescent="0.25">
      <c r="A4633" s="5" t="s">
        <v>1940</v>
      </c>
      <c r="B4633" s="2" t="s">
        <v>5954</v>
      </c>
      <c r="C4633" s="4">
        <v>-0.73065681900000001</v>
      </c>
      <c r="D4633" s="4">
        <v>6.2604729999999999E-3</v>
      </c>
    </row>
    <row r="4634" spans="1:4" x14ac:dyDescent="0.3">
      <c r="A4634" s="6" t="s">
        <v>3276</v>
      </c>
      <c r="B4634" s="2" t="s">
        <v>2138</v>
      </c>
      <c r="C4634" s="4">
        <v>-1.263804422</v>
      </c>
      <c r="D4634" s="4">
        <v>1.6354360000000001E-3</v>
      </c>
    </row>
    <row r="4635" spans="1:4" x14ac:dyDescent="0.25">
      <c r="A4635" s="5" t="s">
        <v>2363</v>
      </c>
      <c r="B4635" s="2" t="s">
        <v>2138</v>
      </c>
      <c r="C4635" s="4">
        <v>-0.44645352199999999</v>
      </c>
      <c r="D4635" s="4">
        <v>3.2284330000000002E-3</v>
      </c>
    </row>
    <row r="4636" spans="1:4" x14ac:dyDescent="0.25">
      <c r="A4636" s="5" t="s">
        <v>530</v>
      </c>
      <c r="B4636" s="2" t="s">
        <v>2138</v>
      </c>
      <c r="C4636" s="4">
        <v>0.38490876299999999</v>
      </c>
      <c r="D4636" s="4">
        <v>4.9907950000000001E-3</v>
      </c>
    </row>
    <row r="4637" spans="1:4" x14ac:dyDescent="0.3">
      <c r="A4637" s="6" t="s">
        <v>5276</v>
      </c>
      <c r="B4637" s="2" t="s">
        <v>2138</v>
      </c>
      <c r="C4637" s="4">
        <v>-0.88614631700000002</v>
      </c>
      <c r="D4637" s="4">
        <v>4.3172269999999999E-3</v>
      </c>
    </row>
    <row r="4638" spans="1:4" x14ac:dyDescent="0.3">
      <c r="A4638" s="6" t="s">
        <v>5277</v>
      </c>
      <c r="B4638" s="2" t="s">
        <v>2138</v>
      </c>
      <c r="C4638" s="4">
        <v>-2.1163865749999999</v>
      </c>
      <c r="D4638" s="4">
        <v>6.0630799999999996E-4</v>
      </c>
    </row>
    <row r="4639" spans="1:4" x14ac:dyDescent="0.3">
      <c r="A4639" s="6" t="s">
        <v>1116</v>
      </c>
      <c r="B4639" s="2" t="s">
        <v>2138</v>
      </c>
      <c r="C4639" s="4">
        <v>-2.0975943130000001</v>
      </c>
      <c r="D4639" s="4">
        <v>1.970234E-3</v>
      </c>
    </row>
    <row r="4640" spans="1:4" x14ac:dyDescent="0.3">
      <c r="A4640" s="6" t="s">
        <v>5278</v>
      </c>
      <c r="B4640" s="2" t="s">
        <v>2138</v>
      </c>
      <c r="C4640" s="4">
        <v>-1.2095101210000001</v>
      </c>
      <c r="D4640" s="4">
        <v>7.9498999999999998E-4</v>
      </c>
    </row>
    <row r="4641" spans="1:4" x14ac:dyDescent="0.3">
      <c r="A4641" s="6" t="s">
        <v>129</v>
      </c>
      <c r="B4641" s="2" t="s">
        <v>2138</v>
      </c>
      <c r="C4641" s="4">
        <v>-2.4167826630000002</v>
      </c>
      <c r="D4641" s="4">
        <v>9.3630600000000003E-4</v>
      </c>
    </row>
    <row r="4642" spans="1:4" x14ac:dyDescent="0.3">
      <c r="A4642" s="6" t="s">
        <v>7</v>
      </c>
      <c r="B4642" s="2" t="s">
        <v>2138</v>
      </c>
      <c r="C4642" s="4">
        <v>-5.0529595220000001</v>
      </c>
      <c r="D4642" s="4">
        <v>5.9400000000000004E-14</v>
      </c>
    </row>
    <row r="4643" spans="1:4" x14ac:dyDescent="0.3">
      <c r="A4643" s="6" t="s">
        <v>4233</v>
      </c>
      <c r="B4643" s="2" t="s">
        <v>2138</v>
      </c>
      <c r="C4643" s="4">
        <v>-0.49341478</v>
      </c>
      <c r="D4643" s="4">
        <v>3.9863850000000003E-3</v>
      </c>
    </row>
    <row r="4644" spans="1:4" x14ac:dyDescent="0.25">
      <c r="A4644" s="5" t="s">
        <v>1982</v>
      </c>
      <c r="B4644" s="2" t="s">
        <v>5958</v>
      </c>
      <c r="C4644" s="4">
        <v>-0.61875260300000001</v>
      </c>
      <c r="D4644" s="4">
        <v>8.5981930000000005E-3</v>
      </c>
    </row>
    <row r="4645" spans="1:4" x14ac:dyDescent="0.25">
      <c r="A4645" s="5" t="s">
        <v>2543</v>
      </c>
      <c r="B4645" s="2" t="s">
        <v>2138</v>
      </c>
      <c r="C4645" s="4">
        <v>-1.150140349</v>
      </c>
      <c r="D4645" s="4">
        <v>3.4364220000000002E-3</v>
      </c>
    </row>
    <row r="4646" spans="1:4" x14ac:dyDescent="0.25">
      <c r="A4646" s="5" t="s">
        <v>2470</v>
      </c>
      <c r="B4646" s="2" t="s">
        <v>2138</v>
      </c>
      <c r="C4646" s="4">
        <v>-0.66076961400000001</v>
      </c>
      <c r="D4646" s="4">
        <v>1.5693896999999998E-2</v>
      </c>
    </row>
    <row r="4647" spans="1:4" x14ac:dyDescent="0.3">
      <c r="A4647" s="6" t="s">
        <v>821</v>
      </c>
      <c r="B4647" s="2" t="s">
        <v>2138</v>
      </c>
      <c r="C4647" s="4">
        <v>1.259973711</v>
      </c>
      <c r="D4647" s="4">
        <v>1.3906317E-2</v>
      </c>
    </row>
    <row r="4648" spans="1:4" x14ac:dyDescent="0.3">
      <c r="A4648" s="6" t="s">
        <v>4541</v>
      </c>
      <c r="B4648" s="2" t="s">
        <v>2138</v>
      </c>
      <c r="C4648" s="4">
        <v>-0.78203710299999996</v>
      </c>
      <c r="D4648" s="4">
        <v>2.0151341999999999E-2</v>
      </c>
    </row>
    <row r="4649" spans="1:4" x14ac:dyDescent="0.3">
      <c r="A4649" s="6" t="s">
        <v>1179</v>
      </c>
      <c r="B4649" s="2" t="s">
        <v>2138</v>
      </c>
      <c r="C4649" s="4">
        <v>-2.1072028540000001</v>
      </c>
      <c r="D4649" s="4">
        <v>4.7600000000000002E-11</v>
      </c>
    </row>
    <row r="4650" spans="1:4" x14ac:dyDescent="0.3">
      <c r="A4650" s="6" t="s">
        <v>2953</v>
      </c>
      <c r="B4650" s="2" t="s">
        <v>2138</v>
      </c>
      <c r="C4650" s="4">
        <v>0.39825247600000002</v>
      </c>
      <c r="D4650" s="4">
        <v>3.9689776000000003E-2</v>
      </c>
    </row>
    <row r="4651" spans="1:4" x14ac:dyDescent="0.3">
      <c r="A4651" s="6" t="s">
        <v>42</v>
      </c>
      <c r="B4651" s="2" t="s">
        <v>2138</v>
      </c>
      <c r="C4651" s="4">
        <v>0.539907209</v>
      </c>
      <c r="D4651" s="4">
        <v>2.0949728000000001E-2</v>
      </c>
    </row>
    <row r="4652" spans="1:4" x14ac:dyDescent="0.25">
      <c r="A4652" s="5" t="s">
        <v>681</v>
      </c>
      <c r="B4652" s="2" t="s">
        <v>2138</v>
      </c>
      <c r="C4652" s="4">
        <v>2.595451996</v>
      </c>
      <c r="D4652" s="4">
        <v>8.8800000000000003E-16</v>
      </c>
    </row>
    <row r="4653" spans="1:4" x14ac:dyDescent="0.3">
      <c r="A4653" s="6" t="s">
        <v>5279</v>
      </c>
      <c r="B4653" s="2" t="s">
        <v>2138</v>
      </c>
      <c r="C4653" s="4">
        <v>-1.6953086100000001</v>
      </c>
      <c r="D4653" s="4">
        <v>2.3616140000000002E-3</v>
      </c>
    </row>
    <row r="4654" spans="1:4" x14ac:dyDescent="0.3">
      <c r="A4654" s="6" t="s">
        <v>104</v>
      </c>
      <c r="B4654" s="2" t="s">
        <v>2138</v>
      </c>
      <c r="C4654" s="4">
        <v>0.75300312199999997</v>
      </c>
      <c r="D4654" s="4">
        <v>3.4117700000000002E-3</v>
      </c>
    </row>
    <row r="4655" spans="1:4" x14ac:dyDescent="0.25">
      <c r="A4655" s="5" t="s">
        <v>710</v>
      </c>
      <c r="B4655" s="2" t="s">
        <v>2138</v>
      </c>
      <c r="C4655" s="4">
        <v>0.643841844</v>
      </c>
      <c r="D4655" s="4">
        <v>1.4135124000000001E-2</v>
      </c>
    </row>
    <row r="4656" spans="1:4" x14ac:dyDescent="0.3">
      <c r="A4656" s="6" t="s">
        <v>3250</v>
      </c>
      <c r="B4656" s="2" t="s">
        <v>2138</v>
      </c>
      <c r="C4656" s="4">
        <v>-0.84112707900000006</v>
      </c>
      <c r="D4656" s="4">
        <v>5.4173099999999998E-3</v>
      </c>
    </row>
    <row r="4657" spans="1:4" x14ac:dyDescent="0.3">
      <c r="A4657" s="6" t="s">
        <v>1256</v>
      </c>
      <c r="B4657" s="2" t="s">
        <v>2138</v>
      </c>
      <c r="C4657" s="4">
        <v>1.3410143459999999</v>
      </c>
      <c r="D4657" s="4">
        <v>1.0960954E-2</v>
      </c>
    </row>
    <row r="4658" spans="1:4" x14ac:dyDescent="0.3">
      <c r="A4658" s="6" t="s">
        <v>2719</v>
      </c>
      <c r="B4658" s="2" t="s">
        <v>2138</v>
      </c>
      <c r="C4658" s="4">
        <v>1.377304852</v>
      </c>
      <c r="D4658" s="4">
        <v>1.1448541E-2</v>
      </c>
    </row>
    <row r="4659" spans="1:4" x14ac:dyDescent="0.25">
      <c r="A4659" s="5" t="s">
        <v>451</v>
      </c>
      <c r="B4659" s="2" t="s">
        <v>5934</v>
      </c>
      <c r="C4659" s="4">
        <v>1.4531310740000001</v>
      </c>
      <c r="D4659" s="4">
        <v>1.0999999999999999E-10</v>
      </c>
    </row>
    <row r="4660" spans="1:4" x14ac:dyDescent="0.3">
      <c r="A4660" s="6" t="s">
        <v>5280</v>
      </c>
      <c r="B4660" s="2" t="s">
        <v>2138</v>
      </c>
      <c r="C4660" s="4">
        <v>2.1019939879999998</v>
      </c>
      <c r="D4660" s="4">
        <v>1.2802658E-2</v>
      </c>
    </row>
    <row r="4661" spans="1:4" x14ac:dyDescent="0.3">
      <c r="A4661" s="6" t="s">
        <v>2847</v>
      </c>
      <c r="B4661" s="2" t="s">
        <v>2138</v>
      </c>
      <c r="C4661" s="4">
        <v>-0.47419771199999999</v>
      </c>
      <c r="D4661" s="4">
        <v>1.9780280000000001E-2</v>
      </c>
    </row>
    <row r="4662" spans="1:4" x14ac:dyDescent="0.25">
      <c r="A4662" s="5" t="s">
        <v>562</v>
      </c>
      <c r="B4662" s="2" t="s">
        <v>2138</v>
      </c>
      <c r="C4662" s="4">
        <v>0.23284992700000001</v>
      </c>
      <c r="D4662" s="4">
        <v>1.4558781999999999E-2</v>
      </c>
    </row>
    <row r="4663" spans="1:4" x14ac:dyDescent="0.3">
      <c r="A4663" s="6" t="s">
        <v>1193</v>
      </c>
      <c r="B4663" s="2" t="s">
        <v>2138</v>
      </c>
      <c r="C4663" s="4">
        <v>-1.782324005</v>
      </c>
      <c r="D4663" s="4">
        <v>0</v>
      </c>
    </row>
    <row r="4664" spans="1:4" x14ac:dyDescent="0.25">
      <c r="A4664" s="5" t="s">
        <v>2021</v>
      </c>
      <c r="B4664" s="2" t="s">
        <v>5959</v>
      </c>
      <c r="C4664" s="4">
        <v>-0.65749195999999999</v>
      </c>
      <c r="D4664" s="4">
        <v>1.1536963000000001E-2</v>
      </c>
    </row>
    <row r="4665" spans="1:4" x14ac:dyDescent="0.3">
      <c r="A4665" s="6" t="s">
        <v>5281</v>
      </c>
      <c r="B4665" s="2" t="s">
        <v>2138</v>
      </c>
      <c r="C4665" s="4">
        <v>-0.51555081199999997</v>
      </c>
      <c r="D4665" s="4">
        <v>1.3541164E-2</v>
      </c>
    </row>
    <row r="4666" spans="1:4" x14ac:dyDescent="0.3">
      <c r="A4666" s="6" t="s">
        <v>5282</v>
      </c>
      <c r="B4666" s="2" t="s">
        <v>2138</v>
      </c>
      <c r="C4666" s="4">
        <v>-1.548406768</v>
      </c>
      <c r="D4666" s="4">
        <v>1.7291019999999999E-3</v>
      </c>
    </row>
    <row r="4667" spans="1:4" x14ac:dyDescent="0.3">
      <c r="A4667" s="6" t="s">
        <v>3157</v>
      </c>
      <c r="B4667" s="2" t="s">
        <v>2138</v>
      </c>
      <c r="C4667" s="4">
        <v>-1.2625517939999999</v>
      </c>
      <c r="D4667" s="4">
        <v>7.8397000000000004E-4</v>
      </c>
    </row>
    <row r="4668" spans="1:4" x14ac:dyDescent="0.3">
      <c r="A4668" s="6" t="s">
        <v>3210</v>
      </c>
      <c r="B4668" s="2" t="s">
        <v>2138</v>
      </c>
      <c r="C4668" s="4">
        <v>-0.83108223000000003</v>
      </c>
      <c r="D4668" s="4">
        <v>5.4712270000000004E-3</v>
      </c>
    </row>
    <row r="4669" spans="1:4" x14ac:dyDescent="0.25">
      <c r="A4669" s="5" t="s">
        <v>385</v>
      </c>
      <c r="B4669" s="2" t="s">
        <v>5784</v>
      </c>
      <c r="C4669" s="4">
        <v>-2.0690950950000002</v>
      </c>
      <c r="D4669" s="4">
        <v>7.2619299999999998E-4</v>
      </c>
    </row>
    <row r="4670" spans="1:4" x14ac:dyDescent="0.3">
      <c r="A4670" s="6" t="s">
        <v>4525</v>
      </c>
      <c r="B4670" s="2" t="s">
        <v>2138</v>
      </c>
      <c r="C4670" s="4">
        <v>-0.48348267700000003</v>
      </c>
      <c r="D4670" s="4">
        <v>2.3754684000000002E-2</v>
      </c>
    </row>
    <row r="4671" spans="1:4" x14ac:dyDescent="0.3">
      <c r="A4671" s="6" t="s">
        <v>4530</v>
      </c>
      <c r="B4671" s="2" t="s">
        <v>2138</v>
      </c>
      <c r="C4671" s="4">
        <v>-0.37707050399999997</v>
      </c>
      <c r="D4671" s="4">
        <v>1.9771807999999998E-2</v>
      </c>
    </row>
    <row r="4672" spans="1:4" x14ac:dyDescent="0.3">
      <c r="A4672" s="6" t="s">
        <v>5283</v>
      </c>
      <c r="B4672" s="2" t="s">
        <v>2138</v>
      </c>
      <c r="C4672" s="4">
        <v>-1.0612061189999999</v>
      </c>
      <c r="D4672" s="4">
        <v>1.0158349000000001E-2</v>
      </c>
    </row>
    <row r="4673" spans="1:4" x14ac:dyDescent="0.3">
      <c r="A4673" s="6" t="s">
        <v>5284</v>
      </c>
      <c r="B4673" s="2" t="s">
        <v>2138</v>
      </c>
      <c r="C4673" s="4">
        <v>-1.8634561249999999</v>
      </c>
      <c r="D4673" s="4">
        <v>5.4937730000000004E-3</v>
      </c>
    </row>
    <row r="4674" spans="1:4" x14ac:dyDescent="0.3">
      <c r="A4674" s="6" t="s">
        <v>3903</v>
      </c>
      <c r="B4674" s="2" t="s">
        <v>2138</v>
      </c>
      <c r="C4674" s="4">
        <v>-1.2216790989999999</v>
      </c>
      <c r="D4674" s="4">
        <v>1.3344597999999999E-2</v>
      </c>
    </row>
    <row r="4675" spans="1:4" x14ac:dyDescent="0.25">
      <c r="A4675" s="5" t="s">
        <v>2127</v>
      </c>
      <c r="B4675" s="2" t="s">
        <v>2137</v>
      </c>
      <c r="C4675" s="4">
        <v>-1.226752337</v>
      </c>
      <c r="D4675" s="4">
        <v>2.9197799999999999E-3</v>
      </c>
    </row>
    <row r="4676" spans="1:4" x14ac:dyDescent="0.25">
      <c r="A4676" s="5" t="s">
        <v>614</v>
      </c>
      <c r="B4676" s="2" t="s">
        <v>2138</v>
      </c>
      <c r="C4676" s="4">
        <v>0.58843738800000001</v>
      </c>
      <c r="D4676" s="4">
        <v>2.4883069999999999E-3</v>
      </c>
    </row>
    <row r="4677" spans="1:4" x14ac:dyDescent="0.3">
      <c r="A4677" s="6" t="s">
        <v>5656</v>
      </c>
      <c r="B4677" s="2" t="s">
        <v>5439</v>
      </c>
      <c r="C4677" s="4">
        <v>-0.48887687699999999</v>
      </c>
      <c r="D4677" s="4">
        <v>1.3211870000000001E-2</v>
      </c>
    </row>
    <row r="4678" spans="1:4" x14ac:dyDescent="0.3">
      <c r="A4678" s="6" t="s">
        <v>3472</v>
      </c>
      <c r="B4678" s="2" t="s">
        <v>2138</v>
      </c>
      <c r="C4678" s="4">
        <v>-0.60068160800000003</v>
      </c>
      <c r="D4678" s="4">
        <v>4.2989999999999999E-3</v>
      </c>
    </row>
    <row r="4679" spans="1:4" x14ac:dyDescent="0.3">
      <c r="A4679" s="6" t="s">
        <v>3234</v>
      </c>
      <c r="B4679" s="2" t="s">
        <v>2138</v>
      </c>
      <c r="C4679" s="4">
        <v>-1.522583716</v>
      </c>
      <c r="D4679" s="4">
        <v>1.6727739999999999E-3</v>
      </c>
    </row>
    <row r="4680" spans="1:4" x14ac:dyDescent="0.25">
      <c r="A4680" s="5" t="s">
        <v>2069</v>
      </c>
      <c r="B4680" s="2" t="s">
        <v>5959</v>
      </c>
      <c r="C4680" s="4">
        <v>-0.547809502</v>
      </c>
      <c r="D4680" s="4">
        <v>2.2485722E-2</v>
      </c>
    </row>
    <row r="4681" spans="1:4" x14ac:dyDescent="0.3">
      <c r="A4681" s="6" t="s">
        <v>3763</v>
      </c>
      <c r="B4681" s="2" t="s">
        <v>2138</v>
      </c>
      <c r="C4681" s="4">
        <v>3.634806159</v>
      </c>
      <c r="D4681" s="4">
        <v>8.2000000000000006E-9</v>
      </c>
    </row>
    <row r="4682" spans="1:4" x14ac:dyDescent="0.3">
      <c r="A4682" s="6" t="s">
        <v>1415</v>
      </c>
      <c r="B4682" s="2" t="s">
        <v>2138</v>
      </c>
      <c r="C4682" s="4">
        <v>-0.82205782400000005</v>
      </c>
      <c r="D4682" s="4">
        <v>1.4351279999999999E-3</v>
      </c>
    </row>
    <row r="4683" spans="1:4" x14ac:dyDescent="0.25">
      <c r="A4683" s="5" t="s">
        <v>2128</v>
      </c>
      <c r="B4683" s="2" t="s">
        <v>2137</v>
      </c>
      <c r="C4683" s="4">
        <v>-0.373320914</v>
      </c>
      <c r="D4683" s="4">
        <v>8.0882469999999998E-3</v>
      </c>
    </row>
    <row r="4684" spans="1:4" x14ac:dyDescent="0.25">
      <c r="A4684" s="5" t="s">
        <v>2096</v>
      </c>
      <c r="B4684" s="2" t="s">
        <v>5959</v>
      </c>
      <c r="C4684" s="4">
        <v>-0.69995360799999995</v>
      </c>
      <c r="D4684" s="4">
        <v>1.1399036E-2</v>
      </c>
    </row>
    <row r="4685" spans="1:4" x14ac:dyDescent="0.3">
      <c r="A4685" s="6" t="s">
        <v>1181</v>
      </c>
      <c r="B4685" s="2" t="s">
        <v>2138</v>
      </c>
      <c r="C4685" s="4">
        <v>1.8059334069999999</v>
      </c>
      <c r="D4685" s="4">
        <v>1.11E-16</v>
      </c>
    </row>
    <row r="4686" spans="1:4" x14ac:dyDescent="0.25">
      <c r="A4686" s="5" t="s">
        <v>1799</v>
      </c>
      <c r="B4686" s="2" t="s">
        <v>5900</v>
      </c>
      <c r="C4686" s="4">
        <v>-0.836511216</v>
      </c>
      <c r="D4686" s="4">
        <v>6.2352190000000002E-3</v>
      </c>
    </row>
    <row r="4687" spans="1:4" x14ac:dyDescent="0.25">
      <c r="A4687" s="5" t="s">
        <v>1841</v>
      </c>
      <c r="B4687" s="2" t="s">
        <v>5919</v>
      </c>
      <c r="C4687" s="4">
        <v>-1.1393170939999999</v>
      </c>
      <c r="D4687" s="4">
        <v>1.278878E-3</v>
      </c>
    </row>
    <row r="4688" spans="1:4" x14ac:dyDescent="0.25">
      <c r="A4688" s="5" t="s">
        <v>1624</v>
      </c>
      <c r="B4688" s="1" t="s">
        <v>5725</v>
      </c>
      <c r="C4688" s="4">
        <v>-0.62741273500000005</v>
      </c>
      <c r="D4688" s="4">
        <v>7.8493699999999996E-3</v>
      </c>
    </row>
    <row r="4689" spans="1:4" x14ac:dyDescent="0.25">
      <c r="A4689" s="5" t="s">
        <v>1797</v>
      </c>
      <c r="B4689" s="2" t="s">
        <v>5899</v>
      </c>
      <c r="C4689" s="4">
        <v>-0.56764989200000004</v>
      </c>
      <c r="D4689" s="4">
        <v>5.469135E-3</v>
      </c>
    </row>
    <row r="4690" spans="1:4" x14ac:dyDescent="0.25">
      <c r="A4690" s="5" t="s">
        <v>6178</v>
      </c>
      <c r="B4690" s="2" t="s">
        <v>6177</v>
      </c>
      <c r="C4690" s="4">
        <v>-0.93759459099999998</v>
      </c>
      <c r="D4690" s="4">
        <v>1.342972E-3</v>
      </c>
    </row>
    <row r="4691" spans="1:4" x14ac:dyDescent="0.25">
      <c r="A4691" s="5" t="s">
        <v>1698</v>
      </c>
      <c r="B4691" s="2" t="s">
        <v>5792</v>
      </c>
      <c r="C4691" s="4">
        <v>-1.5473236990000001</v>
      </c>
      <c r="D4691" s="4">
        <v>5.9303079999999996E-3</v>
      </c>
    </row>
    <row r="4692" spans="1:4" x14ac:dyDescent="0.3">
      <c r="A4692" s="6" t="s">
        <v>251</v>
      </c>
      <c r="B4692" s="2" t="s">
        <v>2138</v>
      </c>
      <c r="C4692" s="4">
        <v>-1.4182787640000001</v>
      </c>
      <c r="D4692" s="4">
        <v>9.1104900000000004E-4</v>
      </c>
    </row>
    <row r="4693" spans="1:4" x14ac:dyDescent="0.25">
      <c r="A4693" s="5" t="s">
        <v>1780</v>
      </c>
      <c r="B4693" s="2" t="s">
        <v>5882</v>
      </c>
      <c r="C4693" s="4">
        <v>-0.78528918700000006</v>
      </c>
      <c r="D4693" s="4">
        <v>1.3770149000000001E-2</v>
      </c>
    </row>
    <row r="4694" spans="1:4" x14ac:dyDescent="0.3">
      <c r="A4694" s="6" t="s">
        <v>5577</v>
      </c>
      <c r="B4694" s="2" t="s">
        <v>6140</v>
      </c>
      <c r="C4694" s="4">
        <v>-0.29897463200000002</v>
      </c>
      <c r="D4694" s="4">
        <v>2.5075641999999999E-2</v>
      </c>
    </row>
    <row r="4695" spans="1:4" x14ac:dyDescent="0.3">
      <c r="A4695" s="6" t="s">
        <v>3478</v>
      </c>
      <c r="B4695" s="2" t="s">
        <v>2138</v>
      </c>
      <c r="C4695" s="4">
        <v>0.26428039399999997</v>
      </c>
      <c r="D4695" s="4">
        <v>3.8524294000000001E-2</v>
      </c>
    </row>
    <row r="4696" spans="1:4" x14ac:dyDescent="0.3">
      <c r="A4696" s="6" t="s">
        <v>2884</v>
      </c>
      <c r="B4696" s="2" t="s">
        <v>2138</v>
      </c>
      <c r="C4696" s="4">
        <v>-0.47527332799999999</v>
      </c>
      <c r="D4696" s="4">
        <v>1.7631247999999999E-2</v>
      </c>
    </row>
    <row r="4697" spans="1:4" x14ac:dyDescent="0.3">
      <c r="A4697" s="6" t="s">
        <v>4411</v>
      </c>
      <c r="B4697" s="2" t="s">
        <v>2138</v>
      </c>
      <c r="C4697" s="4">
        <v>-0.69139039000000002</v>
      </c>
      <c r="D4697" s="4">
        <v>1.1169894E-2</v>
      </c>
    </row>
    <row r="4698" spans="1:4" x14ac:dyDescent="0.3">
      <c r="A4698" s="6" t="s">
        <v>4614</v>
      </c>
      <c r="B4698" s="2" t="s">
        <v>2138</v>
      </c>
      <c r="C4698" s="4">
        <v>-0.43157717499999998</v>
      </c>
      <c r="D4698" s="4">
        <v>2.8958799E-2</v>
      </c>
    </row>
    <row r="4699" spans="1:4" x14ac:dyDescent="0.3">
      <c r="A4699" s="6" t="s">
        <v>2775</v>
      </c>
      <c r="B4699" s="2" t="s">
        <v>2138</v>
      </c>
      <c r="C4699" s="4">
        <v>-0.78061946900000001</v>
      </c>
      <c r="D4699" s="4">
        <v>4.352664E-3</v>
      </c>
    </row>
    <row r="4700" spans="1:4" x14ac:dyDescent="0.3">
      <c r="A4700" s="6" t="s">
        <v>2741</v>
      </c>
      <c r="B4700" s="2" t="s">
        <v>2138</v>
      </c>
      <c r="C4700" s="4">
        <v>-0.90665238999999997</v>
      </c>
      <c r="D4700" s="4">
        <v>5.4742699999999998E-3</v>
      </c>
    </row>
    <row r="4701" spans="1:4" x14ac:dyDescent="0.3">
      <c r="A4701" s="6" t="s">
        <v>3564</v>
      </c>
      <c r="B4701" s="2" t="s">
        <v>2138</v>
      </c>
      <c r="C4701" s="4">
        <v>-0.65062109000000001</v>
      </c>
      <c r="D4701" s="4">
        <v>4.6500350000000003E-3</v>
      </c>
    </row>
    <row r="4702" spans="1:4" x14ac:dyDescent="0.3">
      <c r="A4702" s="6" t="s">
        <v>5285</v>
      </c>
      <c r="B4702" s="2" t="s">
        <v>2138</v>
      </c>
      <c r="C4702" s="4">
        <v>-1.2225264199999999</v>
      </c>
      <c r="D4702" s="4">
        <v>3.7986029999999998E-3</v>
      </c>
    </row>
    <row r="4703" spans="1:4" x14ac:dyDescent="0.3">
      <c r="A4703" s="6" t="s">
        <v>5286</v>
      </c>
      <c r="B4703" s="2" t="s">
        <v>2138</v>
      </c>
      <c r="C4703" s="4">
        <v>-0.84738958399999997</v>
      </c>
      <c r="D4703" s="4">
        <v>2.0550954E-2</v>
      </c>
    </row>
    <row r="4704" spans="1:4" x14ac:dyDescent="0.25">
      <c r="A4704" s="5" t="s">
        <v>364</v>
      </c>
      <c r="B4704" s="1" t="s">
        <v>5733</v>
      </c>
      <c r="C4704" s="4">
        <v>-7.0425475879999997</v>
      </c>
      <c r="D4704" s="4">
        <v>2.18407E-4</v>
      </c>
    </row>
    <row r="4705" spans="1:4" x14ac:dyDescent="0.3">
      <c r="A4705" s="6" t="s">
        <v>4086</v>
      </c>
      <c r="B4705" s="2" t="s">
        <v>2138</v>
      </c>
      <c r="C4705" s="4">
        <v>-1.5756908549999999</v>
      </c>
      <c r="D4705" s="4">
        <v>3.7795900000000002E-3</v>
      </c>
    </row>
    <row r="4706" spans="1:4" x14ac:dyDescent="0.3">
      <c r="A4706" s="6" t="s">
        <v>4014</v>
      </c>
      <c r="B4706" s="2" t="s">
        <v>2138</v>
      </c>
      <c r="C4706" s="4">
        <v>-1.2935172699999999</v>
      </c>
      <c r="D4706" s="4">
        <v>2.3577469999999999E-3</v>
      </c>
    </row>
    <row r="4707" spans="1:4" x14ac:dyDescent="0.25">
      <c r="A4707" s="5" t="s">
        <v>2332</v>
      </c>
      <c r="B4707" s="2" t="s">
        <v>2138</v>
      </c>
      <c r="C4707" s="4">
        <v>-0.82784371099999998</v>
      </c>
      <c r="D4707" s="4">
        <v>1.5439329E-2</v>
      </c>
    </row>
    <row r="4708" spans="1:4" x14ac:dyDescent="0.3">
      <c r="A4708" s="6" t="s">
        <v>845</v>
      </c>
      <c r="B4708" s="2" t="s">
        <v>2138</v>
      </c>
      <c r="C4708" s="4">
        <v>-3.275621997</v>
      </c>
      <c r="D4708" s="4">
        <v>6.7257799999999996E-4</v>
      </c>
    </row>
    <row r="4709" spans="1:4" x14ac:dyDescent="0.3">
      <c r="A4709" s="6" t="s">
        <v>3358</v>
      </c>
      <c r="B4709" s="2" t="s">
        <v>2138</v>
      </c>
      <c r="C4709" s="4">
        <v>-0.64215734099999999</v>
      </c>
      <c r="D4709" s="4">
        <v>1.742908E-2</v>
      </c>
    </row>
    <row r="4710" spans="1:4" x14ac:dyDescent="0.25">
      <c r="A4710" s="5" t="s">
        <v>1591</v>
      </c>
      <c r="B4710" s="1" t="s">
        <v>5708</v>
      </c>
      <c r="C4710" s="4">
        <v>-0.477111065</v>
      </c>
      <c r="D4710" s="4">
        <v>2.5398324E-2</v>
      </c>
    </row>
    <row r="4711" spans="1:4" x14ac:dyDescent="0.3">
      <c r="A4711" s="6" t="s">
        <v>2991</v>
      </c>
      <c r="B4711" s="2" t="s">
        <v>2138</v>
      </c>
      <c r="C4711" s="4">
        <v>-1.0130669029999999</v>
      </c>
      <c r="D4711" s="4">
        <v>5.5457739999999998E-3</v>
      </c>
    </row>
    <row r="4712" spans="1:4" x14ac:dyDescent="0.3">
      <c r="A4712" s="6" t="s">
        <v>1142</v>
      </c>
      <c r="B4712" s="2" t="s">
        <v>2138</v>
      </c>
      <c r="C4712" s="4">
        <v>-1.6867692809999999</v>
      </c>
      <c r="D4712" s="4">
        <v>2.23E-7</v>
      </c>
    </row>
    <row r="4713" spans="1:4" x14ac:dyDescent="0.3">
      <c r="A4713" s="6" t="s">
        <v>3038</v>
      </c>
      <c r="B4713" s="2" t="s">
        <v>2138</v>
      </c>
      <c r="C4713" s="4">
        <v>-0.99849326900000002</v>
      </c>
      <c r="D4713" s="4">
        <v>6.763626E-3</v>
      </c>
    </row>
    <row r="4714" spans="1:4" x14ac:dyDescent="0.25">
      <c r="A4714" s="5" t="s">
        <v>1943</v>
      </c>
      <c r="B4714" s="2" t="s">
        <v>2101</v>
      </c>
      <c r="C4714" s="4">
        <v>-0.66933996799999995</v>
      </c>
      <c r="D4714" s="4">
        <v>3.7918610000000001E-3</v>
      </c>
    </row>
    <row r="4715" spans="1:4" x14ac:dyDescent="0.3">
      <c r="A4715" s="6" t="s">
        <v>5287</v>
      </c>
      <c r="B4715" s="2" t="s">
        <v>2138</v>
      </c>
      <c r="C4715" s="4">
        <v>-1.145143322</v>
      </c>
      <c r="D4715" s="4">
        <v>1.5624009999999999E-3</v>
      </c>
    </row>
    <row r="4716" spans="1:4" x14ac:dyDescent="0.3">
      <c r="A4716" s="6" t="s">
        <v>5288</v>
      </c>
      <c r="B4716" s="2" t="s">
        <v>2138</v>
      </c>
      <c r="C4716" s="4">
        <v>-1.088844336</v>
      </c>
      <c r="D4716" s="4">
        <v>1.0569098000000001E-2</v>
      </c>
    </row>
    <row r="4717" spans="1:4" x14ac:dyDescent="0.3">
      <c r="A4717" s="6" t="s">
        <v>3859</v>
      </c>
      <c r="B4717" s="2" t="s">
        <v>2138</v>
      </c>
      <c r="C4717" s="4">
        <v>-0.75627940100000002</v>
      </c>
      <c r="D4717" s="4">
        <v>3.538687E-3</v>
      </c>
    </row>
    <row r="4718" spans="1:4" x14ac:dyDescent="0.3">
      <c r="A4718" s="6" t="s">
        <v>3100</v>
      </c>
      <c r="B4718" s="2" t="s">
        <v>2138</v>
      </c>
      <c r="C4718" s="4">
        <v>-0.43608040199999998</v>
      </c>
      <c r="D4718" s="4">
        <v>1.9837522999999999E-2</v>
      </c>
    </row>
    <row r="4719" spans="1:4" x14ac:dyDescent="0.25">
      <c r="A4719" s="5" t="s">
        <v>1830</v>
      </c>
      <c r="B4719" s="2" t="s">
        <v>5911</v>
      </c>
      <c r="C4719" s="4">
        <v>-0.580356926</v>
      </c>
      <c r="D4719" s="4">
        <v>1.9897662E-2</v>
      </c>
    </row>
    <row r="4720" spans="1:4" x14ac:dyDescent="0.3">
      <c r="A4720" s="6" t="s">
        <v>1254</v>
      </c>
      <c r="B4720" s="2" t="s">
        <v>2138</v>
      </c>
      <c r="C4720" s="4">
        <v>0.68113162100000002</v>
      </c>
      <c r="D4720" s="4">
        <v>2.1188176999999999E-2</v>
      </c>
    </row>
    <row r="4721" spans="1:4" x14ac:dyDescent="0.25">
      <c r="A4721" s="5" t="s">
        <v>1792</v>
      </c>
      <c r="B4721" s="2" t="s">
        <v>5893</v>
      </c>
      <c r="C4721" s="4">
        <v>-0.53718006699999998</v>
      </c>
      <c r="D4721" s="4">
        <v>1.9764117000000001E-2</v>
      </c>
    </row>
    <row r="4722" spans="1:4" x14ac:dyDescent="0.25">
      <c r="A4722" s="5" t="s">
        <v>2500</v>
      </c>
      <c r="B4722" s="2" t="s">
        <v>2138</v>
      </c>
      <c r="C4722" s="4">
        <v>-0.407609887</v>
      </c>
      <c r="D4722" s="4">
        <v>5.9209639999999999E-3</v>
      </c>
    </row>
    <row r="4723" spans="1:4" x14ac:dyDescent="0.3">
      <c r="A4723" s="6" t="s">
        <v>2841</v>
      </c>
      <c r="B4723" s="2" t="s">
        <v>2138</v>
      </c>
      <c r="C4723" s="4">
        <v>0.50448920200000003</v>
      </c>
      <c r="D4723" s="4">
        <v>3.4025469000000003E-2</v>
      </c>
    </row>
    <row r="4724" spans="1:4" x14ac:dyDescent="0.3">
      <c r="A4724" s="6" t="s">
        <v>854</v>
      </c>
      <c r="B4724" s="2" t="s">
        <v>2138</v>
      </c>
      <c r="C4724" s="4">
        <v>-1.3915989209999999</v>
      </c>
      <c r="D4724" s="4">
        <v>1.49278E-3</v>
      </c>
    </row>
    <row r="4725" spans="1:4" x14ac:dyDescent="0.3">
      <c r="A4725" s="6" t="s">
        <v>5289</v>
      </c>
      <c r="B4725" s="2" t="s">
        <v>2138</v>
      </c>
      <c r="C4725" s="4">
        <v>-0.73224399699999998</v>
      </c>
      <c r="D4725" s="4">
        <v>1.1049168E-2</v>
      </c>
    </row>
    <row r="4726" spans="1:4" x14ac:dyDescent="0.3">
      <c r="A4726" s="6" t="s">
        <v>3143</v>
      </c>
      <c r="B4726" s="2" t="s">
        <v>2138</v>
      </c>
      <c r="C4726" s="4">
        <v>-1.066092153</v>
      </c>
      <c r="D4726" s="4">
        <v>9.0205099999999996E-4</v>
      </c>
    </row>
    <row r="4727" spans="1:4" x14ac:dyDescent="0.3">
      <c r="A4727" s="6" t="s">
        <v>5655</v>
      </c>
      <c r="B4727" s="2" t="s">
        <v>6006</v>
      </c>
      <c r="C4727" s="4">
        <v>-0.96084265199999996</v>
      </c>
      <c r="D4727" s="4">
        <v>5.4717359999999996E-3</v>
      </c>
    </row>
    <row r="4728" spans="1:4" x14ac:dyDescent="0.25">
      <c r="A4728" s="5" t="s">
        <v>742</v>
      </c>
      <c r="B4728" s="2" t="s">
        <v>2138</v>
      </c>
      <c r="C4728" s="4">
        <v>0.60268225099999995</v>
      </c>
      <c r="D4728" s="4">
        <v>6.6303810000000003E-3</v>
      </c>
    </row>
    <row r="4729" spans="1:4" x14ac:dyDescent="0.3">
      <c r="A4729" s="6" t="s">
        <v>3294</v>
      </c>
      <c r="B4729" s="2" t="s">
        <v>2138</v>
      </c>
      <c r="C4729" s="4">
        <v>-0.992198617</v>
      </c>
      <c r="D4729" s="4">
        <v>1.942186E-3</v>
      </c>
    </row>
    <row r="4730" spans="1:4" x14ac:dyDescent="0.3">
      <c r="A4730" s="6" t="s">
        <v>5290</v>
      </c>
      <c r="B4730" s="2" t="s">
        <v>2138</v>
      </c>
      <c r="C4730" s="4">
        <v>-0.57097932200000001</v>
      </c>
      <c r="D4730" s="4">
        <v>2.0112264000000001E-2</v>
      </c>
    </row>
    <row r="4731" spans="1:4" x14ac:dyDescent="0.3">
      <c r="A4731" s="6" t="s">
        <v>2768</v>
      </c>
      <c r="B4731" s="2" t="s">
        <v>2138</v>
      </c>
      <c r="C4731" s="4">
        <v>-1.7548875020000001</v>
      </c>
      <c r="D4731" s="4">
        <v>1.069625E-3</v>
      </c>
    </row>
    <row r="4732" spans="1:4" x14ac:dyDescent="0.3">
      <c r="A4732" s="6" t="s">
        <v>1349</v>
      </c>
      <c r="B4732" s="2" t="s">
        <v>2138</v>
      </c>
      <c r="C4732" s="4">
        <v>-2.620735239</v>
      </c>
      <c r="D4732" s="4">
        <v>1.6539739999999999E-3</v>
      </c>
    </row>
    <row r="4733" spans="1:4" x14ac:dyDescent="0.3">
      <c r="A4733" s="6" t="s">
        <v>3427</v>
      </c>
      <c r="B4733" s="2" t="s">
        <v>2138</v>
      </c>
      <c r="C4733" s="4">
        <v>-0.93773091200000003</v>
      </c>
      <c r="D4733" s="4">
        <v>3.3758159999999998E-3</v>
      </c>
    </row>
    <row r="4734" spans="1:4" x14ac:dyDescent="0.25">
      <c r="A4734" s="5" t="s">
        <v>715</v>
      </c>
      <c r="B4734" s="2" t="s">
        <v>2138</v>
      </c>
      <c r="C4734" s="4">
        <v>-6.4729066120000001</v>
      </c>
      <c r="D4734" s="4">
        <v>0</v>
      </c>
    </row>
    <row r="4735" spans="1:4" x14ac:dyDescent="0.3">
      <c r="A4735" s="6" t="s">
        <v>905</v>
      </c>
      <c r="B4735" s="2" t="s">
        <v>2138</v>
      </c>
      <c r="C4735" s="4">
        <v>0.46381645700000002</v>
      </c>
      <c r="D4735" s="4">
        <v>2.1343580000000001E-2</v>
      </c>
    </row>
    <row r="4736" spans="1:4" x14ac:dyDescent="0.3">
      <c r="A4736" s="6" t="s">
        <v>933</v>
      </c>
      <c r="B4736" s="2" t="s">
        <v>2138</v>
      </c>
      <c r="C4736" s="4">
        <v>1.2841363139999999</v>
      </c>
      <c r="D4736" s="4">
        <v>5.6866659999999999E-3</v>
      </c>
    </row>
    <row r="4737" spans="1:4" x14ac:dyDescent="0.3">
      <c r="A4737" s="6" t="s">
        <v>3757</v>
      </c>
      <c r="B4737" s="2" t="s">
        <v>2138</v>
      </c>
      <c r="C4737" s="4">
        <v>-0.76314770300000001</v>
      </c>
      <c r="D4737" s="4">
        <v>1.96495E-3</v>
      </c>
    </row>
    <row r="4738" spans="1:4" x14ac:dyDescent="0.3">
      <c r="A4738" s="6" t="s">
        <v>3363</v>
      </c>
      <c r="B4738" s="2" t="s">
        <v>2138</v>
      </c>
      <c r="C4738" s="4">
        <v>-0.59528594400000001</v>
      </c>
      <c r="D4738" s="4">
        <v>1.9890699000000001E-2</v>
      </c>
    </row>
    <row r="4739" spans="1:4" x14ac:dyDescent="0.3">
      <c r="A4739" s="6" t="s">
        <v>4274</v>
      </c>
      <c r="B4739" s="2" t="s">
        <v>2138</v>
      </c>
      <c r="C4739" s="4">
        <v>-1.080428264</v>
      </c>
      <c r="D4739" s="4">
        <v>3.7857559999999999E-3</v>
      </c>
    </row>
    <row r="4740" spans="1:4" x14ac:dyDescent="0.3">
      <c r="A4740" s="6" t="s">
        <v>203</v>
      </c>
      <c r="B4740" s="2" t="s">
        <v>2138</v>
      </c>
      <c r="C4740" s="4">
        <v>-1.801948189</v>
      </c>
      <c r="D4740" s="4">
        <v>1.9877480000000001E-3</v>
      </c>
    </row>
    <row r="4741" spans="1:4" x14ac:dyDescent="0.3">
      <c r="A4741" s="6" t="s">
        <v>4015</v>
      </c>
      <c r="B4741" s="2" t="s">
        <v>2138</v>
      </c>
      <c r="C4741" s="4">
        <v>-2.284208429</v>
      </c>
      <c r="D4741" s="4">
        <v>3.5260059999999999E-3</v>
      </c>
    </row>
    <row r="4742" spans="1:4" x14ac:dyDescent="0.3">
      <c r="A4742" s="6" t="s">
        <v>3550</v>
      </c>
      <c r="B4742" s="2" t="s">
        <v>2138</v>
      </c>
      <c r="C4742" s="4">
        <v>-0.69133193199999998</v>
      </c>
      <c r="D4742" s="4">
        <v>1.0077549E-2</v>
      </c>
    </row>
    <row r="4743" spans="1:4" x14ac:dyDescent="0.3">
      <c r="A4743" s="6" t="s">
        <v>4146</v>
      </c>
      <c r="B4743" s="2" t="s">
        <v>2138</v>
      </c>
      <c r="C4743" s="4">
        <v>-0.59964610100000004</v>
      </c>
      <c r="D4743" s="4">
        <v>5.4753800000000002E-3</v>
      </c>
    </row>
    <row r="4744" spans="1:4" x14ac:dyDescent="0.3">
      <c r="A4744" s="6" t="s">
        <v>3208</v>
      </c>
      <c r="B4744" s="2" t="s">
        <v>2138</v>
      </c>
      <c r="C4744" s="4">
        <v>-1.4647893540000001</v>
      </c>
      <c r="D4744" s="4">
        <v>6.4308200000000001E-4</v>
      </c>
    </row>
    <row r="4745" spans="1:4" x14ac:dyDescent="0.3">
      <c r="A4745" s="6" t="s">
        <v>4609</v>
      </c>
      <c r="B4745" s="2" t="s">
        <v>2138</v>
      </c>
      <c r="C4745" s="4">
        <v>-0.99952752700000003</v>
      </c>
      <c r="D4745" s="4">
        <v>1.0650730000000001E-2</v>
      </c>
    </row>
    <row r="4746" spans="1:4" x14ac:dyDescent="0.3">
      <c r="A4746" s="6" t="s">
        <v>3107</v>
      </c>
      <c r="B4746" s="2" t="s">
        <v>2138</v>
      </c>
      <c r="C4746" s="4">
        <v>-1.6663836839999999</v>
      </c>
      <c r="D4746" s="4">
        <v>3.3783400000000001E-3</v>
      </c>
    </row>
    <row r="4747" spans="1:4" x14ac:dyDescent="0.3">
      <c r="A4747" s="6" t="s">
        <v>62</v>
      </c>
      <c r="B4747" s="2" t="s">
        <v>2138</v>
      </c>
      <c r="C4747" s="4">
        <v>-4.4698482349999997</v>
      </c>
      <c r="D4747" s="4">
        <v>2.1381740000000001E-3</v>
      </c>
    </row>
    <row r="4748" spans="1:4" x14ac:dyDescent="0.25">
      <c r="A4748" s="5" t="s">
        <v>390</v>
      </c>
      <c r="B4748" s="2" t="s">
        <v>5796</v>
      </c>
      <c r="C4748" s="4">
        <v>-5.2691928150000003</v>
      </c>
      <c r="D4748" s="4">
        <v>7.9100000000000005E-6</v>
      </c>
    </row>
    <row r="4749" spans="1:4" x14ac:dyDescent="0.25">
      <c r="A4749" s="5" t="s">
        <v>2541</v>
      </c>
      <c r="B4749" s="2" t="s">
        <v>2138</v>
      </c>
      <c r="C4749" s="4">
        <v>-1.201175935</v>
      </c>
      <c r="D4749" s="4">
        <v>1.2396449999999999E-3</v>
      </c>
    </row>
    <row r="4750" spans="1:4" x14ac:dyDescent="0.3">
      <c r="A4750" s="6" t="s">
        <v>4087</v>
      </c>
      <c r="B4750" s="2" t="s">
        <v>2138</v>
      </c>
      <c r="C4750" s="4">
        <v>-1.6355299759999999</v>
      </c>
      <c r="D4750" s="4">
        <v>7.5148599999999999E-4</v>
      </c>
    </row>
    <row r="4751" spans="1:4" x14ac:dyDescent="0.3">
      <c r="A4751" s="6" t="s">
        <v>1467</v>
      </c>
      <c r="B4751" s="2" t="s">
        <v>2138</v>
      </c>
      <c r="C4751" s="4">
        <v>-2.5674041289999998</v>
      </c>
      <c r="D4751" s="4">
        <v>1.539971E-3</v>
      </c>
    </row>
    <row r="4752" spans="1:4" x14ac:dyDescent="0.3">
      <c r="A4752" s="6" t="s">
        <v>3629</v>
      </c>
      <c r="B4752" s="2" t="s">
        <v>2138</v>
      </c>
      <c r="C4752" s="4">
        <v>-1.2491352170000001</v>
      </c>
      <c r="D4752" s="4">
        <v>3.8029299999999999E-3</v>
      </c>
    </row>
    <row r="4753" spans="1:4" x14ac:dyDescent="0.3">
      <c r="A4753" s="6" t="s">
        <v>5291</v>
      </c>
      <c r="B4753" s="2" t="s">
        <v>2138</v>
      </c>
      <c r="C4753" s="4">
        <v>-1.8088368889999999</v>
      </c>
      <c r="D4753" s="4">
        <v>3.8270969999999998E-3</v>
      </c>
    </row>
    <row r="4754" spans="1:4" x14ac:dyDescent="0.3">
      <c r="A4754" s="6" t="s">
        <v>5292</v>
      </c>
      <c r="B4754" s="2" t="s">
        <v>2138</v>
      </c>
      <c r="C4754" s="4">
        <v>-1.6102937909999999</v>
      </c>
      <c r="D4754" s="4">
        <v>2.188831E-3</v>
      </c>
    </row>
    <row r="4755" spans="1:4" x14ac:dyDescent="0.25">
      <c r="A4755" s="5" t="s">
        <v>425</v>
      </c>
      <c r="B4755" s="2" t="s">
        <v>5879</v>
      </c>
      <c r="C4755" s="4">
        <v>-3.8813086619999999</v>
      </c>
      <c r="D4755" s="4">
        <v>1.5299999999999999E-5</v>
      </c>
    </row>
    <row r="4756" spans="1:4" x14ac:dyDescent="0.3">
      <c r="A4756" s="6" t="s">
        <v>4522</v>
      </c>
      <c r="B4756" s="2" t="s">
        <v>2138</v>
      </c>
      <c r="C4756" s="4">
        <v>-0.96688389299999999</v>
      </c>
      <c r="D4756" s="4">
        <v>6.0904289999999996E-3</v>
      </c>
    </row>
    <row r="4757" spans="1:4" x14ac:dyDescent="0.3">
      <c r="A4757" s="6" t="s">
        <v>2852</v>
      </c>
      <c r="B4757" s="2" t="s">
        <v>2138</v>
      </c>
      <c r="C4757" s="4">
        <v>1.0225466649999999</v>
      </c>
      <c r="D4757" s="4">
        <v>2.1340861999999999E-2</v>
      </c>
    </row>
    <row r="4758" spans="1:4" x14ac:dyDescent="0.25">
      <c r="A4758" s="5" t="s">
        <v>496</v>
      </c>
      <c r="B4758" s="2" t="s">
        <v>5959</v>
      </c>
      <c r="C4758" s="4">
        <v>0.71337290799999997</v>
      </c>
      <c r="D4758" s="4">
        <v>1.5137905E-2</v>
      </c>
    </row>
    <row r="4759" spans="1:4" x14ac:dyDescent="0.3">
      <c r="A4759" s="6" t="s">
        <v>3144</v>
      </c>
      <c r="B4759" s="2" t="s">
        <v>2138</v>
      </c>
      <c r="C4759" s="4">
        <v>1.4355889399999999</v>
      </c>
      <c r="D4759" s="4">
        <v>1.4541205999999999E-2</v>
      </c>
    </row>
    <row r="4760" spans="1:4" x14ac:dyDescent="0.3">
      <c r="A4760" s="6" t="s">
        <v>5293</v>
      </c>
      <c r="B4760" s="2" t="s">
        <v>2138</v>
      </c>
      <c r="C4760" s="4">
        <v>-1.1965868209999999</v>
      </c>
      <c r="D4760" s="4">
        <v>7.7306200000000003E-4</v>
      </c>
    </row>
    <row r="4761" spans="1:4" x14ac:dyDescent="0.3">
      <c r="A4761" s="6" t="s">
        <v>1299</v>
      </c>
      <c r="B4761" s="2" t="s">
        <v>2138</v>
      </c>
      <c r="C4761" s="4">
        <v>-3.5675846099999999</v>
      </c>
      <c r="D4761" s="4">
        <v>1.5472700000000001E-4</v>
      </c>
    </row>
    <row r="4762" spans="1:4" x14ac:dyDescent="0.25">
      <c r="A4762" s="5" t="s">
        <v>2272</v>
      </c>
      <c r="B4762" s="2" t="s">
        <v>2138</v>
      </c>
      <c r="C4762" s="4">
        <v>-0.77140150900000004</v>
      </c>
      <c r="D4762" s="4">
        <v>7.0995859999999997E-3</v>
      </c>
    </row>
    <row r="4763" spans="1:4" x14ac:dyDescent="0.25">
      <c r="A4763" s="5" t="s">
        <v>2698</v>
      </c>
      <c r="B4763" s="2" t="s">
        <v>2138</v>
      </c>
      <c r="C4763" s="4">
        <v>-1.7004934810000001</v>
      </c>
      <c r="D4763" s="4">
        <v>1.11E-16</v>
      </c>
    </row>
    <row r="4764" spans="1:4" x14ac:dyDescent="0.3">
      <c r="A4764" s="6" t="s">
        <v>5294</v>
      </c>
      <c r="B4764" s="2" t="s">
        <v>2138</v>
      </c>
      <c r="C4764" s="4">
        <v>-0.73970295699999999</v>
      </c>
      <c r="D4764" s="4">
        <v>1.9827151000000001E-2</v>
      </c>
    </row>
    <row r="4765" spans="1:4" x14ac:dyDescent="0.3">
      <c r="A4765" s="6" t="s">
        <v>5295</v>
      </c>
      <c r="B4765" s="2" t="s">
        <v>2138</v>
      </c>
      <c r="C4765" s="4">
        <v>-0.98208059299999995</v>
      </c>
      <c r="D4765" s="4">
        <v>8.0146099999999995E-4</v>
      </c>
    </row>
    <row r="4766" spans="1:4" x14ac:dyDescent="0.3">
      <c r="A4766" s="6" t="s">
        <v>5296</v>
      </c>
      <c r="B4766" s="2" t="s">
        <v>2138</v>
      </c>
      <c r="C4766" s="4">
        <v>-1.41564253</v>
      </c>
      <c r="D4766" s="4">
        <v>1.4615128999999999E-2</v>
      </c>
    </row>
    <row r="4767" spans="1:4" x14ac:dyDescent="0.3">
      <c r="A4767" s="6" t="s">
        <v>1323</v>
      </c>
      <c r="B4767" s="2" t="s">
        <v>6071</v>
      </c>
      <c r="C4767" s="4">
        <v>-3.2752009059999998</v>
      </c>
      <c r="D4767" s="4">
        <v>7.8619200000000001E-4</v>
      </c>
    </row>
    <row r="4768" spans="1:4" x14ac:dyDescent="0.3">
      <c r="A4768" s="6" t="s">
        <v>5297</v>
      </c>
      <c r="B4768" s="2" t="s">
        <v>2138</v>
      </c>
      <c r="C4768" s="4">
        <v>-2.1063323650000001</v>
      </c>
      <c r="D4768" s="4">
        <v>3.5946849999999998E-3</v>
      </c>
    </row>
    <row r="4769" spans="1:4" x14ac:dyDescent="0.3">
      <c r="A4769" s="6" t="s">
        <v>1222</v>
      </c>
      <c r="B4769" s="2" t="s">
        <v>2138</v>
      </c>
      <c r="C4769" s="4">
        <v>-1.8728522940000001</v>
      </c>
      <c r="D4769" s="4">
        <v>0</v>
      </c>
    </row>
    <row r="4770" spans="1:4" x14ac:dyDescent="0.3">
      <c r="A4770" s="6" t="s">
        <v>5592</v>
      </c>
      <c r="B4770" s="2" t="s">
        <v>6039</v>
      </c>
      <c r="C4770" s="4">
        <v>1.486071455</v>
      </c>
      <c r="D4770" s="4">
        <v>2.0433346000000002E-2</v>
      </c>
    </row>
    <row r="4771" spans="1:4" x14ac:dyDescent="0.3">
      <c r="A4771" s="6" t="s">
        <v>5298</v>
      </c>
      <c r="B4771" s="2" t="s">
        <v>2138</v>
      </c>
      <c r="C4771" s="4">
        <v>-1.7658089189999999</v>
      </c>
      <c r="D4771" s="4">
        <v>5.5256910000000001E-3</v>
      </c>
    </row>
    <row r="4772" spans="1:4" x14ac:dyDescent="0.3">
      <c r="A4772" s="6" t="s">
        <v>1103</v>
      </c>
      <c r="B4772" s="2" t="s">
        <v>2138</v>
      </c>
      <c r="C4772" s="4">
        <v>-1.0561088059999999</v>
      </c>
      <c r="D4772" s="4">
        <v>1.9199999999999999E-12</v>
      </c>
    </row>
    <row r="4773" spans="1:4" x14ac:dyDescent="0.3">
      <c r="A4773" s="6" t="s">
        <v>5560</v>
      </c>
      <c r="B4773" s="2" t="s">
        <v>2138</v>
      </c>
      <c r="C4773" s="4">
        <v>-0.89804871900000005</v>
      </c>
      <c r="D4773" s="4">
        <v>6.9713420000000002E-3</v>
      </c>
    </row>
    <row r="4774" spans="1:4" x14ac:dyDescent="0.3">
      <c r="A4774" s="6" t="s">
        <v>5299</v>
      </c>
      <c r="B4774" s="2" t="s">
        <v>2138</v>
      </c>
      <c r="C4774" s="4">
        <v>-0.83135212400000003</v>
      </c>
      <c r="D4774" s="4">
        <v>2.4782051999999999E-2</v>
      </c>
    </row>
    <row r="4775" spans="1:4" x14ac:dyDescent="0.25">
      <c r="A4775" s="5" t="s">
        <v>2214</v>
      </c>
      <c r="B4775" s="2" t="s">
        <v>2138</v>
      </c>
      <c r="C4775" s="4">
        <v>-0.26932984500000001</v>
      </c>
      <c r="D4775" s="4">
        <v>3.4808817999999998E-2</v>
      </c>
    </row>
    <row r="4776" spans="1:4" x14ac:dyDescent="0.25">
      <c r="A4776" s="5" t="s">
        <v>2070</v>
      </c>
      <c r="B4776" s="2" t="s">
        <v>5959</v>
      </c>
      <c r="C4776" s="4">
        <v>-0.455721247</v>
      </c>
      <c r="D4776" s="4">
        <v>2.888021E-2</v>
      </c>
    </row>
    <row r="4777" spans="1:4" x14ac:dyDescent="0.3">
      <c r="A4777" s="6" t="s">
        <v>3756</v>
      </c>
      <c r="B4777" s="2" t="s">
        <v>2138</v>
      </c>
      <c r="C4777" s="4">
        <v>-0.58918259299999998</v>
      </c>
      <c r="D4777" s="4">
        <v>1.6281782000000002E-2</v>
      </c>
    </row>
    <row r="4778" spans="1:4" x14ac:dyDescent="0.25">
      <c r="A4778" s="5" t="s">
        <v>345</v>
      </c>
      <c r="B4778" s="1" t="s">
        <v>5712</v>
      </c>
      <c r="C4778" s="4">
        <v>0.523716662</v>
      </c>
      <c r="D4778" s="4">
        <v>2.8370359999999998E-3</v>
      </c>
    </row>
    <row r="4779" spans="1:4" x14ac:dyDescent="0.3">
      <c r="A4779" s="6" t="s">
        <v>870</v>
      </c>
      <c r="B4779" s="2" t="s">
        <v>2138</v>
      </c>
      <c r="C4779" s="4">
        <v>1.021513289</v>
      </c>
      <c r="D4779" s="4">
        <v>4.8775859999999997E-3</v>
      </c>
    </row>
    <row r="4780" spans="1:4" x14ac:dyDescent="0.3">
      <c r="A4780" s="6" t="s">
        <v>1211</v>
      </c>
      <c r="B4780" s="2" t="s">
        <v>2138</v>
      </c>
      <c r="C4780" s="4">
        <v>6.6844981739999998</v>
      </c>
      <c r="D4780" s="4">
        <v>1.11E-16</v>
      </c>
    </row>
    <row r="4781" spans="1:4" x14ac:dyDescent="0.3">
      <c r="A4781" s="6" t="s">
        <v>853</v>
      </c>
      <c r="B4781" s="2" t="s">
        <v>2138</v>
      </c>
      <c r="C4781" s="4">
        <v>-1.3799433539999999</v>
      </c>
      <c r="D4781" s="4">
        <v>1.7172400000000001E-3</v>
      </c>
    </row>
    <row r="4782" spans="1:4" x14ac:dyDescent="0.3">
      <c r="A4782" s="6" t="s">
        <v>988</v>
      </c>
      <c r="B4782" s="2" t="s">
        <v>2138</v>
      </c>
      <c r="C4782" s="4">
        <v>-2.0850268160000001</v>
      </c>
      <c r="D4782" s="4">
        <v>8.5716899999999996E-4</v>
      </c>
    </row>
    <row r="4783" spans="1:4" x14ac:dyDescent="0.3">
      <c r="A4783" s="6" t="s">
        <v>2964</v>
      </c>
      <c r="B4783" s="2" t="s">
        <v>2138</v>
      </c>
      <c r="C4783" s="4">
        <v>-0.41134758799999999</v>
      </c>
      <c r="D4783" s="4">
        <v>2.4903241999999999E-2</v>
      </c>
    </row>
    <row r="4784" spans="1:4" x14ac:dyDescent="0.25">
      <c r="A4784" s="5" t="s">
        <v>2149</v>
      </c>
      <c r="B4784" s="2" t="s">
        <v>2138</v>
      </c>
      <c r="C4784" s="4">
        <v>0.71832056</v>
      </c>
      <c r="D4784" s="4">
        <v>3.1499329999999999E-2</v>
      </c>
    </row>
    <row r="4785" spans="1:4" x14ac:dyDescent="0.3">
      <c r="A4785" s="6" t="s">
        <v>3867</v>
      </c>
      <c r="B4785" s="2" t="s">
        <v>2138</v>
      </c>
      <c r="C4785" s="4">
        <v>-1.465635934</v>
      </c>
      <c r="D4785" s="4">
        <v>1.2253240000000001E-3</v>
      </c>
    </row>
    <row r="4786" spans="1:4" x14ac:dyDescent="0.25">
      <c r="A4786" s="5" t="s">
        <v>730</v>
      </c>
      <c r="B4786" s="2" t="s">
        <v>2138</v>
      </c>
      <c r="C4786" s="4">
        <v>0.28166139099999998</v>
      </c>
      <c r="D4786" s="4">
        <v>7.1425730000000002E-3</v>
      </c>
    </row>
    <row r="4787" spans="1:4" x14ac:dyDescent="0.3">
      <c r="A4787" s="6" t="s">
        <v>3873</v>
      </c>
      <c r="B4787" s="2" t="s">
        <v>2138</v>
      </c>
      <c r="C4787" s="4">
        <v>-0.85197644800000005</v>
      </c>
      <c r="D4787" s="4">
        <v>5.4724200000000004E-3</v>
      </c>
    </row>
    <row r="4788" spans="1:4" x14ac:dyDescent="0.3">
      <c r="A4788" s="6" t="s">
        <v>3570</v>
      </c>
      <c r="B4788" s="2" t="s">
        <v>2138</v>
      </c>
      <c r="C4788" s="4">
        <v>-1.218345588</v>
      </c>
      <c r="D4788" s="4">
        <v>1.636099E-3</v>
      </c>
    </row>
    <row r="4789" spans="1:4" x14ac:dyDescent="0.3">
      <c r="A4789" s="6" t="s">
        <v>896</v>
      </c>
      <c r="B4789" s="2" t="s">
        <v>2138</v>
      </c>
      <c r="C4789" s="4">
        <v>0.338749937</v>
      </c>
      <c r="D4789" s="4">
        <v>2.1244345000000001E-2</v>
      </c>
    </row>
    <row r="4790" spans="1:4" x14ac:dyDescent="0.3">
      <c r="A4790" s="6" t="s">
        <v>4336</v>
      </c>
      <c r="B4790" s="2" t="s">
        <v>2138</v>
      </c>
      <c r="C4790" s="4">
        <v>-0.54936284199999996</v>
      </c>
      <c r="D4790" s="4">
        <v>2.0082200000000001E-2</v>
      </c>
    </row>
    <row r="4791" spans="1:4" x14ac:dyDescent="0.3">
      <c r="A4791" s="6" t="s">
        <v>3426</v>
      </c>
      <c r="B4791" s="2" t="s">
        <v>2138</v>
      </c>
      <c r="C4791" s="4">
        <v>-1.188469693</v>
      </c>
      <c r="D4791" s="4">
        <v>1.420665E-3</v>
      </c>
    </row>
    <row r="4792" spans="1:4" x14ac:dyDescent="0.25">
      <c r="A4792" s="5" t="s">
        <v>2665</v>
      </c>
      <c r="B4792" s="2" t="s">
        <v>2138</v>
      </c>
      <c r="C4792" s="4">
        <v>-1.207608687</v>
      </c>
      <c r="D4792" s="4">
        <v>1.191084E-3</v>
      </c>
    </row>
    <row r="4793" spans="1:4" x14ac:dyDescent="0.3">
      <c r="A4793" s="6" t="s">
        <v>81</v>
      </c>
      <c r="B4793" s="2" t="s">
        <v>2138</v>
      </c>
      <c r="C4793" s="4">
        <v>-2.8238514239999999</v>
      </c>
      <c r="D4793" s="4">
        <v>1.1199999999999999E-5</v>
      </c>
    </row>
    <row r="4794" spans="1:4" x14ac:dyDescent="0.3">
      <c r="A4794" s="6" t="s">
        <v>3417</v>
      </c>
      <c r="B4794" s="2" t="s">
        <v>2138</v>
      </c>
      <c r="C4794" s="4">
        <v>-0.34570282299999999</v>
      </c>
      <c r="D4794" s="4">
        <v>4.7285951999999999E-2</v>
      </c>
    </row>
    <row r="4795" spans="1:4" x14ac:dyDescent="0.25">
      <c r="A4795" s="5" t="s">
        <v>1604</v>
      </c>
      <c r="B4795" s="1" t="s">
        <v>5716</v>
      </c>
      <c r="C4795" s="4">
        <v>-1.8313181650000001</v>
      </c>
      <c r="D4795" s="4">
        <v>1.5723919999999999E-3</v>
      </c>
    </row>
    <row r="4796" spans="1:4" x14ac:dyDescent="0.25">
      <c r="A4796" s="5" t="s">
        <v>698</v>
      </c>
      <c r="B4796" s="2" t="s">
        <v>2138</v>
      </c>
      <c r="C4796" s="4">
        <v>-1.625760396</v>
      </c>
      <c r="D4796" s="4">
        <v>1.11E-16</v>
      </c>
    </row>
    <row r="4797" spans="1:4" x14ac:dyDescent="0.3">
      <c r="A4797" s="6" t="s">
        <v>44</v>
      </c>
      <c r="B4797" s="2" t="s">
        <v>2138</v>
      </c>
      <c r="C4797" s="4">
        <v>-3.0881601879999998</v>
      </c>
      <c r="D4797" s="4">
        <v>4.2487500000000001E-4</v>
      </c>
    </row>
    <row r="4798" spans="1:4" x14ac:dyDescent="0.3">
      <c r="A4798" s="6" t="s">
        <v>1011</v>
      </c>
      <c r="B4798" s="2" t="s">
        <v>2138</v>
      </c>
      <c r="C4798" s="4">
        <v>0.42695778899999998</v>
      </c>
      <c r="D4798" s="4">
        <v>7.2886579999999999E-3</v>
      </c>
    </row>
    <row r="4799" spans="1:4" x14ac:dyDescent="0.3">
      <c r="A4799" s="6" t="s">
        <v>5300</v>
      </c>
      <c r="B4799" s="2" t="s">
        <v>2138</v>
      </c>
      <c r="C4799" s="4">
        <v>-1.4181434100000001</v>
      </c>
      <c r="D4799" s="4">
        <v>5.5466000000000001E-4</v>
      </c>
    </row>
    <row r="4800" spans="1:4" x14ac:dyDescent="0.25">
      <c r="A4800" s="5" t="s">
        <v>1623</v>
      </c>
      <c r="B4800" s="1" t="s">
        <v>5724</v>
      </c>
      <c r="C4800" s="4">
        <v>0.52915975500000001</v>
      </c>
      <c r="D4800" s="4">
        <v>4.0212669999999999E-2</v>
      </c>
    </row>
    <row r="4801" spans="1:4" x14ac:dyDescent="0.3">
      <c r="A4801" s="6" t="s">
        <v>2940</v>
      </c>
      <c r="B4801" s="2" t="s">
        <v>2138</v>
      </c>
      <c r="C4801" s="4">
        <v>-0.58344295999999995</v>
      </c>
      <c r="D4801" s="4">
        <v>7.8451819999999992E-3</v>
      </c>
    </row>
    <row r="4802" spans="1:4" x14ac:dyDescent="0.3">
      <c r="A4802" s="6" t="s">
        <v>3928</v>
      </c>
      <c r="B4802" s="2" t="s">
        <v>2138</v>
      </c>
      <c r="C4802" s="4">
        <v>-0.97731564800000004</v>
      </c>
      <c r="D4802" s="4">
        <v>5.4349519999999998E-3</v>
      </c>
    </row>
    <row r="4803" spans="1:4" x14ac:dyDescent="0.25">
      <c r="A4803" s="5" t="s">
        <v>2681</v>
      </c>
      <c r="B4803" s="2" t="s">
        <v>2138</v>
      </c>
      <c r="C4803" s="4">
        <v>-0.60897684399999996</v>
      </c>
      <c r="D4803" s="4">
        <v>1.1097526999999999E-2</v>
      </c>
    </row>
    <row r="4804" spans="1:4" x14ac:dyDescent="0.3">
      <c r="A4804" s="6" t="s">
        <v>3052</v>
      </c>
      <c r="B4804" s="2" t="s">
        <v>2138</v>
      </c>
      <c r="C4804" s="4">
        <v>-1.528324786</v>
      </c>
      <c r="D4804" s="4">
        <v>8.8871499999999999E-4</v>
      </c>
    </row>
    <row r="4805" spans="1:4" x14ac:dyDescent="0.3">
      <c r="A4805" s="6" t="s">
        <v>1312</v>
      </c>
      <c r="B4805" s="2" t="s">
        <v>2138</v>
      </c>
      <c r="C4805" s="4">
        <v>-2.0603130379999999</v>
      </c>
      <c r="D4805" s="4">
        <v>1.1275949999999999E-3</v>
      </c>
    </row>
    <row r="4806" spans="1:4" x14ac:dyDescent="0.25">
      <c r="A4806" s="5" t="s">
        <v>1575</v>
      </c>
      <c r="B4806" s="1" t="s">
        <v>5695</v>
      </c>
      <c r="C4806" s="4">
        <v>-0.722876509</v>
      </c>
      <c r="D4806" s="4">
        <v>5.3940960000000001E-3</v>
      </c>
    </row>
    <row r="4807" spans="1:4" x14ac:dyDescent="0.3">
      <c r="A4807" s="6" t="s">
        <v>2842</v>
      </c>
      <c r="B4807" s="2" t="s">
        <v>2138</v>
      </c>
      <c r="C4807" s="4">
        <v>-0.69359028700000003</v>
      </c>
      <c r="D4807" s="4">
        <v>8.2841649999999996E-3</v>
      </c>
    </row>
    <row r="4808" spans="1:4" x14ac:dyDescent="0.3">
      <c r="A4808" s="6" t="s">
        <v>1483</v>
      </c>
      <c r="B4808" s="2" t="s">
        <v>2138</v>
      </c>
      <c r="C4808" s="4">
        <v>-1.759802348</v>
      </c>
      <c r="D4808" s="4">
        <v>1.11E-16</v>
      </c>
    </row>
    <row r="4809" spans="1:4" x14ac:dyDescent="0.3">
      <c r="A4809" s="6" t="s">
        <v>5301</v>
      </c>
      <c r="B4809" s="2" t="s">
        <v>2138</v>
      </c>
      <c r="C4809" s="4">
        <v>-1.0288548630000001</v>
      </c>
      <c r="D4809" s="4">
        <v>6.2046810000000001E-3</v>
      </c>
    </row>
    <row r="4810" spans="1:4" x14ac:dyDescent="0.25">
      <c r="A4810" s="5" t="s">
        <v>764</v>
      </c>
      <c r="B4810" s="2" t="s">
        <v>2138</v>
      </c>
      <c r="C4810" s="4">
        <v>0.97804110499999997</v>
      </c>
      <c r="D4810" s="4">
        <v>0</v>
      </c>
    </row>
    <row r="4811" spans="1:4" x14ac:dyDescent="0.3">
      <c r="A4811" s="6" t="s">
        <v>1292</v>
      </c>
      <c r="B4811" s="2" t="s">
        <v>2138</v>
      </c>
      <c r="C4811" s="4">
        <v>3.0823387179999999</v>
      </c>
      <c r="D4811" s="4">
        <v>1.0099999999999999E-14</v>
      </c>
    </row>
    <row r="4812" spans="1:4" x14ac:dyDescent="0.3">
      <c r="A4812" s="6" t="s">
        <v>826</v>
      </c>
      <c r="B4812" s="2" t="s">
        <v>2138</v>
      </c>
      <c r="C4812" s="4">
        <v>1.3401213919999999</v>
      </c>
      <c r="D4812" s="4">
        <v>2.9636469999999998E-3</v>
      </c>
    </row>
    <row r="4813" spans="1:4" x14ac:dyDescent="0.25">
      <c r="A4813" s="5" t="s">
        <v>1850</v>
      </c>
      <c r="B4813" s="2" t="s">
        <v>5925</v>
      </c>
      <c r="C4813" s="4">
        <v>-0.46630617000000002</v>
      </c>
      <c r="D4813" s="4">
        <v>2.0292205000000001E-2</v>
      </c>
    </row>
    <row r="4814" spans="1:4" x14ac:dyDescent="0.3">
      <c r="A4814" s="6" t="s">
        <v>1058</v>
      </c>
      <c r="B4814" s="2" t="s">
        <v>2138</v>
      </c>
      <c r="C4814" s="4">
        <v>0.72147624200000005</v>
      </c>
      <c r="D4814" s="4">
        <v>1.0939578E-2</v>
      </c>
    </row>
    <row r="4815" spans="1:4" x14ac:dyDescent="0.25">
      <c r="A4815" s="5" t="s">
        <v>2071</v>
      </c>
      <c r="B4815" s="2" t="s">
        <v>5959</v>
      </c>
      <c r="C4815" s="4">
        <v>-0.62955473799999995</v>
      </c>
      <c r="D4815" s="4">
        <v>5.4664359999999999E-3</v>
      </c>
    </row>
    <row r="4816" spans="1:4" x14ac:dyDescent="0.25">
      <c r="A4816" s="5" t="s">
        <v>2442</v>
      </c>
      <c r="B4816" s="2" t="s">
        <v>2138</v>
      </c>
      <c r="C4816" s="4">
        <v>-0.4384152</v>
      </c>
      <c r="D4816" s="4">
        <v>8.1936189999999992E-3</v>
      </c>
    </row>
    <row r="4817" spans="1:4" x14ac:dyDescent="0.3">
      <c r="A4817" s="6" t="s">
        <v>4004</v>
      </c>
      <c r="B4817" s="2" t="s">
        <v>2138</v>
      </c>
      <c r="C4817" s="4">
        <v>-0.53917591399999998</v>
      </c>
      <c r="D4817" s="4">
        <v>1.9835497000000001E-2</v>
      </c>
    </row>
    <row r="4818" spans="1:4" x14ac:dyDescent="0.3">
      <c r="A4818" s="6" t="s">
        <v>3534</v>
      </c>
      <c r="B4818" s="2" t="s">
        <v>2138</v>
      </c>
      <c r="C4818" s="4">
        <v>-0.79798643199999997</v>
      </c>
      <c r="D4818" s="4">
        <v>7.9801439999999998E-3</v>
      </c>
    </row>
    <row r="4819" spans="1:4" x14ac:dyDescent="0.25">
      <c r="A4819" s="5" t="s">
        <v>2072</v>
      </c>
      <c r="B4819" s="2" t="s">
        <v>5959</v>
      </c>
      <c r="C4819" s="4">
        <v>-0.50903007899999997</v>
      </c>
      <c r="D4819" s="4">
        <v>2.1221540000000001E-2</v>
      </c>
    </row>
    <row r="4820" spans="1:4" x14ac:dyDescent="0.25">
      <c r="A4820" s="5" t="s">
        <v>1853</v>
      </c>
      <c r="B4820" s="2" t="s">
        <v>5926</v>
      </c>
      <c r="C4820" s="4">
        <v>-1.2252121979999999</v>
      </c>
      <c r="D4820" s="4">
        <v>1.8626929999999999E-3</v>
      </c>
    </row>
    <row r="4821" spans="1:4" x14ac:dyDescent="0.3">
      <c r="A4821" s="6" t="s">
        <v>3683</v>
      </c>
      <c r="B4821" s="2" t="s">
        <v>2138</v>
      </c>
      <c r="C4821" s="4">
        <v>-0.65750635400000002</v>
      </c>
      <c r="D4821" s="4">
        <v>3.0802685E-2</v>
      </c>
    </row>
    <row r="4822" spans="1:4" x14ac:dyDescent="0.25">
      <c r="A4822" s="5" t="s">
        <v>2073</v>
      </c>
      <c r="B4822" s="2" t="s">
        <v>5959</v>
      </c>
      <c r="C4822" s="4">
        <v>-1.0080476650000001</v>
      </c>
      <c r="D4822" s="4">
        <v>5.4242250000000004E-3</v>
      </c>
    </row>
    <row r="4823" spans="1:4" x14ac:dyDescent="0.25">
      <c r="A4823" s="5" t="s">
        <v>2181</v>
      </c>
      <c r="B4823" s="2" t="s">
        <v>2138</v>
      </c>
      <c r="C4823" s="4">
        <v>-3.1991081970000002</v>
      </c>
      <c r="D4823" s="4">
        <v>2.2200000000000001E-16</v>
      </c>
    </row>
    <row r="4824" spans="1:4" x14ac:dyDescent="0.25">
      <c r="A4824" s="5" t="s">
        <v>2683</v>
      </c>
      <c r="B4824" s="2" t="s">
        <v>2138</v>
      </c>
      <c r="C4824" s="4">
        <v>-1.8838069820000001</v>
      </c>
      <c r="D4824" s="4">
        <v>9.0810499999999998E-4</v>
      </c>
    </row>
    <row r="4825" spans="1:4" x14ac:dyDescent="0.3">
      <c r="A4825" s="6" t="s">
        <v>3713</v>
      </c>
      <c r="B4825" s="2" t="s">
        <v>2138</v>
      </c>
      <c r="C4825" s="4">
        <v>-0.41235970799999999</v>
      </c>
      <c r="D4825" s="4">
        <v>2.0225835000000001E-2</v>
      </c>
    </row>
    <row r="4826" spans="1:4" x14ac:dyDescent="0.25">
      <c r="A4826" s="5" t="s">
        <v>2536</v>
      </c>
      <c r="B4826" s="2" t="s">
        <v>2138</v>
      </c>
      <c r="C4826" s="4">
        <v>-0.92560664599999998</v>
      </c>
      <c r="D4826" s="4">
        <v>1.192834E-3</v>
      </c>
    </row>
    <row r="4827" spans="1:4" x14ac:dyDescent="0.3">
      <c r="A4827" s="6" t="s">
        <v>1198</v>
      </c>
      <c r="B4827" s="2" t="s">
        <v>2138</v>
      </c>
      <c r="C4827" s="4">
        <v>0.35007079800000002</v>
      </c>
      <c r="D4827" s="4">
        <v>3.9740829999999998E-3</v>
      </c>
    </row>
    <row r="4828" spans="1:4" x14ac:dyDescent="0.3">
      <c r="A4828" s="6" t="s">
        <v>4127</v>
      </c>
      <c r="B4828" s="2" t="s">
        <v>2138</v>
      </c>
      <c r="C4828" s="4">
        <v>-0.81358687600000001</v>
      </c>
      <c r="D4828" s="4">
        <v>9.0661289999999992E-3</v>
      </c>
    </row>
    <row r="4829" spans="1:4" x14ac:dyDescent="0.3">
      <c r="A4829" s="6" t="s">
        <v>1215</v>
      </c>
      <c r="B4829" s="2" t="s">
        <v>2138</v>
      </c>
      <c r="C4829" s="4">
        <v>-1.852774047</v>
      </c>
      <c r="D4829" s="4">
        <v>3.3299999999999999E-16</v>
      </c>
    </row>
    <row r="4830" spans="1:4" x14ac:dyDescent="0.3">
      <c r="A4830" s="6" t="s">
        <v>3402</v>
      </c>
      <c r="B4830" s="2" t="s">
        <v>2138</v>
      </c>
      <c r="C4830" s="4">
        <v>-1.5459065329999999</v>
      </c>
      <c r="D4830" s="4">
        <v>1.5747129999999999E-3</v>
      </c>
    </row>
    <row r="4831" spans="1:4" x14ac:dyDescent="0.3">
      <c r="A4831" s="6" t="s">
        <v>2984</v>
      </c>
      <c r="B4831" s="2" t="s">
        <v>2138</v>
      </c>
      <c r="C4831" s="4">
        <v>-0.51994163999999998</v>
      </c>
      <c r="D4831" s="4">
        <v>1.6815887000000002E-2</v>
      </c>
    </row>
    <row r="4832" spans="1:4" x14ac:dyDescent="0.25">
      <c r="A4832" s="5" t="s">
        <v>664</v>
      </c>
      <c r="B4832" s="2" t="s">
        <v>2138</v>
      </c>
      <c r="C4832" s="4">
        <v>0.31822241299999998</v>
      </c>
      <c r="D4832" s="4">
        <v>3.3479269999999998E-2</v>
      </c>
    </row>
    <row r="4833" spans="1:4" x14ac:dyDescent="0.3">
      <c r="A4833" s="6" t="s">
        <v>973</v>
      </c>
      <c r="B4833" s="2" t="s">
        <v>2138</v>
      </c>
      <c r="C4833" s="4">
        <v>-2.7683686550000002</v>
      </c>
      <c r="D4833" s="4">
        <v>1.11E-16</v>
      </c>
    </row>
    <row r="4834" spans="1:4" x14ac:dyDescent="0.3">
      <c r="A4834" s="6" t="s">
        <v>5302</v>
      </c>
      <c r="B4834" s="2" t="s">
        <v>2138</v>
      </c>
      <c r="C4834" s="4">
        <v>-0.664389067</v>
      </c>
      <c r="D4834" s="4">
        <v>7.8450450000000001E-3</v>
      </c>
    </row>
    <row r="4835" spans="1:4" x14ac:dyDescent="0.3">
      <c r="A4835" s="6" t="s">
        <v>5303</v>
      </c>
      <c r="B4835" s="2" t="s">
        <v>2138</v>
      </c>
      <c r="C4835" s="4">
        <v>-0.80557947100000005</v>
      </c>
      <c r="D4835" s="4">
        <v>5.4689810000000004E-3</v>
      </c>
    </row>
    <row r="4836" spans="1:4" x14ac:dyDescent="0.3">
      <c r="A4836" s="6" t="s">
        <v>4326</v>
      </c>
      <c r="B4836" s="2" t="s">
        <v>2138</v>
      </c>
      <c r="C4836" s="4">
        <v>-1.955800196</v>
      </c>
      <c r="D4836" s="4">
        <v>1.5259449999999999E-3</v>
      </c>
    </row>
    <row r="4837" spans="1:4" x14ac:dyDescent="0.3">
      <c r="A4837" s="6" t="s">
        <v>1479</v>
      </c>
      <c r="B4837" s="2" t="s">
        <v>2138</v>
      </c>
      <c r="C4837" s="4">
        <v>-3.853345826</v>
      </c>
      <c r="D4837" s="4">
        <v>1.5831999999999999E-4</v>
      </c>
    </row>
    <row r="4838" spans="1:4" x14ac:dyDescent="0.3">
      <c r="A4838" s="6" t="s">
        <v>47</v>
      </c>
      <c r="B4838" s="2" t="s">
        <v>2138</v>
      </c>
      <c r="C4838" s="4">
        <v>-3.1804333420000002</v>
      </c>
      <c r="D4838" s="4">
        <v>0</v>
      </c>
    </row>
    <row r="4839" spans="1:4" x14ac:dyDescent="0.25">
      <c r="A4839" s="5" t="s">
        <v>2129</v>
      </c>
      <c r="B4839" s="2" t="s">
        <v>2137</v>
      </c>
      <c r="C4839" s="4">
        <v>-1.377021236</v>
      </c>
      <c r="D4839" s="4">
        <v>6.4324550000000001E-3</v>
      </c>
    </row>
    <row r="4840" spans="1:4" x14ac:dyDescent="0.25">
      <c r="A4840" s="5" t="s">
        <v>1704</v>
      </c>
      <c r="B4840" s="2" t="s">
        <v>5796</v>
      </c>
      <c r="C4840" s="4">
        <v>-1.211051935</v>
      </c>
      <c r="D4840" s="4">
        <v>7.8051539999999999E-3</v>
      </c>
    </row>
    <row r="4841" spans="1:4" x14ac:dyDescent="0.3">
      <c r="A4841" s="6" t="s">
        <v>4088</v>
      </c>
      <c r="B4841" s="2" t="s">
        <v>2138</v>
      </c>
      <c r="C4841" s="4">
        <v>-2.8625658349999998</v>
      </c>
      <c r="D4841" s="4">
        <v>5.6599999999999997E-12</v>
      </c>
    </row>
    <row r="4842" spans="1:4" x14ac:dyDescent="0.25">
      <c r="A4842" s="5" t="s">
        <v>1618</v>
      </c>
      <c r="B4842" s="1" t="s">
        <v>5720</v>
      </c>
      <c r="C4842" s="4">
        <v>-0.54184349300000001</v>
      </c>
      <c r="D4842" s="4">
        <v>3.0850160000000001E-2</v>
      </c>
    </row>
    <row r="4843" spans="1:4" x14ac:dyDescent="0.25">
      <c r="A4843" s="5" t="s">
        <v>2273</v>
      </c>
      <c r="B4843" s="2" t="s">
        <v>2138</v>
      </c>
      <c r="C4843" s="4">
        <v>-2.9347696280000002</v>
      </c>
      <c r="D4843" s="4">
        <v>7.82466E-4</v>
      </c>
    </row>
    <row r="4844" spans="1:4" x14ac:dyDescent="0.25">
      <c r="A4844" s="5" t="s">
        <v>444</v>
      </c>
      <c r="B4844" s="2" t="s">
        <v>5911</v>
      </c>
      <c r="C4844" s="4">
        <v>-1.851334029</v>
      </c>
      <c r="D4844" s="4">
        <v>3.3299999999999999E-16</v>
      </c>
    </row>
    <row r="4845" spans="1:4" x14ac:dyDescent="0.3">
      <c r="A4845" s="6" t="s">
        <v>5304</v>
      </c>
      <c r="B4845" s="2" t="s">
        <v>2138</v>
      </c>
      <c r="C4845" s="4">
        <v>-0.38350682400000002</v>
      </c>
      <c r="D4845" s="4">
        <v>1.1728560000000001E-2</v>
      </c>
    </row>
    <row r="4846" spans="1:4" x14ac:dyDescent="0.3">
      <c r="A4846" s="6" t="s">
        <v>370</v>
      </c>
      <c r="B4846" s="2" t="s">
        <v>5749</v>
      </c>
      <c r="C4846" s="4">
        <v>-6.3049478829999996</v>
      </c>
      <c r="D4846" s="4">
        <v>1.402796E-3</v>
      </c>
    </row>
    <row r="4847" spans="1:4" x14ac:dyDescent="0.25">
      <c r="A4847" s="5" t="s">
        <v>420</v>
      </c>
      <c r="B4847" s="2" t="s">
        <v>5867</v>
      </c>
      <c r="C4847" s="4">
        <v>-4.9300013490000003</v>
      </c>
      <c r="D4847" s="4">
        <v>6.6599999999999998E-16</v>
      </c>
    </row>
    <row r="4848" spans="1:4" x14ac:dyDescent="0.3">
      <c r="A4848" s="6" t="s">
        <v>1489</v>
      </c>
      <c r="B4848" s="2" t="s">
        <v>2138</v>
      </c>
      <c r="C4848" s="4">
        <v>-3.5599033320000002</v>
      </c>
      <c r="D4848" s="4">
        <v>4.4400000000000002E-16</v>
      </c>
    </row>
    <row r="4849" spans="1:4" x14ac:dyDescent="0.3">
      <c r="A4849" s="6" t="s">
        <v>4089</v>
      </c>
      <c r="B4849" s="2" t="s">
        <v>2138</v>
      </c>
      <c r="C4849" s="4">
        <v>-1.331514144</v>
      </c>
      <c r="D4849" s="4">
        <v>6.5639549999999998E-3</v>
      </c>
    </row>
    <row r="4850" spans="1:4" x14ac:dyDescent="0.3">
      <c r="A4850" s="6" t="s">
        <v>5305</v>
      </c>
      <c r="B4850" s="2" t="s">
        <v>2138</v>
      </c>
      <c r="C4850" s="4">
        <v>-0.57104252300000002</v>
      </c>
      <c r="D4850" s="4">
        <v>3.4522149000000002E-2</v>
      </c>
    </row>
    <row r="4851" spans="1:4" x14ac:dyDescent="0.3">
      <c r="A4851" s="6" t="s">
        <v>3060</v>
      </c>
      <c r="B4851" s="2" t="s">
        <v>2138</v>
      </c>
      <c r="C4851" s="4">
        <v>1.7362931580000001</v>
      </c>
      <c r="D4851" s="4">
        <v>3.3299999999999999E-16</v>
      </c>
    </row>
    <row r="4852" spans="1:4" x14ac:dyDescent="0.25">
      <c r="A4852" s="5" t="s">
        <v>1622</v>
      </c>
      <c r="B4852" s="1" t="s">
        <v>5723</v>
      </c>
      <c r="C4852" s="4">
        <v>-0.90161912899999996</v>
      </c>
      <c r="D4852" s="4">
        <v>7.8622750000000002E-3</v>
      </c>
    </row>
    <row r="4853" spans="1:4" x14ac:dyDescent="0.25">
      <c r="A4853" s="5" t="s">
        <v>2537</v>
      </c>
      <c r="B4853" s="2" t="s">
        <v>2138</v>
      </c>
      <c r="C4853" s="4">
        <v>-1.0268574660000001</v>
      </c>
      <c r="D4853" s="4">
        <v>1.416676E-3</v>
      </c>
    </row>
    <row r="4854" spans="1:4" x14ac:dyDescent="0.25">
      <c r="A4854" s="5" t="s">
        <v>608</v>
      </c>
      <c r="B4854" s="2" t="s">
        <v>2138</v>
      </c>
      <c r="C4854" s="4">
        <v>1.490670216</v>
      </c>
      <c r="D4854" s="4">
        <v>7.0830800000000003E-3</v>
      </c>
    </row>
    <row r="4855" spans="1:4" x14ac:dyDescent="0.3">
      <c r="A4855" s="6" t="s">
        <v>883</v>
      </c>
      <c r="B4855" s="2" t="s">
        <v>2138</v>
      </c>
      <c r="C4855" s="4">
        <v>-1.108590476</v>
      </c>
      <c r="D4855" s="4">
        <v>6.5504500000000004E-4</v>
      </c>
    </row>
    <row r="4856" spans="1:4" x14ac:dyDescent="0.3">
      <c r="A4856" s="6" t="s">
        <v>4576</v>
      </c>
      <c r="B4856" s="2" t="s">
        <v>2138</v>
      </c>
      <c r="C4856" s="4">
        <v>-0.98487550999999995</v>
      </c>
      <c r="D4856" s="4">
        <v>1.025908E-2</v>
      </c>
    </row>
    <row r="4857" spans="1:4" x14ac:dyDescent="0.3">
      <c r="A4857" s="6" t="s">
        <v>4533</v>
      </c>
      <c r="B4857" s="2" t="s">
        <v>2138</v>
      </c>
      <c r="C4857" s="4">
        <v>-1.1622518019999999</v>
      </c>
      <c r="D4857" s="4">
        <v>5.4672940000000001E-3</v>
      </c>
    </row>
    <row r="4858" spans="1:4" x14ac:dyDescent="0.25">
      <c r="A4858" s="5" t="s">
        <v>1866</v>
      </c>
      <c r="B4858" s="2" t="s">
        <v>5935</v>
      </c>
      <c r="C4858" s="4">
        <v>-0.459358875</v>
      </c>
      <c r="D4858" s="4">
        <v>2.3993468E-2</v>
      </c>
    </row>
    <row r="4859" spans="1:4" x14ac:dyDescent="0.3">
      <c r="A4859" s="6" t="s">
        <v>168</v>
      </c>
      <c r="B4859" s="2" t="s">
        <v>2138</v>
      </c>
      <c r="C4859" s="4">
        <v>1.046092698</v>
      </c>
      <c r="D4859" s="4">
        <v>9.7500000000000005E-10</v>
      </c>
    </row>
    <row r="4860" spans="1:4" x14ac:dyDescent="0.3">
      <c r="A4860" s="6" t="s">
        <v>3235</v>
      </c>
      <c r="B4860" s="2" t="s">
        <v>2138</v>
      </c>
      <c r="C4860" s="4">
        <v>-1.3031582909999999</v>
      </c>
      <c r="D4860" s="4">
        <v>2.5329100000000002E-3</v>
      </c>
    </row>
    <row r="4861" spans="1:4" x14ac:dyDescent="0.25">
      <c r="A4861" s="5" t="s">
        <v>2418</v>
      </c>
      <c r="B4861" s="2" t="s">
        <v>2138</v>
      </c>
      <c r="C4861" s="4">
        <v>-0.33030101499999998</v>
      </c>
      <c r="D4861" s="4">
        <v>1.1476729999999999E-2</v>
      </c>
    </row>
    <row r="4862" spans="1:4" x14ac:dyDescent="0.25">
      <c r="A4862" s="5" t="s">
        <v>426</v>
      </c>
      <c r="B4862" s="2" t="s">
        <v>5883</v>
      </c>
      <c r="C4862" s="4">
        <v>0.79640480700000005</v>
      </c>
      <c r="D4862" s="4">
        <v>7.4441200000000003E-3</v>
      </c>
    </row>
    <row r="4863" spans="1:4" x14ac:dyDescent="0.3">
      <c r="A4863" s="6" t="s">
        <v>1379</v>
      </c>
      <c r="B4863" s="2" t="s">
        <v>2138</v>
      </c>
      <c r="C4863" s="4">
        <v>0.63623689900000002</v>
      </c>
      <c r="D4863" s="4">
        <v>3.5690520000000001E-3</v>
      </c>
    </row>
    <row r="4864" spans="1:4" x14ac:dyDescent="0.3">
      <c r="A4864" s="6" t="s">
        <v>3897</v>
      </c>
      <c r="B4864" s="2" t="s">
        <v>2138</v>
      </c>
      <c r="C4864" s="4">
        <v>-0.43649363200000002</v>
      </c>
      <c r="D4864" s="4">
        <v>2.0968944E-2</v>
      </c>
    </row>
    <row r="4865" spans="1:4" x14ac:dyDescent="0.25">
      <c r="A4865" s="5" t="s">
        <v>2639</v>
      </c>
      <c r="B4865" s="2" t="s">
        <v>2138</v>
      </c>
      <c r="C4865" s="4">
        <v>1.372483823</v>
      </c>
      <c r="D4865" s="4">
        <v>3.2689375999999999E-2</v>
      </c>
    </row>
    <row r="4866" spans="1:4" x14ac:dyDescent="0.3">
      <c r="A4866" s="6" t="s">
        <v>5306</v>
      </c>
      <c r="B4866" s="2" t="s">
        <v>2138</v>
      </c>
      <c r="C4866" s="4">
        <v>-1.6966078570000001</v>
      </c>
      <c r="D4866" s="4">
        <v>3.6703629999999998E-3</v>
      </c>
    </row>
    <row r="4867" spans="1:4" x14ac:dyDescent="0.25">
      <c r="A4867" s="5" t="s">
        <v>2315</v>
      </c>
      <c r="B4867" s="2" t="s">
        <v>2138</v>
      </c>
      <c r="C4867" s="4">
        <v>-1.3625700789999999</v>
      </c>
      <c r="D4867" s="4">
        <v>1.599994E-3</v>
      </c>
    </row>
    <row r="4868" spans="1:4" x14ac:dyDescent="0.25">
      <c r="A4868" s="5" t="s">
        <v>2219</v>
      </c>
      <c r="B4868" s="2" t="s">
        <v>2138</v>
      </c>
      <c r="C4868" s="4">
        <v>-0.228883167</v>
      </c>
      <c r="D4868" s="4">
        <v>3.0573494E-2</v>
      </c>
    </row>
    <row r="4869" spans="1:4" x14ac:dyDescent="0.3">
      <c r="A4869" s="6" t="s">
        <v>250</v>
      </c>
      <c r="B4869" s="2" t="s">
        <v>2138</v>
      </c>
      <c r="C4869" s="4">
        <v>-1.474278639</v>
      </c>
      <c r="D4869" s="4">
        <v>1.7173189999999999E-3</v>
      </c>
    </row>
    <row r="4870" spans="1:4" x14ac:dyDescent="0.3">
      <c r="A4870" s="6" t="s">
        <v>3180</v>
      </c>
      <c r="B4870" s="2" t="s">
        <v>2138</v>
      </c>
      <c r="C4870" s="4">
        <v>0.29937224000000001</v>
      </c>
      <c r="D4870" s="4">
        <v>4.0397440999999999E-2</v>
      </c>
    </row>
    <row r="4871" spans="1:4" x14ac:dyDescent="0.25">
      <c r="A4871" s="5" t="s">
        <v>688</v>
      </c>
      <c r="B4871" s="2" t="s">
        <v>2138</v>
      </c>
      <c r="C4871" s="4">
        <v>1.738713838</v>
      </c>
      <c r="D4871" s="4">
        <v>8.8800000000000003E-16</v>
      </c>
    </row>
    <row r="4872" spans="1:4" x14ac:dyDescent="0.3">
      <c r="A4872" s="6" t="s">
        <v>1253</v>
      </c>
      <c r="B4872" s="2" t="s">
        <v>2138</v>
      </c>
      <c r="C4872" s="4">
        <v>-3.0879771549999999</v>
      </c>
      <c r="D4872" s="4">
        <v>1.11E-16</v>
      </c>
    </row>
    <row r="4873" spans="1:4" x14ac:dyDescent="0.3">
      <c r="A4873" s="6" t="s">
        <v>199</v>
      </c>
      <c r="B4873" s="2" t="s">
        <v>2138</v>
      </c>
      <c r="C4873" s="4">
        <v>1.3661726759999999</v>
      </c>
      <c r="D4873" s="4">
        <v>7.0932490000000003E-3</v>
      </c>
    </row>
    <row r="4874" spans="1:4" x14ac:dyDescent="0.3">
      <c r="A4874" s="6" t="s">
        <v>2965</v>
      </c>
      <c r="B4874" s="2" t="s">
        <v>2138</v>
      </c>
      <c r="C4874" s="4">
        <v>-1.3759434070000001</v>
      </c>
      <c r="D4874" s="4">
        <v>5.4718550000000003E-3</v>
      </c>
    </row>
    <row r="4875" spans="1:4" x14ac:dyDescent="0.3">
      <c r="A4875" s="6" t="s">
        <v>1316</v>
      </c>
      <c r="B4875" s="2" t="s">
        <v>2138</v>
      </c>
      <c r="C4875" s="4">
        <v>1.073023756</v>
      </c>
      <c r="D4875" s="4">
        <v>1.4100000000000001E-5</v>
      </c>
    </row>
    <row r="4876" spans="1:4" x14ac:dyDescent="0.3">
      <c r="A4876" s="6" t="s">
        <v>151</v>
      </c>
      <c r="B4876" s="2" t="s">
        <v>2138</v>
      </c>
      <c r="C4876" s="4">
        <v>1.003526511</v>
      </c>
      <c r="D4876" s="4">
        <v>7.4590120000000001E-3</v>
      </c>
    </row>
    <row r="4877" spans="1:4" x14ac:dyDescent="0.3">
      <c r="A4877" s="6" t="s">
        <v>4426</v>
      </c>
      <c r="B4877" s="2" t="s">
        <v>2138</v>
      </c>
      <c r="C4877" s="4">
        <v>-0.50671898599999998</v>
      </c>
      <c r="D4877" s="4">
        <v>2.4729612000000002E-2</v>
      </c>
    </row>
    <row r="4878" spans="1:4" x14ac:dyDescent="0.3">
      <c r="A4878" s="6" t="s">
        <v>4223</v>
      </c>
      <c r="B4878" s="2" t="s">
        <v>2138</v>
      </c>
      <c r="C4878" s="4">
        <v>-0.64482872599999996</v>
      </c>
      <c r="D4878" s="4">
        <v>9.8792270000000008E-3</v>
      </c>
    </row>
    <row r="4879" spans="1:4" x14ac:dyDescent="0.3">
      <c r="A4879" s="6" t="s">
        <v>5307</v>
      </c>
      <c r="B4879" s="2" t="s">
        <v>2138</v>
      </c>
      <c r="C4879" s="4">
        <v>-0.86947996599999999</v>
      </c>
      <c r="D4879" s="4">
        <v>5.7232430000000003E-3</v>
      </c>
    </row>
    <row r="4880" spans="1:4" x14ac:dyDescent="0.3">
      <c r="A4880" s="6" t="s">
        <v>3204</v>
      </c>
      <c r="B4880" s="2" t="s">
        <v>2138</v>
      </c>
      <c r="C4880" s="4">
        <v>-0.69557145300000001</v>
      </c>
      <c r="D4880" s="4">
        <v>1.613017E-3</v>
      </c>
    </row>
    <row r="4881" spans="1:4" x14ac:dyDescent="0.3">
      <c r="A4881" s="6" t="s">
        <v>4020</v>
      </c>
      <c r="B4881" s="2" t="s">
        <v>2138</v>
      </c>
      <c r="C4881" s="4">
        <v>-0.55123519200000004</v>
      </c>
      <c r="D4881" s="4">
        <v>2.5600036E-2</v>
      </c>
    </row>
    <row r="4882" spans="1:4" x14ac:dyDescent="0.3">
      <c r="A4882" s="6" t="s">
        <v>5308</v>
      </c>
      <c r="B4882" s="2" t="s">
        <v>2138</v>
      </c>
      <c r="C4882" s="4">
        <v>1.123586287</v>
      </c>
      <c r="D4882" s="4">
        <v>1.4346756E-2</v>
      </c>
    </row>
    <row r="4883" spans="1:4" x14ac:dyDescent="0.3">
      <c r="A4883" s="6" t="s">
        <v>1378</v>
      </c>
      <c r="B4883" s="2" t="s">
        <v>2138</v>
      </c>
      <c r="C4883" s="4">
        <v>0.69203858500000004</v>
      </c>
      <c r="D4883" s="4">
        <v>1.2118923E-2</v>
      </c>
    </row>
    <row r="4884" spans="1:4" x14ac:dyDescent="0.25">
      <c r="A4884" s="5" t="s">
        <v>2667</v>
      </c>
      <c r="B4884" s="2" t="s">
        <v>2138</v>
      </c>
      <c r="C4884" s="4">
        <v>-0.78612520699999999</v>
      </c>
      <c r="D4884" s="4">
        <v>5.869249E-3</v>
      </c>
    </row>
    <row r="4885" spans="1:4" x14ac:dyDescent="0.3">
      <c r="A4885" s="6" t="s">
        <v>3322</v>
      </c>
      <c r="B4885" s="2" t="s">
        <v>2138</v>
      </c>
      <c r="C4885" s="4">
        <v>-0.86369917600000001</v>
      </c>
      <c r="D4885" s="4">
        <v>5.4709099999999998E-3</v>
      </c>
    </row>
    <row r="4886" spans="1:4" x14ac:dyDescent="0.25">
      <c r="A4886" s="5" t="s">
        <v>2471</v>
      </c>
      <c r="B4886" s="2" t="s">
        <v>2138</v>
      </c>
      <c r="C4886" s="4">
        <v>-0.877074825</v>
      </c>
      <c r="D4886" s="4">
        <v>1.00887E-3</v>
      </c>
    </row>
    <row r="4887" spans="1:4" x14ac:dyDescent="0.3">
      <c r="A4887" s="6" t="s">
        <v>5309</v>
      </c>
      <c r="B4887" s="2" t="s">
        <v>2138</v>
      </c>
      <c r="C4887" s="4">
        <v>-0.64527493700000005</v>
      </c>
      <c r="D4887" s="4">
        <v>2.0030501999999999E-2</v>
      </c>
    </row>
    <row r="4888" spans="1:4" x14ac:dyDescent="0.25">
      <c r="A4888" s="5" t="s">
        <v>2130</v>
      </c>
      <c r="B4888" s="2" t="s">
        <v>2137</v>
      </c>
      <c r="C4888" s="4">
        <v>-1.043248508</v>
      </c>
      <c r="D4888" s="4">
        <v>3.2940729999999998E-3</v>
      </c>
    </row>
    <row r="4889" spans="1:4" x14ac:dyDescent="0.25">
      <c r="A4889" s="5" t="s">
        <v>528</v>
      </c>
      <c r="B4889" s="2" t="s">
        <v>2138</v>
      </c>
      <c r="C4889" s="4">
        <v>0.66641036099999995</v>
      </c>
      <c r="D4889" s="4">
        <v>1.0452048E-2</v>
      </c>
    </row>
    <row r="4890" spans="1:4" x14ac:dyDescent="0.25">
      <c r="A4890" s="5" t="s">
        <v>1864</v>
      </c>
      <c r="B4890" s="2" t="s">
        <v>5934</v>
      </c>
      <c r="C4890" s="4">
        <v>-0.79418261800000001</v>
      </c>
      <c r="D4890" s="4">
        <v>7.9626799999999998E-3</v>
      </c>
    </row>
    <row r="4891" spans="1:4" x14ac:dyDescent="0.3">
      <c r="A4891" s="6" t="s">
        <v>1261</v>
      </c>
      <c r="B4891" s="2" t="s">
        <v>2138</v>
      </c>
      <c r="C4891" s="4">
        <v>0.53800739500000005</v>
      </c>
      <c r="D4891" s="4">
        <v>3.736928E-3</v>
      </c>
    </row>
    <row r="4892" spans="1:4" x14ac:dyDescent="0.3">
      <c r="A4892" s="6" t="s">
        <v>3481</v>
      </c>
      <c r="B4892" s="2" t="s">
        <v>2138</v>
      </c>
      <c r="C4892" s="4">
        <v>-0.61377005299999998</v>
      </c>
      <c r="D4892" s="4">
        <v>5.5376990000000001E-3</v>
      </c>
    </row>
    <row r="4893" spans="1:4" x14ac:dyDescent="0.25">
      <c r="A4893" s="5" t="s">
        <v>1605</v>
      </c>
      <c r="B4893" s="1" t="s">
        <v>5716</v>
      </c>
      <c r="C4893" s="4">
        <v>-2.4527015720000001</v>
      </c>
      <c r="D4893" s="4">
        <v>5.6048000000000003E-4</v>
      </c>
    </row>
    <row r="4894" spans="1:4" x14ac:dyDescent="0.25">
      <c r="A4894" s="5" t="s">
        <v>1907</v>
      </c>
      <c r="B4894" s="2" t="s">
        <v>5939</v>
      </c>
      <c r="C4894" s="4">
        <v>-0.486260996</v>
      </c>
      <c r="D4894" s="4">
        <v>5.4708329999999996E-3</v>
      </c>
    </row>
    <row r="4895" spans="1:4" x14ac:dyDescent="0.3">
      <c r="A4895" s="6" t="s">
        <v>5310</v>
      </c>
      <c r="B4895" s="2" t="s">
        <v>2138</v>
      </c>
      <c r="C4895" s="4">
        <v>-1.9436157249999999</v>
      </c>
      <c r="D4895" s="4">
        <v>8.7038199999999995E-4</v>
      </c>
    </row>
    <row r="4896" spans="1:4" x14ac:dyDescent="0.3">
      <c r="A4896" s="6" t="s">
        <v>3781</v>
      </c>
      <c r="B4896" s="2" t="s">
        <v>2138</v>
      </c>
      <c r="C4896" s="4">
        <v>-1.0047379190000001</v>
      </c>
      <c r="D4896" s="4">
        <v>1.1584298E-2</v>
      </c>
    </row>
    <row r="4897" spans="1:4" x14ac:dyDescent="0.3">
      <c r="A4897" s="6" t="s">
        <v>3239</v>
      </c>
      <c r="B4897" s="2" t="s">
        <v>2138</v>
      </c>
      <c r="C4897" s="4">
        <v>-1.3336537209999999</v>
      </c>
      <c r="D4897" s="4">
        <v>1.6163880000000001E-3</v>
      </c>
    </row>
    <row r="4898" spans="1:4" x14ac:dyDescent="0.3">
      <c r="A4898" s="6" t="s">
        <v>2994</v>
      </c>
      <c r="B4898" s="2" t="s">
        <v>2138</v>
      </c>
      <c r="C4898" s="4">
        <v>-1.347824546</v>
      </c>
      <c r="D4898" s="4">
        <v>2.501493E-3</v>
      </c>
    </row>
    <row r="4899" spans="1:4" x14ac:dyDescent="0.3">
      <c r="A4899" s="6" t="s">
        <v>4279</v>
      </c>
      <c r="B4899" s="2" t="s">
        <v>2138</v>
      </c>
      <c r="C4899" s="4">
        <v>-0.31731285599999998</v>
      </c>
      <c r="D4899" s="4">
        <v>5.473861E-3</v>
      </c>
    </row>
    <row r="4900" spans="1:4" x14ac:dyDescent="0.3">
      <c r="A4900" s="6" t="s">
        <v>5311</v>
      </c>
      <c r="B4900" s="2" t="s">
        <v>2138</v>
      </c>
      <c r="C4900" s="4">
        <v>-1.261286744</v>
      </c>
      <c r="D4900" s="4">
        <v>5.4636939999999998E-3</v>
      </c>
    </row>
    <row r="4901" spans="1:4" x14ac:dyDescent="0.25">
      <c r="A4901" s="5" t="s">
        <v>1990</v>
      </c>
      <c r="B4901" s="2" t="s">
        <v>5958</v>
      </c>
      <c r="C4901" s="4">
        <v>-0.79583690900000004</v>
      </c>
      <c r="D4901" s="4">
        <v>2.5701869999999998E-3</v>
      </c>
    </row>
    <row r="4902" spans="1:4" x14ac:dyDescent="0.3">
      <c r="A4902" s="6" t="s">
        <v>5312</v>
      </c>
      <c r="B4902" s="2" t="s">
        <v>2138</v>
      </c>
      <c r="C4902" s="4">
        <v>1.2603402969999999</v>
      </c>
      <c r="D4902" s="4">
        <v>2.4687669999999998E-2</v>
      </c>
    </row>
    <row r="4903" spans="1:4" x14ac:dyDescent="0.3">
      <c r="A4903" s="6" t="s">
        <v>300</v>
      </c>
      <c r="B4903" s="2" t="s">
        <v>2138</v>
      </c>
      <c r="C4903" s="4">
        <v>4.1025625469999998</v>
      </c>
      <c r="D4903" s="4">
        <v>1.4571009999999999E-3</v>
      </c>
    </row>
    <row r="4904" spans="1:4" x14ac:dyDescent="0.3">
      <c r="A4904" s="6" t="s">
        <v>5313</v>
      </c>
      <c r="B4904" s="2" t="s">
        <v>2138</v>
      </c>
      <c r="C4904" s="4">
        <v>-1.133975317</v>
      </c>
      <c r="D4904" s="4">
        <v>1.2490559999999999E-3</v>
      </c>
    </row>
    <row r="4905" spans="1:4" x14ac:dyDescent="0.25">
      <c r="A4905" s="5" t="s">
        <v>2502</v>
      </c>
      <c r="B4905" s="2" t="s">
        <v>2138</v>
      </c>
      <c r="C4905" s="4">
        <v>-0.83943962699999997</v>
      </c>
      <c r="D4905" s="4">
        <v>5.4707979999999998E-3</v>
      </c>
    </row>
    <row r="4906" spans="1:4" x14ac:dyDescent="0.25">
      <c r="A4906" s="5" t="s">
        <v>2474</v>
      </c>
      <c r="B4906" s="2" t="s">
        <v>2138</v>
      </c>
      <c r="C4906" s="4">
        <v>-0.40005784799999999</v>
      </c>
      <c r="D4906" s="4">
        <v>1.9847145E-2</v>
      </c>
    </row>
    <row r="4907" spans="1:4" x14ac:dyDescent="0.3">
      <c r="A4907" s="6" t="s">
        <v>5314</v>
      </c>
      <c r="B4907" s="2" t="s">
        <v>2138</v>
      </c>
      <c r="C4907" s="4">
        <v>-0.77165264499999997</v>
      </c>
      <c r="D4907" s="4">
        <v>1.6240719000000001E-2</v>
      </c>
    </row>
    <row r="4908" spans="1:4" x14ac:dyDescent="0.25">
      <c r="A4908" s="5" t="s">
        <v>396</v>
      </c>
      <c r="B4908" s="2" t="s">
        <v>5798</v>
      </c>
      <c r="C4908" s="4">
        <v>0.88296288000000001</v>
      </c>
      <c r="D4908" s="4">
        <v>5.2099329999999999E-3</v>
      </c>
    </row>
    <row r="4909" spans="1:4" x14ac:dyDescent="0.3">
      <c r="A4909" s="6" t="s">
        <v>3656</v>
      </c>
      <c r="B4909" s="2" t="s">
        <v>2138</v>
      </c>
      <c r="C4909" s="4">
        <v>-0.34267515599999998</v>
      </c>
      <c r="D4909" s="4">
        <v>5.4724029999999998E-3</v>
      </c>
    </row>
    <row r="4910" spans="1:4" x14ac:dyDescent="0.3">
      <c r="A4910" s="6" t="s">
        <v>5315</v>
      </c>
      <c r="B4910" s="2" t="s">
        <v>2138</v>
      </c>
      <c r="C4910" s="4">
        <v>-1.151065974</v>
      </c>
      <c r="D4910" s="4">
        <v>3.2669650000000001E-3</v>
      </c>
    </row>
    <row r="4911" spans="1:4" x14ac:dyDescent="0.3">
      <c r="A4911" s="6" t="s">
        <v>5316</v>
      </c>
      <c r="B4911" s="2" t="s">
        <v>2138</v>
      </c>
      <c r="C4911" s="4">
        <v>-1.679740725</v>
      </c>
      <c r="D4911" s="4">
        <v>1.8628589999999999E-3</v>
      </c>
    </row>
    <row r="4912" spans="1:4" x14ac:dyDescent="0.3">
      <c r="A4912" s="6" t="s">
        <v>4620</v>
      </c>
      <c r="B4912" s="2" t="s">
        <v>2138</v>
      </c>
      <c r="C4912" s="4">
        <v>-0.70179481600000004</v>
      </c>
      <c r="D4912" s="4">
        <v>1.3520000000000001E-2</v>
      </c>
    </row>
    <row r="4913" spans="1:4" x14ac:dyDescent="0.3">
      <c r="A4913" s="6" t="s">
        <v>3181</v>
      </c>
      <c r="B4913" s="2" t="s">
        <v>2138</v>
      </c>
      <c r="C4913" s="4">
        <v>1.215858331</v>
      </c>
      <c r="D4913" s="4">
        <v>2.2381735E-2</v>
      </c>
    </row>
    <row r="4914" spans="1:4" x14ac:dyDescent="0.3">
      <c r="A4914" s="6" t="s">
        <v>4140</v>
      </c>
      <c r="B4914" s="2" t="s">
        <v>2138</v>
      </c>
      <c r="C4914" s="4">
        <v>-1.753529439</v>
      </c>
      <c r="D4914" s="4">
        <v>5.3835999999999999E-4</v>
      </c>
    </row>
    <row r="4915" spans="1:4" x14ac:dyDescent="0.25">
      <c r="A4915" s="5" t="s">
        <v>1891</v>
      </c>
      <c r="B4915" s="2" t="s">
        <v>5937</v>
      </c>
      <c r="C4915" s="4">
        <v>0.29269973900000001</v>
      </c>
      <c r="D4915" s="4">
        <v>4.6099618000000002E-2</v>
      </c>
    </row>
    <row r="4916" spans="1:4" x14ac:dyDescent="0.3">
      <c r="A4916" s="6" t="s">
        <v>5639</v>
      </c>
      <c r="B4916" s="2" t="s">
        <v>5999</v>
      </c>
      <c r="C4916" s="4">
        <v>-0.74715972399999997</v>
      </c>
      <c r="D4916" s="4">
        <v>3.247757E-3</v>
      </c>
    </row>
    <row r="4917" spans="1:4" x14ac:dyDescent="0.3">
      <c r="A4917" s="6" t="s">
        <v>5317</v>
      </c>
      <c r="B4917" s="2" t="s">
        <v>2138</v>
      </c>
      <c r="C4917" s="4">
        <v>-0.64804902099999995</v>
      </c>
      <c r="D4917" s="4">
        <v>5.4711869999999998E-3</v>
      </c>
    </row>
    <row r="4918" spans="1:4" x14ac:dyDescent="0.25">
      <c r="A4918" s="5" t="s">
        <v>564</v>
      </c>
      <c r="B4918" s="2" t="s">
        <v>2138</v>
      </c>
      <c r="C4918" s="4">
        <v>0.95293740999999998</v>
      </c>
      <c r="D4918" s="4">
        <v>1.5596258E-2</v>
      </c>
    </row>
    <row r="4919" spans="1:4" x14ac:dyDescent="0.25">
      <c r="A4919" s="5" t="s">
        <v>2097</v>
      </c>
      <c r="B4919" s="2" t="s">
        <v>5959</v>
      </c>
      <c r="C4919" s="4">
        <v>-0.69528179300000004</v>
      </c>
      <c r="D4919" s="4">
        <v>7.2233250000000001E-3</v>
      </c>
    </row>
    <row r="4920" spans="1:4" x14ac:dyDescent="0.3">
      <c r="A4920" s="6" t="s">
        <v>5318</v>
      </c>
      <c r="B4920" s="2" t="s">
        <v>2138</v>
      </c>
      <c r="C4920" s="4">
        <v>-0.35494515900000001</v>
      </c>
      <c r="D4920" s="4">
        <v>3.4210202000000002E-2</v>
      </c>
    </row>
    <row r="4921" spans="1:4" x14ac:dyDescent="0.3">
      <c r="A4921" s="6" t="s">
        <v>1518</v>
      </c>
      <c r="B4921" s="2" t="s">
        <v>2138</v>
      </c>
      <c r="C4921" s="4">
        <v>0.47855234499999999</v>
      </c>
      <c r="D4921" s="4">
        <v>2.0635021999999999E-2</v>
      </c>
    </row>
    <row r="4922" spans="1:4" x14ac:dyDescent="0.25">
      <c r="A4922" s="5" t="s">
        <v>2483</v>
      </c>
      <c r="B4922" s="2" t="s">
        <v>2138</v>
      </c>
      <c r="C4922" s="4">
        <v>-0.88297304499999996</v>
      </c>
      <c r="D4922" s="4">
        <v>7.5502820000000002E-3</v>
      </c>
    </row>
    <row r="4923" spans="1:4" x14ac:dyDescent="0.3">
      <c r="A4923" s="6" t="s">
        <v>5319</v>
      </c>
      <c r="B4923" s="2" t="s">
        <v>2138</v>
      </c>
      <c r="C4923" s="4">
        <v>-0.59155990700000005</v>
      </c>
      <c r="D4923" s="4">
        <v>2.4820638999999999E-2</v>
      </c>
    </row>
    <row r="4924" spans="1:4" x14ac:dyDescent="0.3">
      <c r="A4924" s="6" t="s">
        <v>5320</v>
      </c>
      <c r="B4924" s="2" t="s">
        <v>2138</v>
      </c>
      <c r="C4924" s="4">
        <v>-0.59774777700000004</v>
      </c>
      <c r="D4924" s="4">
        <v>2.6966580000000002E-3</v>
      </c>
    </row>
    <row r="4925" spans="1:4" x14ac:dyDescent="0.3">
      <c r="A4925" s="6" t="s">
        <v>272</v>
      </c>
      <c r="B4925" s="2" t="s">
        <v>2138</v>
      </c>
      <c r="C4925" s="4">
        <v>-1.357410682</v>
      </c>
      <c r="D4925" s="4">
        <v>9.0112899999999997E-4</v>
      </c>
    </row>
    <row r="4926" spans="1:4" x14ac:dyDescent="0.3">
      <c r="A4926" s="6" t="s">
        <v>984</v>
      </c>
      <c r="B4926" s="2" t="s">
        <v>2138</v>
      </c>
      <c r="C4926" s="4">
        <v>-1.6309569349999999</v>
      </c>
      <c r="D4926" s="4">
        <v>1.2E-5</v>
      </c>
    </row>
    <row r="4927" spans="1:4" x14ac:dyDescent="0.3">
      <c r="A4927" s="6" t="s">
        <v>90</v>
      </c>
      <c r="B4927" s="2" t="s">
        <v>2138</v>
      </c>
      <c r="C4927" s="4">
        <v>-3.0229785640000002</v>
      </c>
      <c r="D4927" s="4">
        <v>0</v>
      </c>
    </row>
    <row r="4928" spans="1:4" x14ac:dyDescent="0.25">
      <c r="A4928" s="5" t="s">
        <v>422</v>
      </c>
      <c r="B4928" s="2" t="s">
        <v>5874</v>
      </c>
      <c r="C4928" s="4">
        <v>4.9585624470000003</v>
      </c>
      <c r="D4928" s="4">
        <v>1.3299999999999999E-15</v>
      </c>
    </row>
    <row r="4929" spans="1:4" x14ac:dyDescent="0.3">
      <c r="A4929" s="6" t="s">
        <v>5321</v>
      </c>
      <c r="B4929" s="2" t="s">
        <v>2138</v>
      </c>
      <c r="C4929" s="4">
        <v>-0.95289981700000004</v>
      </c>
      <c r="D4929" s="4">
        <v>6.1525499999999999E-4</v>
      </c>
    </row>
    <row r="4930" spans="1:4" x14ac:dyDescent="0.3">
      <c r="A4930" s="6" t="s">
        <v>5463</v>
      </c>
      <c r="B4930" s="2" t="s">
        <v>5432</v>
      </c>
      <c r="C4930" s="4">
        <v>-0.50241586400000005</v>
      </c>
      <c r="D4930" s="4">
        <v>1.373818E-3</v>
      </c>
    </row>
    <row r="4931" spans="1:4" x14ac:dyDescent="0.3">
      <c r="A4931" s="6" t="s">
        <v>2966</v>
      </c>
      <c r="B4931" s="2" t="s">
        <v>2138</v>
      </c>
      <c r="C4931" s="4">
        <v>-0.81047044099999999</v>
      </c>
      <c r="D4931" s="4">
        <v>2.0292574000000001E-2</v>
      </c>
    </row>
    <row r="4932" spans="1:4" x14ac:dyDescent="0.3">
      <c r="A4932" s="6" t="s">
        <v>3773</v>
      </c>
      <c r="B4932" s="2" t="s">
        <v>2138</v>
      </c>
      <c r="C4932" s="4">
        <v>-0.71030700800000002</v>
      </c>
      <c r="D4932" s="4">
        <v>4.9057770000000001E-3</v>
      </c>
    </row>
    <row r="4933" spans="1:4" x14ac:dyDescent="0.25">
      <c r="A4933" s="5" t="s">
        <v>1709</v>
      </c>
      <c r="B4933" s="2" t="s">
        <v>5807</v>
      </c>
      <c r="C4933" s="4">
        <v>-1.396294951</v>
      </c>
      <c r="D4933" s="4">
        <v>1.2235460000000001E-3</v>
      </c>
    </row>
    <row r="4934" spans="1:4" x14ac:dyDescent="0.3">
      <c r="A4934" s="6" t="s">
        <v>4299</v>
      </c>
      <c r="B4934" s="2" t="s">
        <v>2138</v>
      </c>
      <c r="C4934" s="4">
        <v>-0.95044352099999996</v>
      </c>
      <c r="D4934" s="4">
        <v>1.186479E-3</v>
      </c>
    </row>
    <row r="4935" spans="1:4" x14ac:dyDescent="0.3">
      <c r="A4935" s="6" t="s">
        <v>4300</v>
      </c>
      <c r="B4935" s="2" t="s">
        <v>2138</v>
      </c>
      <c r="C4935" s="4">
        <v>-0.91781498299999997</v>
      </c>
      <c r="D4935" s="4">
        <v>5.5051650000000002E-3</v>
      </c>
    </row>
    <row r="4936" spans="1:4" x14ac:dyDescent="0.3">
      <c r="A4936" s="6" t="s">
        <v>1317</v>
      </c>
      <c r="B4936" s="2" t="s">
        <v>2138</v>
      </c>
      <c r="C4936" s="4">
        <v>1.025979067</v>
      </c>
      <c r="D4936" s="4">
        <v>5.4801110000000002E-3</v>
      </c>
    </row>
    <row r="4937" spans="1:4" x14ac:dyDescent="0.3">
      <c r="A4937" s="6" t="s">
        <v>4459</v>
      </c>
      <c r="B4937" s="2" t="s">
        <v>2138</v>
      </c>
      <c r="C4937" s="4">
        <v>-0.77183248299999996</v>
      </c>
      <c r="D4937" s="4">
        <v>4.3091029999999999E-3</v>
      </c>
    </row>
    <row r="4938" spans="1:4" x14ac:dyDescent="0.25">
      <c r="A4938" s="5" t="s">
        <v>547</v>
      </c>
      <c r="B4938" s="2" t="s">
        <v>2138</v>
      </c>
      <c r="C4938" s="4">
        <v>-2.608761909</v>
      </c>
      <c r="D4938" s="4">
        <v>2.2200000000000001E-16</v>
      </c>
    </row>
    <row r="4939" spans="1:4" x14ac:dyDescent="0.25">
      <c r="A4939" s="5" t="s">
        <v>507</v>
      </c>
      <c r="B4939" s="2" t="s">
        <v>5959</v>
      </c>
      <c r="C4939" s="4">
        <v>-2.0312114139999999</v>
      </c>
      <c r="D4939" s="4">
        <v>2.5932529999999998E-3</v>
      </c>
    </row>
    <row r="4940" spans="1:4" x14ac:dyDescent="0.3">
      <c r="A4940" s="6" t="s">
        <v>4460</v>
      </c>
      <c r="B4940" s="2" t="s">
        <v>2138</v>
      </c>
      <c r="C4940" s="4">
        <v>-1.445984173</v>
      </c>
      <c r="D4940" s="4">
        <v>1.1731510000000001E-3</v>
      </c>
    </row>
    <row r="4941" spans="1:4" x14ac:dyDescent="0.25">
      <c r="A4941" s="5" t="s">
        <v>1759</v>
      </c>
      <c r="B4941" s="2" t="s">
        <v>5862</v>
      </c>
      <c r="C4941" s="4">
        <v>-0.86729107999999999</v>
      </c>
      <c r="D4941" s="4">
        <v>9.8677490000000003E-3</v>
      </c>
    </row>
    <row r="4942" spans="1:4" x14ac:dyDescent="0.3">
      <c r="A4942" s="6" t="s">
        <v>5633</v>
      </c>
      <c r="B4942" s="2" t="s">
        <v>6092</v>
      </c>
      <c r="C4942" s="4">
        <v>-0.60397568899999998</v>
      </c>
      <c r="D4942" s="4">
        <v>1.0734858999999999E-2</v>
      </c>
    </row>
    <row r="4943" spans="1:4" x14ac:dyDescent="0.3">
      <c r="A4943" s="6" t="s">
        <v>5322</v>
      </c>
      <c r="B4943" s="2" t="s">
        <v>2138</v>
      </c>
      <c r="C4943" s="4">
        <v>0.487564681</v>
      </c>
      <c r="D4943" s="4">
        <v>4.8380818999999999E-2</v>
      </c>
    </row>
    <row r="4944" spans="1:4" x14ac:dyDescent="0.3">
      <c r="A4944" s="6" t="s">
        <v>1091</v>
      </c>
      <c r="B4944" s="2" t="s">
        <v>2138</v>
      </c>
      <c r="C4944" s="4">
        <v>0.46052982599999998</v>
      </c>
      <c r="D4944" s="4">
        <v>2.1259314000000001E-2</v>
      </c>
    </row>
    <row r="4945" spans="1:4" x14ac:dyDescent="0.3">
      <c r="A4945" s="6" t="s">
        <v>2898</v>
      </c>
      <c r="B4945" s="2" t="s">
        <v>2138</v>
      </c>
      <c r="C4945" s="4">
        <v>-0.356960838</v>
      </c>
      <c r="D4945" s="4">
        <v>4.0664225999999998E-2</v>
      </c>
    </row>
    <row r="4946" spans="1:4" x14ac:dyDescent="0.3">
      <c r="A4946" s="6" t="s">
        <v>3014</v>
      </c>
      <c r="B4946" s="2" t="s">
        <v>2138</v>
      </c>
      <c r="C4946" s="4">
        <v>-0.43509515199999999</v>
      </c>
      <c r="D4946" s="4">
        <v>6.8918929999999996E-3</v>
      </c>
    </row>
    <row r="4947" spans="1:4" x14ac:dyDescent="0.3">
      <c r="A4947" s="6" t="s">
        <v>4227</v>
      </c>
      <c r="B4947" s="2" t="s">
        <v>2138</v>
      </c>
      <c r="C4947" s="4">
        <v>-0.41997859500000001</v>
      </c>
      <c r="D4947" s="4">
        <v>7.9278109999999999E-3</v>
      </c>
    </row>
    <row r="4948" spans="1:4" x14ac:dyDescent="0.3">
      <c r="A4948" s="6" t="s">
        <v>3006</v>
      </c>
      <c r="B4948" s="2" t="s">
        <v>2138</v>
      </c>
      <c r="C4948" s="4">
        <v>-0.81960374800000002</v>
      </c>
      <c r="D4948" s="4">
        <v>5.2379599999999998E-3</v>
      </c>
    </row>
    <row r="4949" spans="1:4" x14ac:dyDescent="0.3">
      <c r="A4949" s="6" t="s">
        <v>5323</v>
      </c>
      <c r="B4949" s="2" t="s">
        <v>2138</v>
      </c>
      <c r="C4949" s="4">
        <v>-0.63593023699999995</v>
      </c>
      <c r="D4949" s="4">
        <v>2.1482830000000001E-2</v>
      </c>
    </row>
    <row r="4950" spans="1:4" x14ac:dyDescent="0.3">
      <c r="A4950" s="6" t="s">
        <v>5324</v>
      </c>
      <c r="B4950" s="2" t="s">
        <v>2138</v>
      </c>
      <c r="C4950" s="4">
        <v>-0.84330110000000003</v>
      </c>
      <c r="D4950" s="4">
        <v>9.9560050000000004E-3</v>
      </c>
    </row>
    <row r="4951" spans="1:4" x14ac:dyDescent="0.3">
      <c r="A4951" s="6" t="s">
        <v>3377</v>
      </c>
      <c r="B4951" s="2" t="s">
        <v>2138</v>
      </c>
      <c r="C4951" s="4">
        <v>-0.532019248</v>
      </c>
      <c r="D4951" s="4">
        <v>2.5424387999999999E-2</v>
      </c>
    </row>
    <row r="4952" spans="1:4" x14ac:dyDescent="0.3">
      <c r="A4952" s="6" t="s">
        <v>3591</v>
      </c>
      <c r="B4952" s="2" t="s">
        <v>2138</v>
      </c>
      <c r="C4952" s="4">
        <v>-0.53287399000000002</v>
      </c>
      <c r="D4952" s="4">
        <v>1.1239338E-2</v>
      </c>
    </row>
    <row r="4953" spans="1:4" x14ac:dyDescent="0.3">
      <c r="A4953" s="6" t="s">
        <v>1245</v>
      </c>
      <c r="B4953" s="2" t="s">
        <v>2138</v>
      </c>
      <c r="C4953" s="4">
        <v>1.5179795389999999</v>
      </c>
      <c r="D4953" s="4">
        <v>1.27E-12</v>
      </c>
    </row>
    <row r="4954" spans="1:4" x14ac:dyDescent="0.25">
      <c r="A4954" s="5" t="s">
        <v>757</v>
      </c>
      <c r="B4954" s="2" t="s">
        <v>2138</v>
      </c>
      <c r="C4954" s="4">
        <v>1.79205254</v>
      </c>
      <c r="D4954" s="4">
        <v>1.37E-9</v>
      </c>
    </row>
    <row r="4955" spans="1:4" x14ac:dyDescent="0.3">
      <c r="A4955" s="6" t="s">
        <v>4391</v>
      </c>
      <c r="B4955" s="2" t="s">
        <v>2138</v>
      </c>
      <c r="C4955" s="4">
        <v>-0.479787984</v>
      </c>
      <c r="D4955" s="4">
        <v>2.3363592999999998E-2</v>
      </c>
    </row>
    <row r="4956" spans="1:4" x14ac:dyDescent="0.25">
      <c r="A4956" s="5" t="s">
        <v>2434</v>
      </c>
      <c r="B4956" s="2" t="s">
        <v>2138</v>
      </c>
      <c r="C4956" s="4">
        <v>-0.58958110600000002</v>
      </c>
      <c r="D4956" s="4">
        <v>4.1253189999999997E-3</v>
      </c>
    </row>
    <row r="4957" spans="1:4" x14ac:dyDescent="0.3">
      <c r="A4957" s="6" t="s">
        <v>1421</v>
      </c>
      <c r="B4957" s="2" t="s">
        <v>2138</v>
      </c>
      <c r="C4957" s="4">
        <v>-1.6030430339999999</v>
      </c>
      <c r="D4957" s="4">
        <v>1.2500000000000001E-5</v>
      </c>
    </row>
    <row r="4958" spans="1:4" x14ac:dyDescent="0.3">
      <c r="A4958" s="6" t="s">
        <v>1478</v>
      </c>
      <c r="B4958" s="2" t="s">
        <v>2138</v>
      </c>
      <c r="C4958" s="4">
        <v>-1.1012647760000001</v>
      </c>
      <c r="D4958" s="4">
        <v>1.9702610000000001E-3</v>
      </c>
    </row>
    <row r="4959" spans="1:4" x14ac:dyDescent="0.3">
      <c r="A4959" s="6" t="s">
        <v>1435</v>
      </c>
      <c r="B4959" s="2" t="s">
        <v>2138</v>
      </c>
      <c r="C4959" s="4">
        <v>0.58772907500000005</v>
      </c>
      <c r="D4959" s="4">
        <v>7.4361970000000003E-3</v>
      </c>
    </row>
    <row r="4960" spans="1:4" x14ac:dyDescent="0.3">
      <c r="A4960" s="6" t="s">
        <v>850</v>
      </c>
      <c r="B4960" s="2" t="s">
        <v>2138</v>
      </c>
      <c r="C4960" s="4">
        <v>0.34666949699999999</v>
      </c>
      <c r="D4960" s="4">
        <v>3.685177E-3</v>
      </c>
    </row>
    <row r="4961" spans="1:4" x14ac:dyDescent="0.25">
      <c r="A4961" s="5" t="s">
        <v>2695</v>
      </c>
      <c r="B4961" s="2" t="s">
        <v>2138</v>
      </c>
      <c r="C4961" s="4">
        <v>-0.85087100400000004</v>
      </c>
      <c r="D4961" s="4">
        <v>1.970089E-3</v>
      </c>
    </row>
    <row r="4962" spans="1:4" x14ac:dyDescent="0.3">
      <c r="A4962" s="6" t="s">
        <v>4446</v>
      </c>
      <c r="B4962" s="2" t="s">
        <v>2138</v>
      </c>
      <c r="C4962" s="4">
        <v>-0.54974664100000004</v>
      </c>
      <c r="D4962" s="4">
        <v>1.8937961999999999E-2</v>
      </c>
    </row>
    <row r="4963" spans="1:4" x14ac:dyDescent="0.3">
      <c r="A4963" s="6" t="s">
        <v>4168</v>
      </c>
      <c r="B4963" s="2" t="s">
        <v>2138</v>
      </c>
      <c r="C4963" s="4">
        <v>-0.45614154899999998</v>
      </c>
      <c r="D4963" s="4">
        <v>3.3528593000000002E-2</v>
      </c>
    </row>
    <row r="4964" spans="1:4" x14ac:dyDescent="0.25">
      <c r="A4964" s="5" t="s">
        <v>1930</v>
      </c>
      <c r="B4964" s="2" t="s">
        <v>5947</v>
      </c>
      <c r="C4964" s="4">
        <v>-0.52045391299999999</v>
      </c>
      <c r="D4964" s="4">
        <v>1.7605934E-2</v>
      </c>
    </row>
    <row r="4965" spans="1:4" x14ac:dyDescent="0.3">
      <c r="A4965" s="6" t="s">
        <v>3709</v>
      </c>
      <c r="B4965" s="2" t="s">
        <v>2138</v>
      </c>
      <c r="C4965" s="4">
        <v>-1.182957566</v>
      </c>
      <c r="D4965" s="4">
        <v>7.4430989999999999E-3</v>
      </c>
    </row>
    <row r="4966" spans="1:4" x14ac:dyDescent="0.3">
      <c r="A4966" s="6" t="s">
        <v>3511</v>
      </c>
      <c r="B4966" s="2" t="s">
        <v>2138</v>
      </c>
      <c r="C4966" s="4">
        <v>-1.224910902</v>
      </c>
      <c r="D4966" s="4">
        <v>9.2412500000000003E-4</v>
      </c>
    </row>
    <row r="4967" spans="1:4" x14ac:dyDescent="0.3">
      <c r="A4967" s="6" t="s">
        <v>3145</v>
      </c>
      <c r="B4967" s="2" t="s">
        <v>2138</v>
      </c>
      <c r="C4967" s="4">
        <v>-0.79868137900000002</v>
      </c>
      <c r="D4967" s="4">
        <v>7.360976E-3</v>
      </c>
    </row>
    <row r="4968" spans="1:4" x14ac:dyDescent="0.3">
      <c r="A4968" s="6" t="s">
        <v>900</v>
      </c>
      <c r="B4968" s="2" t="s">
        <v>2138</v>
      </c>
      <c r="C4968" s="4">
        <v>-1.277612991</v>
      </c>
      <c r="D4968" s="4">
        <v>7.8850800000000005E-4</v>
      </c>
    </row>
    <row r="4969" spans="1:4" x14ac:dyDescent="0.3">
      <c r="A4969" s="6" t="s">
        <v>5619</v>
      </c>
      <c r="B4969" s="2" t="s">
        <v>6069</v>
      </c>
      <c r="C4969" s="4">
        <v>-0.50688474500000003</v>
      </c>
      <c r="D4969" s="4">
        <v>7.329332E-3</v>
      </c>
    </row>
    <row r="4970" spans="1:4" x14ac:dyDescent="0.25">
      <c r="A4970" s="5" t="s">
        <v>604</v>
      </c>
      <c r="B4970" s="2" t="s">
        <v>2138</v>
      </c>
      <c r="C4970" s="4">
        <v>-1.181294791</v>
      </c>
      <c r="D4970" s="4">
        <v>2.2200000000000001E-16</v>
      </c>
    </row>
    <row r="4971" spans="1:4" x14ac:dyDescent="0.3">
      <c r="A4971" s="6" t="s">
        <v>5325</v>
      </c>
      <c r="B4971" s="2" t="s">
        <v>2138</v>
      </c>
      <c r="C4971" s="4">
        <v>-1.703321318</v>
      </c>
      <c r="D4971" s="4">
        <v>6.2576400000000001E-4</v>
      </c>
    </row>
    <row r="4972" spans="1:4" x14ac:dyDescent="0.3">
      <c r="A4972" s="6" t="s">
        <v>5326</v>
      </c>
      <c r="B4972" s="2" t="s">
        <v>2138</v>
      </c>
      <c r="C4972" s="4">
        <v>-0.54206416300000004</v>
      </c>
      <c r="D4972" s="4">
        <v>3.57691E-3</v>
      </c>
    </row>
    <row r="4973" spans="1:4" x14ac:dyDescent="0.3">
      <c r="A4973" s="6" t="s">
        <v>3263</v>
      </c>
      <c r="B4973" s="2" t="s">
        <v>2138</v>
      </c>
      <c r="C4973" s="4">
        <v>-0.33182220800000001</v>
      </c>
      <c r="D4973" s="4">
        <v>7.5630159999999997E-3</v>
      </c>
    </row>
    <row r="4974" spans="1:4" x14ac:dyDescent="0.3">
      <c r="A4974" s="6" t="s">
        <v>1015</v>
      </c>
      <c r="B4974" s="2" t="s">
        <v>6056</v>
      </c>
      <c r="C4974" s="4">
        <v>-2.265468695</v>
      </c>
      <c r="D4974" s="4">
        <v>0</v>
      </c>
    </row>
    <row r="4975" spans="1:4" x14ac:dyDescent="0.3">
      <c r="A4975" s="6" t="s">
        <v>3096</v>
      </c>
      <c r="B4975" s="2" t="s">
        <v>2138</v>
      </c>
      <c r="C4975" s="4">
        <v>-2.2696176870000002</v>
      </c>
      <c r="D4975" s="4">
        <v>1.612149E-3</v>
      </c>
    </row>
    <row r="4976" spans="1:4" x14ac:dyDescent="0.3">
      <c r="A4976" s="6" t="s">
        <v>790</v>
      </c>
      <c r="B4976" s="2" t="s">
        <v>2138</v>
      </c>
      <c r="C4976" s="4">
        <v>-0.89509618899999999</v>
      </c>
      <c r="D4976" s="4">
        <v>2.2530240000000002E-3</v>
      </c>
    </row>
    <row r="4977" spans="1:4" x14ac:dyDescent="0.3">
      <c r="A4977" s="6" t="s">
        <v>1502</v>
      </c>
      <c r="B4977" s="2" t="s">
        <v>2138</v>
      </c>
      <c r="C4977" s="4">
        <v>-1.8050757820000001</v>
      </c>
      <c r="D4977" s="4">
        <v>2.542819E-3</v>
      </c>
    </row>
    <row r="4978" spans="1:4" x14ac:dyDescent="0.25">
      <c r="A4978" s="5" t="s">
        <v>1909</v>
      </c>
      <c r="B4978" s="2" t="s">
        <v>5942</v>
      </c>
      <c r="C4978" s="4">
        <v>0.27839584099999998</v>
      </c>
      <c r="D4978" s="4">
        <v>3.5827483E-2</v>
      </c>
    </row>
    <row r="4979" spans="1:4" x14ac:dyDescent="0.3">
      <c r="A4979" s="6" t="s">
        <v>2906</v>
      </c>
      <c r="B4979" s="2" t="s">
        <v>2138</v>
      </c>
      <c r="C4979" s="4">
        <v>-0.55989374700000005</v>
      </c>
      <c r="D4979" s="4">
        <v>1.4632289999999999E-3</v>
      </c>
    </row>
    <row r="4980" spans="1:4" x14ac:dyDescent="0.25">
      <c r="A4980" s="5" t="s">
        <v>616</v>
      </c>
      <c r="B4980" s="2" t="s">
        <v>2138</v>
      </c>
      <c r="C4980" s="4">
        <v>0.54955935499999997</v>
      </c>
      <c r="D4980" s="4">
        <v>1.1494298999999999E-2</v>
      </c>
    </row>
    <row r="4981" spans="1:4" x14ac:dyDescent="0.3">
      <c r="A4981" s="6" t="s">
        <v>1113</v>
      </c>
      <c r="B4981" s="2" t="s">
        <v>2138</v>
      </c>
      <c r="C4981" s="4">
        <v>0.68252690400000005</v>
      </c>
      <c r="D4981" s="4">
        <v>2.1700000000000002E-9</v>
      </c>
    </row>
    <row r="4982" spans="1:4" x14ac:dyDescent="0.25">
      <c r="A4982" s="5" t="s">
        <v>543</v>
      </c>
      <c r="B4982" s="2" t="s">
        <v>2138</v>
      </c>
      <c r="C4982" s="4">
        <v>-1.37157211</v>
      </c>
      <c r="D4982" s="4">
        <v>1.8013630000000001E-3</v>
      </c>
    </row>
    <row r="4983" spans="1:4" x14ac:dyDescent="0.3">
      <c r="A4983" s="6" t="s">
        <v>4438</v>
      </c>
      <c r="B4983" s="2" t="s">
        <v>2138</v>
      </c>
      <c r="C4983" s="4">
        <v>-0.47313609600000001</v>
      </c>
      <c r="D4983" s="4">
        <v>1.9751997E-2</v>
      </c>
    </row>
    <row r="4984" spans="1:4" x14ac:dyDescent="0.3">
      <c r="A4984" s="6" t="s">
        <v>4607</v>
      </c>
      <c r="B4984" s="2" t="s">
        <v>2138</v>
      </c>
      <c r="C4984" s="4">
        <v>-1.8405555849999999</v>
      </c>
      <c r="D4984" s="4">
        <v>7.4501799999999996E-4</v>
      </c>
    </row>
    <row r="4985" spans="1:4" x14ac:dyDescent="0.25">
      <c r="A4985" s="5" t="s">
        <v>2379</v>
      </c>
      <c r="B4985" s="2" t="s">
        <v>2138</v>
      </c>
      <c r="C4985" s="4">
        <v>-1.46415845</v>
      </c>
      <c r="D4985" s="4">
        <v>8.8182600000000005E-4</v>
      </c>
    </row>
    <row r="4986" spans="1:4" x14ac:dyDescent="0.3">
      <c r="A4986" s="6" t="s">
        <v>5327</v>
      </c>
      <c r="B4986" s="2" t="s">
        <v>2138</v>
      </c>
      <c r="C4986" s="4">
        <v>-1.5706428290000001</v>
      </c>
      <c r="D4986" s="4">
        <v>1.5195230000000001E-3</v>
      </c>
    </row>
    <row r="4987" spans="1:4" x14ac:dyDescent="0.3">
      <c r="A4987" s="6" t="s">
        <v>2975</v>
      </c>
      <c r="B4987" s="2" t="s">
        <v>2138</v>
      </c>
      <c r="C4987" s="4">
        <v>-2.252708046</v>
      </c>
      <c r="D4987" s="4">
        <v>2.5900000000000001E-13</v>
      </c>
    </row>
    <row r="4988" spans="1:4" x14ac:dyDescent="0.3">
      <c r="A4988" s="6" t="s">
        <v>5578</v>
      </c>
      <c r="B4988" s="2" t="s">
        <v>5992</v>
      </c>
      <c r="C4988" s="4">
        <v>-0.94533098599999998</v>
      </c>
      <c r="D4988" s="4">
        <v>8.6894100000000003E-4</v>
      </c>
    </row>
    <row r="4989" spans="1:4" x14ac:dyDescent="0.3">
      <c r="A4989" s="6" t="s">
        <v>5663</v>
      </c>
      <c r="B4989" s="2" t="s">
        <v>6159</v>
      </c>
      <c r="C4989" s="4">
        <v>-0.83359683699999998</v>
      </c>
      <c r="D4989" s="4">
        <v>1.9815954E-2</v>
      </c>
    </row>
    <row r="4990" spans="1:4" x14ac:dyDescent="0.3">
      <c r="A4990" s="6" t="s">
        <v>3806</v>
      </c>
      <c r="B4990" s="2" t="s">
        <v>2138</v>
      </c>
      <c r="C4990" s="4">
        <v>-3.5794029749999998</v>
      </c>
      <c r="D4990" s="4">
        <v>1.0040940000000001E-3</v>
      </c>
    </row>
    <row r="4991" spans="1:4" x14ac:dyDescent="0.3">
      <c r="A4991" s="6" t="s">
        <v>867</v>
      </c>
      <c r="B4991" s="2" t="s">
        <v>2138</v>
      </c>
      <c r="C4991" s="4">
        <v>-5.6869867909999998</v>
      </c>
      <c r="D4991" s="4">
        <v>0</v>
      </c>
    </row>
    <row r="4992" spans="1:4" x14ac:dyDescent="0.3">
      <c r="A4992" s="6" t="s">
        <v>4007</v>
      </c>
      <c r="B4992" s="2" t="s">
        <v>2138</v>
      </c>
      <c r="C4992" s="4">
        <v>-0.603249708</v>
      </c>
      <c r="D4992" s="4">
        <v>6.5545660000000004E-3</v>
      </c>
    </row>
    <row r="4993" spans="1:4" x14ac:dyDescent="0.3">
      <c r="A4993" s="6" t="s">
        <v>3929</v>
      </c>
      <c r="B4993" s="2" t="s">
        <v>2138</v>
      </c>
      <c r="C4993" s="4">
        <v>-0.17496715099999999</v>
      </c>
      <c r="D4993" s="4">
        <v>3.4405473999999998E-2</v>
      </c>
    </row>
    <row r="4994" spans="1:4" x14ac:dyDescent="0.25">
      <c r="A4994" s="5" t="s">
        <v>408</v>
      </c>
      <c r="B4994" s="2" t="s">
        <v>5824</v>
      </c>
      <c r="C4994" s="4">
        <v>-1.1796838140000001</v>
      </c>
      <c r="D4994" s="4">
        <v>9.37647E-4</v>
      </c>
    </row>
    <row r="4995" spans="1:4" x14ac:dyDescent="0.25">
      <c r="A4995" s="5" t="s">
        <v>1831</v>
      </c>
      <c r="B4995" s="2" t="s">
        <v>5911</v>
      </c>
      <c r="C4995" s="4">
        <v>-1.066169715</v>
      </c>
      <c r="D4995" s="4">
        <v>1.9731380000000001E-3</v>
      </c>
    </row>
    <row r="4996" spans="1:4" x14ac:dyDescent="0.3">
      <c r="A4996" s="6" t="s">
        <v>4244</v>
      </c>
      <c r="B4996" s="2" t="s">
        <v>2138</v>
      </c>
      <c r="C4996" s="4">
        <v>-0.90689059599999999</v>
      </c>
      <c r="D4996" s="4">
        <v>1.5893452999999998E-2</v>
      </c>
    </row>
    <row r="4997" spans="1:4" x14ac:dyDescent="0.3">
      <c r="A4997" s="6" t="s">
        <v>5328</v>
      </c>
      <c r="B4997" s="2" t="s">
        <v>2138</v>
      </c>
      <c r="C4997" s="4">
        <v>-0.53412474899999995</v>
      </c>
      <c r="D4997" s="4">
        <v>2.1515289999999999E-2</v>
      </c>
    </row>
    <row r="4998" spans="1:4" x14ac:dyDescent="0.3">
      <c r="A4998" s="6" t="s">
        <v>4289</v>
      </c>
      <c r="B4998" s="2" t="s">
        <v>2138</v>
      </c>
      <c r="C4998" s="4">
        <v>-0.36111940599999998</v>
      </c>
      <c r="D4998" s="4">
        <v>3.8952026000000001E-2</v>
      </c>
    </row>
    <row r="4999" spans="1:4" x14ac:dyDescent="0.3">
      <c r="A4999" s="6" t="s">
        <v>5652</v>
      </c>
      <c r="B4999" s="2" t="s">
        <v>6102</v>
      </c>
      <c r="C4999" s="4">
        <v>-0.49059335900000001</v>
      </c>
      <c r="D4999" s="4">
        <v>8.183872E-3</v>
      </c>
    </row>
    <row r="5000" spans="1:4" x14ac:dyDescent="0.3">
      <c r="A5000" s="6" t="s">
        <v>4166</v>
      </c>
      <c r="B5000" s="2" t="s">
        <v>2138</v>
      </c>
      <c r="C5000" s="4">
        <v>-0.26779140899999998</v>
      </c>
      <c r="D5000" s="4">
        <v>3.3947585000000002E-2</v>
      </c>
    </row>
    <row r="5001" spans="1:4" x14ac:dyDescent="0.3">
      <c r="A5001" s="6" t="s">
        <v>3303</v>
      </c>
      <c r="B5001" s="2" t="s">
        <v>2138</v>
      </c>
      <c r="C5001" s="4">
        <v>-1.5296270489999999</v>
      </c>
      <c r="D5001" s="4">
        <v>5.4672669999999996E-3</v>
      </c>
    </row>
    <row r="5002" spans="1:4" x14ac:dyDescent="0.3">
      <c r="A5002" s="6" t="s">
        <v>5329</v>
      </c>
      <c r="B5002" s="2" t="s">
        <v>2138</v>
      </c>
      <c r="C5002" s="4">
        <v>-1.570955643</v>
      </c>
      <c r="D5002" s="4">
        <v>4.3114900000000003E-3</v>
      </c>
    </row>
    <row r="5003" spans="1:4" x14ac:dyDescent="0.3">
      <c r="A5003" s="6" t="s">
        <v>4517</v>
      </c>
      <c r="B5003" s="2" t="s">
        <v>2138</v>
      </c>
      <c r="C5003" s="4">
        <v>-0.99531845399999996</v>
      </c>
      <c r="D5003" s="4">
        <v>5.4300240000000003E-3</v>
      </c>
    </row>
    <row r="5004" spans="1:4" x14ac:dyDescent="0.3">
      <c r="A5004" s="6" t="s">
        <v>4358</v>
      </c>
      <c r="B5004" s="2" t="s">
        <v>2138</v>
      </c>
      <c r="C5004" s="4">
        <v>-0.86105140700000005</v>
      </c>
      <c r="D5004" s="4">
        <v>5.470791E-3</v>
      </c>
    </row>
    <row r="5005" spans="1:4" x14ac:dyDescent="0.25">
      <c r="A5005" s="5" t="s">
        <v>355</v>
      </c>
      <c r="B5005" s="1" t="s">
        <v>5720</v>
      </c>
      <c r="C5005" s="4">
        <v>-3.594414832</v>
      </c>
      <c r="D5005" s="4">
        <v>1.04E-5</v>
      </c>
    </row>
    <row r="5006" spans="1:4" x14ac:dyDescent="0.25">
      <c r="A5006" s="5" t="s">
        <v>2131</v>
      </c>
      <c r="B5006" s="2" t="s">
        <v>2137</v>
      </c>
      <c r="C5006" s="4">
        <v>-0.67603850799999998</v>
      </c>
      <c r="D5006" s="4">
        <v>1.4413162E-2</v>
      </c>
    </row>
    <row r="5007" spans="1:4" x14ac:dyDescent="0.3">
      <c r="A5007" s="6" t="s">
        <v>793</v>
      </c>
      <c r="B5007" s="2" t="s">
        <v>2138</v>
      </c>
      <c r="C5007" s="4">
        <v>-1.614412272</v>
      </c>
      <c r="D5007" s="4">
        <v>6.8269700000000001E-4</v>
      </c>
    </row>
    <row r="5008" spans="1:4" x14ac:dyDescent="0.3">
      <c r="A5008" s="6" t="s">
        <v>3275</v>
      </c>
      <c r="B5008" s="2" t="s">
        <v>2138</v>
      </c>
      <c r="C5008" s="4">
        <v>0.13078099200000001</v>
      </c>
      <c r="D5008" s="4">
        <v>3.5065120999999998E-2</v>
      </c>
    </row>
    <row r="5009" spans="1:4" x14ac:dyDescent="0.25">
      <c r="A5009" s="5" t="s">
        <v>2132</v>
      </c>
      <c r="B5009" s="2" t="s">
        <v>2137</v>
      </c>
      <c r="C5009" s="4">
        <v>-0.619759281</v>
      </c>
      <c r="D5009" s="4">
        <v>1.9888480000000001E-3</v>
      </c>
    </row>
    <row r="5010" spans="1:4" x14ac:dyDescent="0.3">
      <c r="A5010" s="6" t="s">
        <v>4531</v>
      </c>
      <c r="B5010" s="2" t="s">
        <v>2138</v>
      </c>
      <c r="C5010" s="4">
        <v>-0.56023060499999999</v>
      </c>
      <c r="D5010" s="4">
        <v>4.004868E-3</v>
      </c>
    </row>
    <row r="5011" spans="1:4" x14ac:dyDescent="0.3">
      <c r="A5011" s="6" t="s">
        <v>3289</v>
      </c>
      <c r="B5011" s="2" t="s">
        <v>2138</v>
      </c>
      <c r="C5011" s="4">
        <v>-0.615893142</v>
      </c>
      <c r="D5011" s="4">
        <v>6.243775E-3</v>
      </c>
    </row>
    <row r="5012" spans="1:4" x14ac:dyDescent="0.3">
      <c r="A5012" s="6" t="s">
        <v>5330</v>
      </c>
      <c r="B5012" s="2" t="s">
        <v>2138</v>
      </c>
      <c r="C5012" s="4">
        <v>-2.732542407</v>
      </c>
      <c r="D5012" s="4">
        <v>6.1483800000000004E-4</v>
      </c>
    </row>
    <row r="5013" spans="1:4" x14ac:dyDescent="0.3">
      <c r="A5013" s="6" t="s">
        <v>5331</v>
      </c>
      <c r="B5013" s="2" t="s">
        <v>2138</v>
      </c>
      <c r="C5013" s="4">
        <v>-1.5758602939999999</v>
      </c>
      <c r="D5013" s="4">
        <v>1.200107E-3</v>
      </c>
    </row>
    <row r="5014" spans="1:4" x14ac:dyDescent="0.3">
      <c r="A5014" s="6" t="s">
        <v>5332</v>
      </c>
      <c r="B5014" s="2" t="s">
        <v>2138</v>
      </c>
      <c r="C5014" s="4">
        <v>0.99929676099999998</v>
      </c>
      <c r="D5014" s="4">
        <v>1.4489451E-2</v>
      </c>
    </row>
    <row r="5015" spans="1:4" x14ac:dyDescent="0.25">
      <c r="A5015" s="5" t="s">
        <v>1965</v>
      </c>
      <c r="B5015" s="2" t="s">
        <v>5956</v>
      </c>
      <c r="C5015" s="4">
        <v>-0.56434734499999994</v>
      </c>
      <c r="D5015" s="4">
        <v>7.7441259999999996E-3</v>
      </c>
    </row>
    <row r="5016" spans="1:4" x14ac:dyDescent="0.3">
      <c r="A5016" s="6" t="s">
        <v>2954</v>
      </c>
      <c r="B5016" s="2" t="s">
        <v>2138</v>
      </c>
      <c r="C5016" s="4">
        <v>-0.78599140899999997</v>
      </c>
      <c r="D5016" s="4">
        <v>4.333033E-3</v>
      </c>
    </row>
    <row r="5017" spans="1:4" x14ac:dyDescent="0.25">
      <c r="A5017" s="5" t="s">
        <v>2373</v>
      </c>
      <c r="B5017" s="2" t="s">
        <v>2138</v>
      </c>
      <c r="C5017" s="4">
        <v>-0.39124206099999997</v>
      </c>
      <c r="D5017" s="4">
        <v>4.9868343000000002E-2</v>
      </c>
    </row>
    <row r="5018" spans="1:4" x14ac:dyDescent="0.3">
      <c r="A5018" s="6" t="s">
        <v>1296</v>
      </c>
      <c r="B5018" s="2" t="s">
        <v>5997</v>
      </c>
      <c r="C5018" s="4">
        <v>0.86652965800000004</v>
      </c>
      <c r="D5018" s="4">
        <v>0</v>
      </c>
    </row>
    <row r="5019" spans="1:4" x14ac:dyDescent="0.3">
      <c r="A5019" s="6" t="s">
        <v>134</v>
      </c>
      <c r="B5019" s="2" t="s">
        <v>2138</v>
      </c>
      <c r="C5019" s="4">
        <v>0.88560730899999995</v>
      </c>
      <c r="D5019" s="4">
        <v>1.11E-16</v>
      </c>
    </row>
    <row r="5020" spans="1:4" x14ac:dyDescent="0.25">
      <c r="A5020" s="5" t="s">
        <v>620</v>
      </c>
      <c r="B5020" s="2" t="s">
        <v>2138</v>
      </c>
      <c r="C5020" s="4">
        <v>0.65764539200000005</v>
      </c>
      <c r="D5020" s="4">
        <v>5.0339340000000003E-3</v>
      </c>
    </row>
    <row r="5021" spans="1:4" x14ac:dyDescent="0.3">
      <c r="A5021" s="6" t="s">
        <v>3599</v>
      </c>
      <c r="B5021" s="2" t="s">
        <v>2138</v>
      </c>
      <c r="C5021" s="4">
        <v>-0.89915680200000003</v>
      </c>
      <c r="D5021" s="4">
        <v>1.618317E-3</v>
      </c>
    </row>
    <row r="5022" spans="1:4" x14ac:dyDescent="0.25">
      <c r="A5022" s="5" t="s">
        <v>2559</v>
      </c>
      <c r="B5022" s="2" t="s">
        <v>2138</v>
      </c>
      <c r="C5022" s="4">
        <v>0.64818473499999996</v>
      </c>
      <c r="D5022" s="4">
        <v>2.4983300999999999E-2</v>
      </c>
    </row>
    <row r="5023" spans="1:4" x14ac:dyDescent="0.25">
      <c r="A5023" s="5" t="s">
        <v>1589</v>
      </c>
      <c r="B5023" s="1" t="s">
        <v>5706</v>
      </c>
      <c r="C5023" s="4">
        <v>-0.393363303</v>
      </c>
      <c r="D5023" s="4">
        <v>1.1298805E-2</v>
      </c>
    </row>
    <row r="5024" spans="1:4" x14ac:dyDescent="0.25">
      <c r="A5024" s="5" t="s">
        <v>2098</v>
      </c>
      <c r="B5024" s="2" t="s">
        <v>5959</v>
      </c>
      <c r="C5024" s="4">
        <v>-0.46668209599999999</v>
      </c>
      <c r="D5024" s="4">
        <v>6.6662129999999998E-3</v>
      </c>
    </row>
    <row r="5025" spans="1:4" x14ac:dyDescent="0.3">
      <c r="A5025" s="6" t="s">
        <v>811</v>
      </c>
      <c r="B5025" s="2" t="s">
        <v>2138</v>
      </c>
      <c r="C5025" s="4">
        <v>0.60305182300000004</v>
      </c>
      <c r="D5025" s="4">
        <v>4.4400000000000002E-16</v>
      </c>
    </row>
    <row r="5026" spans="1:4" x14ac:dyDescent="0.3">
      <c r="A5026" s="6" t="s">
        <v>3637</v>
      </c>
      <c r="B5026" s="2" t="s">
        <v>2138</v>
      </c>
      <c r="C5026" s="4">
        <v>-1.2111595260000001</v>
      </c>
      <c r="D5026" s="4">
        <v>3.6247779999999999E-3</v>
      </c>
    </row>
    <row r="5027" spans="1:4" x14ac:dyDescent="0.3">
      <c r="A5027" s="6" t="s">
        <v>5333</v>
      </c>
      <c r="B5027" s="2" t="s">
        <v>2138</v>
      </c>
      <c r="C5027" s="4">
        <v>-1.470019516</v>
      </c>
      <c r="D5027" s="4">
        <v>1.327923E-3</v>
      </c>
    </row>
    <row r="5028" spans="1:4" x14ac:dyDescent="0.25">
      <c r="A5028" s="5" t="s">
        <v>1578</v>
      </c>
      <c r="B5028" s="1" t="s">
        <v>5696</v>
      </c>
      <c r="C5028" s="4">
        <v>-1.5053694310000001</v>
      </c>
      <c r="D5028" s="4">
        <v>9.6931800000000005E-4</v>
      </c>
    </row>
    <row r="5029" spans="1:4" x14ac:dyDescent="0.25">
      <c r="A5029" s="5" t="s">
        <v>2370</v>
      </c>
      <c r="B5029" s="2" t="s">
        <v>2138</v>
      </c>
      <c r="C5029" s="4">
        <v>-0.51493055200000004</v>
      </c>
      <c r="D5029" s="4">
        <v>2.071125E-3</v>
      </c>
    </row>
    <row r="5030" spans="1:4" x14ac:dyDescent="0.25">
      <c r="A5030" s="5" t="s">
        <v>2558</v>
      </c>
      <c r="B5030" s="2" t="s">
        <v>2138</v>
      </c>
      <c r="C5030" s="4">
        <v>0.14044272099999999</v>
      </c>
      <c r="D5030" s="4">
        <v>4.1832301000000002E-2</v>
      </c>
    </row>
    <row r="5031" spans="1:4" x14ac:dyDescent="0.3">
      <c r="A5031" s="6" t="s">
        <v>5334</v>
      </c>
      <c r="B5031" s="2" t="s">
        <v>2138</v>
      </c>
      <c r="C5031" s="4">
        <v>-1.5308212489999999</v>
      </c>
      <c r="D5031" s="4">
        <v>3.2704969999999998E-3</v>
      </c>
    </row>
    <row r="5032" spans="1:4" x14ac:dyDescent="0.3">
      <c r="A5032" s="6" t="s">
        <v>5335</v>
      </c>
      <c r="B5032" s="2" t="s">
        <v>2138</v>
      </c>
      <c r="C5032" s="4">
        <v>-0.84386888800000004</v>
      </c>
      <c r="D5032" s="4">
        <v>1.947502E-3</v>
      </c>
    </row>
    <row r="5033" spans="1:4" x14ac:dyDescent="0.25">
      <c r="A5033" s="5" t="s">
        <v>1933</v>
      </c>
      <c r="B5033" s="2" t="s">
        <v>5949</v>
      </c>
      <c r="C5033" s="4">
        <v>-1.1372697190000001</v>
      </c>
      <c r="D5033" s="4">
        <v>1.5891E-3</v>
      </c>
    </row>
    <row r="5034" spans="1:4" x14ac:dyDescent="0.3">
      <c r="A5034" s="6" t="s">
        <v>2911</v>
      </c>
      <c r="B5034" s="2" t="s">
        <v>2138</v>
      </c>
      <c r="C5034" s="4">
        <v>-0.66505395599999995</v>
      </c>
      <c r="D5034" s="4">
        <v>4.016777E-3</v>
      </c>
    </row>
    <row r="5035" spans="1:4" x14ac:dyDescent="0.3">
      <c r="A5035" s="6" t="s">
        <v>2885</v>
      </c>
      <c r="B5035" s="2" t="s">
        <v>2138</v>
      </c>
      <c r="C5035" s="4">
        <v>-0.93183748300000002</v>
      </c>
      <c r="D5035" s="4">
        <v>3.6998899999999999E-3</v>
      </c>
    </row>
    <row r="5036" spans="1:4" x14ac:dyDescent="0.3">
      <c r="A5036" s="6" t="s">
        <v>877</v>
      </c>
      <c r="B5036" s="2" t="s">
        <v>2138</v>
      </c>
      <c r="C5036" s="4">
        <v>0.50536733700000003</v>
      </c>
      <c r="D5036" s="4">
        <v>3.5032259999999999E-3</v>
      </c>
    </row>
    <row r="5037" spans="1:4" x14ac:dyDescent="0.3">
      <c r="A5037" s="6" t="s">
        <v>1154</v>
      </c>
      <c r="B5037" s="2" t="s">
        <v>2138</v>
      </c>
      <c r="C5037" s="4">
        <v>1.1915345829999999</v>
      </c>
      <c r="D5037" s="4">
        <v>0</v>
      </c>
    </row>
    <row r="5038" spans="1:4" x14ac:dyDescent="0.25">
      <c r="A5038" s="5" t="s">
        <v>2637</v>
      </c>
      <c r="B5038" s="2" t="s">
        <v>2138</v>
      </c>
      <c r="C5038" s="4">
        <v>0.26393665700000002</v>
      </c>
      <c r="D5038" s="4">
        <v>3.5424580000000001E-3</v>
      </c>
    </row>
    <row r="5039" spans="1:4" x14ac:dyDescent="0.3">
      <c r="A5039" s="6" t="s">
        <v>880</v>
      </c>
      <c r="B5039" s="2" t="s">
        <v>2138</v>
      </c>
      <c r="C5039" s="4">
        <v>0.42502403900000002</v>
      </c>
      <c r="D5039" s="4">
        <v>4.9115920000000002E-3</v>
      </c>
    </row>
    <row r="5040" spans="1:4" x14ac:dyDescent="0.3">
      <c r="A5040" s="6" t="s">
        <v>5336</v>
      </c>
      <c r="B5040" s="2" t="s">
        <v>2138</v>
      </c>
      <c r="C5040" s="4">
        <v>-0.92367869800000002</v>
      </c>
      <c r="D5040" s="4">
        <v>1.213949E-3</v>
      </c>
    </row>
    <row r="5041" spans="1:4" x14ac:dyDescent="0.3">
      <c r="A5041" s="6" t="s">
        <v>5337</v>
      </c>
      <c r="B5041" s="2" t="s">
        <v>2138</v>
      </c>
      <c r="C5041" s="4">
        <v>-3.1891744740000001</v>
      </c>
      <c r="D5041" s="4">
        <v>1.8399999999999999E-8</v>
      </c>
    </row>
    <row r="5042" spans="1:4" x14ac:dyDescent="0.3">
      <c r="A5042" s="6" t="s">
        <v>1274</v>
      </c>
      <c r="B5042" s="2" t="s">
        <v>2138</v>
      </c>
      <c r="C5042" s="4">
        <v>-2.6915571589999998</v>
      </c>
      <c r="D5042" s="4">
        <v>5.39E-8</v>
      </c>
    </row>
    <row r="5043" spans="1:4" x14ac:dyDescent="0.3">
      <c r="A5043" s="6" t="s">
        <v>4332</v>
      </c>
      <c r="B5043" s="2" t="s">
        <v>2138</v>
      </c>
      <c r="C5043" s="4">
        <v>-1.1238601290000001</v>
      </c>
      <c r="D5043" s="4">
        <v>2.2069609999999999E-3</v>
      </c>
    </row>
    <row r="5044" spans="1:4" x14ac:dyDescent="0.3">
      <c r="A5044" s="6" t="s">
        <v>1426</v>
      </c>
      <c r="B5044" s="2" t="s">
        <v>2138</v>
      </c>
      <c r="C5044" s="4">
        <v>-2.0622842779999999</v>
      </c>
      <c r="D5044" s="4">
        <v>0</v>
      </c>
    </row>
    <row r="5045" spans="1:4" x14ac:dyDescent="0.3">
      <c r="A5045" s="6" t="s">
        <v>5338</v>
      </c>
      <c r="B5045" s="2" t="s">
        <v>2138</v>
      </c>
      <c r="C5045" s="4">
        <v>-1.203990052</v>
      </c>
      <c r="D5045" s="4">
        <v>6.0021420000000002E-3</v>
      </c>
    </row>
    <row r="5046" spans="1:4" x14ac:dyDescent="0.25">
      <c r="A5046" s="5" t="s">
        <v>1755</v>
      </c>
      <c r="B5046" s="2" t="s">
        <v>5858</v>
      </c>
      <c r="C5046" s="4">
        <v>-1.789815071</v>
      </c>
      <c r="D5046" s="4">
        <v>7.40097E-4</v>
      </c>
    </row>
    <row r="5047" spans="1:4" x14ac:dyDescent="0.25">
      <c r="A5047" s="5" t="s">
        <v>755</v>
      </c>
      <c r="B5047" s="2" t="s">
        <v>2138</v>
      </c>
      <c r="C5047" s="4">
        <v>-1.310650911</v>
      </c>
      <c r="D5047" s="4">
        <v>1.1304069999999999E-3</v>
      </c>
    </row>
    <row r="5048" spans="1:4" x14ac:dyDescent="0.25">
      <c r="A5048" s="5" t="s">
        <v>334</v>
      </c>
      <c r="B5048" s="1" t="s">
        <v>5697</v>
      </c>
      <c r="C5048" s="4">
        <v>-1.760512444</v>
      </c>
      <c r="D5048" s="4">
        <v>5.7999999999999995E-7</v>
      </c>
    </row>
    <row r="5049" spans="1:4" x14ac:dyDescent="0.25">
      <c r="A5049" s="5" t="s">
        <v>1934</v>
      </c>
      <c r="B5049" s="2" t="s">
        <v>5949</v>
      </c>
      <c r="C5049" s="4">
        <v>-1.3235977430000001</v>
      </c>
      <c r="D5049" s="4">
        <v>6.2013599999999997E-4</v>
      </c>
    </row>
    <row r="5050" spans="1:4" x14ac:dyDescent="0.25">
      <c r="A5050" s="5" t="s">
        <v>1935</v>
      </c>
      <c r="B5050" s="2" t="s">
        <v>5949</v>
      </c>
      <c r="C5050" s="4">
        <v>-1.37092075</v>
      </c>
      <c r="D5050" s="4">
        <v>7.3359200000000003E-4</v>
      </c>
    </row>
    <row r="5051" spans="1:4" x14ac:dyDescent="0.3">
      <c r="A5051" s="6" t="s">
        <v>2919</v>
      </c>
      <c r="B5051" s="2" t="s">
        <v>2138</v>
      </c>
      <c r="C5051" s="4">
        <v>-0.64799726599999996</v>
      </c>
      <c r="D5051" s="4">
        <v>5.5397959999999996E-3</v>
      </c>
    </row>
    <row r="5052" spans="1:4" x14ac:dyDescent="0.3">
      <c r="A5052" s="6" t="s">
        <v>4090</v>
      </c>
      <c r="B5052" s="2" t="s">
        <v>2138</v>
      </c>
      <c r="C5052" s="4">
        <v>-0.82648101799999996</v>
      </c>
      <c r="D5052" s="4">
        <v>3.4278799999999999E-3</v>
      </c>
    </row>
    <row r="5053" spans="1:4" x14ac:dyDescent="0.3">
      <c r="A5053" s="6" t="s">
        <v>5339</v>
      </c>
      <c r="B5053" s="2" t="s">
        <v>2138</v>
      </c>
      <c r="C5053" s="4">
        <v>-1.3259462049999999</v>
      </c>
      <c r="D5053" s="4">
        <v>1.9585510000000002E-3</v>
      </c>
    </row>
    <row r="5054" spans="1:4" x14ac:dyDescent="0.3">
      <c r="A5054" s="6" t="s">
        <v>5340</v>
      </c>
      <c r="B5054" s="2" t="s">
        <v>2138</v>
      </c>
      <c r="C5054" s="4">
        <v>-1.358617156</v>
      </c>
      <c r="D5054" s="4">
        <v>1.5661550000000001E-3</v>
      </c>
    </row>
    <row r="5055" spans="1:4" x14ac:dyDescent="0.3">
      <c r="A5055" s="6" t="s">
        <v>5494</v>
      </c>
      <c r="B5055" s="2" t="s">
        <v>5982</v>
      </c>
      <c r="C5055" s="4">
        <v>1.4304965380000001</v>
      </c>
      <c r="D5055" s="4">
        <v>5.868898E-3</v>
      </c>
    </row>
    <row r="5056" spans="1:4" x14ac:dyDescent="0.3">
      <c r="A5056" s="6" t="s">
        <v>5654</v>
      </c>
      <c r="B5056" s="2" t="s">
        <v>6104</v>
      </c>
      <c r="C5056" s="4">
        <v>-1.1303266359999999</v>
      </c>
      <c r="D5056" s="4">
        <v>1.229738E-3</v>
      </c>
    </row>
    <row r="5057" spans="1:4" x14ac:dyDescent="0.3">
      <c r="A5057" s="6" t="s">
        <v>5341</v>
      </c>
      <c r="B5057" s="2" t="s">
        <v>2138</v>
      </c>
      <c r="C5057" s="4">
        <v>-1.0859141029999999</v>
      </c>
      <c r="D5057" s="4">
        <v>9.5581799999999999E-4</v>
      </c>
    </row>
    <row r="5058" spans="1:4" x14ac:dyDescent="0.3">
      <c r="A5058" s="6" t="s">
        <v>1396</v>
      </c>
      <c r="B5058" s="2" t="s">
        <v>2138</v>
      </c>
      <c r="C5058" s="4">
        <v>-1.705113187</v>
      </c>
      <c r="D5058" s="4">
        <v>1.7490499999999999E-4</v>
      </c>
    </row>
    <row r="5059" spans="1:4" x14ac:dyDescent="0.3">
      <c r="A5059" s="6" t="s">
        <v>3686</v>
      </c>
      <c r="B5059" s="2" t="s">
        <v>2138</v>
      </c>
      <c r="C5059" s="4">
        <v>-1.8721500449999999</v>
      </c>
      <c r="D5059" s="4">
        <v>7.4938800000000003E-4</v>
      </c>
    </row>
    <row r="5060" spans="1:4" x14ac:dyDescent="0.3">
      <c r="A5060" s="6" t="s">
        <v>5342</v>
      </c>
      <c r="B5060" s="2" t="s">
        <v>2138</v>
      </c>
      <c r="C5060" s="4">
        <v>-1.65941245</v>
      </c>
      <c r="D5060" s="4">
        <v>2.8275409999999998E-3</v>
      </c>
    </row>
    <row r="5061" spans="1:4" x14ac:dyDescent="0.25">
      <c r="A5061" s="5" t="s">
        <v>1583</v>
      </c>
      <c r="B5061" s="1" t="s">
        <v>5700</v>
      </c>
      <c r="C5061" s="4">
        <v>-1.2110187809999999</v>
      </c>
      <c r="D5061" s="4">
        <v>5.6052009999999998E-3</v>
      </c>
    </row>
    <row r="5062" spans="1:4" x14ac:dyDescent="0.3">
      <c r="A5062" s="6" t="s">
        <v>5634</v>
      </c>
      <c r="B5062" s="2" t="s">
        <v>6093</v>
      </c>
      <c r="C5062" s="4">
        <v>-1.2899757220000001</v>
      </c>
      <c r="D5062" s="4">
        <v>1.9600759999999998E-3</v>
      </c>
    </row>
    <row r="5063" spans="1:4" x14ac:dyDescent="0.3">
      <c r="A5063" s="6" t="s">
        <v>3937</v>
      </c>
      <c r="B5063" s="2" t="s">
        <v>2138</v>
      </c>
      <c r="C5063" s="4">
        <v>-0.64459131599999997</v>
      </c>
      <c r="D5063" s="4">
        <v>7.0645109999999999E-3</v>
      </c>
    </row>
    <row r="5064" spans="1:4" x14ac:dyDescent="0.3">
      <c r="A5064" s="6" t="s">
        <v>3496</v>
      </c>
      <c r="B5064" s="2" t="s">
        <v>2138</v>
      </c>
      <c r="C5064" s="4">
        <v>0.80555081399999995</v>
      </c>
      <c r="D5064" s="4">
        <v>2.0718831E-2</v>
      </c>
    </row>
    <row r="5065" spans="1:4" x14ac:dyDescent="0.3">
      <c r="A5065" s="6" t="s">
        <v>3724</v>
      </c>
      <c r="B5065" s="2" t="s">
        <v>2138</v>
      </c>
      <c r="C5065" s="4">
        <v>-0.37367602100000002</v>
      </c>
      <c r="D5065" s="4">
        <v>4.6839124000000003E-2</v>
      </c>
    </row>
    <row r="5066" spans="1:4" x14ac:dyDescent="0.3">
      <c r="A5066" s="6" t="s">
        <v>5343</v>
      </c>
      <c r="B5066" s="2" t="s">
        <v>2138</v>
      </c>
      <c r="C5066" s="4">
        <v>-0.93793641400000005</v>
      </c>
      <c r="D5066" s="4">
        <v>5.4575689999999998E-3</v>
      </c>
    </row>
    <row r="5067" spans="1:4" x14ac:dyDescent="0.3">
      <c r="A5067" s="6" t="s">
        <v>1459</v>
      </c>
      <c r="B5067" s="2" t="s">
        <v>2138</v>
      </c>
      <c r="C5067" s="4">
        <v>1.4676667130000001</v>
      </c>
      <c r="D5067" s="4">
        <v>1.11E-16</v>
      </c>
    </row>
    <row r="5068" spans="1:4" x14ac:dyDescent="0.3">
      <c r="A5068" s="6" t="s">
        <v>55</v>
      </c>
      <c r="B5068" s="2" t="s">
        <v>2138</v>
      </c>
      <c r="C5068" s="4">
        <v>0.57499893300000005</v>
      </c>
      <c r="D5068" s="4">
        <v>2.6143170000000001E-3</v>
      </c>
    </row>
    <row r="5069" spans="1:4" x14ac:dyDescent="0.3">
      <c r="A5069" s="6" t="s">
        <v>1305</v>
      </c>
      <c r="B5069" s="2" t="s">
        <v>2138</v>
      </c>
      <c r="C5069" s="4">
        <v>0.79367594699999999</v>
      </c>
      <c r="D5069" s="4">
        <v>1.3889133999999999E-2</v>
      </c>
    </row>
    <row r="5070" spans="1:4" x14ac:dyDescent="0.3">
      <c r="A5070" s="6" t="s">
        <v>1446</v>
      </c>
      <c r="B5070" s="2" t="s">
        <v>2138</v>
      </c>
      <c r="C5070" s="4">
        <v>1.9786964869999999</v>
      </c>
      <c r="D5070" s="4">
        <v>0</v>
      </c>
    </row>
    <row r="5071" spans="1:4" x14ac:dyDescent="0.3">
      <c r="A5071" s="6" t="s">
        <v>1041</v>
      </c>
      <c r="B5071" s="2" t="s">
        <v>2138</v>
      </c>
      <c r="C5071" s="4">
        <v>-1.9048109769999999</v>
      </c>
      <c r="D5071" s="4">
        <v>1.1090119999999999E-3</v>
      </c>
    </row>
    <row r="5072" spans="1:4" x14ac:dyDescent="0.3">
      <c r="A5072" s="6" t="s">
        <v>3942</v>
      </c>
      <c r="B5072" s="2" t="s">
        <v>2138</v>
      </c>
      <c r="C5072" s="4">
        <v>-0.64448104900000003</v>
      </c>
      <c r="D5072" s="4">
        <v>1.8143475999999999E-2</v>
      </c>
    </row>
    <row r="5073" spans="1:4" x14ac:dyDescent="0.3">
      <c r="A5073" s="6" t="s">
        <v>4486</v>
      </c>
      <c r="B5073" s="2" t="s">
        <v>2138</v>
      </c>
      <c r="C5073" s="4">
        <v>-0.46226910599999999</v>
      </c>
      <c r="D5073" s="4">
        <v>3.1188317E-2</v>
      </c>
    </row>
    <row r="5074" spans="1:4" x14ac:dyDescent="0.3">
      <c r="A5074" s="6" t="s">
        <v>1667</v>
      </c>
      <c r="B5074" s="2" t="s">
        <v>5755</v>
      </c>
      <c r="C5074" s="4">
        <v>-1.1344522889999999</v>
      </c>
      <c r="D5074" s="4">
        <v>3.8057030000000001E-3</v>
      </c>
    </row>
    <row r="5075" spans="1:4" x14ac:dyDescent="0.3">
      <c r="A5075" s="6" t="s">
        <v>5620</v>
      </c>
      <c r="B5075" s="2" t="s">
        <v>6073</v>
      </c>
      <c r="C5075" s="4">
        <v>-0.81838734000000002</v>
      </c>
      <c r="D5075" s="4">
        <v>4.9251010000000003E-3</v>
      </c>
    </row>
    <row r="5076" spans="1:4" x14ac:dyDescent="0.25">
      <c r="A5076" s="5" t="s">
        <v>2074</v>
      </c>
      <c r="B5076" s="2" t="s">
        <v>5959</v>
      </c>
      <c r="C5076" s="4">
        <v>-0.77970502799999997</v>
      </c>
      <c r="D5076" s="4">
        <v>7.8566769999999994E-3</v>
      </c>
    </row>
    <row r="5077" spans="1:4" x14ac:dyDescent="0.3">
      <c r="A5077" s="6" t="s">
        <v>3422</v>
      </c>
      <c r="B5077" s="2" t="s">
        <v>2138</v>
      </c>
      <c r="C5077" s="4">
        <v>0.70219183200000002</v>
      </c>
      <c r="D5077" s="4">
        <v>2.0655992000000001E-2</v>
      </c>
    </row>
    <row r="5078" spans="1:4" x14ac:dyDescent="0.3">
      <c r="A5078" s="6" t="s">
        <v>1461</v>
      </c>
      <c r="B5078" s="2" t="s">
        <v>2138</v>
      </c>
      <c r="C5078" s="4">
        <v>1.4048769830000001</v>
      </c>
      <c r="D5078" s="4">
        <v>2.947889E-3</v>
      </c>
    </row>
    <row r="5079" spans="1:4" x14ac:dyDescent="0.25">
      <c r="A5079" s="5" t="s">
        <v>1717</v>
      </c>
      <c r="B5079" s="2" t="s">
        <v>6172</v>
      </c>
      <c r="C5079" s="4">
        <v>0.46310352599999999</v>
      </c>
      <c r="D5079" s="4">
        <v>3.8008792999999999E-2</v>
      </c>
    </row>
    <row r="5080" spans="1:4" x14ac:dyDescent="0.3">
      <c r="A5080" s="6" t="s">
        <v>3951</v>
      </c>
      <c r="B5080" s="2" t="s">
        <v>2138</v>
      </c>
      <c r="C5080" s="4">
        <v>-2.338067798</v>
      </c>
      <c r="D5080" s="4">
        <v>1.0674009999999999E-3</v>
      </c>
    </row>
    <row r="5081" spans="1:4" x14ac:dyDescent="0.3">
      <c r="A5081" s="6" t="s">
        <v>797</v>
      </c>
      <c r="B5081" s="2" t="s">
        <v>2138</v>
      </c>
      <c r="C5081" s="4">
        <v>-3.710010944</v>
      </c>
      <c r="D5081" s="4">
        <v>4.4400000000000002E-16</v>
      </c>
    </row>
    <row r="5082" spans="1:4" x14ac:dyDescent="0.3">
      <c r="A5082" s="6" t="s">
        <v>4456</v>
      </c>
      <c r="B5082" s="2" t="s">
        <v>2138</v>
      </c>
      <c r="C5082" s="4">
        <v>-1.294378534</v>
      </c>
      <c r="D5082" s="4">
        <v>4.1189979999999996E-3</v>
      </c>
    </row>
    <row r="5083" spans="1:4" x14ac:dyDescent="0.3">
      <c r="A5083" s="6" t="s">
        <v>2982</v>
      </c>
      <c r="B5083" s="2" t="s">
        <v>2138</v>
      </c>
      <c r="C5083" s="4">
        <v>-0.85886881199999998</v>
      </c>
      <c r="D5083" s="4">
        <v>3.3722869999999999E-3</v>
      </c>
    </row>
    <row r="5084" spans="1:4" x14ac:dyDescent="0.3">
      <c r="A5084" s="6" t="s">
        <v>4374</v>
      </c>
      <c r="B5084" s="2" t="s">
        <v>2138</v>
      </c>
      <c r="C5084" s="4">
        <v>-0.789794094</v>
      </c>
      <c r="D5084" s="4">
        <v>7.7035539999999996E-3</v>
      </c>
    </row>
    <row r="5085" spans="1:4" x14ac:dyDescent="0.3">
      <c r="A5085" s="6" t="s">
        <v>4333</v>
      </c>
      <c r="B5085" s="2" t="s">
        <v>2138</v>
      </c>
      <c r="C5085" s="4">
        <v>-0.80405346700000002</v>
      </c>
      <c r="D5085" s="4">
        <v>2.6574789999999999E-3</v>
      </c>
    </row>
    <row r="5086" spans="1:4" x14ac:dyDescent="0.3">
      <c r="A5086" s="6" t="s">
        <v>3623</v>
      </c>
      <c r="B5086" s="2" t="s">
        <v>2138</v>
      </c>
      <c r="C5086" s="4">
        <v>-1.032815247</v>
      </c>
      <c r="D5086" s="4">
        <v>1.919507E-3</v>
      </c>
    </row>
    <row r="5087" spans="1:4" x14ac:dyDescent="0.3">
      <c r="A5087" s="6" t="s">
        <v>1013</v>
      </c>
      <c r="B5087" s="2" t="s">
        <v>2138</v>
      </c>
      <c r="C5087" s="4">
        <v>-1.3081001489999999</v>
      </c>
      <c r="D5087" s="4">
        <v>1.217311E-3</v>
      </c>
    </row>
    <row r="5088" spans="1:4" x14ac:dyDescent="0.3">
      <c r="A5088" s="6" t="s">
        <v>5344</v>
      </c>
      <c r="B5088" s="2" t="s">
        <v>2138</v>
      </c>
      <c r="C5088" s="4">
        <v>-0.78689645399999997</v>
      </c>
      <c r="D5088" s="4">
        <v>8.3008530000000004E-3</v>
      </c>
    </row>
    <row r="5089" spans="1:4" x14ac:dyDescent="0.3">
      <c r="A5089" s="6" t="s">
        <v>914</v>
      </c>
      <c r="B5089" s="2" t="s">
        <v>2138</v>
      </c>
      <c r="C5089" s="4">
        <v>4.1447097490000004</v>
      </c>
      <c r="D5089" s="4">
        <v>7.3300000000000004E-15</v>
      </c>
    </row>
    <row r="5090" spans="1:4" x14ac:dyDescent="0.3">
      <c r="A5090" s="6" t="s">
        <v>5345</v>
      </c>
      <c r="B5090" s="2" t="s">
        <v>2138</v>
      </c>
      <c r="C5090" s="4">
        <v>-0.49522080400000001</v>
      </c>
      <c r="D5090" s="4">
        <v>1.9832718999999999E-2</v>
      </c>
    </row>
    <row r="5091" spans="1:4" x14ac:dyDescent="0.3">
      <c r="A5091" s="6" t="s">
        <v>4337</v>
      </c>
      <c r="B5091" s="2" t="s">
        <v>2138</v>
      </c>
      <c r="C5091" s="4">
        <v>-0.472363645</v>
      </c>
      <c r="D5091" s="4">
        <v>1.5908912000000001E-2</v>
      </c>
    </row>
    <row r="5092" spans="1:4" x14ac:dyDescent="0.3">
      <c r="A5092" s="6" t="s">
        <v>5346</v>
      </c>
      <c r="B5092" s="2" t="s">
        <v>2138</v>
      </c>
      <c r="C5092" s="4">
        <v>0.738577394</v>
      </c>
      <c r="D5092" s="4">
        <v>3.0177722000000001E-2</v>
      </c>
    </row>
    <row r="5093" spans="1:4" x14ac:dyDescent="0.3">
      <c r="A5093" s="6" t="s">
        <v>4570</v>
      </c>
      <c r="B5093" s="2" t="s">
        <v>2138</v>
      </c>
      <c r="C5093" s="4">
        <v>-0.67216094299999996</v>
      </c>
      <c r="D5093" s="4">
        <v>2.4274315000000001E-2</v>
      </c>
    </row>
    <row r="5094" spans="1:4" x14ac:dyDescent="0.3">
      <c r="A5094" s="6" t="s">
        <v>5347</v>
      </c>
      <c r="B5094" s="2" t="s">
        <v>2138</v>
      </c>
      <c r="C5094" s="4">
        <v>-2.040228226</v>
      </c>
      <c r="D5094" s="4">
        <v>9.0370800000000003E-4</v>
      </c>
    </row>
    <row r="5095" spans="1:4" x14ac:dyDescent="0.3">
      <c r="A5095" s="6" t="s">
        <v>3330</v>
      </c>
      <c r="B5095" s="2" t="s">
        <v>2138</v>
      </c>
      <c r="C5095" s="4">
        <v>-0.90003191199999999</v>
      </c>
      <c r="D5095" s="4">
        <v>4.3091010000000001E-3</v>
      </c>
    </row>
    <row r="5096" spans="1:4" x14ac:dyDescent="0.25">
      <c r="A5096" s="5" t="s">
        <v>2631</v>
      </c>
      <c r="B5096" s="2" t="s">
        <v>2138</v>
      </c>
      <c r="C5096" s="4">
        <v>-0.89748773500000001</v>
      </c>
      <c r="D5096" s="4">
        <v>1.1061171999999999E-2</v>
      </c>
    </row>
    <row r="5097" spans="1:4" x14ac:dyDescent="0.3">
      <c r="A5097" s="6" t="s">
        <v>4538</v>
      </c>
      <c r="B5097" s="2" t="s">
        <v>2138</v>
      </c>
      <c r="C5097" s="4">
        <v>-1.2252323730000001</v>
      </c>
      <c r="D5097" s="4">
        <v>1.105403E-3</v>
      </c>
    </row>
    <row r="5098" spans="1:4" x14ac:dyDescent="0.3">
      <c r="A5098" s="6" t="s">
        <v>242</v>
      </c>
      <c r="B5098" s="2" t="s">
        <v>2138</v>
      </c>
      <c r="C5098" s="4">
        <v>-1.5724388010000001</v>
      </c>
      <c r="D5098" s="4">
        <v>1.4999999999999999E-8</v>
      </c>
    </row>
    <row r="5099" spans="1:4" x14ac:dyDescent="0.3">
      <c r="A5099" s="6" t="s">
        <v>1102</v>
      </c>
      <c r="B5099" s="2" t="s">
        <v>2138</v>
      </c>
      <c r="C5099" s="4">
        <v>-1.3787846500000001</v>
      </c>
      <c r="D5099" s="4">
        <v>1.34E-14</v>
      </c>
    </row>
    <row r="5100" spans="1:4" x14ac:dyDescent="0.25">
      <c r="A5100" s="5" t="s">
        <v>443</v>
      </c>
      <c r="B5100" s="2" t="s">
        <v>5911</v>
      </c>
      <c r="C5100" s="4">
        <v>0.59614805500000001</v>
      </c>
      <c r="D5100" s="4">
        <v>6.2692010000000003E-3</v>
      </c>
    </row>
    <row r="5101" spans="1:4" x14ac:dyDescent="0.3">
      <c r="A5101" s="6" t="s">
        <v>5348</v>
      </c>
      <c r="B5101" s="2" t="s">
        <v>2138</v>
      </c>
      <c r="C5101" s="4">
        <v>1.516366455</v>
      </c>
      <c r="D5101" s="4">
        <v>1.439941E-2</v>
      </c>
    </row>
    <row r="5102" spans="1:4" x14ac:dyDescent="0.3">
      <c r="A5102" s="6" t="s">
        <v>5562</v>
      </c>
      <c r="B5102" s="2" t="s">
        <v>2138</v>
      </c>
      <c r="C5102" s="4">
        <v>2.828990836</v>
      </c>
      <c r="D5102" s="4">
        <v>1.1738460000000001E-3</v>
      </c>
    </row>
    <row r="5103" spans="1:4" x14ac:dyDescent="0.25">
      <c r="A5103" s="5" t="s">
        <v>2133</v>
      </c>
      <c r="B5103" s="2" t="s">
        <v>2137</v>
      </c>
      <c r="C5103" s="4">
        <v>-1.7643644620000001</v>
      </c>
      <c r="D5103" s="4">
        <v>1.7396390000000001E-3</v>
      </c>
    </row>
    <row r="5104" spans="1:4" x14ac:dyDescent="0.3">
      <c r="A5104" s="6" t="s">
        <v>4193</v>
      </c>
      <c r="B5104" s="2" t="s">
        <v>2138</v>
      </c>
      <c r="C5104" s="4">
        <v>-0.51082443899999996</v>
      </c>
      <c r="D5104" s="4">
        <v>4.0368378000000003E-2</v>
      </c>
    </row>
    <row r="5105" spans="1:4" x14ac:dyDescent="0.25">
      <c r="A5105" s="5" t="s">
        <v>326</v>
      </c>
      <c r="B5105" s="1" t="s">
        <v>5687</v>
      </c>
      <c r="C5105" s="4">
        <v>0.44163073200000003</v>
      </c>
      <c r="D5105" s="4">
        <v>1.3702815E-2</v>
      </c>
    </row>
    <row r="5106" spans="1:4" x14ac:dyDescent="0.3">
      <c r="A5106" s="6" t="s">
        <v>4091</v>
      </c>
      <c r="B5106" s="2" t="s">
        <v>2138</v>
      </c>
      <c r="C5106" s="4">
        <v>-2.0350135900000001</v>
      </c>
      <c r="D5106" s="4">
        <v>4.06443E-3</v>
      </c>
    </row>
    <row r="5107" spans="1:4" x14ac:dyDescent="0.25">
      <c r="A5107" s="5" t="s">
        <v>733</v>
      </c>
      <c r="B5107" s="2" t="s">
        <v>2138</v>
      </c>
      <c r="C5107" s="4">
        <v>1.480950403</v>
      </c>
      <c r="D5107" s="4">
        <v>2.96E-6</v>
      </c>
    </row>
    <row r="5108" spans="1:4" x14ac:dyDescent="0.25">
      <c r="A5108" s="5" t="s">
        <v>1860</v>
      </c>
      <c r="B5108" s="2" t="s">
        <v>5932</v>
      </c>
      <c r="C5108" s="4">
        <v>-0.68390553300000001</v>
      </c>
      <c r="D5108" s="4">
        <v>7.8205150000000001E-3</v>
      </c>
    </row>
    <row r="5109" spans="1:4" x14ac:dyDescent="0.3">
      <c r="A5109" s="6" t="s">
        <v>871</v>
      </c>
      <c r="B5109" s="2" t="s">
        <v>2138</v>
      </c>
      <c r="C5109" s="4">
        <v>0.247062006</v>
      </c>
      <c r="D5109" s="4">
        <v>1.1003056000000001E-2</v>
      </c>
    </row>
    <row r="5110" spans="1:4" x14ac:dyDescent="0.25">
      <c r="A5110" s="5" t="s">
        <v>2395</v>
      </c>
      <c r="B5110" s="2" t="s">
        <v>2138</v>
      </c>
      <c r="C5110" s="4">
        <v>-0.43893552299999999</v>
      </c>
      <c r="D5110" s="4">
        <v>2.2081189000000001E-2</v>
      </c>
    </row>
    <row r="5111" spans="1:4" x14ac:dyDescent="0.3">
      <c r="A5111" s="6" t="s">
        <v>1677</v>
      </c>
      <c r="B5111" s="2" t="s">
        <v>5768</v>
      </c>
      <c r="C5111" s="4">
        <v>0.291448447</v>
      </c>
      <c r="D5111" s="4">
        <v>3.9694518999999998E-2</v>
      </c>
    </row>
    <row r="5112" spans="1:4" x14ac:dyDescent="0.25">
      <c r="A5112" s="5" t="s">
        <v>714</v>
      </c>
      <c r="B5112" s="2" t="s">
        <v>2138</v>
      </c>
      <c r="C5112" s="4">
        <v>2.1043389050000001</v>
      </c>
      <c r="D5112" s="4">
        <v>4.4124630000000001E-3</v>
      </c>
    </row>
    <row r="5113" spans="1:4" x14ac:dyDescent="0.25">
      <c r="A5113" s="5" t="s">
        <v>1803</v>
      </c>
      <c r="B5113" s="2" t="s">
        <v>5903</v>
      </c>
      <c r="C5113" s="4">
        <v>-1.461777737</v>
      </c>
      <c r="D5113" s="4">
        <v>7.1604199999999998E-3</v>
      </c>
    </row>
    <row r="5114" spans="1:4" x14ac:dyDescent="0.25">
      <c r="A5114" s="5" t="s">
        <v>1844</v>
      </c>
      <c r="B5114" s="2" t="s">
        <v>5921</v>
      </c>
      <c r="C5114" s="4">
        <v>-1.9869569629999999</v>
      </c>
      <c r="D5114" s="4">
        <v>1.4208859999999999E-3</v>
      </c>
    </row>
    <row r="5115" spans="1:4" x14ac:dyDescent="0.3">
      <c r="A5115" s="6" t="s">
        <v>3504</v>
      </c>
      <c r="B5115" s="2" t="s">
        <v>2138</v>
      </c>
      <c r="C5115" s="4">
        <v>-1.5304858240000001</v>
      </c>
      <c r="D5115" s="4">
        <v>1.1634550000000001E-3</v>
      </c>
    </row>
    <row r="5116" spans="1:4" x14ac:dyDescent="0.3">
      <c r="A5116" s="6" t="s">
        <v>5349</v>
      </c>
      <c r="B5116" s="2" t="s">
        <v>2138</v>
      </c>
      <c r="C5116" s="4">
        <v>-1.2543745319999999</v>
      </c>
      <c r="D5116" s="4">
        <v>6.0476569999999997E-3</v>
      </c>
    </row>
    <row r="5117" spans="1:4" x14ac:dyDescent="0.3">
      <c r="A5117" s="6" t="s">
        <v>5350</v>
      </c>
      <c r="B5117" s="2" t="s">
        <v>2138</v>
      </c>
      <c r="C5117" s="4">
        <v>-0.84151593899999999</v>
      </c>
      <c r="D5117" s="4">
        <v>2.6182226999999999E-2</v>
      </c>
    </row>
    <row r="5118" spans="1:4" x14ac:dyDescent="0.3">
      <c r="A5118" s="6" t="s">
        <v>3304</v>
      </c>
      <c r="B5118" s="2" t="s">
        <v>2138</v>
      </c>
      <c r="C5118" s="4">
        <v>-1.62963155</v>
      </c>
      <c r="D5118" s="4">
        <v>4.0313520000000002E-3</v>
      </c>
    </row>
    <row r="5119" spans="1:4" x14ac:dyDescent="0.25">
      <c r="A5119" s="5" t="s">
        <v>1559</v>
      </c>
      <c r="B5119" s="1" t="s">
        <v>5682</v>
      </c>
      <c r="C5119" s="4">
        <v>-2.6259342819999998</v>
      </c>
      <c r="D5119" s="4">
        <v>0</v>
      </c>
    </row>
    <row r="5120" spans="1:4" x14ac:dyDescent="0.3">
      <c r="A5120" s="6" t="s">
        <v>5351</v>
      </c>
      <c r="B5120" s="2" t="s">
        <v>2138</v>
      </c>
      <c r="C5120" s="4">
        <v>-0.313409247</v>
      </c>
      <c r="D5120" s="4">
        <v>3.3847199000000001E-2</v>
      </c>
    </row>
    <row r="5121" spans="1:4" x14ac:dyDescent="0.3">
      <c r="A5121" s="6" t="s">
        <v>1640</v>
      </c>
      <c r="B5121" s="2" t="s">
        <v>5738</v>
      </c>
      <c r="C5121" s="4">
        <v>-1.016926612</v>
      </c>
      <c r="D5121" s="4">
        <v>6.367391E-3</v>
      </c>
    </row>
    <row r="5122" spans="1:4" x14ac:dyDescent="0.3">
      <c r="A5122" s="6" t="s">
        <v>846</v>
      </c>
      <c r="B5122" s="2" t="s">
        <v>2138</v>
      </c>
      <c r="C5122" s="4">
        <v>1.1772342760000001</v>
      </c>
      <c r="D5122" s="4">
        <v>7.77E-16</v>
      </c>
    </row>
    <row r="5123" spans="1:4" x14ac:dyDescent="0.3">
      <c r="A5123" s="6" t="s">
        <v>5352</v>
      </c>
      <c r="B5123" s="2" t="s">
        <v>2138</v>
      </c>
      <c r="C5123" s="4">
        <v>0.675609868</v>
      </c>
      <c r="D5123" s="4">
        <v>3.5192275000000002E-2</v>
      </c>
    </row>
    <row r="5124" spans="1:4" x14ac:dyDescent="0.3">
      <c r="A5124" s="6" t="s">
        <v>5353</v>
      </c>
      <c r="B5124" s="2" t="s">
        <v>2138</v>
      </c>
      <c r="C5124" s="4">
        <v>1.5598090229999999</v>
      </c>
      <c r="D5124" s="4">
        <v>1.1474095E-2</v>
      </c>
    </row>
    <row r="5125" spans="1:4" x14ac:dyDescent="0.3">
      <c r="A5125" s="6" t="s">
        <v>5354</v>
      </c>
      <c r="B5125" s="2" t="s">
        <v>2138</v>
      </c>
      <c r="C5125" s="4">
        <v>1.4489333719999999</v>
      </c>
      <c r="D5125" s="4">
        <v>2.1259672E-2</v>
      </c>
    </row>
    <row r="5126" spans="1:4" x14ac:dyDescent="0.3">
      <c r="A5126" s="6" t="s">
        <v>5355</v>
      </c>
      <c r="B5126" s="2" t="s">
        <v>2138</v>
      </c>
      <c r="C5126" s="4">
        <v>-0.426233478</v>
      </c>
      <c r="D5126" s="4">
        <v>2.176842E-2</v>
      </c>
    </row>
    <row r="5127" spans="1:4" x14ac:dyDescent="0.3">
      <c r="A5127" s="6" t="s">
        <v>4632</v>
      </c>
      <c r="B5127" s="2" t="s">
        <v>2138</v>
      </c>
      <c r="C5127" s="4">
        <v>-0.73426644500000005</v>
      </c>
      <c r="D5127" s="4">
        <v>2.5254407E-2</v>
      </c>
    </row>
    <row r="5128" spans="1:4" x14ac:dyDescent="0.3">
      <c r="A5128" s="6" t="s">
        <v>266</v>
      </c>
      <c r="B5128" s="2" t="s">
        <v>2138</v>
      </c>
      <c r="C5128" s="4">
        <v>-1.3154075380000001</v>
      </c>
      <c r="D5128" s="4">
        <v>1.6200000000000001E-5</v>
      </c>
    </row>
    <row r="5129" spans="1:4" x14ac:dyDescent="0.3">
      <c r="A5129" s="6" t="s">
        <v>5356</v>
      </c>
      <c r="B5129" s="2" t="s">
        <v>2138</v>
      </c>
      <c r="C5129" s="4">
        <v>1.137065481</v>
      </c>
      <c r="D5129" s="4">
        <v>2.0627771999999999E-2</v>
      </c>
    </row>
    <row r="5130" spans="1:4" x14ac:dyDescent="0.3">
      <c r="A5130" s="6" t="s">
        <v>4325</v>
      </c>
      <c r="B5130" s="2" t="s">
        <v>2138</v>
      </c>
      <c r="C5130" s="4">
        <v>0.767071418</v>
      </c>
      <c r="D5130" s="4">
        <v>2.1851663E-2</v>
      </c>
    </row>
    <row r="5131" spans="1:4" x14ac:dyDescent="0.3">
      <c r="A5131" s="6" t="s">
        <v>590</v>
      </c>
      <c r="B5131" s="2" t="s">
        <v>6121</v>
      </c>
      <c r="C5131" s="4">
        <v>0.66279744100000004</v>
      </c>
      <c r="D5131" s="4">
        <v>1.4528431E-2</v>
      </c>
    </row>
    <row r="5132" spans="1:4" x14ac:dyDescent="0.3">
      <c r="A5132" s="6" t="s">
        <v>5357</v>
      </c>
      <c r="B5132" s="2" t="s">
        <v>2138</v>
      </c>
      <c r="C5132" s="4">
        <v>-1.1635728139999999</v>
      </c>
      <c r="D5132" s="4">
        <v>5.4547570000000002E-3</v>
      </c>
    </row>
    <row r="5133" spans="1:4" x14ac:dyDescent="0.25">
      <c r="A5133" s="5" t="s">
        <v>327</v>
      </c>
      <c r="B5133" s="1" t="s">
        <v>5689</v>
      </c>
      <c r="C5133" s="4">
        <v>0.922820533</v>
      </c>
      <c r="D5133" s="4">
        <v>3.1806899999999999E-3</v>
      </c>
    </row>
    <row r="5134" spans="1:4" x14ac:dyDescent="0.3">
      <c r="A5134" s="6" t="s">
        <v>3369</v>
      </c>
      <c r="B5134" s="2" t="s">
        <v>2138</v>
      </c>
      <c r="C5134" s="4">
        <v>-0.41764880700000001</v>
      </c>
      <c r="D5134" s="4">
        <v>3.8789979999999998E-3</v>
      </c>
    </row>
    <row r="5135" spans="1:4" x14ac:dyDescent="0.25">
      <c r="A5135" s="5" t="s">
        <v>2022</v>
      </c>
      <c r="B5135" s="2" t="s">
        <v>5959</v>
      </c>
      <c r="C5135" s="4">
        <v>-1.2909428489999999</v>
      </c>
      <c r="D5135" s="4">
        <v>1.9609660000000002E-3</v>
      </c>
    </row>
    <row r="5136" spans="1:4" x14ac:dyDescent="0.25">
      <c r="A5136" s="5" t="s">
        <v>1619</v>
      </c>
      <c r="B5136" s="1" t="s">
        <v>5720</v>
      </c>
      <c r="C5136" s="4">
        <v>-0.85665857999999995</v>
      </c>
      <c r="D5136" s="4">
        <v>2.4231510000000001E-3</v>
      </c>
    </row>
    <row r="5137" spans="1:4" x14ac:dyDescent="0.25">
      <c r="A5137" s="5" t="s">
        <v>1807</v>
      </c>
      <c r="B5137" s="2" t="s">
        <v>5907</v>
      </c>
      <c r="C5137" s="4">
        <v>1.176088493</v>
      </c>
      <c r="D5137" s="4">
        <v>2.9538760000000001E-2</v>
      </c>
    </row>
    <row r="5138" spans="1:4" x14ac:dyDescent="0.25">
      <c r="A5138" s="5" t="s">
        <v>31</v>
      </c>
      <c r="B5138" s="1" t="s">
        <v>5728</v>
      </c>
      <c r="C5138" s="4">
        <v>0.45582073200000001</v>
      </c>
      <c r="D5138" s="4">
        <v>2.1325245999999999E-2</v>
      </c>
    </row>
    <row r="5139" spans="1:4" x14ac:dyDescent="0.3">
      <c r="A5139" s="6" t="s">
        <v>282</v>
      </c>
      <c r="B5139" s="2" t="s">
        <v>2138</v>
      </c>
      <c r="C5139" s="4">
        <v>2.995050784</v>
      </c>
      <c r="D5139" s="4">
        <v>1.9958879999999999E-3</v>
      </c>
    </row>
    <row r="5140" spans="1:4" x14ac:dyDescent="0.3">
      <c r="A5140" s="6" t="s">
        <v>1671</v>
      </c>
      <c r="B5140" s="2" t="s">
        <v>5760</v>
      </c>
      <c r="C5140" s="4">
        <v>-0.48999955699999997</v>
      </c>
      <c r="D5140" s="4">
        <v>3.8805062000000001E-2</v>
      </c>
    </row>
    <row r="5141" spans="1:4" x14ac:dyDescent="0.3">
      <c r="A5141" s="6" t="s">
        <v>4320</v>
      </c>
      <c r="B5141" s="2" t="s">
        <v>2138</v>
      </c>
      <c r="C5141" s="4">
        <v>1.9881311800000001</v>
      </c>
      <c r="D5141" s="4">
        <v>1.1468437999999999E-2</v>
      </c>
    </row>
    <row r="5142" spans="1:4" x14ac:dyDescent="0.3">
      <c r="A5142" s="6" t="s">
        <v>1085</v>
      </c>
      <c r="B5142" s="2" t="s">
        <v>2138</v>
      </c>
      <c r="C5142" s="4">
        <v>-4.3154409310000004</v>
      </c>
      <c r="D5142" s="4">
        <v>1.8899999999999999E-15</v>
      </c>
    </row>
    <row r="5143" spans="1:4" x14ac:dyDescent="0.25">
      <c r="A5143" s="5" t="s">
        <v>527</v>
      </c>
      <c r="B5143" s="2" t="s">
        <v>2138</v>
      </c>
      <c r="C5143" s="4">
        <v>-2.0163726959999999</v>
      </c>
      <c r="D5143" s="4">
        <v>2.21E-11</v>
      </c>
    </row>
    <row r="5144" spans="1:4" x14ac:dyDescent="0.3">
      <c r="A5144" s="6" t="s">
        <v>232</v>
      </c>
      <c r="B5144" s="2" t="s">
        <v>2138</v>
      </c>
      <c r="C5144" s="4">
        <v>1.6233245270000001</v>
      </c>
      <c r="D5144" s="4">
        <v>9.6030170000000002E-3</v>
      </c>
    </row>
    <row r="5145" spans="1:4" x14ac:dyDescent="0.3">
      <c r="A5145" s="6" t="s">
        <v>5358</v>
      </c>
      <c r="B5145" s="2" t="s">
        <v>2138</v>
      </c>
      <c r="C5145" s="4">
        <v>-1.216002558</v>
      </c>
      <c r="D5145" s="4">
        <v>4.3280159999999996E-3</v>
      </c>
    </row>
    <row r="5146" spans="1:4" x14ac:dyDescent="0.3">
      <c r="A5146" s="6" t="s">
        <v>1341</v>
      </c>
      <c r="B5146" s="2" t="s">
        <v>2138</v>
      </c>
      <c r="C5146" s="4">
        <v>3.3536811270000002</v>
      </c>
      <c r="D5146" s="4">
        <v>1.34E-14</v>
      </c>
    </row>
    <row r="5147" spans="1:4" x14ac:dyDescent="0.3">
      <c r="A5147" s="6" t="s">
        <v>1079</v>
      </c>
      <c r="B5147" s="2" t="s">
        <v>2138</v>
      </c>
      <c r="C5147" s="4">
        <v>3.9440953169999999</v>
      </c>
      <c r="D5147" s="4">
        <v>0</v>
      </c>
    </row>
    <row r="5148" spans="1:4" x14ac:dyDescent="0.3">
      <c r="A5148" s="6" t="s">
        <v>5359</v>
      </c>
      <c r="B5148" s="2" t="s">
        <v>2138</v>
      </c>
      <c r="C5148" s="4">
        <v>-0.219003008</v>
      </c>
      <c r="D5148" s="4">
        <v>8.0941369999999995E-3</v>
      </c>
    </row>
    <row r="5149" spans="1:4" x14ac:dyDescent="0.3">
      <c r="A5149" s="6" t="s">
        <v>848</v>
      </c>
      <c r="B5149" s="2" t="s">
        <v>2138</v>
      </c>
      <c r="C5149" s="4">
        <v>0.66772643899999995</v>
      </c>
      <c r="D5149" s="4">
        <v>4.65066E-3</v>
      </c>
    </row>
    <row r="5150" spans="1:4" x14ac:dyDescent="0.3">
      <c r="A5150" s="6" t="s">
        <v>849</v>
      </c>
      <c r="B5150" s="2" t="s">
        <v>2138</v>
      </c>
      <c r="C5150" s="4">
        <v>0.74207945799999997</v>
      </c>
      <c r="D5150" s="4">
        <v>4.3390290000000003E-3</v>
      </c>
    </row>
    <row r="5151" spans="1:4" x14ac:dyDescent="0.3">
      <c r="A5151" s="6" t="s">
        <v>4553</v>
      </c>
      <c r="B5151" s="2" t="s">
        <v>2138</v>
      </c>
      <c r="C5151" s="4">
        <v>-0.67910995500000004</v>
      </c>
      <c r="D5151" s="4">
        <v>5.4718129999999999E-3</v>
      </c>
    </row>
    <row r="5152" spans="1:4" x14ac:dyDescent="0.3">
      <c r="A5152" s="6" t="s">
        <v>3182</v>
      </c>
      <c r="B5152" s="2" t="s">
        <v>2138</v>
      </c>
      <c r="C5152" s="4">
        <v>-0.59999013000000001</v>
      </c>
      <c r="D5152" s="4">
        <v>8.8648259999999993E-3</v>
      </c>
    </row>
    <row r="5153" spans="1:4" x14ac:dyDescent="0.25">
      <c r="A5153" s="5" t="s">
        <v>1751</v>
      </c>
      <c r="B5153" s="2" t="s">
        <v>5856</v>
      </c>
      <c r="C5153" s="4">
        <v>-1.6868737760000001</v>
      </c>
      <c r="D5153" s="4">
        <v>2.3038970000000001E-3</v>
      </c>
    </row>
    <row r="5154" spans="1:4" x14ac:dyDescent="0.3">
      <c r="A5154" s="6" t="s">
        <v>4271</v>
      </c>
      <c r="B5154" s="2" t="s">
        <v>2138</v>
      </c>
      <c r="C5154" s="4">
        <v>-0.45082876</v>
      </c>
      <c r="D5154" s="4">
        <v>2.3574279E-2</v>
      </c>
    </row>
    <row r="5155" spans="1:4" x14ac:dyDescent="0.3">
      <c r="A5155" s="6" t="s">
        <v>5360</v>
      </c>
      <c r="B5155" s="2" t="s">
        <v>2138</v>
      </c>
      <c r="C5155" s="4">
        <v>-0.52825031200000006</v>
      </c>
      <c r="D5155" s="4">
        <v>7.8425249999999995E-3</v>
      </c>
    </row>
    <row r="5156" spans="1:4" x14ac:dyDescent="0.3">
      <c r="A5156" s="6" t="s">
        <v>5596</v>
      </c>
      <c r="B5156" s="2" t="s">
        <v>6043</v>
      </c>
      <c r="C5156" s="4">
        <v>-0.52345522600000005</v>
      </c>
      <c r="D5156" s="4">
        <v>4.6538860000000003E-3</v>
      </c>
    </row>
    <row r="5157" spans="1:4" x14ac:dyDescent="0.25">
      <c r="A5157" s="5" t="s">
        <v>1931</v>
      </c>
      <c r="B5157" s="2" t="s">
        <v>5948</v>
      </c>
      <c r="C5157" s="4">
        <v>-0.84572673300000001</v>
      </c>
      <c r="D5157" s="4">
        <v>1.1801509E-2</v>
      </c>
    </row>
    <row r="5158" spans="1:4" x14ac:dyDescent="0.3">
      <c r="A5158" s="6" t="s">
        <v>5361</v>
      </c>
      <c r="B5158" s="2" t="s">
        <v>2138</v>
      </c>
      <c r="C5158" s="4">
        <v>-0.87779406800000004</v>
      </c>
      <c r="D5158" s="4">
        <v>2.8667670999999999E-2</v>
      </c>
    </row>
    <row r="5159" spans="1:4" x14ac:dyDescent="0.3">
      <c r="A5159" s="6" t="s">
        <v>3509</v>
      </c>
      <c r="B5159" s="2" t="s">
        <v>2138</v>
      </c>
      <c r="C5159" s="4">
        <v>-0.82226587600000001</v>
      </c>
      <c r="D5159" s="4">
        <v>5.3191230000000003E-3</v>
      </c>
    </row>
    <row r="5160" spans="1:4" x14ac:dyDescent="0.3">
      <c r="A5160" s="6" t="s">
        <v>772</v>
      </c>
      <c r="B5160" s="2" t="s">
        <v>2138</v>
      </c>
      <c r="C5160" s="4">
        <v>0.64034602299999999</v>
      </c>
      <c r="D5160" s="4">
        <v>4.4400000000000002E-16</v>
      </c>
    </row>
    <row r="5161" spans="1:4" x14ac:dyDescent="0.3">
      <c r="A5161" s="6" t="s">
        <v>4126</v>
      </c>
      <c r="B5161" s="2" t="s">
        <v>2138</v>
      </c>
      <c r="C5161" s="4">
        <v>-0.71519455300000001</v>
      </c>
      <c r="D5161" s="4">
        <v>8.0047639999999993E-3</v>
      </c>
    </row>
    <row r="5162" spans="1:4" x14ac:dyDescent="0.3">
      <c r="A5162" s="6" t="s">
        <v>2840</v>
      </c>
      <c r="B5162" s="2" t="s">
        <v>2138</v>
      </c>
      <c r="C5162" s="4">
        <v>-0.72410344299999996</v>
      </c>
      <c r="D5162" s="4">
        <v>1.160966E-3</v>
      </c>
    </row>
    <row r="5163" spans="1:4" x14ac:dyDescent="0.25">
      <c r="A5163" s="5" t="s">
        <v>2364</v>
      </c>
      <c r="B5163" s="2" t="s">
        <v>2138</v>
      </c>
      <c r="C5163" s="4">
        <v>-2.6841379060000001</v>
      </c>
      <c r="D5163" s="4">
        <v>1.4782179999999999E-3</v>
      </c>
    </row>
    <row r="5164" spans="1:4" x14ac:dyDescent="0.3">
      <c r="A5164" s="6" t="s">
        <v>1439</v>
      </c>
      <c r="B5164" s="2" t="s">
        <v>2138</v>
      </c>
      <c r="C5164" s="4">
        <v>1.0066267149999999</v>
      </c>
      <c r="D5164" s="4">
        <v>7.1205260000000003E-3</v>
      </c>
    </row>
    <row r="5165" spans="1:4" x14ac:dyDescent="0.3">
      <c r="A5165" s="6" t="s">
        <v>4454</v>
      </c>
      <c r="B5165" s="2" t="s">
        <v>2138</v>
      </c>
      <c r="C5165" s="4">
        <v>-0.53033641899999995</v>
      </c>
      <c r="D5165" s="4">
        <v>1.2375499999999999E-2</v>
      </c>
    </row>
    <row r="5166" spans="1:4" x14ac:dyDescent="0.3">
      <c r="A5166" s="6" t="s">
        <v>3915</v>
      </c>
      <c r="B5166" s="2" t="s">
        <v>2138</v>
      </c>
      <c r="C5166" s="4">
        <v>-0.38430437200000001</v>
      </c>
      <c r="D5166" s="4">
        <v>3.3656070000000003E-2</v>
      </c>
    </row>
    <row r="5167" spans="1:4" x14ac:dyDescent="0.3">
      <c r="A5167" s="6" t="s">
        <v>3305</v>
      </c>
      <c r="B5167" s="2" t="s">
        <v>2138</v>
      </c>
      <c r="C5167" s="4">
        <v>-0.62783577499999998</v>
      </c>
      <c r="D5167" s="4">
        <v>7.7780169999999999E-3</v>
      </c>
    </row>
    <row r="5168" spans="1:4" x14ac:dyDescent="0.25">
      <c r="A5168" s="5" t="s">
        <v>2592</v>
      </c>
      <c r="B5168" s="2" t="s">
        <v>2138</v>
      </c>
      <c r="C5168" s="4">
        <v>-0.35482281399999999</v>
      </c>
      <c r="D5168" s="4">
        <v>2.4049853E-2</v>
      </c>
    </row>
    <row r="5169" spans="1:4" x14ac:dyDescent="0.3">
      <c r="A5169" s="6" t="s">
        <v>1430</v>
      </c>
      <c r="B5169" s="2" t="s">
        <v>2138</v>
      </c>
      <c r="C5169" s="4">
        <v>0.32476428299999999</v>
      </c>
      <c r="D5169" s="4">
        <v>1.3718833999999999E-2</v>
      </c>
    </row>
    <row r="5170" spans="1:4" x14ac:dyDescent="0.3">
      <c r="A5170" s="6" t="s">
        <v>3278</v>
      </c>
      <c r="B5170" s="2" t="s">
        <v>2138</v>
      </c>
      <c r="C5170" s="4">
        <v>-0.33071107799999999</v>
      </c>
      <c r="D5170" s="4">
        <v>2.0041284999999999E-2</v>
      </c>
    </row>
    <row r="5171" spans="1:4" x14ac:dyDescent="0.25">
      <c r="A5171" s="5" t="s">
        <v>438</v>
      </c>
      <c r="B5171" s="2" t="s">
        <v>5906</v>
      </c>
      <c r="C5171" s="4">
        <v>0.43566992399999999</v>
      </c>
      <c r="D5171" s="4">
        <v>1.4450925E-2</v>
      </c>
    </row>
    <row r="5172" spans="1:4" x14ac:dyDescent="0.3">
      <c r="A5172" s="6" t="s">
        <v>111</v>
      </c>
      <c r="B5172" s="2" t="s">
        <v>2138</v>
      </c>
      <c r="C5172" s="4">
        <v>0.77423942499999998</v>
      </c>
      <c r="D5172" s="4">
        <v>1.984488E-3</v>
      </c>
    </row>
    <row r="5173" spans="1:4" x14ac:dyDescent="0.25">
      <c r="A5173" s="5" t="s">
        <v>2670</v>
      </c>
      <c r="B5173" s="2" t="s">
        <v>2138</v>
      </c>
      <c r="C5173" s="4">
        <v>-1.0118133309999999</v>
      </c>
      <c r="D5173" s="4">
        <v>2.5875889999999999E-3</v>
      </c>
    </row>
    <row r="5174" spans="1:4" x14ac:dyDescent="0.3">
      <c r="A5174" s="6" t="s">
        <v>5362</v>
      </c>
      <c r="B5174" s="2" t="s">
        <v>2138</v>
      </c>
      <c r="C5174" s="4">
        <v>-0.79497119800000005</v>
      </c>
      <c r="D5174" s="4">
        <v>1.6277219999999998E-2</v>
      </c>
    </row>
    <row r="5175" spans="1:4" x14ac:dyDescent="0.3">
      <c r="A5175" s="6" t="s">
        <v>1000</v>
      </c>
      <c r="B5175" s="2" t="s">
        <v>6002</v>
      </c>
      <c r="C5175" s="4">
        <v>0.69055816000000003</v>
      </c>
      <c r="D5175" s="4">
        <v>2.4460079999999999E-3</v>
      </c>
    </row>
    <row r="5176" spans="1:4" x14ac:dyDescent="0.25">
      <c r="A5176" s="5" t="s">
        <v>1743</v>
      </c>
      <c r="B5176" s="2" t="s">
        <v>5849</v>
      </c>
      <c r="C5176" s="4">
        <v>0.48355941200000002</v>
      </c>
      <c r="D5176" s="4">
        <v>4.0070696000000003E-2</v>
      </c>
    </row>
    <row r="5177" spans="1:4" x14ac:dyDescent="0.25">
      <c r="A5177" s="5" t="s">
        <v>383</v>
      </c>
      <c r="B5177" s="2" t="s">
        <v>5782</v>
      </c>
      <c r="C5177" s="4">
        <v>3.5732980510000001</v>
      </c>
      <c r="D5177" s="4">
        <v>0</v>
      </c>
    </row>
    <row r="5178" spans="1:4" x14ac:dyDescent="0.25">
      <c r="A5178" s="5" t="s">
        <v>1966</v>
      </c>
      <c r="B5178" s="2" t="s">
        <v>5956</v>
      </c>
      <c r="C5178" s="4">
        <v>-0.39691683999999999</v>
      </c>
      <c r="D5178" s="4">
        <v>7.4217800000000002E-4</v>
      </c>
    </row>
    <row r="5179" spans="1:4" x14ac:dyDescent="0.3">
      <c r="A5179" s="6" t="s">
        <v>3624</v>
      </c>
      <c r="B5179" s="2" t="s">
        <v>2138</v>
      </c>
      <c r="C5179" s="4">
        <v>-0.942528386</v>
      </c>
      <c r="D5179" s="4">
        <v>5.1366220000000004E-3</v>
      </c>
    </row>
    <row r="5180" spans="1:4" x14ac:dyDescent="0.25">
      <c r="A5180" s="5" t="s">
        <v>2075</v>
      </c>
      <c r="B5180" s="2" t="s">
        <v>5959</v>
      </c>
      <c r="C5180" s="4">
        <v>-1.2354161189999999</v>
      </c>
      <c r="D5180" s="4">
        <v>1.73843E-3</v>
      </c>
    </row>
    <row r="5181" spans="1:4" x14ac:dyDescent="0.25">
      <c r="A5181" s="5" t="s">
        <v>624</v>
      </c>
      <c r="B5181" s="2" t="s">
        <v>2138</v>
      </c>
      <c r="C5181" s="4">
        <v>0.35210165199999999</v>
      </c>
      <c r="D5181" s="4">
        <v>5.7040729999999996E-3</v>
      </c>
    </row>
    <row r="5182" spans="1:4" x14ac:dyDescent="0.25">
      <c r="A5182" s="5" t="s">
        <v>1574</v>
      </c>
      <c r="B5182" s="1" t="s">
        <v>5694</v>
      </c>
      <c r="C5182" s="4">
        <v>-0.73376789399999998</v>
      </c>
      <c r="D5182" s="4">
        <v>2.0538286999999999E-2</v>
      </c>
    </row>
    <row r="5183" spans="1:4" x14ac:dyDescent="0.3">
      <c r="A5183" s="6" t="s">
        <v>1286</v>
      </c>
      <c r="B5183" s="2" t="s">
        <v>2138</v>
      </c>
      <c r="C5183" s="4">
        <v>4.9511935810000001</v>
      </c>
      <c r="D5183" s="4">
        <v>1.1100000000000001E-15</v>
      </c>
    </row>
    <row r="5184" spans="1:4" x14ac:dyDescent="0.25">
      <c r="A5184" s="5" t="s">
        <v>393</v>
      </c>
      <c r="B5184" s="2" t="s">
        <v>5797</v>
      </c>
      <c r="C5184" s="4">
        <v>1.321830973</v>
      </c>
      <c r="D5184" s="4">
        <v>5.245642E-3</v>
      </c>
    </row>
    <row r="5185" spans="1:4" x14ac:dyDescent="0.3">
      <c r="A5185" s="6" t="s">
        <v>1530</v>
      </c>
      <c r="B5185" s="2" t="s">
        <v>2138</v>
      </c>
      <c r="C5185" s="4">
        <v>1.817649869</v>
      </c>
      <c r="D5185" s="4">
        <v>1.11E-16</v>
      </c>
    </row>
    <row r="5186" spans="1:4" x14ac:dyDescent="0.3">
      <c r="A5186" s="6" t="s">
        <v>264</v>
      </c>
      <c r="B5186" s="2" t="s">
        <v>2138</v>
      </c>
      <c r="C5186" s="4">
        <v>2.5288964379999999</v>
      </c>
      <c r="D5186" s="4">
        <v>9.9900000000000006E-16</v>
      </c>
    </row>
    <row r="5187" spans="1:4" x14ac:dyDescent="0.3">
      <c r="A5187" s="6" t="s">
        <v>1140</v>
      </c>
      <c r="B5187" s="2" t="s">
        <v>6000</v>
      </c>
      <c r="C5187" s="4">
        <v>1.3814568570000001</v>
      </c>
      <c r="D5187" s="4">
        <v>3.3299999999999999E-16</v>
      </c>
    </row>
    <row r="5188" spans="1:4" x14ac:dyDescent="0.3">
      <c r="A5188" s="6" t="s">
        <v>1407</v>
      </c>
      <c r="B5188" s="2" t="s">
        <v>2138</v>
      </c>
      <c r="C5188" s="4">
        <v>1.192450767</v>
      </c>
      <c r="D5188" s="4">
        <v>1.694159E-3</v>
      </c>
    </row>
    <row r="5189" spans="1:4" x14ac:dyDescent="0.3">
      <c r="A5189" s="6" t="s">
        <v>5363</v>
      </c>
      <c r="B5189" s="2" t="s">
        <v>2138</v>
      </c>
      <c r="C5189" s="4">
        <v>-0.78065059800000003</v>
      </c>
      <c r="D5189" s="4">
        <v>2.5932120000000001E-3</v>
      </c>
    </row>
    <row r="5190" spans="1:4" x14ac:dyDescent="0.3">
      <c r="A5190" s="6" t="s">
        <v>5364</v>
      </c>
      <c r="B5190" s="2" t="s">
        <v>2138</v>
      </c>
      <c r="C5190" s="4">
        <v>0.75052369900000004</v>
      </c>
      <c r="D5190" s="4">
        <v>3.8987188999999998E-2</v>
      </c>
    </row>
    <row r="5191" spans="1:4" x14ac:dyDescent="0.3">
      <c r="A5191" s="6" t="s">
        <v>4256</v>
      </c>
      <c r="B5191" s="2" t="s">
        <v>2138</v>
      </c>
      <c r="C5191" s="4">
        <v>-0.54373462500000003</v>
      </c>
      <c r="D5191" s="4">
        <v>2.4649573000000001E-2</v>
      </c>
    </row>
    <row r="5192" spans="1:4" x14ac:dyDescent="0.3">
      <c r="A5192" s="6" t="s">
        <v>4257</v>
      </c>
      <c r="B5192" s="2" t="s">
        <v>2138</v>
      </c>
      <c r="C5192" s="4">
        <v>-0.479254026</v>
      </c>
      <c r="D5192" s="4">
        <v>3.4078405999999999E-2</v>
      </c>
    </row>
    <row r="5193" spans="1:4" x14ac:dyDescent="0.3">
      <c r="A5193" s="6" t="s">
        <v>5365</v>
      </c>
      <c r="B5193" s="2" t="s">
        <v>2138</v>
      </c>
      <c r="C5193" s="4">
        <v>-0.658283277</v>
      </c>
      <c r="D5193" s="4">
        <v>4.0191369999999999E-3</v>
      </c>
    </row>
    <row r="5194" spans="1:4" x14ac:dyDescent="0.25">
      <c r="A5194" s="5" t="s">
        <v>2484</v>
      </c>
      <c r="B5194" s="2" t="s">
        <v>2138</v>
      </c>
      <c r="C5194" s="4">
        <v>-0.77552069800000001</v>
      </c>
      <c r="D5194" s="4">
        <v>5.1872369999999999E-3</v>
      </c>
    </row>
    <row r="5195" spans="1:4" x14ac:dyDescent="0.3">
      <c r="A5195" s="6" t="s">
        <v>3815</v>
      </c>
      <c r="B5195" s="2" t="s">
        <v>2138</v>
      </c>
      <c r="C5195" s="4">
        <v>-0.27671173999999998</v>
      </c>
      <c r="D5195" s="4">
        <v>1.5512895000000001E-2</v>
      </c>
    </row>
    <row r="5196" spans="1:4" x14ac:dyDescent="0.25">
      <c r="A5196" s="5" t="s">
        <v>602</v>
      </c>
      <c r="B5196" s="2" t="s">
        <v>2138</v>
      </c>
      <c r="C5196" s="4">
        <v>1.154047552</v>
      </c>
      <c r="D5196" s="4">
        <v>1.7317196E-2</v>
      </c>
    </row>
    <row r="5197" spans="1:4" x14ac:dyDescent="0.3">
      <c r="A5197" s="6" t="s">
        <v>4355</v>
      </c>
      <c r="B5197" s="2" t="s">
        <v>2138</v>
      </c>
      <c r="C5197" s="4">
        <v>-0.59679697899999995</v>
      </c>
      <c r="D5197" s="4">
        <v>7.8066710000000003E-3</v>
      </c>
    </row>
    <row r="5198" spans="1:4" x14ac:dyDescent="0.25">
      <c r="A5198" s="5" t="s">
        <v>2343</v>
      </c>
      <c r="B5198" s="2" t="s">
        <v>2138</v>
      </c>
      <c r="C5198" s="4">
        <v>-0.327505775</v>
      </c>
      <c r="D5198" s="4">
        <v>1.1177341E-2</v>
      </c>
    </row>
    <row r="5199" spans="1:4" x14ac:dyDescent="0.3">
      <c r="A5199" s="6" t="s">
        <v>1247</v>
      </c>
      <c r="B5199" s="2" t="s">
        <v>2138</v>
      </c>
      <c r="C5199" s="4">
        <v>-1.63736978</v>
      </c>
      <c r="D5199" s="4">
        <v>0</v>
      </c>
    </row>
    <row r="5200" spans="1:4" x14ac:dyDescent="0.3">
      <c r="A5200" s="6" t="s">
        <v>5563</v>
      </c>
      <c r="B5200" s="2" t="s">
        <v>2138</v>
      </c>
      <c r="C5200" s="4">
        <v>0.76830679700000004</v>
      </c>
      <c r="D5200" s="4">
        <v>3.3550705E-2</v>
      </c>
    </row>
    <row r="5201" spans="1:4" x14ac:dyDescent="0.3">
      <c r="A5201" s="6" t="s">
        <v>366</v>
      </c>
      <c r="B5201" s="2" t="s">
        <v>5737</v>
      </c>
      <c r="C5201" s="4">
        <v>2.393131355</v>
      </c>
      <c r="D5201" s="4">
        <v>2.2200000000000001E-16</v>
      </c>
    </row>
    <row r="5202" spans="1:4" x14ac:dyDescent="0.3">
      <c r="A5202" s="6" t="s">
        <v>3249</v>
      </c>
      <c r="B5202" s="2" t="s">
        <v>2138</v>
      </c>
      <c r="C5202" s="4">
        <v>-0.79775727799999996</v>
      </c>
      <c r="D5202" s="4">
        <v>4.3111670000000003E-3</v>
      </c>
    </row>
    <row r="5203" spans="1:4" x14ac:dyDescent="0.3">
      <c r="A5203" s="6" t="s">
        <v>4165</v>
      </c>
      <c r="B5203" s="2" t="s">
        <v>2138</v>
      </c>
      <c r="C5203" s="4">
        <v>-0.50994172400000004</v>
      </c>
      <c r="D5203" s="4">
        <v>2.5554993000000002E-2</v>
      </c>
    </row>
    <row r="5204" spans="1:4" x14ac:dyDescent="0.3">
      <c r="A5204" s="6" t="s">
        <v>3831</v>
      </c>
      <c r="B5204" s="2" t="s">
        <v>2138</v>
      </c>
      <c r="C5204" s="4">
        <v>-0.62545850300000005</v>
      </c>
      <c r="D5204" s="4">
        <v>5.4760210000000002E-3</v>
      </c>
    </row>
    <row r="5205" spans="1:4" x14ac:dyDescent="0.3">
      <c r="A5205" s="6" t="s">
        <v>172</v>
      </c>
      <c r="B5205" s="2" t="s">
        <v>2138</v>
      </c>
      <c r="C5205" s="4">
        <v>-1.6421521059999999</v>
      </c>
      <c r="D5205" s="4">
        <v>6.6999999999999997E-13</v>
      </c>
    </row>
    <row r="5206" spans="1:4" x14ac:dyDescent="0.3">
      <c r="A5206" s="6" t="s">
        <v>4420</v>
      </c>
      <c r="B5206" s="2" t="s">
        <v>2138</v>
      </c>
      <c r="C5206" s="4">
        <v>-0.73552516499999998</v>
      </c>
      <c r="D5206" s="4">
        <v>1.3735349999999999E-3</v>
      </c>
    </row>
    <row r="5207" spans="1:4" x14ac:dyDescent="0.25">
      <c r="A5207" s="5" t="s">
        <v>1785</v>
      </c>
      <c r="B5207" s="2" t="s">
        <v>5888</v>
      </c>
      <c r="C5207" s="4">
        <v>-0.40055660799999998</v>
      </c>
      <c r="D5207" s="4">
        <v>1.9403528E-2</v>
      </c>
    </row>
    <row r="5208" spans="1:4" x14ac:dyDescent="0.3">
      <c r="A5208" s="6" t="s">
        <v>2913</v>
      </c>
      <c r="B5208" s="2" t="s">
        <v>2138</v>
      </c>
      <c r="C5208" s="4">
        <v>-0.77990449799999995</v>
      </c>
      <c r="D5208" s="4">
        <v>1.9527203999999999E-2</v>
      </c>
    </row>
    <row r="5209" spans="1:4" x14ac:dyDescent="0.3">
      <c r="A5209" s="6" t="s">
        <v>5462</v>
      </c>
      <c r="B5209" s="2" t="s">
        <v>6017</v>
      </c>
      <c r="C5209" s="4">
        <v>0.41532364399999999</v>
      </c>
      <c r="D5209" s="4">
        <v>1.2450836999999999E-2</v>
      </c>
    </row>
    <row r="5210" spans="1:4" x14ac:dyDescent="0.3">
      <c r="A5210" s="6" t="s">
        <v>3671</v>
      </c>
      <c r="B5210" s="2" t="s">
        <v>2138</v>
      </c>
      <c r="C5210" s="4">
        <v>-0.65023152299999998</v>
      </c>
      <c r="D5210" s="4">
        <v>1.0753054E-2</v>
      </c>
    </row>
    <row r="5211" spans="1:4" x14ac:dyDescent="0.25">
      <c r="A5211" s="5" t="s">
        <v>1967</v>
      </c>
      <c r="B5211" s="2" t="s">
        <v>5956</v>
      </c>
      <c r="C5211" s="4">
        <v>-1.209603905</v>
      </c>
      <c r="D5211" s="4">
        <v>6.0469490000000002E-3</v>
      </c>
    </row>
    <row r="5212" spans="1:4" x14ac:dyDescent="0.25">
      <c r="A5212" s="5" t="s">
        <v>2390</v>
      </c>
      <c r="B5212" s="2" t="s">
        <v>2138</v>
      </c>
      <c r="C5212" s="4">
        <v>-0.64195438000000005</v>
      </c>
      <c r="D5212" s="4">
        <v>8.1734159999999993E-3</v>
      </c>
    </row>
    <row r="5213" spans="1:4" x14ac:dyDescent="0.25">
      <c r="A5213" s="5" t="s">
        <v>1892</v>
      </c>
      <c r="B5213" s="2" t="s">
        <v>5937</v>
      </c>
      <c r="C5213" s="4">
        <v>-0.94973887400000001</v>
      </c>
      <c r="D5213" s="4">
        <v>1.969176E-3</v>
      </c>
    </row>
    <row r="5214" spans="1:4" x14ac:dyDescent="0.3">
      <c r="A5214" s="6" t="s">
        <v>3814</v>
      </c>
      <c r="B5214" s="2" t="s">
        <v>2138</v>
      </c>
      <c r="C5214" s="4">
        <v>-0.47471994699999998</v>
      </c>
      <c r="D5214" s="4">
        <v>2.7400889000000001E-2</v>
      </c>
    </row>
    <row r="5215" spans="1:4" x14ac:dyDescent="0.3">
      <c r="A5215" s="6" t="s">
        <v>2819</v>
      </c>
      <c r="B5215" s="2" t="s">
        <v>2138</v>
      </c>
      <c r="C5215" s="4">
        <v>-0.61430938800000001</v>
      </c>
      <c r="D5215" s="4">
        <v>1.4697492E-2</v>
      </c>
    </row>
    <row r="5216" spans="1:4" x14ac:dyDescent="0.3">
      <c r="A5216" s="6" t="s">
        <v>5366</v>
      </c>
      <c r="B5216" s="2" t="s">
        <v>2138</v>
      </c>
      <c r="C5216" s="4">
        <v>-0.46883128600000001</v>
      </c>
      <c r="D5216" s="4">
        <v>1.994338E-2</v>
      </c>
    </row>
    <row r="5217" spans="1:4" x14ac:dyDescent="0.3">
      <c r="A5217" s="6" t="s">
        <v>3590</v>
      </c>
      <c r="B5217" s="2" t="s">
        <v>2138</v>
      </c>
      <c r="C5217" s="4">
        <v>-0.70543319999999998</v>
      </c>
      <c r="D5217" s="4">
        <v>2.1311633999999999E-2</v>
      </c>
    </row>
    <row r="5218" spans="1:4" x14ac:dyDescent="0.3">
      <c r="A5218" s="6" t="s">
        <v>5367</v>
      </c>
      <c r="B5218" s="2" t="s">
        <v>2138</v>
      </c>
      <c r="C5218" s="4">
        <v>-0.27481723200000002</v>
      </c>
      <c r="D5218" s="4">
        <v>1.6269243999999999E-2</v>
      </c>
    </row>
    <row r="5219" spans="1:4" x14ac:dyDescent="0.3">
      <c r="A5219" s="6" t="s">
        <v>1490</v>
      </c>
      <c r="B5219" s="2" t="s">
        <v>2138</v>
      </c>
      <c r="C5219" s="4">
        <v>0.53169350900000001</v>
      </c>
      <c r="D5219" s="4">
        <v>1.1429194E-2</v>
      </c>
    </row>
    <row r="5220" spans="1:4" x14ac:dyDescent="0.3">
      <c r="A5220" s="6" t="s">
        <v>5607</v>
      </c>
      <c r="B5220" s="2" t="s">
        <v>6051</v>
      </c>
      <c r="C5220" s="4">
        <v>-0.68345431400000001</v>
      </c>
      <c r="D5220" s="4">
        <v>1.1929110000000001E-3</v>
      </c>
    </row>
    <row r="5221" spans="1:4" x14ac:dyDescent="0.3">
      <c r="A5221" s="6" t="s">
        <v>3345</v>
      </c>
      <c r="B5221" s="2" t="s">
        <v>2138</v>
      </c>
      <c r="C5221" s="4">
        <v>-0.74863062700000005</v>
      </c>
      <c r="D5221" s="4">
        <v>1.1498569E-2</v>
      </c>
    </row>
    <row r="5222" spans="1:4" x14ac:dyDescent="0.25">
      <c r="A5222" s="5" t="s">
        <v>442</v>
      </c>
      <c r="B5222" s="2" t="s">
        <v>5911</v>
      </c>
      <c r="C5222" s="4">
        <v>0.66704870500000002</v>
      </c>
      <c r="D5222" s="4">
        <v>1.4150912999999999E-2</v>
      </c>
    </row>
    <row r="5223" spans="1:4" x14ac:dyDescent="0.25">
      <c r="A5223" s="5" t="s">
        <v>640</v>
      </c>
      <c r="B5223" s="2" t="s">
        <v>2138</v>
      </c>
      <c r="C5223" s="4">
        <v>1.3814955550000001</v>
      </c>
      <c r="D5223" s="4">
        <v>2.2200000000000001E-16</v>
      </c>
    </row>
    <row r="5224" spans="1:4" x14ac:dyDescent="0.3">
      <c r="A5224" s="6" t="s">
        <v>122</v>
      </c>
      <c r="B5224" s="2" t="s">
        <v>2138</v>
      </c>
      <c r="C5224" s="4">
        <v>0.85375500500000001</v>
      </c>
      <c r="D5224" s="4">
        <v>5.212202E-3</v>
      </c>
    </row>
    <row r="5225" spans="1:4" x14ac:dyDescent="0.25">
      <c r="A5225" s="5" t="s">
        <v>538</v>
      </c>
      <c r="B5225" s="2" t="s">
        <v>2138</v>
      </c>
      <c r="C5225" s="4">
        <v>0.69888762800000004</v>
      </c>
      <c r="D5225" s="4">
        <v>3.8460920000000002E-3</v>
      </c>
    </row>
    <row r="5226" spans="1:4" x14ac:dyDescent="0.3">
      <c r="A5226" s="6" t="s">
        <v>3838</v>
      </c>
      <c r="B5226" s="2" t="s">
        <v>2138</v>
      </c>
      <c r="C5226" s="4">
        <v>0.20953242699999999</v>
      </c>
      <c r="D5226" s="4">
        <v>3.7659014999999997E-2</v>
      </c>
    </row>
    <row r="5227" spans="1:4" x14ac:dyDescent="0.25">
      <c r="A5227" s="5" t="s">
        <v>2382</v>
      </c>
      <c r="B5227" s="2" t="s">
        <v>2138</v>
      </c>
      <c r="C5227" s="4">
        <v>-0.212323974</v>
      </c>
      <c r="D5227" s="4">
        <v>4.3331519999999998E-3</v>
      </c>
    </row>
    <row r="5228" spans="1:4" x14ac:dyDescent="0.3">
      <c r="A5228" s="6" t="s">
        <v>3562</v>
      </c>
      <c r="B5228" s="2" t="s">
        <v>2138</v>
      </c>
      <c r="C5228" s="4">
        <v>-0.75168064999999995</v>
      </c>
      <c r="D5228" s="4">
        <v>1.7073419999999999E-3</v>
      </c>
    </row>
    <row r="5229" spans="1:4" x14ac:dyDescent="0.3">
      <c r="A5229" s="6" t="s">
        <v>2970</v>
      </c>
      <c r="B5229" s="2" t="s">
        <v>2138</v>
      </c>
      <c r="C5229" s="4">
        <v>-0.60302375399999997</v>
      </c>
      <c r="D5229" s="4">
        <v>6.874593E-3</v>
      </c>
    </row>
    <row r="5230" spans="1:4" x14ac:dyDescent="0.3">
      <c r="A5230" s="6" t="s">
        <v>3236</v>
      </c>
      <c r="B5230" s="2" t="s">
        <v>2138</v>
      </c>
      <c r="C5230" s="4">
        <v>-0.67971694000000005</v>
      </c>
      <c r="D5230" s="4">
        <v>8.2611170000000001E-3</v>
      </c>
    </row>
    <row r="5231" spans="1:4" x14ac:dyDescent="0.25">
      <c r="A5231" s="5" t="s">
        <v>749</v>
      </c>
      <c r="B5231" s="2" t="s">
        <v>2138</v>
      </c>
      <c r="C5231" s="4">
        <v>3.3796435929999999</v>
      </c>
      <c r="D5231" s="4">
        <v>1.4838550000000001E-3</v>
      </c>
    </row>
    <row r="5232" spans="1:4" x14ac:dyDescent="0.25">
      <c r="A5232" s="5" t="s">
        <v>545</v>
      </c>
      <c r="B5232" s="2" t="s">
        <v>2138</v>
      </c>
      <c r="C5232" s="4">
        <v>1.7845819089999999</v>
      </c>
      <c r="D5232" s="4">
        <v>5.7680780000000003E-3</v>
      </c>
    </row>
    <row r="5233" spans="1:4" x14ac:dyDescent="0.3">
      <c r="A5233" s="6" t="s">
        <v>3966</v>
      </c>
      <c r="B5233" s="2" t="s">
        <v>2138</v>
      </c>
      <c r="C5233" s="4">
        <v>1.40581939</v>
      </c>
      <c r="D5233" s="4">
        <v>5.6999529999999998E-3</v>
      </c>
    </row>
    <row r="5234" spans="1:4" x14ac:dyDescent="0.3">
      <c r="A5234" s="6" t="s">
        <v>5368</v>
      </c>
      <c r="B5234" s="2" t="s">
        <v>2138</v>
      </c>
      <c r="C5234" s="4">
        <v>2.0234610609999999</v>
      </c>
      <c r="D5234" s="4">
        <v>3.3299999999999999E-16</v>
      </c>
    </row>
    <row r="5235" spans="1:4" x14ac:dyDescent="0.3">
      <c r="A5235" s="6" t="s">
        <v>5369</v>
      </c>
      <c r="B5235" s="2" t="s">
        <v>2138</v>
      </c>
      <c r="C5235" s="4">
        <v>1.4830142930000001</v>
      </c>
      <c r="D5235" s="4">
        <v>2.0828045E-2</v>
      </c>
    </row>
    <row r="5236" spans="1:4" x14ac:dyDescent="0.3">
      <c r="A5236" s="6" t="s">
        <v>5370</v>
      </c>
      <c r="B5236" s="2" t="s">
        <v>2138</v>
      </c>
      <c r="C5236" s="4">
        <v>-1.6589630820000001</v>
      </c>
      <c r="D5236" s="4">
        <v>7.4229179999999997E-3</v>
      </c>
    </row>
    <row r="5237" spans="1:4" x14ac:dyDescent="0.3">
      <c r="A5237" s="6" t="s">
        <v>5565</v>
      </c>
      <c r="B5237" s="2" t="s">
        <v>2138</v>
      </c>
      <c r="C5237" s="4">
        <v>-2.3027279799999998</v>
      </c>
      <c r="D5237" s="4">
        <v>3.602615E-3</v>
      </c>
    </row>
    <row r="5238" spans="1:4" x14ac:dyDescent="0.25">
      <c r="A5238" s="5" t="s">
        <v>1902</v>
      </c>
      <c r="B5238" s="2" t="s">
        <v>5938</v>
      </c>
      <c r="C5238" s="4">
        <v>-0.57889820000000003</v>
      </c>
      <c r="D5238" s="4">
        <v>2.9387251E-2</v>
      </c>
    </row>
    <row r="5239" spans="1:4" x14ac:dyDescent="0.25">
      <c r="A5239" s="5" t="s">
        <v>1855</v>
      </c>
      <c r="B5239" s="2" t="s">
        <v>5927</v>
      </c>
      <c r="C5239" s="4">
        <v>-3.7660009589999999</v>
      </c>
      <c r="D5239" s="4">
        <v>1.9704240000000001E-3</v>
      </c>
    </row>
    <row r="5240" spans="1:4" x14ac:dyDescent="0.3">
      <c r="A5240" s="6" t="s">
        <v>1309</v>
      </c>
      <c r="B5240" s="2" t="s">
        <v>2138</v>
      </c>
      <c r="C5240" s="4">
        <v>-2.5687218600000001</v>
      </c>
      <c r="D5240" s="4">
        <v>1.4294279999999999E-3</v>
      </c>
    </row>
    <row r="5241" spans="1:4" x14ac:dyDescent="0.3">
      <c r="A5241" s="6" t="s">
        <v>56</v>
      </c>
      <c r="B5241" s="2" t="s">
        <v>2138</v>
      </c>
      <c r="C5241" s="4">
        <v>-3.216316119</v>
      </c>
      <c r="D5241" s="4">
        <v>2.4609419999999998E-3</v>
      </c>
    </row>
    <row r="5242" spans="1:4" x14ac:dyDescent="0.3">
      <c r="A5242" s="6" t="s">
        <v>3260</v>
      </c>
      <c r="B5242" s="2" t="s">
        <v>2138</v>
      </c>
      <c r="C5242" s="4">
        <v>-0.62012853499999998</v>
      </c>
      <c r="D5242" s="4">
        <v>2.4965471999999999E-2</v>
      </c>
    </row>
    <row r="5243" spans="1:4" x14ac:dyDescent="0.3">
      <c r="A5243" s="6" t="s">
        <v>2867</v>
      </c>
      <c r="B5243" s="2" t="s">
        <v>2138</v>
      </c>
      <c r="C5243" s="4">
        <v>-1.7467135709999999</v>
      </c>
      <c r="D5243" s="4">
        <v>9.5781600000000001E-4</v>
      </c>
    </row>
    <row r="5244" spans="1:4" x14ac:dyDescent="0.3">
      <c r="A5244" s="6" t="s">
        <v>2868</v>
      </c>
      <c r="B5244" s="2" t="s">
        <v>2138</v>
      </c>
      <c r="C5244" s="4">
        <v>-0.55188836699999999</v>
      </c>
      <c r="D5244" s="4">
        <v>3.3105029000000001E-2</v>
      </c>
    </row>
    <row r="5245" spans="1:4" x14ac:dyDescent="0.25">
      <c r="A5245" s="5" t="s">
        <v>2383</v>
      </c>
      <c r="B5245" s="2" t="s">
        <v>2138</v>
      </c>
      <c r="C5245" s="4">
        <v>-0.84557678400000003</v>
      </c>
      <c r="D5245" s="4">
        <v>7.8737789999999992E-3</v>
      </c>
    </row>
    <row r="5246" spans="1:4" x14ac:dyDescent="0.3">
      <c r="A5246" s="6" t="s">
        <v>3820</v>
      </c>
      <c r="B5246" s="2" t="s">
        <v>2138</v>
      </c>
      <c r="C5246" s="4">
        <v>-1.467450004</v>
      </c>
      <c r="D5246" s="4">
        <v>5.5041499999999995E-4</v>
      </c>
    </row>
    <row r="5247" spans="1:4" x14ac:dyDescent="0.25">
      <c r="A5247" s="5" t="s">
        <v>2511</v>
      </c>
      <c r="B5247" s="2" t="s">
        <v>2138</v>
      </c>
      <c r="C5247" s="4">
        <v>-1.0441912369999999</v>
      </c>
      <c r="D5247" s="4">
        <v>1.168255E-3</v>
      </c>
    </row>
    <row r="5248" spans="1:4" x14ac:dyDescent="0.3">
      <c r="A5248" s="6" t="s">
        <v>3743</v>
      </c>
      <c r="B5248" s="2" t="s">
        <v>2138</v>
      </c>
      <c r="C5248" s="4">
        <v>-0.69643929199999999</v>
      </c>
      <c r="D5248" s="4">
        <v>6.290487E-3</v>
      </c>
    </row>
    <row r="5249" spans="1:4" x14ac:dyDescent="0.3">
      <c r="A5249" s="6" t="s">
        <v>3502</v>
      </c>
      <c r="B5249" s="2" t="s">
        <v>2138</v>
      </c>
      <c r="C5249" s="4">
        <v>-0.91529350300000001</v>
      </c>
      <c r="D5249" s="4">
        <v>7.8372809999999998E-3</v>
      </c>
    </row>
    <row r="5250" spans="1:4" x14ac:dyDescent="0.3">
      <c r="A5250" s="6" t="s">
        <v>743</v>
      </c>
      <c r="B5250" s="2" t="s">
        <v>6022</v>
      </c>
      <c r="C5250" s="4">
        <v>1.2200376660000001</v>
      </c>
      <c r="D5250" s="4">
        <v>1.0873592E-2</v>
      </c>
    </row>
    <row r="5251" spans="1:4" x14ac:dyDescent="0.3">
      <c r="A5251" s="6" t="s">
        <v>5371</v>
      </c>
      <c r="B5251" s="2" t="s">
        <v>2138</v>
      </c>
      <c r="C5251" s="4">
        <v>1.162271429</v>
      </c>
      <c r="D5251" s="4">
        <v>2.2875651E-2</v>
      </c>
    </row>
    <row r="5252" spans="1:4" x14ac:dyDescent="0.3">
      <c r="A5252" s="6" t="s">
        <v>745</v>
      </c>
      <c r="B5252" s="2" t="s">
        <v>6021</v>
      </c>
      <c r="C5252" s="4">
        <v>1.0047562059999999</v>
      </c>
      <c r="D5252" s="4">
        <v>1.1514707000000001E-2</v>
      </c>
    </row>
    <row r="5253" spans="1:4" x14ac:dyDescent="0.3">
      <c r="A5253" s="6" t="s">
        <v>4150</v>
      </c>
      <c r="B5253" s="2" t="s">
        <v>2138</v>
      </c>
      <c r="C5253" s="4">
        <v>-0.71439023199999996</v>
      </c>
      <c r="D5253" s="4">
        <v>4.1714250000000003E-3</v>
      </c>
    </row>
    <row r="5254" spans="1:4" x14ac:dyDescent="0.3">
      <c r="A5254" s="6" t="s">
        <v>1143</v>
      </c>
      <c r="B5254" s="2" t="s">
        <v>2138</v>
      </c>
      <c r="C5254" s="4">
        <v>0.42221466000000002</v>
      </c>
      <c r="D5254" s="4">
        <v>1.1422567E-2</v>
      </c>
    </row>
    <row r="5255" spans="1:4" x14ac:dyDescent="0.3">
      <c r="A5255" s="6" t="s">
        <v>1119</v>
      </c>
      <c r="B5255" s="2" t="s">
        <v>2138</v>
      </c>
      <c r="C5255" s="4">
        <v>-1.5923228789999999</v>
      </c>
      <c r="D5255" s="4">
        <v>6.92013E-4</v>
      </c>
    </row>
    <row r="5256" spans="1:4" x14ac:dyDescent="0.3">
      <c r="A5256" s="6" t="s">
        <v>919</v>
      </c>
      <c r="B5256" s="2" t="s">
        <v>2138</v>
      </c>
      <c r="C5256" s="4">
        <v>0.55889143600000002</v>
      </c>
      <c r="D5256" s="4">
        <v>1.4940317999999999E-2</v>
      </c>
    </row>
    <row r="5257" spans="1:4" x14ac:dyDescent="0.3">
      <c r="A5257" s="6" t="s">
        <v>5372</v>
      </c>
      <c r="B5257" s="2" t="s">
        <v>2138</v>
      </c>
      <c r="C5257" s="4">
        <v>-0.30183701000000002</v>
      </c>
      <c r="D5257" s="4">
        <v>2.5459985000000001E-2</v>
      </c>
    </row>
    <row r="5258" spans="1:4" x14ac:dyDescent="0.3">
      <c r="A5258" s="6" t="s">
        <v>5373</v>
      </c>
      <c r="B5258" s="2" t="s">
        <v>2138</v>
      </c>
      <c r="C5258" s="4">
        <v>-0.80901097200000005</v>
      </c>
      <c r="D5258" s="4">
        <v>1.467718E-3</v>
      </c>
    </row>
    <row r="5259" spans="1:4" x14ac:dyDescent="0.3">
      <c r="A5259" s="6" t="s">
        <v>5374</v>
      </c>
      <c r="B5259" s="2" t="s">
        <v>2138</v>
      </c>
      <c r="C5259" s="4">
        <v>-1.7495766450000001</v>
      </c>
      <c r="D5259" s="4">
        <v>1.162466E-3</v>
      </c>
    </row>
    <row r="5260" spans="1:4" x14ac:dyDescent="0.25">
      <c r="A5260" s="5" t="s">
        <v>2655</v>
      </c>
      <c r="B5260" s="2" t="s">
        <v>2138</v>
      </c>
      <c r="C5260" s="4">
        <v>1.8040901659999999</v>
      </c>
      <c r="D5260" s="4">
        <v>2.5087040000000001E-2</v>
      </c>
    </row>
    <row r="5261" spans="1:4" x14ac:dyDescent="0.3">
      <c r="A5261" s="6" t="s">
        <v>5492</v>
      </c>
      <c r="B5261" s="2" t="s">
        <v>5981</v>
      </c>
      <c r="C5261" s="4">
        <v>1.4393902970000001</v>
      </c>
      <c r="D5261" s="4">
        <v>3.9655040000000003E-2</v>
      </c>
    </row>
    <row r="5262" spans="1:4" x14ac:dyDescent="0.3">
      <c r="A5262" s="6" t="s">
        <v>4342</v>
      </c>
      <c r="B5262" s="2" t="s">
        <v>2138</v>
      </c>
      <c r="C5262" s="4">
        <v>-0.322355638</v>
      </c>
      <c r="D5262" s="4">
        <v>8.6679470000000005E-3</v>
      </c>
    </row>
    <row r="5263" spans="1:4" x14ac:dyDescent="0.3">
      <c r="A5263" s="6" t="s">
        <v>4092</v>
      </c>
      <c r="B5263" s="2" t="s">
        <v>2138</v>
      </c>
      <c r="C5263" s="4">
        <v>-1.757894684</v>
      </c>
      <c r="D5263" s="4">
        <v>4.3309009999999998E-3</v>
      </c>
    </row>
    <row r="5264" spans="1:4" x14ac:dyDescent="0.3">
      <c r="A5264" s="6" t="s">
        <v>3467</v>
      </c>
      <c r="B5264" s="2" t="s">
        <v>2138</v>
      </c>
      <c r="C5264" s="4">
        <v>0.703091841</v>
      </c>
      <c r="D5264" s="4">
        <v>3.9732775999999997E-2</v>
      </c>
    </row>
    <row r="5265" spans="1:4" x14ac:dyDescent="0.25">
      <c r="A5265" s="5" t="s">
        <v>2023</v>
      </c>
      <c r="B5265" s="2" t="s">
        <v>5959</v>
      </c>
      <c r="C5265" s="4">
        <v>-1.004145678</v>
      </c>
      <c r="D5265" s="4">
        <v>6.6486699999999998E-3</v>
      </c>
    </row>
    <row r="5266" spans="1:4" x14ac:dyDescent="0.25">
      <c r="A5266" s="5" t="s">
        <v>719</v>
      </c>
      <c r="B5266" s="2" t="s">
        <v>2138</v>
      </c>
      <c r="C5266" s="4">
        <v>1.858301915</v>
      </c>
      <c r="D5266" s="4">
        <v>4.5320400000000002E-3</v>
      </c>
    </row>
    <row r="5267" spans="1:4" x14ac:dyDescent="0.3">
      <c r="A5267" s="6" t="s">
        <v>302</v>
      </c>
      <c r="B5267" s="2" t="s">
        <v>2138</v>
      </c>
      <c r="C5267" s="4">
        <v>3.9830902209999999</v>
      </c>
      <c r="D5267" s="4">
        <v>1.9950969999999999E-3</v>
      </c>
    </row>
    <row r="5268" spans="1:4" x14ac:dyDescent="0.3">
      <c r="A5268" s="6" t="s">
        <v>5375</v>
      </c>
      <c r="B5268" s="2" t="s">
        <v>2138</v>
      </c>
      <c r="C5268" s="4">
        <v>2.0128240399999999</v>
      </c>
      <c r="D5268" s="4">
        <v>3.059258E-3</v>
      </c>
    </row>
    <row r="5269" spans="1:4" x14ac:dyDescent="0.25">
      <c r="A5269" s="5" t="s">
        <v>1786</v>
      </c>
      <c r="B5269" s="2" t="s">
        <v>5889</v>
      </c>
      <c r="C5269" s="4">
        <v>1.3889124289999999</v>
      </c>
      <c r="D5269" s="4">
        <v>2.0718674999999999E-2</v>
      </c>
    </row>
    <row r="5270" spans="1:4" x14ac:dyDescent="0.3">
      <c r="A5270" s="6" t="s">
        <v>4016</v>
      </c>
      <c r="B5270" s="2" t="s">
        <v>2138</v>
      </c>
      <c r="C5270" s="4">
        <v>-1.026506954</v>
      </c>
      <c r="D5270" s="4">
        <v>7.8458069999999998E-3</v>
      </c>
    </row>
    <row r="5271" spans="1:4" x14ac:dyDescent="0.3">
      <c r="A5271" s="6" t="s">
        <v>3789</v>
      </c>
      <c r="B5271" s="2" t="s">
        <v>2138</v>
      </c>
      <c r="C5271" s="4">
        <v>-1.204909767</v>
      </c>
      <c r="D5271" s="4">
        <v>1.080033E-3</v>
      </c>
    </row>
    <row r="5272" spans="1:4" x14ac:dyDescent="0.3">
      <c r="A5272" s="6" t="s">
        <v>967</v>
      </c>
      <c r="B5272" s="2" t="s">
        <v>2138</v>
      </c>
      <c r="C5272" s="4">
        <v>-1.792298481</v>
      </c>
      <c r="D5272" s="4">
        <v>1.492417E-3</v>
      </c>
    </row>
    <row r="5273" spans="1:4" x14ac:dyDescent="0.3">
      <c r="A5273" s="6" t="s">
        <v>1289</v>
      </c>
      <c r="B5273" s="2" t="s">
        <v>5971</v>
      </c>
      <c r="C5273" s="4">
        <v>1.209398983</v>
      </c>
      <c r="D5273" s="4">
        <v>1.0587309E-2</v>
      </c>
    </row>
    <row r="5274" spans="1:4" x14ac:dyDescent="0.25">
      <c r="A5274" s="5" t="s">
        <v>414</v>
      </c>
      <c r="B5274" s="2" t="s">
        <v>5846</v>
      </c>
      <c r="C5274" s="4">
        <v>-2.6451948110000001</v>
      </c>
      <c r="D5274" s="4">
        <v>1.13E-13</v>
      </c>
    </row>
    <row r="5275" spans="1:4" x14ac:dyDescent="0.3">
      <c r="A5275" s="6" t="s">
        <v>5376</v>
      </c>
      <c r="B5275" s="2" t="s">
        <v>2138</v>
      </c>
      <c r="C5275" s="4">
        <v>1.0840642650000001</v>
      </c>
      <c r="D5275" s="4">
        <v>3.4250778000000003E-2</v>
      </c>
    </row>
    <row r="5276" spans="1:4" x14ac:dyDescent="0.3">
      <c r="A5276" s="6" t="s">
        <v>4026</v>
      </c>
      <c r="B5276" s="2" t="s">
        <v>2138</v>
      </c>
      <c r="C5276" s="4">
        <v>-1.302655165</v>
      </c>
      <c r="D5276" s="4">
        <v>1.1024209999999999E-3</v>
      </c>
    </row>
    <row r="5277" spans="1:4" x14ac:dyDescent="0.3">
      <c r="A5277" s="6" t="s">
        <v>3439</v>
      </c>
      <c r="B5277" s="2" t="s">
        <v>2138</v>
      </c>
      <c r="C5277" s="4">
        <v>-0.40915865200000001</v>
      </c>
      <c r="D5277" s="4">
        <v>1.9853075000000001E-2</v>
      </c>
    </row>
    <row r="5278" spans="1:4" x14ac:dyDescent="0.25">
      <c r="A5278" s="5" t="s">
        <v>2626</v>
      </c>
      <c r="B5278" s="2" t="s">
        <v>2138</v>
      </c>
      <c r="C5278" s="4">
        <v>-1.7678427050000001</v>
      </c>
      <c r="D5278" s="4">
        <v>9.2570499999999997E-4</v>
      </c>
    </row>
    <row r="5279" spans="1:4" x14ac:dyDescent="0.25">
      <c r="A5279" s="5" t="s">
        <v>1694</v>
      </c>
      <c r="B5279" s="2" t="s">
        <v>5788</v>
      </c>
      <c r="C5279" s="4">
        <v>-1.2679332050000001</v>
      </c>
      <c r="D5279" s="4">
        <v>1.7714918E-2</v>
      </c>
    </row>
    <row r="5280" spans="1:4" x14ac:dyDescent="0.3">
      <c r="A5280" s="6" t="s">
        <v>3451</v>
      </c>
      <c r="B5280" s="2" t="s">
        <v>2138</v>
      </c>
      <c r="C5280" s="4">
        <v>-1.4750165340000001</v>
      </c>
      <c r="D5280" s="4">
        <v>1.4603319999999999E-3</v>
      </c>
    </row>
    <row r="5281" spans="1:4" x14ac:dyDescent="0.3">
      <c r="A5281" s="6" t="s">
        <v>1070</v>
      </c>
      <c r="B5281" s="2" t="s">
        <v>2138</v>
      </c>
      <c r="C5281" s="4">
        <v>-3.2666380679999998</v>
      </c>
      <c r="D5281" s="4">
        <v>2.2200000000000001E-16</v>
      </c>
    </row>
    <row r="5282" spans="1:4" x14ac:dyDescent="0.3">
      <c r="A5282" s="6" t="s">
        <v>950</v>
      </c>
      <c r="B5282" s="2" t="s">
        <v>2138</v>
      </c>
      <c r="C5282" s="4">
        <v>-2.0480133519999999</v>
      </c>
      <c r="D5282" s="4">
        <v>1.8654769999999999E-3</v>
      </c>
    </row>
    <row r="5283" spans="1:4" x14ac:dyDescent="0.25">
      <c r="A5283" s="5" t="s">
        <v>514</v>
      </c>
      <c r="B5283" s="2" t="s">
        <v>2137</v>
      </c>
      <c r="C5283" s="4">
        <v>-4.0119920599999999</v>
      </c>
      <c r="D5283" s="4">
        <v>9.8235100000000001E-4</v>
      </c>
    </row>
    <row r="5284" spans="1:4" x14ac:dyDescent="0.3">
      <c r="A5284" s="6" t="s">
        <v>1047</v>
      </c>
      <c r="B5284" s="2" t="s">
        <v>2138</v>
      </c>
      <c r="C5284" s="4">
        <v>2.0411738169999998</v>
      </c>
      <c r="D5284" s="4">
        <v>7.3902710000000003E-3</v>
      </c>
    </row>
    <row r="5285" spans="1:4" x14ac:dyDescent="0.3">
      <c r="A5285" s="6" t="s">
        <v>4093</v>
      </c>
      <c r="B5285" s="2" t="s">
        <v>2138</v>
      </c>
      <c r="C5285" s="4">
        <v>-1.0906220289999999</v>
      </c>
      <c r="D5285" s="4">
        <v>5.4553639999999999E-3</v>
      </c>
    </row>
    <row r="5286" spans="1:4" x14ac:dyDescent="0.3">
      <c r="A5286" s="6" t="s">
        <v>1538</v>
      </c>
      <c r="B5286" s="2" t="s">
        <v>2138</v>
      </c>
      <c r="C5286" s="4">
        <v>-2.9753098069999999</v>
      </c>
      <c r="D5286" s="4">
        <v>7.77E-16</v>
      </c>
    </row>
    <row r="5287" spans="1:4" x14ac:dyDescent="0.25">
      <c r="A5287" s="5" t="s">
        <v>2215</v>
      </c>
      <c r="B5287" s="2" t="s">
        <v>2138</v>
      </c>
      <c r="C5287" s="4">
        <v>-0.34988480100000002</v>
      </c>
      <c r="D5287" s="4">
        <v>2.0205543999999999E-2</v>
      </c>
    </row>
    <row r="5288" spans="1:4" x14ac:dyDescent="0.3">
      <c r="A5288" s="6" t="s">
        <v>5377</v>
      </c>
      <c r="B5288" s="2" t="s">
        <v>2138</v>
      </c>
      <c r="C5288" s="4">
        <v>0.91115682399999998</v>
      </c>
      <c r="D5288" s="4">
        <v>1.6607391999999999E-2</v>
      </c>
    </row>
    <row r="5289" spans="1:4" x14ac:dyDescent="0.3">
      <c r="A5289" s="6" t="s">
        <v>4338</v>
      </c>
      <c r="B5289" s="2" t="s">
        <v>2138</v>
      </c>
      <c r="C5289" s="4">
        <v>-0.65585555799999995</v>
      </c>
      <c r="D5289" s="4">
        <v>7.7817060000000002E-3</v>
      </c>
    </row>
    <row r="5290" spans="1:4" x14ac:dyDescent="0.3">
      <c r="A5290" s="6" t="s">
        <v>4298</v>
      </c>
      <c r="B5290" s="2" t="s">
        <v>2138</v>
      </c>
      <c r="C5290" s="4">
        <v>-1.156058614</v>
      </c>
      <c r="D5290" s="4">
        <v>1.2385759999999999E-3</v>
      </c>
    </row>
    <row r="5291" spans="1:4" x14ac:dyDescent="0.25">
      <c r="A5291" s="5" t="s">
        <v>2024</v>
      </c>
      <c r="B5291" s="2" t="s">
        <v>5959</v>
      </c>
      <c r="C5291" s="4">
        <v>-0.815149966</v>
      </c>
      <c r="D5291" s="4">
        <v>1.988123E-2</v>
      </c>
    </row>
    <row r="5292" spans="1:4" x14ac:dyDescent="0.3">
      <c r="A5292" s="6" t="s">
        <v>3783</v>
      </c>
      <c r="B5292" s="2" t="s">
        <v>2138</v>
      </c>
      <c r="C5292" s="4">
        <v>0.87508308700000004</v>
      </c>
      <c r="D5292" s="4">
        <v>3.9700074000000002E-2</v>
      </c>
    </row>
    <row r="5293" spans="1:4" x14ac:dyDescent="0.3">
      <c r="A5293" s="6" t="s">
        <v>4094</v>
      </c>
      <c r="B5293" s="2" t="s">
        <v>2138</v>
      </c>
      <c r="C5293" s="4">
        <v>-1.367566176</v>
      </c>
      <c r="D5293" s="4">
        <v>3.5837210000000002E-3</v>
      </c>
    </row>
    <row r="5294" spans="1:4" x14ac:dyDescent="0.3">
      <c r="A5294" s="6" t="s">
        <v>884</v>
      </c>
      <c r="B5294" s="2" t="s">
        <v>2138</v>
      </c>
      <c r="C5294" s="4">
        <v>-3.869200974</v>
      </c>
      <c r="D5294" s="4">
        <v>3.0199999999999998E-13</v>
      </c>
    </row>
    <row r="5295" spans="1:4" x14ac:dyDescent="0.3">
      <c r="A5295" s="6" t="s">
        <v>5378</v>
      </c>
      <c r="B5295" s="2" t="s">
        <v>2138</v>
      </c>
      <c r="C5295" s="4">
        <v>0.76222509299999996</v>
      </c>
      <c r="D5295" s="4">
        <v>1.1512734E-2</v>
      </c>
    </row>
    <row r="5296" spans="1:4" x14ac:dyDescent="0.3">
      <c r="A5296" s="6" t="s">
        <v>5379</v>
      </c>
      <c r="B5296" s="2" t="s">
        <v>2138</v>
      </c>
      <c r="C5296" s="4">
        <v>-0.84009816100000001</v>
      </c>
      <c r="D5296" s="4">
        <v>4.3285019999999997E-3</v>
      </c>
    </row>
    <row r="5297" spans="1:4" x14ac:dyDescent="0.3">
      <c r="A5297" s="6" t="s">
        <v>140</v>
      </c>
      <c r="B5297" s="2" t="s">
        <v>2138</v>
      </c>
      <c r="C5297" s="4">
        <v>-2.1411461200000002</v>
      </c>
      <c r="D5297" s="4">
        <v>1.5400000000000001E-10</v>
      </c>
    </row>
    <row r="5298" spans="1:4" x14ac:dyDescent="0.3">
      <c r="A5298" s="6" t="s">
        <v>5566</v>
      </c>
      <c r="B5298" s="2" t="s">
        <v>2138</v>
      </c>
      <c r="C5298" s="4">
        <v>-1.1322477980000001</v>
      </c>
      <c r="D5298" s="4">
        <v>7.8238579999999995E-3</v>
      </c>
    </row>
    <row r="5299" spans="1:4" x14ac:dyDescent="0.25">
      <c r="A5299" s="5" t="s">
        <v>1547</v>
      </c>
      <c r="B5299" s="1" t="s">
        <v>5671</v>
      </c>
      <c r="C5299" s="4">
        <v>-1.991684732</v>
      </c>
      <c r="D5299" s="4">
        <v>8.61158E-4</v>
      </c>
    </row>
    <row r="5300" spans="1:4" x14ac:dyDescent="0.25">
      <c r="A5300" s="5" t="s">
        <v>2235</v>
      </c>
      <c r="B5300" s="2" t="s">
        <v>2138</v>
      </c>
      <c r="C5300" s="4">
        <v>-1.6036798720000001</v>
      </c>
      <c r="D5300" s="4">
        <v>1.9092110000000001E-3</v>
      </c>
    </row>
    <row r="5301" spans="1:4" x14ac:dyDescent="0.3">
      <c r="A5301" s="6" t="s">
        <v>3187</v>
      </c>
      <c r="B5301" s="2" t="s">
        <v>2138</v>
      </c>
      <c r="C5301" s="4">
        <v>-0.59599492799999998</v>
      </c>
      <c r="D5301" s="4">
        <v>3.3522870000000003E-2</v>
      </c>
    </row>
    <row r="5302" spans="1:4" x14ac:dyDescent="0.3">
      <c r="A5302" s="6" t="s">
        <v>5380</v>
      </c>
      <c r="B5302" s="2" t="s">
        <v>2138</v>
      </c>
      <c r="C5302" s="4">
        <v>0.87851830099999995</v>
      </c>
      <c r="D5302" s="4">
        <v>2.1926522E-2</v>
      </c>
    </row>
    <row r="5303" spans="1:4" x14ac:dyDescent="0.3">
      <c r="A5303" s="6" t="s">
        <v>1314</v>
      </c>
      <c r="B5303" s="2" t="s">
        <v>2138</v>
      </c>
      <c r="C5303" s="4">
        <v>0.684684603</v>
      </c>
      <c r="D5303" s="4">
        <v>1.11E-16</v>
      </c>
    </row>
    <row r="5304" spans="1:4" x14ac:dyDescent="0.3">
      <c r="A5304" s="6" t="s">
        <v>5381</v>
      </c>
      <c r="B5304" s="2" t="s">
        <v>2138</v>
      </c>
      <c r="C5304" s="4">
        <v>1.2637265120000001</v>
      </c>
      <c r="D5304" s="4">
        <v>2.0860376E-2</v>
      </c>
    </row>
    <row r="5305" spans="1:4" x14ac:dyDescent="0.3">
      <c r="A5305" s="6" t="s">
        <v>235</v>
      </c>
      <c r="B5305" s="2" t="s">
        <v>2138</v>
      </c>
      <c r="C5305" s="4">
        <v>1.7676093340000001</v>
      </c>
      <c r="D5305" s="4">
        <v>0</v>
      </c>
    </row>
    <row r="5306" spans="1:4" x14ac:dyDescent="0.25">
      <c r="A5306" s="5" t="s">
        <v>696</v>
      </c>
      <c r="B5306" s="2" t="s">
        <v>2138</v>
      </c>
      <c r="C5306" s="4">
        <v>1.1245560489999999</v>
      </c>
      <c r="D5306" s="4">
        <v>3.5800000000000002E-11</v>
      </c>
    </row>
    <row r="5307" spans="1:4" x14ac:dyDescent="0.3">
      <c r="A5307" s="6" t="s">
        <v>5382</v>
      </c>
      <c r="B5307" s="2" t="s">
        <v>2138</v>
      </c>
      <c r="C5307" s="4">
        <v>0.85327630300000001</v>
      </c>
      <c r="D5307" s="4">
        <v>3.8295735999999997E-2</v>
      </c>
    </row>
    <row r="5308" spans="1:4" x14ac:dyDescent="0.3">
      <c r="A5308" s="6" t="s">
        <v>1468</v>
      </c>
      <c r="B5308" s="2" t="s">
        <v>2138</v>
      </c>
      <c r="C5308" s="4">
        <v>-2.282769719</v>
      </c>
      <c r="D5308" s="4">
        <v>2.88E-8</v>
      </c>
    </row>
    <row r="5309" spans="1:4" x14ac:dyDescent="0.3">
      <c r="A5309" s="6" t="s">
        <v>34</v>
      </c>
      <c r="B5309" s="2" t="s">
        <v>2138</v>
      </c>
      <c r="C5309" s="4">
        <v>-3.6783155000000001</v>
      </c>
      <c r="D5309" s="4">
        <v>2.0804270000000001E-3</v>
      </c>
    </row>
    <row r="5310" spans="1:4" x14ac:dyDescent="0.3">
      <c r="A5310" s="6" t="s">
        <v>3978</v>
      </c>
      <c r="B5310" s="2" t="s">
        <v>2138</v>
      </c>
      <c r="C5310" s="4">
        <v>-1.2843030230000001</v>
      </c>
      <c r="D5310" s="4">
        <v>5.474184E-3</v>
      </c>
    </row>
    <row r="5311" spans="1:4" x14ac:dyDescent="0.3">
      <c r="A5311" s="6" t="s">
        <v>1521</v>
      </c>
      <c r="B5311" s="2" t="s">
        <v>2138</v>
      </c>
      <c r="C5311" s="4">
        <v>-1.9196356910000001</v>
      </c>
      <c r="D5311" s="4">
        <v>1.4896200000000001E-3</v>
      </c>
    </row>
    <row r="5312" spans="1:4" x14ac:dyDescent="0.3">
      <c r="A5312" s="6" t="s">
        <v>224</v>
      </c>
      <c r="B5312" s="2" t="s">
        <v>2138</v>
      </c>
      <c r="C5312" s="4">
        <v>1.4881380689999999</v>
      </c>
      <c r="D5312" s="4">
        <v>1.0399999999999999E-11</v>
      </c>
    </row>
    <row r="5313" spans="1:4" x14ac:dyDescent="0.3">
      <c r="A5313" s="6" t="s">
        <v>3517</v>
      </c>
      <c r="B5313" s="2" t="s">
        <v>2138</v>
      </c>
      <c r="C5313" s="4">
        <v>0.550185496</v>
      </c>
      <c r="D5313" s="4">
        <v>3.9740336000000001E-2</v>
      </c>
    </row>
    <row r="5314" spans="1:4" x14ac:dyDescent="0.25">
      <c r="A5314" s="5" t="s">
        <v>529</v>
      </c>
      <c r="B5314" s="2" t="s">
        <v>2138</v>
      </c>
      <c r="C5314" s="4">
        <v>1.837601209</v>
      </c>
      <c r="D5314" s="4">
        <v>9.9500000000000002E-12</v>
      </c>
    </row>
    <row r="5315" spans="1:4" x14ac:dyDescent="0.25">
      <c r="A5315" s="5" t="s">
        <v>2485</v>
      </c>
      <c r="B5315" s="2" t="s">
        <v>2138</v>
      </c>
      <c r="C5315" s="4">
        <v>-0.44049399</v>
      </c>
      <c r="D5315" s="4">
        <v>1.0155074E-2</v>
      </c>
    </row>
    <row r="5316" spans="1:4" x14ac:dyDescent="0.3">
      <c r="A5316" s="6" t="s">
        <v>4369</v>
      </c>
      <c r="B5316" s="2" t="s">
        <v>2138</v>
      </c>
      <c r="C5316" s="4">
        <v>-0.61958623000000002</v>
      </c>
      <c r="D5316" s="4">
        <v>9.0810839999999997E-3</v>
      </c>
    </row>
    <row r="5317" spans="1:4" x14ac:dyDescent="0.3">
      <c r="A5317" s="6" t="s">
        <v>2955</v>
      </c>
      <c r="B5317" s="2" t="s">
        <v>2138</v>
      </c>
      <c r="C5317" s="4">
        <v>-1.0109401229999999</v>
      </c>
      <c r="D5317" s="4">
        <v>3.9924770000000004E-3</v>
      </c>
    </row>
    <row r="5318" spans="1:4" x14ac:dyDescent="0.3">
      <c r="A5318" s="6" t="s">
        <v>3568</v>
      </c>
      <c r="B5318" s="2" t="s">
        <v>2138</v>
      </c>
      <c r="C5318" s="4">
        <v>-1.5585062059999999</v>
      </c>
      <c r="D5318" s="4">
        <v>1.8511230000000001E-3</v>
      </c>
    </row>
    <row r="5319" spans="1:4" x14ac:dyDescent="0.3">
      <c r="A5319" s="6" t="s">
        <v>166</v>
      </c>
      <c r="B5319" s="2" t="s">
        <v>2138</v>
      </c>
      <c r="C5319" s="4">
        <v>-2.0133555470000002</v>
      </c>
      <c r="D5319" s="4">
        <v>1.86E-6</v>
      </c>
    </row>
    <row r="5320" spans="1:4" x14ac:dyDescent="0.3">
      <c r="A5320" s="6" t="s">
        <v>3533</v>
      </c>
      <c r="B5320" s="2" t="s">
        <v>2138</v>
      </c>
      <c r="C5320" s="4">
        <v>1.081928644</v>
      </c>
      <c r="D5320" s="4">
        <v>1.4311255E-2</v>
      </c>
    </row>
    <row r="5321" spans="1:4" x14ac:dyDescent="0.3">
      <c r="A5321" s="6" t="s">
        <v>2732</v>
      </c>
      <c r="B5321" s="2" t="s">
        <v>2138</v>
      </c>
      <c r="C5321" s="4">
        <v>-0.56224163999999999</v>
      </c>
      <c r="D5321" s="4">
        <v>5.6797E-4</v>
      </c>
    </row>
    <row r="5322" spans="1:4" x14ac:dyDescent="0.25">
      <c r="A5322" s="5" t="s">
        <v>1968</v>
      </c>
      <c r="B5322" s="2" t="s">
        <v>5956</v>
      </c>
      <c r="C5322" s="4">
        <v>-0.59635761200000004</v>
      </c>
      <c r="D5322" s="4">
        <v>1.1430376000000001E-2</v>
      </c>
    </row>
    <row r="5323" spans="1:4" x14ac:dyDescent="0.3">
      <c r="A5323" s="6" t="s">
        <v>3584</v>
      </c>
      <c r="B5323" s="2" t="s">
        <v>2138</v>
      </c>
      <c r="C5323" s="4">
        <v>-0.32325026699999998</v>
      </c>
      <c r="D5323" s="4">
        <v>6.2620999999999996E-3</v>
      </c>
    </row>
    <row r="5324" spans="1:4" x14ac:dyDescent="0.3">
      <c r="A5324" s="6" t="s">
        <v>3778</v>
      </c>
      <c r="B5324" s="2" t="s">
        <v>2138</v>
      </c>
      <c r="C5324" s="4">
        <v>-0.31177227400000002</v>
      </c>
      <c r="D5324" s="4">
        <v>3.4421801000000002E-2</v>
      </c>
    </row>
    <row r="5325" spans="1:4" x14ac:dyDescent="0.3">
      <c r="A5325" s="6" t="s">
        <v>3438</v>
      </c>
      <c r="B5325" s="2" t="s">
        <v>2138</v>
      </c>
      <c r="C5325" s="4">
        <v>-0.44669996299999998</v>
      </c>
      <c r="D5325" s="4">
        <v>2.5239616999999999E-2</v>
      </c>
    </row>
    <row r="5326" spans="1:4" x14ac:dyDescent="0.25">
      <c r="A5326" s="5" t="s">
        <v>2251</v>
      </c>
      <c r="B5326" s="2" t="s">
        <v>2138</v>
      </c>
      <c r="C5326" s="4">
        <v>-0.59968678900000005</v>
      </c>
      <c r="D5326" s="4">
        <v>7.907407E-3</v>
      </c>
    </row>
    <row r="5327" spans="1:4" x14ac:dyDescent="0.3">
      <c r="A5327" s="6" t="s">
        <v>1221</v>
      </c>
      <c r="B5327" s="2" t="s">
        <v>2138</v>
      </c>
      <c r="C5327" s="4">
        <v>-2.0960878869999999</v>
      </c>
      <c r="D5327" s="4">
        <v>4.8999999999999998E-5</v>
      </c>
    </row>
    <row r="5328" spans="1:4" x14ac:dyDescent="0.3">
      <c r="A5328" s="6" t="s">
        <v>189</v>
      </c>
      <c r="B5328" s="2" t="s">
        <v>2138</v>
      </c>
      <c r="C5328" s="4">
        <v>1.202116671</v>
      </c>
      <c r="D5328" s="4">
        <v>1.4232076E-2</v>
      </c>
    </row>
    <row r="5329" spans="1:4" x14ac:dyDescent="0.3">
      <c r="A5329" s="6" t="s">
        <v>155</v>
      </c>
      <c r="B5329" s="2" t="s">
        <v>2138</v>
      </c>
      <c r="C5329" s="4">
        <v>1.0156906939999999</v>
      </c>
      <c r="D5329" s="4">
        <v>2.1182374E-2</v>
      </c>
    </row>
    <row r="5330" spans="1:4" x14ac:dyDescent="0.3">
      <c r="A5330" s="6" t="s">
        <v>137</v>
      </c>
      <c r="B5330" s="2" t="s">
        <v>2138</v>
      </c>
      <c r="C5330" s="4">
        <v>-2.1419025029999998</v>
      </c>
      <c r="D5330" s="4">
        <v>0</v>
      </c>
    </row>
    <row r="5331" spans="1:4" x14ac:dyDescent="0.3">
      <c r="A5331" s="6" t="s">
        <v>4409</v>
      </c>
      <c r="B5331" s="2" t="s">
        <v>2138</v>
      </c>
      <c r="C5331" s="4">
        <v>-0.76167546900000005</v>
      </c>
      <c r="D5331" s="4">
        <v>4.0704799999999996E-3</v>
      </c>
    </row>
    <row r="5332" spans="1:4" x14ac:dyDescent="0.25">
      <c r="A5332" s="5" t="s">
        <v>700</v>
      </c>
      <c r="B5332" s="2" t="s">
        <v>2138</v>
      </c>
      <c r="C5332" s="4">
        <v>-2.760619728</v>
      </c>
      <c r="D5332" s="4">
        <v>7.77E-16</v>
      </c>
    </row>
    <row r="5333" spans="1:4" x14ac:dyDescent="0.3">
      <c r="A5333" s="6" t="s">
        <v>4095</v>
      </c>
      <c r="B5333" s="2" t="s">
        <v>2138</v>
      </c>
      <c r="C5333" s="4">
        <v>-1.0200842459999999</v>
      </c>
      <c r="D5333" s="4">
        <v>6.9046460000000004E-3</v>
      </c>
    </row>
    <row r="5334" spans="1:4" x14ac:dyDescent="0.3">
      <c r="A5334" s="6" t="s">
        <v>1652</v>
      </c>
      <c r="B5334" s="2" t="s">
        <v>5745</v>
      </c>
      <c r="C5334" s="4">
        <v>-1.7811050230000001</v>
      </c>
      <c r="D5334" s="4">
        <v>5.4862699999999999E-4</v>
      </c>
    </row>
    <row r="5335" spans="1:4" x14ac:dyDescent="0.3">
      <c r="A5335" s="6" t="s">
        <v>5383</v>
      </c>
      <c r="B5335" s="2" t="s">
        <v>2138</v>
      </c>
      <c r="C5335" s="4">
        <v>-0.75552879100000003</v>
      </c>
      <c r="D5335" s="4">
        <v>7.4256010000000004E-3</v>
      </c>
    </row>
    <row r="5336" spans="1:4" x14ac:dyDescent="0.3">
      <c r="A5336" s="6" t="s">
        <v>3035</v>
      </c>
      <c r="B5336" s="2" t="s">
        <v>2138</v>
      </c>
      <c r="C5336" s="4">
        <v>-0.91336390999999995</v>
      </c>
      <c r="D5336" s="4">
        <v>7.8492869999999999E-3</v>
      </c>
    </row>
    <row r="5337" spans="1:4" x14ac:dyDescent="0.3">
      <c r="A5337" s="6" t="s">
        <v>4627</v>
      </c>
      <c r="B5337" s="2" t="s">
        <v>2138</v>
      </c>
      <c r="C5337" s="4">
        <v>-1.2767077019999999</v>
      </c>
      <c r="D5337" s="4">
        <v>1.251257E-3</v>
      </c>
    </row>
    <row r="5338" spans="1:4" x14ac:dyDescent="0.25">
      <c r="A5338" s="5" t="s">
        <v>1691</v>
      </c>
      <c r="B5338" s="2" t="s">
        <v>5783</v>
      </c>
      <c r="C5338" s="4">
        <v>-0.67782467800000001</v>
      </c>
      <c r="D5338" s="4">
        <v>2.9133408E-2</v>
      </c>
    </row>
    <row r="5339" spans="1:4" x14ac:dyDescent="0.25">
      <c r="A5339" s="5" t="s">
        <v>1754</v>
      </c>
      <c r="B5339" s="2" t="s">
        <v>5857</v>
      </c>
      <c r="C5339" s="4">
        <v>-1.391662991</v>
      </c>
      <c r="D5339" s="4">
        <v>3.8406849999999999E-3</v>
      </c>
    </row>
    <row r="5340" spans="1:4" x14ac:dyDescent="0.3">
      <c r="A5340" s="6" t="s">
        <v>1647</v>
      </c>
      <c r="B5340" s="2" t="s">
        <v>5741</v>
      </c>
      <c r="C5340" s="4">
        <v>-1.482098809</v>
      </c>
      <c r="D5340" s="4">
        <v>2.8864070000000001E-3</v>
      </c>
    </row>
    <row r="5341" spans="1:4" x14ac:dyDescent="0.25">
      <c r="A5341" s="5" t="s">
        <v>1573</v>
      </c>
      <c r="B5341" s="1" t="s">
        <v>5693</v>
      </c>
      <c r="C5341" s="4">
        <v>-1.6384547039999999</v>
      </c>
      <c r="D5341" s="4">
        <v>1.9334949999999999E-3</v>
      </c>
    </row>
    <row r="5342" spans="1:4" x14ac:dyDescent="0.3">
      <c r="A5342" s="6" t="s">
        <v>5460</v>
      </c>
      <c r="B5342" s="2" t="s">
        <v>5967</v>
      </c>
      <c r="C5342" s="4">
        <v>-0.58831467299999995</v>
      </c>
      <c r="D5342" s="4">
        <v>7.1634029999999996E-3</v>
      </c>
    </row>
    <row r="5343" spans="1:4" x14ac:dyDescent="0.3">
      <c r="A5343" s="6" t="s">
        <v>3938</v>
      </c>
      <c r="B5343" s="2" t="s">
        <v>2138</v>
      </c>
      <c r="C5343" s="4">
        <v>-1.1168357870000001</v>
      </c>
      <c r="D5343" s="4">
        <v>6.9321900000000002E-4</v>
      </c>
    </row>
    <row r="5344" spans="1:4" x14ac:dyDescent="0.3">
      <c r="A5344" s="6" t="s">
        <v>1514</v>
      </c>
      <c r="B5344" s="2" t="s">
        <v>2138</v>
      </c>
      <c r="C5344" s="4">
        <v>-5.4839475899999996</v>
      </c>
      <c r="D5344" s="4">
        <v>0</v>
      </c>
    </row>
    <row r="5345" spans="1:4" x14ac:dyDescent="0.25">
      <c r="A5345" s="5" t="s">
        <v>513</v>
      </c>
      <c r="B5345" s="2" t="s">
        <v>2137</v>
      </c>
      <c r="C5345" s="4">
        <v>-3.3593280669999999</v>
      </c>
      <c r="D5345" s="4">
        <v>5.6433299999999998E-4</v>
      </c>
    </row>
    <row r="5346" spans="1:4" x14ac:dyDescent="0.3">
      <c r="A5346" s="6" t="s">
        <v>1174</v>
      </c>
      <c r="B5346" s="2" t="s">
        <v>2138</v>
      </c>
      <c r="C5346" s="4">
        <v>-2.52756019</v>
      </c>
      <c r="D5346" s="4">
        <v>1.3699999999999999E-10</v>
      </c>
    </row>
    <row r="5347" spans="1:4" x14ac:dyDescent="0.3">
      <c r="A5347" s="6" t="s">
        <v>1262</v>
      </c>
      <c r="B5347" s="2" t="s">
        <v>2138</v>
      </c>
      <c r="C5347" s="4">
        <v>-7.1342461630000003</v>
      </c>
      <c r="D5347" s="4">
        <v>0</v>
      </c>
    </row>
    <row r="5348" spans="1:4" x14ac:dyDescent="0.25">
      <c r="A5348" s="5" t="s">
        <v>2076</v>
      </c>
      <c r="B5348" s="2" t="s">
        <v>5959</v>
      </c>
      <c r="C5348" s="4">
        <v>-0.67455742100000005</v>
      </c>
      <c r="D5348" s="4">
        <v>2.4297813000000001E-2</v>
      </c>
    </row>
    <row r="5349" spans="1:4" x14ac:dyDescent="0.3">
      <c r="A5349" s="6" t="s">
        <v>4096</v>
      </c>
      <c r="B5349" s="2" t="s">
        <v>2138</v>
      </c>
      <c r="C5349" s="4">
        <v>-1.1006382299999999</v>
      </c>
      <c r="D5349" s="4">
        <v>1.5542609999999999E-3</v>
      </c>
    </row>
    <row r="5350" spans="1:4" x14ac:dyDescent="0.25">
      <c r="A5350" s="5" t="s">
        <v>1752</v>
      </c>
      <c r="B5350" s="2" t="s">
        <v>5856</v>
      </c>
      <c r="C5350" s="4">
        <v>-1.5021553219999999</v>
      </c>
      <c r="D5350" s="4">
        <v>3.6187049999999998E-3</v>
      </c>
    </row>
    <row r="5351" spans="1:4" x14ac:dyDescent="0.25">
      <c r="A5351" s="5" t="s">
        <v>1748</v>
      </c>
      <c r="B5351" s="2" t="s">
        <v>5855</v>
      </c>
      <c r="C5351" s="4">
        <v>-1.334286788</v>
      </c>
      <c r="D5351" s="4">
        <v>1.6074710000000001E-3</v>
      </c>
    </row>
    <row r="5352" spans="1:4" x14ac:dyDescent="0.25">
      <c r="A5352" s="5" t="s">
        <v>1606</v>
      </c>
      <c r="B5352" s="1" t="s">
        <v>5716</v>
      </c>
      <c r="C5352" s="4">
        <v>-0.81419444799999996</v>
      </c>
      <c r="D5352" s="4">
        <v>5.5605400000000005E-4</v>
      </c>
    </row>
    <row r="5353" spans="1:4" x14ac:dyDescent="0.3">
      <c r="A5353" s="6" t="s">
        <v>5384</v>
      </c>
      <c r="B5353" s="2" t="s">
        <v>2138</v>
      </c>
      <c r="C5353" s="4">
        <v>-1.0785836870000001</v>
      </c>
      <c r="D5353" s="4">
        <v>6.0672850000000004E-3</v>
      </c>
    </row>
    <row r="5354" spans="1:4" x14ac:dyDescent="0.3">
      <c r="A5354" s="6" t="s">
        <v>5385</v>
      </c>
      <c r="B5354" s="2" t="s">
        <v>2138</v>
      </c>
      <c r="C5354" s="4">
        <v>0.28417396099999997</v>
      </c>
      <c r="D5354" s="4">
        <v>4.3288907000000001E-2</v>
      </c>
    </row>
    <row r="5355" spans="1:4" x14ac:dyDescent="0.3">
      <c r="A5355" s="6" t="s">
        <v>249</v>
      </c>
      <c r="B5355" s="2" t="s">
        <v>2138</v>
      </c>
      <c r="C5355" s="4">
        <v>-1.506908089</v>
      </c>
      <c r="D5355" s="4">
        <v>5.7862699999999996E-4</v>
      </c>
    </row>
    <row r="5356" spans="1:4" x14ac:dyDescent="0.25">
      <c r="A5356" s="5" t="s">
        <v>1926</v>
      </c>
      <c r="B5356" s="2" t="s">
        <v>5946</v>
      </c>
      <c r="C5356" s="4">
        <v>-1.070157867</v>
      </c>
      <c r="D5356" s="4">
        <v>1.2400239999999999E-3</v>
      </c>
    </row>
    <row r="5357" spans="1:4" x14ac:dyDescent="0.3">
      <c r="A5357" s="6" t="s">
        <v>5386</v>
      </c>
      <c r="B5357" s="2" t="s">
        <v>2138</v>
      </c>
      <c r="C5357" s="4">
        <v>-1.0383675590000001</v>
      </c>
      <c r="D5357" s="4">
        <v>9.5130849999999993E-3</v>
      </c>
    </row>
    <row r="5358" spans="1:4" x14ac:dyDescent="0.3">
      <c r="A5358" s="6" t="s">
        <v>3882</v>
      </c>
      <c r="B5358" s="2" t="s">
        <v>2138</v>
      </c>
      <c r="C5358" s="4">
        <v>-2.3243186420000002</v>
      </c>
      <c r="D5358" s="4">
        <v>1.3520870000000001E-3</v>
      </c>
    </row>
    <row r="5359" spans="1:4" x14ac:dyDescent="0.3">
      <c r="A5359" s="6" t="s">
        <v>5568</v>
      </c>
      <c r="B5359" s="2" t="s">
        <v>2138</v>
      </c>
      <c r="C5359" s="4">
        <v>-1.3463351720000001</v>
      </c>
      <c r="D5359" s="4">
        <v>3.2664249999999999E-3</v>
      </c>
    </row>
    <row r="5360" spans="1:4" x14ac:dyDescent="0.25">
      <c r="A5360" s="5" t="s">
        <v>2216</v>
      </c>
      <c r="B5360" s="2" t="s">
        <v>2138</v>
      </c>
      <c r="C5360" s="4">
        <v>-1.584077575</v>
      </c>
      <c r="D5360" s="4">
        <v>1.386111E-3</v>
      </c>
    </row>
    <row r="5361" spans="1:4" x14ac:dyDescent="0.3">
      <c r="A5361" s="6" t="s">
        <v>4327</v>
      </c>
      <c r="B5361" s="2" t="s">
        <v>2138</v>
      </c>
      <c r="C5361" s="4">
        <v>-1.615274637</v>
      </c>
      <c r="D5361" s="4">
        <v>1.6696090000000001E-3</v>
      </c>
    </row>
    <row r="5362" spans="1:4" x14ac:dyDescent="0.3">
      <c r="A5362" s="6" t="s">
        <v>4502</v>
      </c>
      <c r="B5362" s="2" t="s">
        <v>2138</v>
      </c>
      <c r="C5362" s="4">
        <v>-1.023355013</v>
      </c>
      <c r="D5362" s="4">
        <v>3.565478E-3</v>
      </c>
    </row>
    <row r="5363" spans="1:4" x14ac:dyDescent="0.25">
      <c r="A5363" s="5" t="s">
        <v>2099</v>
      </c>
      <c r="B5363" s="2" t="s">
        <v>5959</v>
      </c>
      <c r="C5363" s="4">
        <v>-0.58034275999999996</v>
      </c>
      <c r="D5363" s="4">
        <v>2.0081299E-2</v>
      </c>
    </row>
    <row r="5364" spans="1:4" x14ac:dyDescent="0.25">
      <c r="A5364" s="5" t="s">
        <v>1705</v>
      </c>
      <c r="B5364" s="2" t="s">
        <v>5799</v>
      </c>
      <c r="C5364" s="4">
        <v>-1.4575036669999999</v>
      </c>
      <c r="D5364" s="4">
        <v>2.3075499999999998E-3</v>
      </c>
    </row>
    <row r="5365" spans="1:4" x14ac:dyDescent="0.25">
      <c r="A5365" s="5" t="s">
        <v>682</v>
      </c>
      <c r="B5365" s="2" t="s">
        <v>2138</v>
      </c>
      <c r="C5365" s="4">
        <v>-2.64573517</v>
      </c>
      <c r="D5365" s="4">
        <v>3.0799999999999998E-8</v>
      </c>
    </row>
    <row r="5366" spans="1:4" x14ac:dyDescent="0.3">
      <c r="A5366" s="6" t="s">
        <v>5387</v>
      </c>
      <c r="B5366" s="2" t="s">
        <v>2138</v>
      </c>
      <c r="C5366" s="4">
        <v>2.3983503700000002</v>
      </c>
      <c r="D5366" s="4">
        <v>2.7695829999999999E-3</v>
      </c>
    </row>
    <row r="5367" spans="1:4" x14ac:dyDescent="0.3">
      <c r="A5367" s="6" t="s">
        <v>1398</v>
      </c>
      <c r="B5367" s="2" t="s">
        <v>2138</v>
      </c>
      <c r="C5367" s="4">
        <v>4.8431679450000003</v>
      </c>
      <c r="D5367" s="4">
        <v>0</v>
      </c>
    </row>
    <row r="5368" spans="1:4" x14ac:dyDescent="0.3">
      <c r="A5368" s="6" t="s">
        <v>5388</v>
      </c>
      <c r="B5368" s="2" t="s">
        <v>2138</v>
      </c>
      <c r="C5368" s="4">
        <v>0.89308479600000001</v>
      </c>
      <c r="D5368" s="4">
        <v>3.631115E-2</v>
      </c>
    </row>
    <row r="5369" spans="1:4" x14ac:dyDescent="0.3">
      <c r="A5369" s="6" t="s">
        <v>1291</v>
      </c>
      <c r="B5369" s="2" t="s">
        <v>2138</v>
      </c>
      <c r="C5369" s="4">
        <v>2.89192626</v>
      </c>
      <c r="D5369" s="4">
        <v>4.4400000000000002E-16</v>
      </c>
    </row>
    <row r="5370" spans="1:4" x14ac:dyDescent="0.3">
      <c r="A5370" s="6" t="s">
        <v>279</v>
      </c>
      <c r="B5370" s="2" t="s">
        <v>2138</v>
      </c>
      <c r="C5370" s="4">
        <v>2.8295848690000001</v>
      </c>
      <c r="D5370" s="4">
        <v>6.2799999999999998E-9</v>
      </c>
    </row>
    <row r="5371" spans="1:4" x14ac:dyDescent="0.25">
      <c r="A5371" s="5" t="s">
        <v>1713</v>
      </c>
      <c r="B5371" s="2" t="s">
        <v>5815</v>
      </c>
      <c r="C5371" s="4">
        <v>0.92596769599999995</v>
      </c>
      <c r="D5371" s="4">
        <v>1.1533643E-2</v>
      </c>
    </row>
    <row r="5372" spans="1:4" x14ac:dyDescent="0.25">
      <c r="A5372" s="5" t="s">
        <v>1856</v>
      </c>
      <c r="B5372" s="2" t="s">
        <v>5928</v>
      </c>
      <c r="C5372" s="4">
        <v>0.69260893700000004</v>
      </c>
      <c r="D5372" s="4">
        <v>3.9271777000000001E-2</v>
      </c>
    </row>
    <row r="5373" spans="1:4" x14ac:dyDescent="0.3">
      <c r="A5373" s="6" t="s">
        <v>1512</v>
      </c>
      <c r="B5373" s="2" t="s">
        <v>2138</v>
      </c>
      <c r="C5373" s="4">
        <v>-1.5958555919999999</v>
      </c>
      <c r="D5373" s="4">
        <v>7.55E-15</v>
      </c>
    </row>
    <row r="5374" spans="1:4" x14ac:dyDescent="0.3">
      <c r="A5374" s="6" t="s">
        <v>3954</v>
      </c>
      <c r="B5374" s="2" t="s">
        <v>2138</v>
      </c>
      <c r="C5374" s="4">
        <v>-1.0163993419999999</v>
      </c>
      <c r="D5374" s="4">
        <v>1.8384186E-2</v>
      </c>
    </row>
    <row r="5375" spans="1:4" x14ac:dyDescent="0.3">
      <c r="A5375" s="6" t="s">
        <v>952</v>
      </c>
      <c r="B5375" s="2" t="s">
        <v>2138</v>
      </c>
      <c r="C5375" s="4">
        <v>-1.9814588609999999</v>
      </c>
      <c r="D5375" s="4">
        <v>0</v>
      </c>
    </row>
    <row r="5376" spans="1:4" x14ac:dyDescent="0.3">
      <c r="A5376" s="6" t="s">
        <v>1330</v>
      </c>
      <c r="B5376" s="2" t="s">
        <v>2138</v>
      </c>
      <c r="C5376" s="4">
        <v>-2.2032835980000001</v>
      </c>
      <c r="D5376" s="4">
        <v>1.055891E-3</v>
      </c>
    </row>
    <row r="5377" spans="1:4" x14ac:dyDescent="0.3">
      <c r="A5377" s="6" t="s">
        <v>5389</v>
      </c>
      <c r="B5377" s="2" t="s">
        <v>2138</v>
      </c>
      <c r="C5377" s="4">
        <v>-1.555291634</v>
      </c>
      <c r="D5377" s="4">
        <v>1.150222E-3</v>
      </c>
    </row>
    <row r="5378" spans="1:4" x14ac:dyDescent="0.3">
      <c r="A5378" s="6" t="s">
        <v>3074</v>
      </c>
      <c r="B5378" s="2" t="s">
        <v>2138</v>
      </c>
      <c r="C5378" s="4">
        <v>-2.5008020530000001</v>
      </c>
      <c r="D5378" s="4">
        <v>2.0749010000000001E-3</v>
      </c>
    </row>
    <row r="5379" spans="1:4" x14ac:dyDescent="0.3">
      <c r="A5379" s="6" t="s">
        <v>1088</v>
      </c>
      <c r="B5379" s="2" t="s">
        <v>2138</v>
      </c>
      <c r="C5379" s="4">
        <v>-2.0803078610000001</v>
      </c>
      <c r="D5379" s="4">
        <v>1.3899999999999999E-13</v>
      </c>
    </row>
    <row r="5380" spans="1:4" x14ac:dyDescent="0.3">
      <c r="A5380" s="6" t="s">
        <v>852</v>
      </c>
      <c r="B5380" s="2" t="s">
        <v>2138</v>
      </c>
      <c r="C5380" s="4">
        <v>2.1757674910000002</v>
      </c>
      <c r="D5380" s="4">
        <v>1.11E-16</v>
      </c>
    </row>
    <row r="5381" spans="1:4" x14ac:dyDescent="0.3">
      <c r="A5381" s="6" t="s">
        <v>4477</v>
      </c>
      <c r="B5381" s="2" t="s">
        <v>2138</v>
      </c>
      <c r="C5381" s="4">
        <v>-0.70184380099999999</v>
      </c>
      <c r="D5381" s="4">
        <v>2.6192750000000001E-2</v>
      </c>
    </row>
    <row r="5382" spans="1:4" x14ac:dyDescent="0.3">
      <c r="A5382" s="6" t="s">
        <v>126</v>
      </c>
      <c r="B5382" s="2" t="s">
        <v>2138</v>
      </c>
      <c r="C5382" s="4">
        <v>0.83396072399999999</v>
      </c>
      <c r="D5382" s="4">
        <v>2.2200000000000001E-16</v>
      </c>
    </row>
    <row r="5383" spans="1:4" x14ac:dyDescent="0.3">
      <c r="A5383" s="6" t="s">
        <v>4199</v>
      </c>
      <c r="B5383" s="2" t="s">
        <v>2138</v>
      </c>
      <c r="C5383" s="4">
        <v>-0.78650385099999998</v>
      </c>
      <c r="D5383" s="4">
        <v>4.08E-7</v>
      </c>
    </row>
    <row r="5384" spans="1:4" x14ac:dyDescent="0.3">
      <c r="A5384" s="6" t="s">
        <v>5390</v>
      </c>
      <c r="B5384" s="2" t="s">
        <v>2138</v>
      </c>
      <c r="C5384" s="4">
        <v>-0.80763172500000002</v>
      </c>
      <c r="D5384" s="4">
        <v>6.1362409999999997E-3</v>
      </c>
    </row>
    <row r="5385" spans="1:4" x14ac:dyDescent="0.25">
      <c r="A5385" s="5" t="s">
        <v>2549</v>
      </c>
      <c r="B5385" s="2" t="s">
        <v>2138</v>
      </c>
      <c r="C5385" s="4">
        <v>-0.68749391699999995</v>
      </c>
      <c r="D5385" s="4">
        <v>9.4400000000000004E-15</v>
      </c>
    </row>
    <row r="5386" spans="1:4" x14ac:dyDescent="0.3">
      <c r="A5386" s="6" t="s">
        <v>4097</v>
      </c>
      <c r="B5386" s="2" t="s">
        <v>2138</v>
      </c>
      <c r="C5386" s="4">
        <v>-0.70969659399999996</v>
      </c>
      <c r="D5386" s="4">
        <v>0</v>
      </c>
    </row>
    <row r="5387" spans="1:4" x14ac:dyDescent="0.3">
      <c r="A5387" s="6" t="s">
        <v>4098</v>
      </c>
      <c r="B5387" s="2" t="s">
        <v>2138</v>
      </c>
      <c r="C5387" s="4">
        <v>-0.62514749000000003</v>
      </c>
      <c r="D5387" s="4">
        <v>3.3299999999999999E-16</v>
      </c>
    </row>
    <row r="5388" spans="1:4" x14ac:dyDescent="0.3">
      <c r="A5388" s="6" t="s">
        <v>87</v>
      </c>
      <c r="B5388" s="2" t="s">
        <v>2138</v>
      </c>
      <c r="C5388" s="4">
        <v>0.66206590200000004</v>
      </c>
      <c r="D5388" s="4">
        <v>2.8499999999999998E-14</v>
      </c>
    </row>
    <row r="5389" spans="1:4" x14ac:dyDescent="0.3">
      <c r="A5389" s="6" t="s">
        <v>2728</v>
      </c>
      <c r="B5389" s="2" t="s">
        <v>2138</v>
      </c>
      <c r="C5389" s="4">
        <v>-0.48890632899999997</v>
      </c>
      <c r="D5389" s="4">
        <v>2.3186890000000002E-2</v>
      </c>
    </row>
    <row r="5390" spans="1:4" x14ac:dyDescent="0.3">
      <c r="A5390" s="6" t="s">
        <v>3968</v>
      </c>
      <c r="B5390" s="2" t="s">
        <v>2138</v>
      </c>
      <c r="C5390" s="4">
        <v>-0.82642458399999996</v>
      </c>
      <c r="D5390" s="4">
        <v>2.5242469999999999E-3</v>
      </c>
    </row>
    <row r="5391" spans="1:4" x14ac:dyDescent="0.3">
      <c r="A5391" s="6" t="s">
        <v>1236</v>
      </c>
      <c r="B5391" s="2" t="s">
        <v>2138</v>
      </c>
      <c r="C5391" s="4">
        <v>1.8075898509999999</v>
      </c>
      <c r="D5391" s="4">
        <v>1.5003999999999999E-4</v>
      </c>
    </row>
    <row r="5392" spans="1:4" x14ac:dyDescent="0.25">
      <c r="A5392" s="5" t="s">
        <v>455</v>
      </c>
      <c r="B5392" s="2" t="s">
        <v>5936</v>
      </c>
      <c r="C5392" s="4">
        <v>3.202573873</v>
      </c>
      <c r="D5392" s="4">
        <v>7.7200000000000002E-14</v>
      </c>
    </row>
    <row r="5393" spans="1:4" x14ac:dyDescent="0.3">
      <c r="A5393" s="6" t="s">
        <v>1527</v>
      </c>
      <c r="B5393" s="2" t="s">
        <v>2138</v>
      </c>
      <c r="C5393" s="4">
        <v>1.8388336300000001</v>
      </c>
      <c r="D5393" s="4">
        <v>1.458565E-3</v>
      </c>
    </row>
    <row r="5394" spans="1:4" x14ac:dyDescent="0.3">
      <c r="A5394" s="6" t="s">
        <v>5391</v>
      </c>
      <c r="B5394" s="2" t="s">
        <v>2138</v>
      </c>
      <c r="C5394" s="4">
        <v>-0.83281276800000004</v>
      </c>
      <c r="D5394" s="4">
        <v>2.166781E-3</v>
      </c>
    </row>
    <row r="5395" spans="1:4" x14ac:dyDescent="0.25">
      <c r="A5395" s="5" t="s">
        <v>2443</v>
      </c>
      <c r="B5395" s="2" t="s">
        <v>2138</v>
      </c>
      <c r="C5395" s="4">
        <v>0.59987133500000001</v>
      </c>
      <c r="D5395" s="4">
        <v>3.9625135999999998E-2</v>
      </c>
    </row>
    <row r="5396" spans="1:4" x14ac:dyDescent="0.3">
      <c r="A5396" s="6" t="s">
        <v>5392</v>
      </c>
      <c r="B5396" s="2" t="s">
        <v>2138</v>
      </c>
      <c r="C5396" s="4">
        <v>1.837806284</v>
      </c>
      <c r="D5396" s="4">
        <v>7.2354250000000002E-3</v>
      </c>
    </row>
    <row r="5397" spans="1:4" x14ac:dyDescent="0.3">
      <c r="A5397" s="6" t="s">
        <v>257</v>
      </c>
      <c r="B5397" s="2" t="s">
        <v>2138</v>
      </c>
      <c r="C5397" s="4">
        <v>2.066637193</v>
      </c>
      <c r="D5397" s="4">
        <v>1.5626500000000001E-3</v>
      </c>
    </row>
    <row r="5398" spans="1:4" x14ac:dyDescent="0.3">
      <c r="A5398" s="6" t="s">
        <v>3630</v>
      </c>
      <c r="B5398" s="2" t="s">
        <v>2138</v>
      </c>
      <c r="C5398" s="4">
        <v>-0.296044103</v>
      </c>
      <c r="D5398" s="4">
        <v>1.9766694000000001E-2</v>
      </c>
    </row>
    <row r="5399" spans="1:4" x14ac:dyDescent="0.3">
      <c r="A5399" s="6" t="s">
        <v>5393</v>
      </c>
      <c r="B5399" s="2" t="s">
        <v>2138</v>
      </c>
      <c r="C5399" s="4">
        <v>-0.40578666200000002</v>
      </c>
      <c r="D5399" s="4">
        <v>2.1130511000000001E-2</v>
      </c>
    </row>
    <row r="5400" spans="1:4" x14ac:dyDescent="0.3">
      <c r="A5400" s="6" t="s">
        <v>4099</v>
      </c>
      <c r="B5400" s="2" t="s">
        <v>2138</v>
      </c>
      <c r="C5400" s="4">
        <v>-1.161086198</v>
      </c>
      <c r="D5400" s="4">
        <v>5.477623E-3</v>
      </c>
    </row>
    <row r="5401" spans="1:4" x14ac:dyDescent="0.3">
      <c r="A5401" s="6" t="s">
        <v>3090</v>
      </c>
      <c r="B5401" s="2" t="s">
        <v>2138</v>
      </c>
      <c r="C5401" s="4">
        <v>-0.93884736199999996</v>
      </c>
      <c r="D5401" s="4">
        <v>4.2070340000000001E-3</v>
      </c>
    </row>
    <row r="5402" spans="1:4" x14ac:dyDescent="0.25">
      <c r="A5402" s="5" t="s">
        <v>1693</v>
      </c>
      <c r="B5402" s="2" t="s">
        <v>5787</v>
      </c>
      <c r="C5402" s="4">
        <v>-0.79496306999999999</v>
      </c>
      <c r="D5402" s="4">
        <v>5.4474700000000005E-4</v>
      </c>
    </row>
    <row r="5403" spans="1:4" x14ac:dyDescent="0.3">
      <c r="A5403" s="6" t="s">
        <v>3907</v>
      </c>
      <c r="B5403" s="2" t="s">
        <v>2138</v>
      </c>
      <c r="C5403" s="4">
        <v>-0.29328879000000002</v>
      </c>
      <c r="D5403" s="4">
        <v>5.4756500000000003E-3</v>
      </c>
    </row>
    <row r="5404" spans="1:4" x14ac:dyDescent="0.25">
      <c r="A5404" s="5" t="s">
        <v>2516</v>
      </c>
      <c r="B5404" s="2" t="s">
        <v>2138</v>
      </c>
      <c r="C5404" s="4">
        <v>-0.99583418899999998</v>
      </c>
      <c r="D5404" s="4">
        <v>4.1515520000000002E-3</v>
      </c>
    </row>
    <row r="5405" spans="1:4" x14ac:dyDescent="0.3">
      <c r="A5405" s="6" t="s">
        <v>3622</v>
      </c>
      <c r="B5405" s="2" t="s">
        <v>2138</v>
      </c>
      <c r="C5405" s="4">
        <v>-1.1613791330000001</v>
      </c>
      <c r="D5405" s="4">
        <v>1.9861140000000002E-3</v>
      </c>
    </row>
    <row r="5406" spans="1:4" x14ac:dyDescent="0.3">
      <c r="A5406" s="6" t="s">
        <v>5394</v>
      </c>
      <c r="B5406" s="2" t="s">
        <v>2138</v>
      </c>
      <c r="C5406" s="4">
        <v>-0.48274249299999999</v>
      </c>
      <c r="D5406" s="4">
        <v>2.4290316999999999E-2</v>
      </c>
    </row>
    <row r="5407" spans="1:4" x14ac:dyDescent="0.25">
      <c r="A5407" s="5" t="s">
        <v>2472</v>
      </c>
      <c r="B5407" s="2" t="s">
        <v>2138</v>
      </c>
      <c r="C5407" s="4">
        <v>-0.52239846099999998</v>
      </c>
      <c r="D5407" s="4">
        <v>1.6184425999999998E-2</v>
      </c>
    </row>
    <row r="5408" spans="1:4" x14ac:dyDescent="0.3">
      <c r="A5408" s="6" t="s">
        <v>1016</v>
      </c>
      <c r="B5408" s="2" t="s">
        <v>2138</v>
      </c>
      <c r="C5408" s="4">
        <v>0.80877103400000006</v>
      </c>
      <c r="D5408" s="4">
        <v>6.3E-5</v>
      </c>
    </row>
    <row r="5409" spans="1:4" x14ac:dyDescent="0.3">
      <c r="A5409" s="6" t="s">
        <v>908</v>
      </c>
      <c r="B5409" s="2" t="s">
        <v>2138</v>
      </c>
      <c r="C5409" s="4">
        <v>1.140217826</v>
      </c>
      <c r="D5409" s="4">
        <v>1.5561500000000001E-3</v>
      </c>
    </row>
    <row r="5410" spans="1:4" x14ac:dyDescent="0.3">
      <c r="A5410" s="6" t="s">
        <v>1035</v>
      </c>
      <c r="B5410" s="2" t="s">
        <v>2138</v>
      </c>
      <c r="C5410" s="4">
        <v>0.84095267399999996</v>
      </c>
      <c r="D5410" s="4">
        <v>1.4500000000000001E-12</v>
      </c>
    </row>
    <row r="5411" spans="1:4" x14ac:dyDescent="0.3">
      <c r="A5411" s="6" t="s">
        <v>3333</v>
      </c>
      <c r="B5411" s="2" t="s">
        <v>2138</v>
      </c>
      <c r="C5411" s="4">
        <v>-0.33406715799999998</v>
      </c>
      <c r="D5411" s="4">
        <v>3.4852965E-2</v>
      </c>
    </row>
    <row r="5412" spans="1:4" x14ac:dyDescent="0.3">
      <c r="A5412" s="6" t="s">
        <v>1536</v>
      </c>
      <c r="B5412" s="2" t="s">
        <v>6107</v>
      </c>
      <c r="C5412" s="4">
        <v>0.83000823199999996</v>
      </c>
      <c r="D5412" s="4">
        <v>0</v>
      </c>
    </row>
    <row r="5413" spans="1:4" x14ac:dyDescent="0.3">
      <c r="A5413" s="6" t="s">
        <v>3587</v>
      </c>
      <c r="B5413" s="2" t="s">
        <v>2138</v>
      </c>
      <c r="C5413" s="4">
        <v>0.31560322200000002</v>
      </c>
      <c r="D5413" s="4">
        <v>3.2533728999999997E-2</v>
      </c>
    </row>
    <row r="5414" spans="1:4" x14ac:dyDescent="0.25">
      <c r="A5414" s="5" t="s">
        <v>1969</v>
      </c>
      <c r="B5414" s="2" t="s">
        <v>5956</v>
      </c>
      <c r="C5414" s="4">
        <v>-0.48972394699999999</v>
      </c>
      <c r="D5414" s="4">
        <v>7.8733989999999997E-3</v>
      </c>
    </row>
    <row r="5415" spans="1:4" x14ac:dyDescent="0.3">
      <c r="A5415" s="6" t="s">
        <v>2838</v>
      </c>
      <c r="B5415" s="2" t="s">
        <v>2138</v>
      </c>
      <c r="C5415" s="4">
        <v>-1.112306268</v>
      </c>
      <c r="D5415" s="4">
        <v>2.6962129999999998E-3</v>
      </c>
    </row>
    <row r="5416" spans="1:4" x14ac:dyDescent="0.3">
      <c r="A5416" s="6" t="s">
        <v>882</v>
      </c>
      <c r="B5416" s="2" t="s">
        <v>2138</v>
      </c>
      <c r="C5416" s="4">
        <v>0.40635904</v>
      </c>
      <c r="D5416" s="4">
        <v>3.8999949999999999E-3</v>
      </c>
    </row>
    <row r="5417" spans="1:4" x14ac:dyDescent="0.3">
      <c r="A5417" s="6" t="s">
        <v>5457</v>
      </c>
      <c r="B5417" s="2" t="s">
        <v>6015</v>
      </c>
      <c r="C5417" s="4">
        <v>-0.37359463999999998</v>
      </c>
      <c r="D5417" s="4">
        <v>1.7994803E-2</v>
      </c>
    </row>
    <row r="5418" spans="1:4" x14ac:dyDescent="0.25">
      <c r="A5418" s="5" t="s">
        <v>2371</v>
      </c>
      <c r="B5418" s="2" t="s">
        <v>2138</v>
      </c>
      <c r="C5418" s="4">
        <v>-0.58479499999999995</v>
      </c>
      <c r="D5418" s="4">
        <v>6.0590000000000004E-4</v>
      </c>
    </row>
    <row r="5419" spans="1:4" x14ac:dyDescent="0.25">
      <c r="A5419" s="5" t="s">
        <v>1893</v>
      </c>
      <c r="B5419" s="2" t="s">
        <v>5937</v>
      </c>
      <c r="C5419" s="4">
        <v>-0.36467474799999999</v>
      </c>
      <c r="D5419" s="4">
        <v>1.9776739000000002E-2</v>
      </c>
    </row>
    <row r="5420" spans="1:4" x14ac:dyDescent="0.3">
      <c r="A5420" s="6" t="s">
        <v>3500</v>
      </c>
      <c r="B5420" s="2" t="s">
        <v>2138</v>
      </c>
      <c r="C5420" s="4">
        <v>-1.402448103</v>
      </c>
      <c r="D5420" s="4">
        <v>1.2149730000000001E-3</v>
      </c>
    </row>
    <row r="5421" spans="1:4" x14ac:dyDescent="0.3">
      <c r="A5421" s="6" t="s">
        <v>24</v>
      </c>
      <c r="B5421" s="2" t="s">
        <v>2138</v>
      </c>
      <c r="C5421" s="4">
        <v>-3.9781695749999999</v>
      </c>
      <c r="D5421" s="4">
        <v>8.4700000000000002E-6</v>
      </c>
    </row>
    <row r="5422" spans="1:4" x14ac:dyDescent="0.3">
      <c r="A5422" s="6" t="s">
        <v>3158</v>
      </c>
      <c r="B5422" s="2" t="s">
        <v>2138</v>
      </c>
      <c r="C5422" s="4">
        <v>-0.56195252299999998</v>
      </c>
      <c r="D5422" s="4">
        <v>3.8978520000000003E-2</v>
      </c>
    </row>
    <row r="5423" spans="1:4" x14ac:dyDescent="0.25">
      <c r="A5423" s="5" t="s">
        <v>1708</v>
      </c>
      <c r="B5423" s="2" t="s">
        <v>5805</v>
      </c>
      <c r="C5423" s="4">
        <v>-1.14979616</v>
      </c>
      <c r="D5423" s="4">
        <v>4.7317289999999996E-3</v>
      </c>
    </row>
    <row r="5424" spans="1:4" x14ac:dyDescent="0.3">
      <c r="A5424" s="6" t="s">
        <v>3967</v>
      </c>
      <c r="B5424" s="2" t="s">
        <v>2138</v>
      </c>
      <c r="C5424" s="4">
        <v>1.04026387</v>
      </c>
      <c r="D5424" s="4">
        <v>4.3365033999999997E-2</v>
      </c>
    </row>
    <row r="5425" spans="1:4" x14ac:dyDescent="0.3">
      <c r="A5425" s="6" t="s">
        <v>3023</v>
      </c>
      <c r="B5425" s="2" t="s">
        <v>2138</v>
      </c>
      <c r="C5425" s="4">
        <v>-0.89245410999999997</v>
      </c>
      <c r="D5425" s="4">
        <v>6.8674890000000001E-3</v>
      </c>
    </row>
    <row r="5426" spans="1:4" x14ac:dyDescent="0.25">
      <c r="A5426" s="5" t="s">
        <v>2365</v>
      </c>
      <c r="B5426" s="2" t="s">
        <v>2138</v>
      </c>
      <c r="C5426" s="4">
        <v>-0.50329999599999997</v>
      </c>
      <c r="D5426" s="4">
        <v>4.2304659999999996E-3</v>
      </c>
    </row>
    <row r="5427" spans="1:4" x14ac:dyDescent="0.3">
      <c r="A5427" s="6" t="s">
        <v>4505</v>
      </c>
      <c r="B5427" s="2" t="s">
        <v>2138</v>
      </c>
      <c r="C5427" s="4">
        <v>-1.525304786</v>
      </c>
      <c r="D5427" s="4">
        <v>7.9226999999999998E-4</v>
      </c>
    </row>
    <row r="5428" spans="1:4" x14ac:dyDescent="0.3">
      <c r="A5428" s="6" t="s">
        <v>5395</v>
      </c>
      <c r="B5428" s="2" t="s">
        <v>2138</v>
      </c>
      <c r="C5428" s="4">
        <v>-2.859638313</v>
      </c>
      <c r="D5428" s="4">
        <v>9.9141899999999989E-4</v>
      </c>
    </row>
    <row r="5429" spans="1:4" x14ac:dyDescent="0.3">
      <c r="A5429" s="6" t="s">
        <v>3924</v>
      </c>
      <c r="B5429" s="2" t="s">
        <v>2138</v>
      </c>
      <c r="C5429" s="4">
        <v>-0.30705180599999998</v>
      </c>
      <c r="D5429" s="4">
        <v>3.3865918000000002E-2</v>
      </c>
    </row>
    <row r="5430" spans="1:4" x14ac:dyDescent="0.3">
      <c r="A5430" s="6" t="s">
        <v>5396</v>
      </c>
      <c r="B5430" s="2" t="s">
        <v>2138</v>
      </c>
      <c r="C5430" s="4">
        <v>1.059404287</v>
      </c>
      <c r="D5430" s="4">
        <v>4.4941716E-2</v>
      </c>
    </row>
    <row r="5431" spans="1:4" x14ac:dyDescent="0.3">
      <c r="A5431" s="6" t="s">
        <v>4434</v>
      </c>
      <c r="B5431" s="2" t="s">
        <v>2138</v>
      </c>
      <c r="C5431" s="4">
        <v>-1.215252561</v>
      </c>
      <c r="D5431" s="4">
        <v>2.405712E-3</v>
      </c>
    </row>
    <row r="5432" spans="1:4" x14ac:dyDescent="0.3">
      <c r="A5432" s="6" t="s">
        <v>190</v>
      </c>
      <c r="B5432" s="2" t="s">
        <v>2138</v>
      </c>
      <c r="C5432" s="4">
        <v>1.201259702</v>
      </c>
      <c r="D5432" s="4">
        <v>1.439375E-2</v>
      </c>
    </row>
    <row r="5433" spans="1:4" x14ac:dyDescent="0.3">
      <c r="A5433" s="6" t="s">
        <v>5397</v>
      </c>
      <c r="B5433" s="2" t="s">
        <v>2138</v>
      </c>
      <c r="C5433" s="4">
        <v>1.4526809089999999</v>
      </c>
      <c r="D5433" s="4">
        <v>1.3566491E-2</v>
      </c>
    </row>
    <row r="5434" spans="1:4" x14ac:dyDescent="0.3">
      <c r="A5434" s="6" t="s">
        <v>5569</v>
      </c>
      <c r="B5434" s="2" t="s">
        <v>2138</v>
      </c>
      <c r="C5434" s="4">
        <v>-2.0741232539999999</v>
      </c>
      <c r="D5434" s="4">
        <v>2.3352659999999999E-3</v>
      </c>
    </row>
    <row r="5435" spans="1:4" x14ac:dyDescent="0.3">
      <c r="A5435" s="6" t="s">
        <v>3631</v>
      </c>
      <c r="B5435" s="2" t="s">
        <v>2138</v>
      </c>
      <c r="C5435" s="4">
        <v>-1.0337765059999999</v>
      </c>
      <c r="D5435" s="4">
        <v>3.2937109999999999E-3</v>
      </c>
    </row>
    <row r="5436" spans="1:4" x14ac:dyDescent="0.3">
      <c r="A5436" s="6" t="s">
        <v>5582</v>
      </c>
      <c r="B5436" s="2" t="s">
        <v>6145</v>
      </c>
      <c r="C5436" s="4">
        <v>-2.0701100339999998</v>
      </c>
      <c r="D5436" s="4">
        <v>2.2745130000000001E-3</v>
      </c>
    </row>
    <row r="5437" spans="1:4" x14ac:dyDescent="0.3">
      <c r="A5437" s="6" t="s">
        <v>5449</v>
      </c>
      <c r="B5437" s="2" t="s">
        <v>6118</v>
      </c>
      <c r="C5437" s="4">
        <v>-3.4893137489999999</v>
      </c>
      <c r="D5437" s="4">
        <v>3.7299999999999999E-5</v>
      </c>
    </row>
    <row r="5438" spans="1:4" x14ac:dyDescent="0.25">
      <c r="A5438" s="5" t="s">
        <v>2134</v>
      </c>
      <c r="B5438" s="2" t="s">
        <v>2137</v>
      </c>
      <c r="C5438" s="4">
        <v>-2.31817596</v>
      </c>
      <c r="D5438" s="4">
        <v>3.9364329999999996E-3</v>
      </c>
    </row>
    <row r="5439" spans="1:4" x14ac:dyDescent="0.3">
      <c r="A5439" s="6" t="s">
        <v>3890</v>
      </c>
      <c r="B5439" s="2" t="s">
        <v>2138</v>
      </c>
      <c r="C5439" s="4">
        <v>-2.2429268320000002</v>
      </c>
      <c r="D5439" s="4">
        <v>1.0189349999999999E-3</v>
      </c>
    </row>
    <row r="5440" spans="1:4" x14ac:dyDescent="0.25">
      <c r="A5440" s="5" t="s">
        <v>2077</v>
      </c>
      <c r="B5440" s="2" t="s">
        <v>5959</v>
      </c>
      <c r="C5440" s="4">
        <v>-1.1380164209999999</v>
      </c>
      <c r="D5440" s="4">
        <v>5.474746E-3</v>
      </c>
    </row>
    <row r="5441" spans="1:4" x14ac:dyDescent="0.3">
      <c r="A5441" s="6" t="s">
        <v>1495</v>
      </c>
      <c r="B5441" s="2" t="s">
        <v>2138</v>
      </c>
      <c r="C5441" s="4">
        <v>-1.38891433</v>
      </c>
      <c r="D5441" s="4">
        <v>1.752413E-3</v>
      </c>
    </row>
    <row r="5442" spans="1:4" x14ac:dyDescent="0.25">
      <c r="A5442" s="5" t="s">
        <v>2135</v>
      </c>
      <c r="B5442" s="2" t="s">
        <v>2137</v>
      </c>
      <c r="C5442" s="4">
        <v>-1.7068542769999999</v>
      </c>
      <c r="D5442" s="4">
        <v>1.54495E-3</v>
      </c>
    </row>
    <row r="5443" spans="1:4" x14ac:dyDescent="0.3">
      <c r="A5443" s="6" t="s">
        <v>3391</v>
      </c>
      <c r="B5443" s="2" t="s">
        <v>2138</v>
      </c>
      <c r="C5443" s="4">
        <v>-2.0275244290000001</v>
      </c>
      <c r="D5443" s="4">
        <v>1.9804229999999998E-3</v>
      </c>
    </row>
    <row r="5444" spans="1:4" x14ac:dyDescent="0.3">
      <c r="A5444" s="6" t="s">
        <v>834</v>
      </c>
      <c r="B5444" s="2" t="s">
        <v>2138</v>
      </c>
      <c r="C5444" s="4">
        <v>-1.0699976</v>
      </c>
      <c r="D5444" s="4">
        <v>1.8158709999999999E-3</v>
      </c>
    </row>
    <row r="5445" spans="1:4" x14ac:dyDescent="0.3">
      <c r="A5445" s="6" t="s">
        <v>4537</v>
      </c>
      <c r="B5445" s="2" t="s">
        <v>2138</v>
      </c>
      <c r="C5445" s="4">
        <v>-0.79140459699999999</v>
      </c>
      <c r="D5445" s="4">
        <v>3.0565829999999999E-3</v>
      </c>
    </row>
    <row r="5446" spans="1:4" x14ac:dyDescent="0.25">
      <c r="A5446" s="5" t="s">
        <v>1832</v>
      </c>
      <c r="B5446" s="2" t="s">
        <v>5911</v>
      </c>
      <c r="C5446" s="4">
        <v>-0.51596260000000005</v>
      </c>
      <c r="D5446" s="4">
        <v>1.9843300000000001E-2</v>
      </c>
    </row>
    <row r="5447" spans="1:4" x14ac:dyDescent="0.3">
      <c r="A5447" s="6" t="s">
        <v>2922</v>
      </c>
      <c r="B5447" s="2" t="s">
        <v>2138</v>
      </c>
      <c r="C5447" s="4">
        <v>-0.52480248299999999</v>
      </c>
      <c r="D5447" s="4">
        <v>1.0924700000000001E-2</v>
      </c>
    </row>
    <row r="5448" spans="1:4" x14ac:dyDescent="0.25">
      <c r="A5448" s="5" t="s">
        <v>2227</v>
      </c>
      <c r="B5448" s="2" t="s">
        <v>2138</v>
      </c>
      <c r="C5448" s="4">
        <v>-1.0850743519999999</v>
      </c>
      <c r="D5448" s="4">
        <v>1.154204E-3</v>
      </c>
    </row>
    <row r="5449" spans="1:4" x14ac:dyDescent="0.3">
      <c r="A5449" s="6" t="s">
        <v>3858</v>
      </c>
      <c r="B5449" s="2" t="s">
        <v>2138</v>
      </c>
      <c r="C5449" s="4">
        <v>-0.71340497800000002</v>
      </c>
      <c r="D5449" s="4">
        <v>2.8092097E-2</v>
      </c>
    </row>
    <row r="5450" spans="1:4" x14ac:dyDescent="0.3">
      <c r="A5450" s="6" t="s">
        <v>1283</v>
      </c>
      <c r="B5450" s="2" t="s">
        <v>2138</v>
      </c>
      <c r="C5450" s="4">
        <v>0.390005661</v>
      </c>
      <c r="D5450" s="4">
        <v>2.5912340999999998E-2</v>
      </c>
    </row>
    <row r="5451" spans="1:4" x14ac:dyDescent="0.3">
      <c r="A5451" s="6" t="s">
        <v>5398</v>
      </c>
      <c r="B5451" s="2" t="s">
        <v>2138</v>
      </c>
      <c r="C5451" s="4">
        <v>-1.143124942</v>
      </c>
      <c r="D5451" s="4">
        <v>1.0845515999999999E-2</v>
      </c>
    </row>
    <row r="5452" spans="1:4" x14ac:dyDescent="0.3">
      <c r="A5452" s="6" t="s">
        <v>3989</v>
      </c>
      <c r="B5452" s="2" t="s">
        <v>2138</v>
      </c>
      <c r="C5452" s="4">
        <v>-0.47582154100000001</v>
      </c>
      <c r="D5452" s="4">
        <v>2.6294392999999999E-2</v>
      </c>
    </row>
    <row r="5453" spans="1:4" x14ac:dyDescent="0.3">
      <c r="A5453" s="6" t="s">
        <v>3436</v>
      </c>
      <c r="B5453" s="2" t="s">
        <v>2138</v>
      </c>
      <c r="C5453" s="4">
        <v>-0.43663304800000002</v>
      </c>
      <c r="D5453" s="4">
        <v>1.1238279E-2</v>
      </c>
    </row>
    <row r="5454" spans="1:4" x14ac:dyDescent="0.3">
      <c r="A5454" s="6" t="s">
        <v>5646</v>
      </c>
      <c r="B5454" s="2" t="s">
        <v>6157</v>
      </c>
      <c r="C5454" s="4">
        <v>1.4253861880000001</v>
      </c>
      <c r="D5454" s="4">
        <v>2.5462189E-2</v>
      </c>
    </row>
    <row r="5455" spans="1:4" x14ac:dyDescent="0.3">
      <c r="A5455" s="6" t="s">
        <v>5399</v>
      </c>
      <c r="B5455" s="2" t="s">
        <v>2138</v>
      </c>
      <c r="C5455" s="4">
        <v>-1.722057387</v>
      </c>
      <c r="D5455" s="4">
        <v>3.758609E-3</v>
      </c>
    </row>
    <row r="5456" spans="1:4" x14ac:dyDescent="0.25">
      <c r="A5456" s="5" t="s">
        <v>2100</v>
      </c>
      <c r="B5456" s="2" t="s">
        <v>5959</v>
      </c>
      <c r="C5456" s="4">
        <v>-1.327483339</v>
      </c>
      <c r="D5456" s="4">
        <v>2.1632999999999999E-3</v>
      </c>
    </row>
    <row r="5457" spans="1:4" x14ac:dyDescent="0.3">
      <c r="A5457" s="6" t="s">
        <v>3045</v>
      </c>
      <c r="B5457" s="2" t="s">
        <v>2138</v>
      </c>
      <c r="C5457" s="4">
        <v>-0.40438341799999999</v>
      </c>
      <c r="D5457" s="4">
        <v>2.4262009000000001E-2</v>
      </c>
    </row>
    <row r="5458" spans="1:4" x14ac:dyDescent="0.3">
      <c r="A5458" s="6" t="s">
        <v>5628</v>
      </c>
      <c r="B5458" s="2" t="s">
        <v>6083</v>
      </c>
      <c r="C5458" s="4">
        <v>0.42448866800000001</v>
      </c>
      <c r="D5458" s="4">
        <v>2.1051714999999999E-2</v>
      </c>
    </row>
    <row r="5459" spans="1:4" x14ac:dyDescent="0.3">
      <c r="A5459" s="6" t="s">
        <v>4448</v>
      </c>
      <c r="B5459" s="2" t="s">
        <v>2138</v>
      </c>
      <c r="C5459" s="4">
        <v>-0.92906409300000004</v>
      </c>
      <c r="D5459" s="4">
        <v>3.9595530000000002E-3</v>
      </c>
    </row>
    <row r="5460" spans="1:4" x14ac:dyDescent="0.3">
      <c r="A5460" s="6" t="s">
        <v>3734</v>
      </c>
      <c r="B5460" s="2" t="s">
        <v>2138</v>
      </c>
      <c r="C5460" s="4">
        <v>-0.58643351300000002</v>
      </c>
      <c r="D5460" s="4">
        <v>2.1577755000000001E-2</v>
      </c>
    </row>
    <row r="5461" spans="1:4" x14ac:dyDescent="0.3">
      <c r="A5461" s="6" t="s">
        <v>1130</v>
      </c>
      <c r="B5461" s="2" t="s">
        <v>2138</v>
      </c>
      <c r="C5461" s="4">
        <v>1.1515171850000001</v>
      </c>
      <c r="D5461" s="4">
        <v>1.344413E-3</v>
      </c>
    </row>
    <row r="5462" spans="1:4" x14ac:dyDescent="0.25">
      <c r="A5462" s="5" t="s">
        <v>1980</v>
      </c>
      <c r="B5462" s="2" t="s">
        <v>5958</v>
      </c>
      <c r="C5462" s="4">
        <v>-0.34684276800000002</v>
      </c>
      <c r="D5462" s="4">
        <v>3.7310507E-2</v>
      </c>
    </row>
    <row r="5463" spans="1:4" x14ac:dyDescent="0.3">
      <c r="A5463" s="6" t="s">
        <v>3503</v>
      </c>
      <c r="B5463" s="2" t="s">
        <v>2138</v>
      </c>
      <c r="C5463" s="4">
        <v>-0.54851871799999996</v>
      </c>
      <c r="D5463" s="4">
        <v>1.8943278000000001E-2</v>
      </c>
    </row>
    <row r="5464" spans="1:4" x14ac:dyDescent="0.3">
      <c r="A5464" s="6" t="s">
        <v>3102</v>
      </c>
      <c r="B5464" s="2" t="s">
        <v>2138</v>
      </c>
      <c r="C5464" s="4">
        <v>-0.438279323</v>
      </c>
      <c r="D5464" s="4">
        <v>1.9888075000000002E-2</v>
      </c>
    </row>
    <row r="5465" spans="1:4" x14ac:dyDescent="0.25">
      <c r="A5465" s="5" t="s">
        <v>2405</v>
      </c>
      <c r="B5465" s="2" t="s">
        <v>2138</v>
      </c>
      <c r="C5465" s="4">
        <v>-1.0779003250000001</v>
      </c>
      <c r="D5465" s="4">
        <v>1.1050000000000001E-3</v>
      </c>
    </row>
    <row r="5466" spans="1:4" x14ac:dyDescent="0.3">
      <c r="A5466" s="6" t="s">
        <v>3285</v>
      </c>
      <c r="B5466" s="2" t="s">
        <v>2138</v>
      </c>
      <c r="C5466" s="4">
        <v>-0.48406429400000001</v>
      </c>
      <c r="D5466" s="4">
        <v>4.8313833E-2</v>
      </c>
    </row>
    <row r="5467" spans="1:4" x14ac:dyDescent="0.3">
      <c r="A5467" s="6" t="s">
        <v>1352</v>
      </c>
      <c r="B5467" s="2" t="s">
        <v>2138</v>
      </c>
      <c r="C5467" s="4">
        <v>0.56775420600000004</v>
      </c>
      <c r="D5467" s="4">
        <v>2.0806387999999999E-2</v>
      </c>
    </row>
    <row r="5468" spans="1:4" x14ac:dyDescent="0.3">
      <c r="A5468" s="6" t="s">
        <v>3810</v>
      </c>
      <c r="B5468" s="2" t="s">
        <v>2138</v>
      </c>
      <c r="C5468" s="4">
        <v>-0.80887852000000005</v>
      </c>
      <c r="D5468" s="4">
        <v>6.4101430000000001E-3</v>
      </c>
    </row>
    <row r="5469" spans="1:4" x14ac:dyDescent="0.3">
      <c r="A5469" s="6" t="s">
        <v>1107</v>
      </c>
      <c r="B5469" s="2" t="s">
        <v>2138</v>
      </c>
      <c r="C5469" s="4">
        <v>-1.2941719599999999</v>
      </c>
      <c r="D5469" s="4">
        <v>1.745459E-3</v>
      </c>
    </row>
    <row r="5470" spans="1:4" x14ac:dyDescent="0.3">
      <c r="A5470" s="6" t="s">
        <v>2735</v>
      </c>
      <c r="B5470" s="2" t="s">
        <v>2138</v>
      </c>
      <c r="C5470" s="4">
        <v>-1.075515344</v>
      </c>
      <c r="D5470" s="4">
        <v>7.3475299999999999E-4</v>
      </c>
    </row>
    <row r="5471" spans="1:4" x14ac:dyDescent="0.25">
      <c r="A5471" s="5" t="s">
        <v>2025</v>
      </c>
      <c r="B5471" s="2" t="s">
        <v>5959</v>
      </c>
      <c r="C5471" s="4">
        <v>-0.83850191600000001</v>
      </c>
      <c r="D5471" s="4">
        <v>5.4663120000000001E-3</v>
      </c>
    </row>
    <row r="5472" spans="1:4" x14ac:dyDescent="0.3">
      <c r="A5472" s="6" t="s">
        <v>5400</v>
      </c>
      <c r="B5472" s="2" t="s">
        <v>2138</v>
      </c>
      <c r="C5472" s="4">
        <v>-1.3326899720000001</v>
      </c>
      <c r="D5472" s="4">
        <v>6.1984699999999998E-4</v>
      </c>
    </row>
    <row r="5473" spans="1:4" x14ac:dyDescent="0.3">
      <c r="A5473" s="6" t="s">
        <v>16</v>
      </c>
      <c r="B5473" s="2" t="s">
        <v>6160</v>
      </c>
      <c r="C5473" s="4">
        <v>-4.163230349</v>
      </c>
      <c r="D5473" s="4">
        <v>2.8529599999999999E-4</v>
      </c>
    </row>
    <row r="5474" spans="1:4" x14ac:dyDescent="0.3">
      <c r="A5474" s="6" t="s">
        <v>1288</v>
      </c>
      <c r="B5474" s="2" t="s">
        <v>2138</v>
      </c>
      <c r="C5474" s="4">
        <v>0.57006120299999996</v>
      </c>
      <c r="D5474" s="4">
        <v>7.1022170000000001E-3</v>
      </c>
    </row>
    <row r="5475" spans="1:4" x14ac:dyDescent="0.3">
      <c r="A5475" s="6" t="s">
        <v>3219</v>
      </c>
      <c r="B5475" s="2" t="s">
        <v>2138</v>
      </c>
      <c r="C5475" s="4">
        <v>-0.57294255400000005</v>
      </c>
      <c r="D5475" s="4">
        <v>1.1745444000000001E-2</v>
      </c>
    </row>
    <row r="5476" spans="1:4" x14ac:dyDescent="0.25">
      <c r="A5476" s="5" t="s">
        <v>1833</v>
      </c>
      <c r="B5476" s="2" t="s">
        <v>5911</v>
      </c>
      <c r="C5476" s="4">
        <v>-0.44655055700000001</v>
      </c>
      <c r="D5476" s="4">
        <v>1.3141584E-2</v>
      </c>
    </row>
    <row r="5477" spans="1:4" x14ac:dyDescent="0.3">
      <c r="A5477" s="6" t="s">
        <v>5401</v>
      </c>
      <c r="B5477" s="2" t="s">
        <v>2138</v>
      </c>
      <c r="C5477" s="4">
        <v>1.4558173489999999</v>
      </c>
      <c r="D5477" s="4">
        <v>2.1006931E-2</v>
      </c>
    </row>
    <row r="5478" spans="1:4" x14ac:dyDescent="0.25">
      <c r="A5478" s="5" t="s">
        <v>1584</v>
      </c>
      <c r="B5478" s="1" t="s">
        <v>5700</v>
      </c>
      <c r="C5478" s="4">
        <v>-0.56111830200000001</v>
      </c>
      <c r="D5478" s="4">
        <v>1.0801516000000001E-2</v>
      </c>
    </row>
    <row r="5479" spans="1:4" x14ac:dyDescent="0.25">
      <c r="A5479" s="5" t="s">
        <v>2281</v>
      </c>
      <c r="B5479" s="2" t="s">
        <v>2138</v>
      </c>
      <c r="C5479" s="4">
        <v>-0.75046476699999998</v>
      </c>
      <c r="D5479" s="4">
        <v>6.0080919999999996E-3</v>
      </c>
    </row>
    <row r="5480" spans="1:4" x14ac:dyDescent="0.25">
      <c r="A5480" s="5" t="s">
        <v>2348</v>
      </c>
      <c r="B5480" s="2" t="s">
        <v>2138</v>
      </c>
      <c r="C5480" s="4">
        <v>-0.50402338999999996</v>
      </c>
      <c r="D5480" s="4">
        <v>1.9784525000000001E-2</v>
      </c>
    </row>
    <row r="5481" spans="1:4" x14ac:dyDescent="0.3">
      <c r="A5481" s="6" t="s">
        <v>3727</v>
      </c>
      <c r="B5481" s="2" t="s">
        <v>2138</v>
      </c>
      <c r="C5481" s="4">
        <v>-0.66178453500000001</v>
      </c>
      <c r="D5481" s="4">
        <v>6.9222160000000001E-3</v>
      </c>
    </row>
    <row r="5482" spans="1:4" x14ac:dyDescent="0.3">
      <c r="A5482" s="6" t="s">
        <v>2926</v>
      </c>
      <c r="B5482" s="2" t="s">
        <v>2138</v>
      </c>
      <c r="C5482" s="4">
        <v>-0.50458640499999996</v>
      </c>
      <c r="D5482" s="4">
        <v>2.8804617000000001E-2</v>
      </c>
    </row>
    <row r="5483" spans="1:4" x14ac:dyDescent="0.25">
      <c r="A5483" s="5" t="s">
        <v>2486</v>
      </c>
      <c r="B5483" s="2" t="s">
        <v>2138</v>
      </c>
      <c r="C5483" s="4">
        <v>-0.39317956799999998</v>
      </c>
      <c r="D5483" s="4">
        <v>2.0614281000000002E-2</v>
      </c>
    </row>
    <row r="5484" spans="1:4" x14ac:dyDescent="0.3">
      <c r="A5484" s="6" t="s">
        <v>1440</v>
      </c>
      <c r="B5484" s="2" t="s">
        <v>2138</v>
      </c>
      <c r="C5484" s="4">
        <v>0.70266331800000004</v>
      </c>
      <c r="D5484" s="4">
        <v>1.0697486000000001E-2</v>
      </c>
    </row>
    <row r="5485" spans="1:4" x14ac:dyDescent="0.25">
      <c r="A5485" s="5" t="s">
        <v>2259</v>
      </c>
      <c r="B5485" s="2" t="s">
        <v>2138</v>
      </c>
      <c r="C5485" s="4">
        <v>-0.71284292199999999</v>
      </c>
      <c r="D5485" s="4">
        <v>3.232469E-3</v>
      </c>
    </row>
    <row r="5486" spans="1:4" x14ac:dyDescent="0.3">
      <c r="A5486" s="6" t="s">
        <v>5581</v>
      </c>
      <c r="B5486" s="2" t="s">
        <v>5993</v>
      </c>
      <c r="C5486" s="4">
        <v>-0.80869824999999995</v>
      </c>
      <c r="D5486" s="4">
        <v>3.2673149999999998E-3</v>
      </c>
    </row>
    <row r="5487" spans="1:4" x14ac:dyDescent="0.3">
      <c r="A5487" s="6" t="s">
        <v>3663</v>
      </c>
      <c r="B5487" s="2" t="s">
        <v>2138</v>
      </c>
      <c r="C5487" s="4">
        <v>-0.64456614099999998</v>
      </c>
      <c r="D5487" s="4">
        <v>1.0951014E-2</v>
      </c>
    </row>
    <row r="5488" spans="1:4" x14ac:dyDescent="0.25">
      <c r="A5488" s="5" t="s">
        <v>2300</v>
      </c>
      <c r="B5488" s="2" t="s">
        <v>2138</v>
      </c>
      <c r="C5488" s="4">
        <v>-1.004632231</v>
      </c>
      <c r="D5488" s="4">
        <v>4.2765499999999996E-3</v>
      </c>
    </row>
    <row r="5489" spans="1:4" x14ac:dyDescent="0.25">
      <c r="A5489" s="5" t="s">
        <v>2139</v>
      </c>
      <c r="B5489" s="2" t="s">
        <v>2138</v>
      </c>
      <c r="C5489" s="4">
        <v>-0.684126978</v>
      </c>
      <c r="D5489" s="4">
        <v>3.4540579999999999E-3</v>
      </c>
    </row>
    <row r="5490" spans="1:4" x14ac:dyDescent="0.3">
      <c r="A5490" s="6" t="s">
        <v>6165</v>
      </c>
      <c r="B5490" s="2" t="s">
        <v>2138</v>
      </c>
      <c r="C5490" s="4">
        <v>1.3807746750000001</v>
      </c>
      <c r="D5490" s="4">
        <v>1.4014008E-2</v>
      </c>
    </row>
    <row r="5491" spans="1:4" x14ac:dyDescent="0.25">
      <c r="A5491" s="5" t="s">
        <v>2359</v>
      </c>
      <c r="B5491" s="2" t="s">
        <v>2138</v>
      </c>
      <c r="C5491" s="4">
        <v>0.95766305299999999</v>
      </c>
      <c r="D5491" s="4">
        <v>3.4687091000000003E-2</v>
      </c>
    </row>
    <row r="5492" spans="1:4" x14ac:dyDescent="0.3">
      <c r="A5492" s="6" t="s">
        <v>133</v>
      </c>
      <c r="B5492" s="2" t="s">
        <v>2138</v>
      </c>
      <c r="C5492" s="4">
        <v>0.89444595599999999</v>
      </c>
      <c r="D5492" s="4">
        <v>2.467917E-3</v>
      </c>
    </row>
    <row r="5493" spans="1:4" x14ac:dyDescent="0.3">
      <c r="A5493" s="6" t="s">
        <v>3237</v>
      </c>
      <c r="B5493" s="2" t="s">
        <v>2138</v>
      </c>
      <c r="C5493" s="4">
        <v>2.1573797479999999</v>
      </c>
      <c r="D5493" s="4">
        <v>7.3952449999999999E-3</v>
      </c>
    </row>
    <row r="5494" spans="1:4" x14ac:dyDescent="0.3">
      <c r="A5494" s="6" t="s">
        <v>5402</v>
      </c>
      <c r="B5494" s="2" t="s">
        <v>2138</v>
      </c>
      <c r="C5494" s="4">
        <v>-0.59021648599999998</v>
      </c>
      <c r="D5494" s="4">
        <v>2.0605419E-2</v>
      </c>
    </row>
    <row r="5495" spans="1:4" x14ac:dyDescent="0.25">
      <c r="A5495" s="5" t="s">
        <v>2291</v>
      </c>
      <c r="B5495" s="2" t="s">
        <v>2138</v>
      </c>
      <c r="C5495" s="4">
        <v>-0.351948549</v>
      </c>
      <c r="D5495" s="4">
        <v>2.0295381000000001E-2</v>
      </c>
    </row>
    <row r="5496" spans="1:4" x14ac:dyDescent="0.3">
      <c r="A5496" s="6" t="s">
        <v>3964</v>
      </c>
      <c r="B5496" s="2" t="s">
        <v>2138</v>
      </c>
      <c r="C5496" s="4">
        <v>-1.0165234430000001</v>
      </c>
      <c r="D5496" s="4">
        <v>2.637674E-3</v>
      </c>
    </row>
    <row r="5497" spans="1:4" x14ac:dyDescent="0.3">
      <c r="A5497" s="6" t="s">
        <v>1318</v>
      </c>
      <c r="B5497" s="2" t="s">
        <v>2138</v>
      </c>
      <c r="C5497" s="4">
        <v>-6.0108129850000003</v>
      </c>
      <c r="D5497" s="4">
        <v>9.9900000000000006E-16</v>
      </c>
    </row>
    <row r="5498" spans="1:4" x14ac:dyDescent="0.25">
      <c r="A5498" s="5" t="s">
        <v>404</v>
      </c>
      <c r="B5498" s="2" t="s">
        <v>5810</v>
      </c>
      <c r="C5498" s="4">
        <v>-2.3372373780000002</v>
      </c>
      <c r="D5498" s="4">
        <v>1.3186599999999999E-3</v>
      </c>
    </row>
    <row r="5499" spans="1:4" x14ac:dyDescent="0.3">
      <c r="A5499" s="6" t="s">
        <v>5403</v>
      </c>
      <c r="B5499" s="2" t="s">
        <v>2138</v>
      </c>
      <c r="C5499" s="4">
        <v>-2.27897595</v>
      </c>
      <c r="D5499" s="4">
        <v>1.930509E-3</v>
      </c>
    </row>
    <row r="5500" spans="1:4" x14ac:dyDescent="0.25">
      <c r="A5500" s="5" t="s">
        <v>1620</v>
      </c>
      <c r="B5500" s="1" t="s">
        <v>5720</v>
      </c>
      <c r="C5500" s="4">
        <v>-0.97035237799999996</v>
      </c>
      <c r="D5500" s="4">
        <v>5.8847299999999995E-4</v>
      </c>
    </row>
    <row r="5501" spans="1:4" x14ac:dyDescent="0.25">
      <c r="A5501" s="5" t="s">
        <v>2341</v>
      </c>
      <c r="B5501" s="2" t="s">
        <v>2138</v>
      </c>
      <c r="C5501" s="4">
        <v>-0.65170892800000002</v>
      </c>
      <c r="D5501" s="4">
        <v>2.0190052E-2</v>
      </c>
    </row>
    <row r="5502" spans="1:4" x14ac:dyDescent="0.3">
      <c r="A5502" s="6" t="s">
        <v>3347</v>
      </c>
      <c r="B5502" s="2" t="s">
        <v>2138</v>
      </c>
      <c r="C5502" s="4">
        <v>-0.76740759599999997</v>
      </c>
      <c r="D5502" s="4">
        <v>8.249869E-3</v>
      </c>
    </row>
    <row r="5503" spans="1:4" x14ac:dyDescent="0.3">
      <c r="A5503" s="6" t="s">
        <v>2988</v>
      </c>
      <c r="B5503" s="2" t="s">
        <v>2138</v>
      </c>
      <c r="C5503" s="4">
        <v>-0.71058471899999998</v>
      </c>
      <c r="D5503" s="4">
        <v>7.8711960000000004E-3</v>
      </c>
    </row>
    <row r="5504" spans="1:4" x14ac:dyDescent="0.3">
      <c r="A5504" s="6" t="s">
        <v>4100</v>
      </c>
      <c r="B5504" s="2" t="s">
        <v>2138</v>
      </c>
      <c r="C5504" s="4">
        <v>-0.82795539200000001</v>
      </c>
      <c r="D5504" s="4">
        <v>6.3130160000000003E-3</v>
      </c>
    </row>
    <row r="5505" spans="1:4" x14ac:dyDescent="0.3">
      <c r="A5505" s="6" t="s">
        <v>305</v>
      </c>
      <c r="B5505" s="2" t="s">
        <v>2138</v>
      </c>
      <c r="C5505" s="4">
        <v>-0.98938986399999995</v>
      </c>
      <c r="D5505" s="4">
        <v>1.8738540000000001E-3</v>
      </c>
    </row>
    <row r="5506" spans="1:4" x14ac:dyDescent="0.25">
      <c r="A5506" s="5" t="s">
        <v>2627</v>
      </c>
      <c r="B5506" s="2" t="s">
        <v>2138</v>
      </c>
      <c r="C5506" s="4">
        <v>-1.07151456</v>
      </c>
      <c r="D5506" s="4">
        <v>2.5279830000000001E-3</v>
      </c>
    </row>
    <row r="5507" spans="1:4" x14ac:dyDescent="0.3">
      <c r="A5507" s="6" t="s">
        <v>861</v>
      </c>
      <c r="B5507" s="2" t="s">
        <v>2138</v>
      </c>
      <c r="C5507" s="4">
        <v>-4.131056944</v>
      </c>
      <c r="D5507" s="4">
        <v>1.11E-16</v>
      </c>
    </row>
    <row r="5508" spans="1:4" x14ac:dyDescent="0.25">
      <c r="A5508" s="5" t="s">
        <v>1744</v>
      </c>
      <c r="B5508" s="2" t="s">
        <v>5850</v>
      </c>
      <c r="C5508" s="4">
        <v>-2.5965096650000001</v>
      </c>
      <c r="D5508" s="4">
        <v>2.2954490000000002E-3</v>
      </c>
    </row>
    <row r="5509" spans="1:4" x14ac:dyDescent="0.25">
      <c r="A5509" s="5" t="s">
        <v>1970</v>
      </c>
      <c r="B5509" s="2" t="s">
        <v>5956</v>
      </c>
      <c r="C5509" s="4">
        <v>-0.993514762</v>
      </c>
      <c r="D5509" s="4">
        <v>7.4288999999999996E-4</v>
      </c>
    </row>
    <row r="5510" spans="1:4" x14ac:dyDescent="0.3">
      <c r="A5510" s="6" t="s">
        <v>3146</v>
      </c>
      <c r="B5510" s="2" t="s">
        <v>2138</v>
      </c>
      <c r="C5510" s="4">
        <v>-0.89029828799999999</v>
      </c>
      <c r="D5510" s="4">
        <v>7.8810110000000003E-3</v>
      </c>
    </row>
    <row r="5511" spans="1:4" x14ac:dyDescent="0.3">
      <c r="A5511" s="6" t="s">
        <v>5404</v>
      </c>
      <c r="B5511" s="2" t="s">
        <v>2138</v>
      </c>
      <c r="C5511" s="4">
        <v>1.2358091929999999</v>
      </c>
      <c r="D5511" s="4">
        <v>2.2349305E-2</v>
      </c>
    </row>
    <row r="5512" spans="1:4" x14ac:dyDescent="0.3">
      <c r="A5512" s="6" t="s">
        <v>2912</v>
      </c>
      <c r="B5512" s="2" t="s">
        <v>2138</v>
      </c>
      <c r="C5512" s="4">
        <v>-0.41967134699999997</v>
      </c>
      <c r="D5512" s="4">
        <v>1.9826072E-2</v>
      </c>
    </row>
    <row r="5513" spans="1:4" x14ac:dyDescent="0.25">
      <c r="A5513" s="5" t="s">
        <v>1594</v>
      </c>
      <c r="B5513" s="1" t="s">
        <v>5714</v>
      </c>
      <c r="C5513" s="4">
        <v>1.0902578599999999</v>
      </c>
      <c r="D5513" s="4">
        <v>3.4013156000000003E-2</v>
      </c>
    </row>
    <row r="5514" spans="1:4" x14ac:dyDescent="0.25">
      <c r="A5514" s="5" t="s">
        <v>2572</v>
      </c>
      <c r="B5514" s="2" t="s">
        <v>2138</v>
      </c>
      <c r="C5514" s="4">
        <v>-0.97459313599999997</v>
      </c>
      <c r="D5514" s="4">
        <v>6.154166E-3</v>
      </c>
    </row>
    <row r="5515" spans="1:4" x14ac:dyDescent="0.3">
      <c r="A5515" s="6" t="s">
        <v>4101</v>
      </c>
      <c r="B5515" s="2" t="s">
        <v>2138</v>
      </c>
      <c r="C5515" s="4">
        <v>-0.79221559500000005</v>
      </c>
      <c r="D5515" s="4">
        <v>3.3252580000000002E-3</v>
      </c>
    </row>
    <row r="5516" spans="1:4" x14ac:dyDescent="0.3">
      <c r="A5516" s="6" t="s">
        <v>1357</v>
      </c>
      <c r="B5516" s="2" t="s">
        <v>2138</v>
      </c>
      <c r="C5516" s="4">
        <v>-1.7238598869999999</v>
      </c>
      <c r="D5516" s="4">
        <v>2.94E-14</v>
      </c>
    </row>
    <row r="5517" spans="1:4" x14ac:dyDescent="0.3">
      <c r="A5517" s="6" t="s">
        <v>4296</v>
      </c>
      <c r="B5517" s="2" t="s">
        <v>2138</v>
      </c>
      <c r="C5517" s="4">
        <v>-1.515147601</v>
      </c>
      <c r="D5517" s="4">
        <v>1.523635E-3</v>
      </c>
    </row>
    <row r="5518" spans="1:4" x14ac:dyDescent="0.3">
      <c r="A5518" s="6" t="s">
        <v>89</v>
      </c>
      <c r="B5518" s="2" t="s">
        <v>2138</v>
      </c>
      <c r="C5518" s="4">
        <v>-2.8133279990000002</v>
      </c>
      <c r="D5518" s="4">
        <v>1.86E-7</v>
      </c>
    </row>
    <row r="5519" spans="1:4" x14ac:dyDescent="0.3">
      <c r="A5519" s="6" t="s">
        <v>1482</v>
      </c>
      <c r="B5519" s="2" t="s">
        <v>2138</v>
      </c>
      <c r="C5519" s="4">
        <v>-3.842135045</v>
      </c>
      <c r="D5519" s="4">
        <v>1.2375900000000001E-4</v>
      </c>
    </row>
    <row r="5520" spans="1:4" x14ac:dyDescent="0.25">
      <c r="A5520" s="5" t="s">
        <v>552</v>
      </c>
      <c r="B5520" s="2" t="s">
        <v>2138</v>
      </c>
      <c r="C5520" s="4">
        <v>-2.217230716</v>
      </c>
      <c r="D5520" s="4">
        <v>1.5299999999999999E-10</v>
      </c>
    </row>
    <row r="5521" spans="1:4" x14ac:dyDescent="0.3">
      <c r="A5521" s="6" t="s">
        <v>4102</v>
      </c>
      <c r="B5521" s="2" t="s">
        <v>2138</v>
      </c>
      <c r="C5521" s="4">
        <v>-0.51060823700000002</v>
      </c>
      <c r="D5521" s="4">
        <v>2.0084156999999998E-2</v>
      </c>
    </row>
    <row r="5522" spans="1:4" x14ac:dyDescent="0.3">
      <c r="A5522" s="6" t="s">
        <v>5405</v>
      </c>
      <c r="B5522" s="2" t="s">
        <v>2138</v>
      </c>
      <c r="C5522" s="4">
        <v>-0.61026994999999995</v>
      </c>
      <c r="D5522" s="4">
        <v>2.0026421999999999E-2</v>
      </c>
    </row>
    <row r="5523" spans="1:4" x14ac:dyDescent="0.25">
      <c r="A5523" s="5" t="s">
        <v>2260</v>
      </c>
      <c r="B5523" s="2" t="s">
        <v>2138</v>
      </c>
      <c r="C5523" s="4">
        <v>-0.65727496200000002</v>
      </c>
      <c r="D5523" s="4">
        <v>8.2985100000000003E-3</v>
      </c>
    </row>
    <row r="5524" spans="1:4" x14ac:dyDescent="0.25">
      <c r="A5524" s="5" t="s">
        <v>1804</v>
      </c>
      <c r="B5524" s="2" t="s">
        <v>5903</v>
      </c>
      <c r="C5524" s="4">
        <v>-0.81305102699999998</v>
      </c>
      <c r="D5524" s="4">
        <v>1.9202963E-2</v>
      </c>
    </row>
    <row r="5525" spans="1:4" x14ac:dyDescent="0.3">
      <c r="A5525" s="6" t="s">
        <v>3483</v>
      </c>
      <c r="B5525" s="2" t="s">
        <v>2138</v>
      </c>
      <c r="C5525" s="4">
        <v>-1.3436688670000001</v>
      </c>
      <c r="D5525" s="4">
        <v>2.473444E-3</v>
      </c>
    </row>
    <row r="5526" spans="1:4" x14ac:dyDescent="0.3">
      <c r="A5526" s="6" t="s">
        <v>4103</v>
      </c>
      <c r="B5526" s="2" t="s">
        <v>2138</v>
      </c>
      <c r="C5526" s="4">
        <v>-1.2342134520000001</v>
      </c>
      <c r="D5526" s="4">
        <v>5.8554649999999998E-3</v>
      </c>
    </row>
    <row r="5527" spans="1:4" x14ac:dyDescent="0.3">
      <c r="A5527" s="6" t="s">
        <v>5406</v>
      </c>
      <c r="B5527" s="2" t="s">
        <v>2138</v>
      </c>
      <c r="C5527" s="4">
        <v>-1.3002964969999999</v>
      </c>
      <c r="D5527" s="4">
        <v>5.418254E-3</v>
      </c>
    </row>
    <row r="5528" spans="1:4" x14ac:dyDescent="0.25">
      <c r="A5528" s="5" t="s">
        <v>2160</v>
      </c>
      <c r="B5528" s="2" t="s">
        <v>2138</v>
      </c>
      <c r="C5528" s="4">
        <v>-1.966172072</v>
      </c>
      <c r="D5528" s="4">
        <v>2.2049740000000002E-3</v>
      </c>
    </row>
    <row r="5529" spans="1:4" x14ac:dyDescent="0.3">
      <c r="A5529" s="6" t="s">
        <v>5407</v>
      </c>
      <c r="B5529" s="2" t="s">
        <v>2138</v>
      </c>
      <c r="C5529" s="4">
        <v>-0.41503749899999998</v>
      </c>
      <c r="D5529" s="4">
        <v>2.6322478E-2</v>
      </c>
    </row>
    <row r="5530" spans="1:4" x14ac:dyDescent="0.3">
      <c r="A5530" s="6" t="s">
        <v>5408</v>
      </c>
      <c r="B5530" s="2" t="s">
        <v>2138</v>
      </c>
      <c r="C5530" s="4">
        <v>-0.89476669499999995</v>
      </c>
      <c r="D5530" s="4">
        <v>6.7970060000000004E-3</v>
      </c>
    </row>
    <row r="5531" spans="1:4" x14ac:dyDescent="0.3">
      <c r="A5531" s="6" t="s">
        <v>3242</v>
      </c>
      <c r="B5531" s="2" t="s">
        <v>2138</v>
      </c>
      <c r="C5531" s="4">
        <v>-0.616120793</v>
      </c>
      <c r="D5531" s="4">
        <v>1.4991806E-2</v>
      </c>
    </row>
    <row r="5532" spans="1:4" x14ac:dyDescent="0.3">
      <c r="A5532" s="6" t="s">
        <v>1062</v>
      </c>
      <c r="B5532" s="2" t="s">
        <v>2138</v>
      </c>
      <c r="C5532" s="4">
        <v>-3.9079862439999999</v>
      </c>
      <c r="D5532" s="4">
        <v>3.8500000000000001E-5</v>
      </c>
    </row>
    <row r="5533" spans="1:4" x14ac:dyDescent="0.25">
      <c r="A5533" s="5" t="s">
        <v>2261</v>
      </c>
      <c r="B5533" s="2" t="s">
        <v>2138</v>
      </c>
      <c r="C5533" s="4">
        <v>-0.62018143999999997</v>
      </c>
      <c r="D5533" s="4">
        <v>1.8174754000000001E-2</v>
      </c>
    </row>
    <row r="5534" spans="1:4" x14ac:dyDescent="0.25">
      <c r="A5534" s="5" t="s">
        <v>1910</v>
      </c>
      <c r="B5534" s="2" t="s">
        <v>5943</v>
      </c>
      <c r="C5534" s="4">
        <v>-0.48597485899999998</v>
      </c>
      <c r="D5534" s="4">
        <v>3.3400629999999999E-3</v>
      </c>
    </row>
    <row r="5535" spans="1:4" x14ac:dyDescent="0.3">
      <c r="A5535" s="6" t="s">
        <v>5409</v>
      </c>
      <c r="B5535" s="2" t="s">
        <v>2138</v>
      </c>
      <c r="C5535" s="4">
        <v>-1.0178448019999999</v>
      </c>
      <c r="D5535" s="4">
        <v>4.2497560000000004E-3</v>
      </c>
    </row>
    <row r="5536" spans="1:4" x14ac:dyDescent="0.3">
      <c r="A5536" s="6" t="s">
        <v>5410</v>
      </c>
      <c r="B5536" s="2" t="s">
        <v>2138</v>
      </c>
      <c r="C5536" s="4">
        <v>-1.218350593</v>
      </c>
      <c r="D5536" s="4">
        <v>2.2008179999999998E-3</v>
      </c>
    </row>
    <row r="5537" spans="1:4" x14ac:dyDescent="0.3">
      <c r="A5537" s="6" t="s">
        <v>71</v>
      </c>
      <c r="B5537" s="2" t="s">
        <v>2138</v>
      </c>
      <c r="C5537" s="4">
        <v>0.61883091700000004</v>
      </c>
      <c r="D5537" s="4">
        <v>1.2160773999999999E-2</v>
      </c>
    </row>
    <row r="5538" spans="1:4" x14ac:dyDescent="0.3">
      <c r="A5538" s="6" t="s">
        <v>1365</v>
      </c>
      <c r="B5538" s="2" t="s">
        <v>2138</v>
      </c>
      <c r="C5538" s="4">
        <v>3.1457215660000002</v>
      </c>
      <c r="D5538" s="4">
        <v>1.11E-16</v>
      </c>
    </row>
    <row r="5539" spans="1:4" x14ac:dyDescent="0.3">
      <c r="A5539" s="6" t="s">
        <v>3539</v>
      </c>
      <c r="B5539" s="2" t="s">
        <v>2138</v>
      </c>
      <c r="C5539" s="4">
        <v>-0.34245629599999999</v>
      </c>
      <c r="D5539" s="4">
        <v>4.7584824999999997E-2</v>
      </c>
    </row>
    <row r="5540" spans="1:4" x14ac:dyDescent="0.3">
      <c r="A5540" s="6" t="s">
        <v>3215</v>
      </c>
      <c r="B5540" s="2" t="s">
        <v>2138</v>
      </c>
      <c r="C5540" s="4">
        <v>-0.93018783199999999</v>
      </c>
      <c r="D5540" s="4">
        <v>9.8908799999999995E-4</v>
      </c>
    </row>
    <row r="5541" spans="1:4" x14ac:dyDescent="0.25">
      <c r="A5541" s="5" t="s">
        <v>1607</v>
      </c>
      <c r="B5541" s="1" t="s">
        <v>5717</v>
      </c>
      <c r="C5541" s="4">
        <v>-0.40445614499999999</v>
      </c>
      <c r="D5541" s="4">
        <v>4.3346609000000001E-2</v>
      </c>
    </row>
    <row r="5542" spans="1:4" x14ac:dyDescent="0.3">
      <c r="A5542" s="6" t="s">
        <v>4104</v>
      </c>
      <c r="B5542" s="2" t="s">
        <v>2138</v>
      </c>
      <c r="C5542" s="4">
        <v>-0.64378191799999995</v>
      </c>
      <c r="D5542" s="4">
        <v>1.9774789000000001E-2</v>
      </c>
    </row>
    <row r="5543" spans="1:4" x14ac:dyDescent="0.25">
      <c r="A5543" s="5" t="s">
        <v>1983</v>
      </c>
      <c r="B5543" s="2" t="s">
        <v>5958</v>
      </c>
      <c r="C5543" s="4">
        <v>-0.39780712899999998</v>
      </c>
      <c r="D5543" s="4">
        <v>4.4592747000000002E-2</v>
      </c>
    </row>
    <row r="5544" spans="1:4" x14ac:dyDescent="0.3">
      <c r="A5544" s="6" t="s">
        <v>3385</v>
      </c>
      <c r="B5544" s="2" t="s">
        <v>2138</v>
      </c>
      <c r="C5544" s="4">
        <v>-0.73348502500000001</v>
      </c>
      <c r="D5544" s="4">
        <v>2.0925520999999999E-2</v>
      </c>
    </row>
    <row r="5545" spans="1:4" x14ac:dyDescent="0.3">
      <c r="A5545" s="6" t="s">
        <v>3955</v>
      </c>
      <c r="B5545" s="2" t="s">
        <v>2138</v>
      </c>
      <c r="C5545" s="4">
        <v>-0.73882828</v>
      </c>
      <c r="D5545" s="4">
        <v>1.6599386000000001E-2</v>
      </c>
    </row>
    <row r="5546" spans="1:4" x14ac:dyDescent="0.25">
      <c r="A5546" s="5" t="s">
        <v>2197</v>
      </c>
      <c r="B5546" s="2" t="s">
        <v>2138</v>
      </c>
      <c r="C5546" s="4">
        <v>-1.1641749139999999</v>
      </c>
      <c r="D5546" s="4">
        <v>1.5153860999999999E-2</v>
      </c>
    </row>
    <row r="5547" spans="1:4" x14ac:dyDescent="0.25">
      <c r="A5547" s="5" t="s">
        <v>612</v>
      </c>
      <c r="B5547" s="2" t="s">
        <v>2138</v>
      </c>
      <c r="C5547" s="4">
        <v>-1.0361259519999999</v>
      </c>
      <c r="D5547" s="4">
        <v>4.795059E-3</v>
      </c>
    </row>
    <row r="5548" spans="1:4" x14ac:dyDescent="0.3">
      <c r="A5548" s="6" t="s">
        <v>1339</v>
      </c>
      <c r="B5548" s="2" t="s">
        <v>6031</v>
      </c>
      <c r="C5548" s="4">
        <v>2.8278190250000002</v>
      </c>
      <c r="D5548" s="4">
        <v>1.3925702E-2</v>
      </c>
    </row>
    <row r="5549" spans="1:4" x14ac:dyDescent="0.25">
      <c r="A5549" s="5" t="s">
        <v>2455</v>
      </c>
      <c r="B5549" s="2" t="s">
        <v>2138</v>
      </c>
      <c r="C5549" s="4">
        <v>-0.72618351800000003</v>
      </c>
      <c r="D5549" s="4">
        <v>1.0010804999999999E-2</v>
      </c>
    </row>
    <row r="5550" spans="1:4" x14ac:dyDescent="0.3">
      <c r="A5550" s="6" t="s">
        <v>3988</v>
      </c>
      <c r="B5550" s="2" t="s">
        <v>2138</v>
      </c>
      <c r="C5550" s="4">
        <v>-0.57653059500000003</v>
      </c>
      <c r="D5550" s="4">
        <v>1.5707398000000001E-2</v>
      </c>
    </row>
    <row r="5551" spans="1:4" x14ac:dyDescent="0.3">
      <c r="A5551" s="6" t="s">
        <v>5411</v>
      </c>
      <c r="B5551" s="2" t="s">
        <v>2138</v>
      </c>
      <c r="C5551" s="4">
        <v>-0.79399902499999997</v>
      </c>
      <c r="D5551" s="4">
        <v>2.6300000000000001E-8</v>
      </c>
    </row>
    <row r="5552" spans="1:4" x14ac:dyDescent="0.25">
      <c r="A5552" s="5" t="s">
        <v>2167</v>
      </c>
      <c r="B5552" s="2" t="s">
        <v>2138</v>
      </c>
      <c r="C5552" s="4">
        <v>-1.5252070900000001</v>
      </c>
      <c r="D5552" s="4">
        <v>1.5826060000000001E-3</v>
      </c>
    </row>
    <row r="5553" spans="1:4" x14ac:dyDescent="0.3">
      <c r="A5553" s="6" t="s">
        <v>3076</v>
      </c>
      <c r="B5553" s="2" t="s">
        <v>2138</v>
      </c>
      <c r="C5553" s="4">
        <v>-0.81961933499999995</v>
      </c>
      <c r="D5553" s="4">
        <v>1.1416968E-2</v>
      </c>
    </row>
    <row r="5554" spans="1:4" x14ac:dyDescent="0.3">
      <c r="A5554" s="6" t="s">
        <v>274</v>
      </c>
      <c r="B5554" s="2" t="s">
        <v>2138</v>
      </c>
      <c r="C5554" s="4">
        <v>2.46071784</v>
      </c>
      <c r="D5554" s="4">
        <v>2.7659749999999999E-3</v>
      </c>
    </row>
    <row r="5555" spans="1:4" x14ac:dyDescent="0.3">
      <c r="A5555" s="6" t="s">
        <v>269</v>
      </c>
      <c r="B5555" s="2" t="s">
        <v>2138</v>
      </c>
      <c r="C5555" s="4">
        <v>2.4650554119999999</v>
      </c>
      <c r="D5555" s="4">
        <v>5.2741599999999995E-4</v>
      </c>
    </row>
    <row r="5556" spans="1:4" x14ac:dyDescent="0.3">
      <c r="A5556" s="6" t="s">
        <v>774</v>
      </c>
      <c r="B5556" s="2" t="s">
        <v>2138</v>
      </c>
      <c r="C5556" s="4">
        <v>-2.5365705780000001</v>
      </c>
      <c r="D5556" s="4">
        <v>7.77E-16</v>
      </c>
    </row>
    <row r="5557" spans="1:4" x14ac:dyDescent="0.25">
      <c r="A5557" s="5" t="s">
        <v>2026</v>
      </c>
      <c r="B5557" s="2" t="s">
        <v>5959</v>
      </c>
      <c r="C5557" s="4">
        <v>-0.84600320100000004</v>
      </c>
      <c r="D5557" s="4">
        <v>8.2090029999999994E-3</v>
      </c>
    </row>
    <row r="5558" spans="1:4" x14ac:dyDescent="0.25">
      <c r="A5558" s="5" t="s">
        <v>2136</v>
      </c>
      <c r="B5558" s="2" t="s">
        <v>2137</v>
      </c>
      <c r="C5558" s="4">
        <v>-1.080008632</v>
      </c>
      <c r="D5558" s="4">
        <v>3.7231439999999998E-3</v>
      </c>
    </row>
    <row r="5559" spans="1:4" x14ac:dyDescent="0.3">
      <c r="A5559" s="6" t="s">
        <v>5412</v>
      </c>
      <c r="B5559" s="2" t="s">
        <v>2138</v>
      </c>
      <c r="C5559" s="4">
        <v>0.79697350899999997</v>
      </c>
      <c r="D5559" s="4">
        <v>1.0923255E-2</v>
      </c>
    </row>
    <row r="5560" spans="1:4" x14ac:dyDescent="0.3">
      <c r="A5560" s="6" t="s">
        <v>3097</v>
      </c>
      <c r="B5560" s="2" t="s">
        <v>2138</v>
      </c>
      <c r="C5560" s="4">
        <v>-0.88867646700000003</v>
      </c>
      <c r="D5560" s="4">
        <v>7.5625960000000004E-3</v>
      </c>
    </row>
    <row r="5561" spans="1:4" x14ac:dyDescent="0.25">
      <c r="A5561" s="5" t="s">
        <v>388</v>
      </c>
      <c r="B5561" s="2" t="s">
        <v>5790</v>
      </c>
      <c r="C5561" s="4">
        <v>-3.6363353489999999</v>
      </c>
      <c r="D5561" s="4">
        <v>6.1259300000000004E-4</v>
      </c>
    </row>
    <row r="5562" spans="1:4" x14ac:dyDescent="0.3">
      <c r="A5562" s="6" t="s">
        <v>1661</v>
      </c>
      <c r="B5562" s="2" t="s">
        <v>5750</v>
      </c>
      <c r="C5562" s="4">
        <v>-1.841739759</v>
      </c>
      <c r="D5562" s="4">
        <v>5.4169420000000001E-3</v>
      </c>
    </row>
    <row r="5563" spans="1:4" x14ac:dyDescent="0.3">
      <c r="A5563" s="6" t="s">
        <v>379</v>
      </c>
      <c r="B5563" s="2" t="s">
        <v>5775</v>
      </c>
      <c r="C5563" s="4">
        <v>1.0535997269999999</v>
      </c>
      <c r="D5563" s="4">
        <v>2.7799999999999998E-15</v>
      </c>
    </row>
    <row r="5564" spans="1:4" x14ac:dyDescent="0.3">
      <c r="A5564" s="6" t="s">
        <v>5413</v>
      </c>
      <c r="B5564" s="2" t="s">
        <v>2138</v>
      </c>
      <c r="C5564" s="4">
        <v>2.098533454</v>
      </c>
      <c r="D5564" s="4">
        <v>1.1105409E-2</v>
      </c>
    </row>
    <row r="5565" spans="1:4" x14ac:dyDescent="0.3">
      <c r="A5565" s="6" t="s">
        <v>5414</v>
      </c>
      <c r="B5565" s="2" t="s">
        <v>2138</v>
      </c>
      <c r="C5565" s="4">
        <v>-0.34040031999999998</v>
      </c>
      <c r="D5565" s="4">
        <v>4.3869559000000002E-2</v>
      </c>
    </row>
    <row r="5566" spans="1:4" x14ac:dyDescent="0.3">
      <c r="A5566" s="6" t="s">
        <v>1069</v>
      </c>
      <c r="B5566" s="2" t="s">
        <v>2138</v>
      </c>
      <c r="C5566" s="4">
        <v>2.1180740459999998</v>
      </c>
      <c r="D5566" s="4">
        <v>2.5359670000000001E-3</v>
      </c>
    </row>
    <row r="5567" spans="1:4" x14ac:dyDescent="0.3">
      <c r="A5567" s="6" t="s">
        <v>3421</v>
      </c>
      <c r="B5567" s="2" t="s">
        <v>2138</v>
      </c>
      <c r="C5567" s="4">
        <v>-0.79174526999999995</v>
      </c>
      <c r="D5567" s="4">
        <v>5.6248230000000001E-3</v>
      </c>
    </row>
    <row r="5568" spans="1:4" x14ac:dyDescent="0.3">
      <c r="A5568" s="6" t="s">
        <v>5415</v>
      </c>
      <c r="B5568" s="2" t="s">
        <v>2138</v>
      </c>
      <c r="C5568" s="4">
        <v>0.97119268700000005</v>
      </c>
      <c r="D5568" s="4">
        <v>2.1006764000000001E-2</v>
      </c>
    </row>
    <row r="5569" spans="1:4" x14ac:dyDescent="0.3">
      <c r="A5569" s="6" t="s">
        <v>4136</v>
      </c>
      <c r="B5569" s="2" t="s">
        <v>2138</v>
      </c>
      <c r="C5569" s="4">
        <v>-0.74153229300000001</v>
      </c>
      <c r="D5569" s="4">
        <v>1.0501224E-2</v>
      </c>
    </row>
    <row r="5570" spans="1:4" x14ac:dyDescent="0.25">
      <c r="A5570" s="5" t="s">
        <v>1566</v>
      </c>
      <c r="B5570" s="1" t="s">
        <v>5687</v>
      </c>
      <c r="C5570" s="4">
        <v>0.334157912</v>
      </c>
      <c r="D5570" s="4">
        <v>2.1337977000000001E-2</v>
      </c>
    </row>
    <row r="5571" spans="1:4" x14ac:dyDescent="0.25">
      <c r="A5571" s="5" t="s">
        <v>419</v>
      </c>
      <c r="B5571" s="2" t="s">
        <v>5859</v>
      </c>
      <c r="C5571" s="4">
        <v>-4.4034674589999998</v>
      </c>
      <c r="D5571" s="4">
        <v>1.2789870000000001E-3</v>
      </c>
    </row>
    <row r="5572" spans="1:4" x14ac:dyDescent="0.3">
      <c r="A5572" s="6" t="s">
        <v>3334</v>
      </c>
      <c r="B5572" s="2" t="s">
        <v>2138</v>
      </c>
      <c r="C5572" s="4">
        <v>-0.84085001299999995</v>
      </c>
      <c r="D5572" s="4">
        <v>1.9916890999999999E-2</v>
      </c>
    </row>
    <row r="5573" spans="1:4" x14ac:dyDescent="0.25">
      <c r="A5573" s="5" t="s">
        <v>1971</v>
      </c>
      <c r="B5573" s="2" t="s">
        <v>5956</v>
      </c>
      <c r="C5573" s="4">
        <v>-0.80375576699999995</v>
      </c>
      <c r="D5573" s="4">
        <v>1.801509E-3</v>
      </c>
    </row>
    <row r="5574" spans="1:4" x14ac:dyDescent="0.25">
      <c r="A5574" s="5" t="s">
        <v>1972</v>
      </c>
      <c r="B5574" s="2" t="s">
        <v>5956</v>
      </c>
      <c r="C5574" s="4">
        <v>-0.32339340500000002</v>
      </c>
      <c r="D5574" s="4">
        <v>3.7461845000000001E-2</v>
      </c>
    </row>
    <row r="5575" spans="1:4" x14ac:dyDescent="0.3">
      <c r="A5575" s="6" t="s">
        <v>2976</v>
      </c>
      <c r="B5575" s="2" t="s">
        <v>2138</v>
      </c>
      <c r="C5575" s="4">
        <v>-1.8153212320000001</v>
      </c>
      <c r="D5575" s="4">
        <v>2.9844759999999998E-3</v>
      </c>
    </row>
    <row r="5576" spans="1:4" x14ac:dyDescent="0.3">
      <c r="A5576" s="6" t="s">
        <v>5416</v>
      </c>
      <c r="B5576" s="2" t="s">
        <v>2138</v>
      </c>
      <c r="C5576" s="4">
        <v>-1.473679467</v>
      </c>
      <c r="D5576" s="4">
        <v>1.185015E-3</v>
      </c>
    </row>
    <row r="5577" spans="1:4" x14ac:dyDescent="0.3">
      <c r="A5577" s="6" t="s">
        <v>3403</v>
      </c>
      <c r="B5577" s="2" t="s">
        <v>2138</v>
      </c>
      <c r="C5577" s="4">
        <v>-1.2584030509999999</v>
      </c>
      <c r="D5577" s="4">
        <v>1.046244E-3</v>
      </c>
    </row>
    <row r="5578" spans="1:4" x14ac:dyDescent="0.3">
      <c r="A5578" s="6" t="s">
        <v>3670</v>
      </c>
      <c r="B5578" s="2" t="s">
        <v>2138</v>
      </c>
      <c r="C5578" s="4">
        <v>-0.38099190500000002</v>
      </c>
      <c r="D5578" s="4">
        <v>3.0034081000000001E-2</v>
      </c>
    </row>
    <row r="5579" spans="1:4" x14ac:dyDescent="0.3">
      <c r="A5579" s="6" t="s">
        <v>1259</v>
      </c>
      <c r="B5579" s="2" t="s">
        <v>2138</v>
      </c>
      <c r="C5579" s="4">
        <v>0.54954954700000003</v>
      </c>
      <c r="D5579" s="4">
        <v>0</v>
      </c>
    </row>
    <row r="5580" spans="1:4" x14ac:dyDescent="0.3">
      <c r="A5580" s="6" t="s">
        <v>4119</v>
      </c>
      <c r="B5580" s="2" t="s">
        <v>2138</v>
      </c>
      <c r="C5580" s="4">
        <v>-0.62703627799999995</v>
      </c>
      <c r="D5580" s="4">
        <v>1.1380214E-2</v>
      </c>
    </row>
    <row r="5581" spans="1:4" x14ac:dyDescent="0.25">
      <c r="A5581" s="5" t="s">
        <v>2515</v>
      </c>
      <c r="B5581" s="2" t="s">
        <v>2138</v>
      </c>
      <c r="C5581" s="4">
        <v>-0.71049338299999998</v>
      </c>
      <c r="D5581" s="4">
        <v>1.947021E-3</v>
      </c>
    </row>
    <row r="5582" spans="1:4" x14ac:dyDescent="0.25">
      <c r="A5582" s="5" t="s">
        <v>639</v>
      </c>
      <c r="B5582" s="2" t="s">
        <v>2138</v>
      </c>
      <c r="C5582" s="4">
        <v>1.5719228510000001</v>
      </c>
      <c r="D5582" s="4">
        <v>3.0100000000000001E-7</v>
      </c>
    </row>
    <row r="5583" spans="1:4" x14ac:dyDescent="0.3">
      <c r="A5583" s="6" t="s">
        <v>214</v>
      </c>
      <c r="B5583" s="2" t="s">
        <v>2138</v>
      </c>
      <c r="C5583" s="4">
        <v>1.360686037</v>
      </c>
      <c r="D5583" s="4">
        <v>1.9800000000000001E-14</v>
      </c>
    </row>
    <row r="5584" spans="1:4" x14ac:dyDescent="0.25">
      <c r="A5584" s="5" t="s">
        <v>560</v>
      </c>
      <c r="B5584" s="2" t="s">
        <v>2138</v>
      </c>
      <c r="C5584" s="4">
        <v>1.434008119</v>
      </c>
      <c r="D5584" s="4">
        <v>3.3299999999999999E-16</v>
      </c>
    </row>
    <row r="5585" spans="1:4" x14ac:dyDescent="0.3">
      <c r="A5585" s="6" t="s">
        <v>64</v>
      </c>
      <c r="B5585" s="2" t="s">
        <v>2138</v>
      </c>
      <c r="C5585" s="4">
        <v>-3.1781060640000001</v>
      </c>
      <c r="D5585" s="4">
        <v>3.3900000000000002E-6</v>
      </c>
    </row>
    <row r="5586" spans="1:4" x14ac:dyDescent="0.3">
      <c r="A5586" s="6" t="s">
        <v>3316</v>
      </c>
      <c r="B5586" s="2" t="s">
        <v>2138</v>
      </c>
      <c r="C5586" s="4">
        <v>-0.55409786900000002</v>
      </c>
      <c r="D5586" s="4">
        <v>2.7196360000000001E-3</v>
      </c>
    </row>
    <row r="5587" spans="1:4" x14ac:dyDescent="0.25">
      <c r="A5587" s="5" t="s">
        <v>1834</v>
      </c>
      <c r="B5587" s="2" t="s">
        <v>5911</v>
      </c>
      <c r="C5587" s="4">
        <v>-0.377933505</v>
      </c>
      <c r="D5587" s="4">
        <v>2.6901089E-2</v>
      </c>
    </row>
    <row r="5588" spans="1:4" x14ac:dyDescent="0.3">
      <c r="A5588" s="6" t="s">
        <v>1424</v>
      </c>
      <c r="B5588" s="2" t="s">
        <v>2138</v>
      </c>
      <c r="C5588" s="4">
        <v>1.229225435</v>
      </c>
      <c r="D5588" s="4">
        <v>5.5677640000000002E-3</v>
      </c>
    </row>
    <row r="5589" spans="1:4" x14ac:dyDescent="0.3">
      <c r="A5589" s="6" t="s">
        <v>3755</v>
      </c>
      <c r="B5589" s="2" t="s">
        <v>2138</v>
      </c>
      <c r="C5589" s="4">
        <v>-0.997860737</v>
      </c>
      <c r="D5589" s="4">
        <v>1.079598E-3</v>
      </c>
    </row>
    <row r="5590" spans="1:4" x14ac:dyDescent="0.3">
      <c r="A5590" s="6" t="s">
        <v>5417</v>
      </c>
      <c r="B5590" s="2" t="s">
        <v>2138</v>
      </c>
      <c r="C5590" s="4">
        <v>0.875330583</v>
      </c>
      <c r="D5590" s="4">
        <v>3.9722739E-2</v>
      </c>
    </row>
    <row r="5591" spans="1:4" x14ac:dyDescent="0.3">
      <c r="A5591" s="6" t="s">
        <v>1496</v>
      </c>
      <c r="B5591" s="2" t="s">
        <v>2138</v>
      </c>
      <c r="C5591" s="4">
        <v>0.410273685</v>
      </c>
      <c r="D5591" s="4">
        <v>1.4949060000000001E-3</v>
      </c>
    </row>
    <row r="5592" spans="1:4" x14ac:dyDescent="0.3">
      <c r="A5592" s="6" t="s">
        <v>5605</v>
      </c>
      <c r="B5592" s="2" t="s">
        <v>6110</v>
      </c>
      <c r="C5592" s="4">
        <v>1.515252426</v>
      </c>
      <c r="D5592" s="4">
        <v>1.413164E-3</v>
      </c>
    </row>
    <row r="5593" spans="1:4" x14ac:dyDescent="0.25">
      <c r="A5593" s="5" t="s">
        <v>381</v>
      </c>
      <c r="B5593" s="2" t="s">
        <v>5779</v>
      </c>
      <c r="C5593" s="4">
        <v>0.98897562100000003</v>
      </c>
      <c r="D5593" s="4">
        <v>1.9067731000000001E-2</v>
      </c>
    </row>
    <row r="5594" spans="1:4" x14ac:dyDescent="0.25">
      <c r="A5594" s="5" t="s">
        <v>346</v>
      </c>
      <c r="B5594" s="1" t="s">
        <v>5713</v>
      </c>
      <c r="C5594" s="4">
        <v>1.0292395759999999</v>
      </c>
      <c r="D5594" s="4">
        <v>2.904223E-3</v>
      </c>
    </row>
    <row r="5595" spans="1:4" x14ac:dyDescent="0.3">
      <c r="A5595" s="6" t="s">
        <v>191</v>
      </c>
      <c r="B5595" s="2" t="s">
        <v>2138</v>
      </c>
      <c r="C5595" s="4">
        <v>1.232599029</v>
      </c>
      <c r="D5595" s="4">
        <v>1.1460302E-2</v>
      </c>
    </row>
    <row r="5596" spans="1:4" x14ac:dyDescent="0.3">
      <c r="A5596" s="6" t="s">
        <v>1208</v>
      </c>
      <c r="B5596" s="2" t="s">
        <v>2138</v>
      </c>
      <c r="C5596" s="4">
        <v>1.3484434089999999</v>
      </c>
      <c r="D5596" s="4">
        <v>1.5071640000000001E-3</v>
      </c>
    </row>
    <row r="5597" spans="1:4" x14ac:dyDescent="0.3">
      <c r="A5597" s="6" t="s">
        <v>5418</v>
      </c>
      <c r="B5597" s="2" t="s">
        <v>2138</v>
      </c>
      <c r="C5597" s="4">
        <v>0.94555221599999995</v>
      </c>
      <c r="D5597" s="4">
        <v>3.3307301999999997E-2</v>
      </c>
    </row>
    <row r="5598" spans="1:4" x14ac:dyDescent="0.3">
      <c r="A5598" s="6" t="s">
        <v>4209</v>
      </c>
      <c r="B5598" s="2" t="s">
        <v>2138</v>
      </c>
      <c r="C5598" s="4">
        <v>-1.0827404309999999</v>
      </c>
      <c r="D5598" s="4">
        <v>5.4716699999999997E-3</v>
      </c>
    </row>
    <row r="5599" spans="1:4" x14ac:dyDescent="0.3">
      <c r="A5599" s="6" t="s">
        <v>4577</v>
      </c>
      <c r="B5599" s="2" t="s">
        <v>2138</v>
      </c>
      <c r="C5599" s="4">
        <v>-0.52670258000000003</v>
      </c>
      <c r="D5599" s="4">
        <v>8.0690810000000005E-3</v>
      </c>
    </row>
    <row r="5600" spans="1:4" x14ac:dyDescent="0.3">
      <c r="A5600" s="6" t="s">
        <v>4532</v>
      </c>
      <c r="B5600" s="2" t="s">
        <v>2138</v>
      </c>
      <c r="C5600" s="4">
        <v>-0.54235949699999997</v>
      </c>
      <c r="D5600" s="4">
        <v>1.9542858999999999E-2</v>
      </c>
    </row>
    <row r="5601" spans="1:4" x14ac:dyDescent="0.3">
      <c r="A5601" s="6" t="s">
        <v>4178</v>
      </c>
      <c r="B5601" s="2" t="s">
        <v>2138</v>
      </c>
      <c r="C5601" s="4">
        <v>2.9596256520000002</v>
      </c>
      <c r="D5601" s="4">
        <v>1.3695862E-2</v>
      </c>
    </row>
    <row r="5602" spans="1:4" x14ac:dyDescent="0.3">
      <c r="A5602" s="6" t="s">
        <v>4611</v>
      </c>
      <c r="B5602" s="2" t="s">
        <v>2138</v>
      </c>
      <c r="C5602" s="4">
        <v>-0.69556798799999997</v>
      </c>
      <c r="D5602" s="4">
        <v>3.1068331000000001E-2</v>
      </c>
    </row>
    <row r="5603" spans="1:4" x14ac:dyDescent="0.3">
      <c r="A5603" s="6" t="s">
        <v>3163</v>
      </c>
      <c r="B5603" s="2" t="s">
        <v>2138</v>
      </c>
      <c r="C5603" s="4">
        <v>-1.614079829</v>
      </c>
      <c r="D5603" s="4">
        <v>2.4531660000000001E-3</v>
      </c>
    </row>
    <row r="5604" spans="1:4" x14ac:dyDescent="0.25">
      <c r="A5604" s="5" t="s">
        <v>386</v>
      </c>
      <c r="B5604" s="2" t="s">
        <v>5785</v>
      </c>
      <c r="C5604" s="4">
        <v>2.5400144099999999</v>
      </c>
      <c r="D5604" s="4">
        <v>8.8800000000000003E-16</v>
      </c>
    </row>
    <row r="5605" spans="1:4" x14ac:dyDescent="0.3">
      <c r="A5605" s="6" t="s">
        <v>5570</v>
      </c>
      <c r="B5605" s="2" t="s">
        <v>2138</v>
      </c>
      <c r="C5605" s="4">
        <v>-1.867896464</v>
      </c>
      <c r="D5605" s="4">
        <v>1.568509E-3</v>
      </c>
    </row>
    <row r="5606" spans="1:4" x14ac:dyDescent="0.3">
      <c r="A5606" s="6" t="s">
        <v>5419</v>
      </c>
      <c r="B5606" s="2" t="s">
        <v>2138</v>
      </c>
      <c r="C5606" s="4">
        <v>-1.8129904569999999</v>
      </c>
      <c r="D5606" s="4">
        <v>1.2061929999999999E-3</v>
      </c>
    </row>
    <row r="5607" spans="1:4" x14ac:dyDescent="0.3">
      <c r="A5607" s="6" t="s">
        <v>3980</v>
      </c>
      <c r="B5607" s="2" t="s">
        <v>2138</v>
      </c>
      <c r="C5607" s="4">
        <v>-1.6351191759999999</v>
      </c>
      <c r="D5607" s="4">
        <v>8.0761099999999996E-4</v>
      </c>
    </row>
    <row r="5608" spans="1:4" x14ac:dyDescent="0.3">
      <c r="A5608" s="6" t="s">
        <v>4587</v>
      </c>
      <c r="B5608" s="2" t="s">
        <v>2138</v>
      </c>
      <c r="C5608" s="4">
        <v>-0.91784417699999998</v>
      </c>
      <c r="D5608" s="4">
        <v>5.4712099999999998E-3</v>
      </c>
    </row>
    <row r="5609" spans="1:4" x14ac:dyDescent="0.25">
      <c r="A5609" s="5" t="s">
        <v>2643</v>
      </c>
      <c r="B5609" s="2" t="s">
        <v>2138</v>
      </c>
      <c r="C5609" s="4">
        <v>-0.63414409299999996</v>
      </c>
      <c r="D5609" s="4">
        <v>1.091561E-3</v>
      </c>
    </row>
    <row r="5610" spans="1:4" x14ac:dyDescent="0.25">
      <c r="A5610" s="5" t="s">
        <v>2346</v>
      </c>
      <c r="B5610" s="2" t="s">
        <v>2138</v>
      </c>
      <c r="C5610" s="4">
        <v>-0.525395159</v>
      </c>
      <c r="D5610" s="4">
        <v>1.0036115E-2</v>
      </c>
    </row>
    <row r="5611" spans="1:4" x14ac:dyDescent="0.3">
      <c r="A5611" s="6" t="s">
        <v>3353</v>
      </c>
      <c r="B5611" s="2" t="s">
        <v>2138</v>
      </c>
      <c r="C5611" s="4">
        <v>-0.90479084899999995</v>
      </c>
      <c r="D5611" s="4">
        <v>5.851467E-3</v>
      </c>
    </row>
    <row r="5612" spans="1:4" x14ac:dyDescent="0.3">
      <c r="A5612" s="6" t="s">
        <v>5571</v>
      </c>
      <c r="B5612" s="2" t="s">
        <v>2138</v>
      </c>
      <c r="C5612" s="4">
        <v>-0.44274070300000001</v>
      </c>
      <c r="D5612" s="4">
        <v>6.9167120000000002E-3</v>
      </c>
    </row>
    <row r="5613" spans="1:4" x14ac:dyDescent="0.3">
      <c r="A5613" s="6" t="s">
        <v>899</v>
      </c>
      <c r="B5613" s="2" t="s">
        <v>2138</v>
      </c>
      <c r="C5613" s="4">
        <v>1.563001627</v>
      </c>
      <c r="D5613" s="4">
        <v>2.2200000000000001E-16</v>
      </c>
    </row>
    <row r="5614" spans="1:4" x14ac:dyDescent="0.3">
      <c r="A5614" s="6" t="s">
        <v>5572</v>
      </c>
      <c r="B5614" s="2" t="s">
        <v>2138</v>
      </c>
      <c r="C5614" s="4">
        <v>0.99268594099999996</v>
      </c>
      <c r="D5614" s="4">
        <v>2.0730103999999999E-2</v>
      </c>
    </row>
    <row r="5615" spans="1:4" x14ac:dyDescent="0.25">
      <c r="A5615" s="5" t="s">
        <v>1576</v>
      </c>
      <c r="B5615" s="1" t="s">
        <v>5695</v>
      </c>
      <c r="C5615" s="4">
        <v>-2.844721775</v>
      </c>
      <c r="D5615" s="4">
        <v>1.320381E-3</v>
      </c>
    </row>
    <row r="5616" spans="1:4" x14ac:dyDescent="0.3">
      <c r="A5616" s="6" t="s">
        <v>3166</v>
      </c>
      <c r="B5616" s="2" t="s">
        <v>2138</v>
      </c>
      <c r="C5616" s="4">
        <v>-0.30171985600000001</v>
      </c>
      <c r="D5616" s="4">
        <v>1.8095575999999999E-2</v>
      </c>
    </row>
    <row r="5617" spans="1:4" x14ac:dyDescent="0.25">
      <c r="A5617" s="5" t="s">
        <v>623</v>
      </c>
      <c r="B5617" s="2" t="s">
        <v>2138</v>
      </c>
      <c r="C5617" s="4">
        <v>3.1891500750000001</v>
      </c>
      <c r="D5617" s="4">
        <v>0</v>
      </c>
    </row>
    <row r="5618" spans="1:4" x14ac:dyDescent="0.25">
      <c r="A5618" s="5" t="s">
        <v>2230</v>
      </c>
      <c r="B5618" s="2" t="s">
        <v>2138</v>
      </c>
      <c r="C5618" s="4">
        <v>-0.40491394600000002</v>
      </c>
      <c r="D5618" s="4">
        <v>2.9419555999999999E-2</v>
      </c>
    </row>
    <row r="5619" spans="1:4" x14ac:dyDescent="0.3">
      <c r="A5619" s="6" t="s">
        <v>5420</v>
      </c>
      <c r="B5619" s="2" t="s">
        <v>2138</v>
      </c>
      <c r="C5619" s="4">
        <v>-0.45678432800000002</v>
      </c>
      <c r="D5619" s="4">
        <v>4.0589079E-2</v>
      </c>
    </row>
    <row r="5620" spans="1:4" x14ac:dyDescent="0.3">
      <c r="A5620" s="6" t="s">
        <v>4382</v>
      </c>
      <c r="B5620" s="2" t="s">
        <v>2138</v>
      </c>
      <c r="C5620" s="4">
        <v>-0.70774953200000001</v>
      </c>
      <c r="D5620" s="4">
        <v>7.7889049999999996E-3</v>
      </c>
    </row>
    <row r="5621" spans="1:4" x14ac:dyDescent="0.3">
      <c r="A5621" s="6" t="s">
        <v>3043</v>
      </c>
      <c r="B5621" s="2" t="s">
        <v>2138</v>
      </c>
      <c r="C5621" s="4">
        <v>-0.26055705499999998</v>
      </c>
      <c r="D5621" s="4">
        <v>1.9841938E-2</v>
      </c>
    </row>
    <row r="5622" spans="1:4" x14ac:dyDescent="0.3">
      <c r="A5622" s="6" t="s">
        <v>5443</v>
      </c>
      <c r="B5622" s="2" t="s">
        <v>6011</v>
      </c>
      <c r="C5622" s="4">
        <v>-1.656509435</v>
      </c>
      <c r="D5622" s="4">
        <v>3.483777E-3</v>
      </c>
    </row>
    <row r="5623" spans="1:4" x14ac:dyDescent="0.3">
      <c r="A5623" s="6" t="s">
        <v>5421</v>
      </c>
      <c r="B5623" s="2" t="s">
        <v>2138</v>
      </c>
      <c r="C5623" s="4">
        <v>-0.58161905800000002</v>
      </c>
      <c r="D5623" s="4">
        <v>4.1628244000000002E-2</v>
      </c>
    </row>
    <row r="5624" spans="1:4" x14ac:dyDescent="0.3">
      <c r="A5624" s="6" t="s">
        <v>22</v>
      </c>
      <c r="B5624" s="2" t="s">
        <v>2138</v>
      </c>
      <c r="C5624" s="4">
        <v>0.40183893100000001</v>
      </c>
      <c r="D5624" s="4">
        <v>1.455862E-3</v>
      </c>
    </row>
    <row r="5625" spans="1:4" x14ac:dyDescent="0.3">
      <c r="A5625" s="6" t="s">
        <v>238</v>
      </c>
      <c r="B5625" s="2" t="s">
        <v>2138</v>
      </c>
      <c r="C5625" s="4">
        <v>1.658003232</v>
      </c>
      <c r="D5625" s="4">
        <v>4.7496780000000002E-3</v>
      </c>
    </row>
    <row r="5626" spans="1:4" x14ac:dyDescent="0.3">
      <c r="A5626" s="6" t="s">
        <v>184</v>
      </c>
      <c r="B5626" s="2" t="s">
        <v>2138</v>
      </c>
      <c r="C5626" s="4">
        <v>1.131085119</v>
      </c>
      <c r="D5626" s="4">
        <v>3.699698E-3</v>
      </c>
    </row>
    <row r="5627" spans="1:4" x14ac:dyDescent="0.3">
      <c r="A5627" s="6" t="s">
        <v>281</v>
      </c>
      <c r="B5627" s="2" t="s">
        <v>2138</v>
      </c>
      <c r="C5627" s="4">
        <v>2.5687113460000002</v>
      </c>
      <c r="D5627" s="4">
        <v>2.6242259999999999E-3</v>
      </c>
    </row>
    <row r="5628" spans="1:4" x14ac:dyDescent="0.3">
      <c r="A5628" s="6" t="s">
        <v>5422</v>
      </c>
      <c r="B5628" s="2" t="s">
        <v>2138</v>
      </c>
      <c r="C5628" s="4">
        <v>0.977060017</v>
      </c>
      <c r="D5628" s="4">
        <v>3.8930527999999999E-2</v>
      </c>
    </row>
    <row r="5629" spans="1:4" x14ac:dyDescent="0.3">
      <c r="A5629" s="6" t="s">
        <v>3086</v>
      </c>
      <c r="B5629" s="2" t="s">
        <v>2138</v>
      </c>
      <c r="C5629" s="4">
        <v>-0.53368697899999995</v>
      </c>
      <c r="D5629" s="4">
        <v>1.1165615E-2</v>
      </c>
    </row>
    <row r="5630" spans="1:4" x14ac:dyDescent="0.3">
      <c r="A5630" s="6" t="s">
        <v>1375</v>
      </c>
      <c r="B5630" s="2" t="s">
        <v>2138</v>
      </c>
      <c r="C5630" s="4">
        <v>-2.2460361870000001</v>
      </c>
      <c r="D5630" s="4">
        <v>6.02E-6</v>
      </c>
    </row>
    <row r="5631" spans="1:4" x14ac:dyDescent="0.25">
      <c r="A5631" s="5" t="s">
        <v>2646</v>
      </c>
      <c r="B5631" s="2" t="s">
        <v>2138</v>
      </c>
      <c r="C5631" s="4">
        <v>-0.480949185</v>
      </c>
      <c r="D5631" s="4">
        <v>7.411974E-3</v>
      </c>
    </row>
    <row r="5632" spans="1:4" x14ac:dyDescent="0.25">
      <c r="A5632" s="5" t="s">
        <v>2628</v>
      </c>
      <c r="B5632" s="2" t="s">
        <v>2138</v>
      </c>
      <c r="C5632" s="4">
        <v>-0.52529428099999997</v>
      </c>
      <c r="D5632" s="4">
        <v>7.8582589999999994E-3</v>
      </c>
    </row>
    <row r="5633" spans="1:4" x14ac:dyDescent="0.3">
      <c r="A5633" s="6" t="s">
        <v>1108</v>
      </c>
      <c r="B5633" s="2" t="s">
        <v>2138</v>
      </c>
      <c r="C5633" s="4">
        <v>0.95916543399999998</v>
      </c>
      <c r="D5633" s="4">
        <v>1.6230195999999999E-2</v>
      </c>
    </row>
    <row r="5634" spans="1:4" x14ac:dyDescent="0.3">
      <c r="A5634" s="6" t="s">
        <v>5423</v>
      </c>
      <c r="B5634" s="2" t="s">
        <v>2138</v>
      </c>
      <c r="C5634" s="4">
        <v>0.73881106299999999</v>
      </c>
      <c r="D5634" s="4">
        <v>4.4249351999999999E-2</v>
      </c>
    </row>
    <row r="5635" spans="1:4" x14ac:dyDescent="0.3">
      <c r="A5635" s="6" t="s">
        <v>5424</v>
      </c>
      <c r="B5635" s="2" t="s">
        <v>2138</v>
      </c>
      <c r="C5635" s="4">
        <v>0.78350818</v>
      </c>
      <c r="D5635" s="4">
        <v>3.3070322999999999E-2</v>
      </c>
    </row>
    <row r="5636" spans="1:4" x14ac:dyDescent="0.3">
      <c r="A5636" s="6" t="s">
        <v>5425</v>
      </c>
      <c r="B5636" s="2" t="s">
        <v>2138</v>
      </c>
      <c r="C5636" s="4">
        <v>-1.4835744470000001</v>
      </c>
      <c r="D5636" s="4">
        <v>1.5504920000000001E-3</v>
      </c>
    </row>
    <row r="5637" spans="1:4" x14ac:dyDescent="0.25">
      <c r="A5637" s="5" t="s">
        <v>1688</v>
      </c>
      <c r="B5637" s="2" t="s">
        <v>5779</v>
      </c>
      <c r="C5637" s="4">
        <v>-1.2017506280000001</v>
      </c>
      <c r="D5637" s="4">
        <v>5.4151650000000004E-3</v>
      </c>
    </row>
    <row r="5638" spans="1:4" x14ac:dyDescent="0.25">
      <c r="A5638" s="5" t="s">
        <v>343</v>
      </c>
      <c r="B5638" s="1" t="s">
        <v>5708</v>
      </c>
      <c r="C5638" s="4">
        <v>-1.5646482390000001</v>
      </c>
      <c r="D5638" s="4">
        <v>1.2251269999999999E-3</v>
      </c>
    </row>
    <row r="5639" spans="1:4" x14ac:dyDescent="0.3">
      <c r="A5639" s="6" t="s">
        <v>252</v>
      </c>
      <c r="B5639" s="2" t="s">
        <v>2138</v>
      </c>
      <c r="C5639" s="4">
        <v>3.0801012129999998</v>
      </c>
      <c r="D5639" s="4">
        <v>2.2200000000000001E-16</v>
      </c>
    </row>
    <row r="5640" spans="1:4" x14ac:dyDescent="0.3">
      <c r="A5640" s="6" t="s">
        <v>4449</v>
      </c>
      <c r="B5640" s="2" t="s">
        <v>2138</v>
      </c>
      <c r="C5640" s="4">
        <v>-0.68742085200000003</v>
      </c>
      <c r="D5640" s="4">
        <v>9.9060250000000006E-3</v>
      </c>
    </row>
    <row r="5641" spans="1:4" x14ac:dyDescent="0.25">
      <c r="A5641" s="5" t="s">
        <v>1899</v>
      </c>
      <c r="B5641" s="2" t="s">
        <v>5938</v>
      </c>
      <c r="C5641" s="4">
        <v>-0.44715505999999999</v>
      </c>
      <c r="D5641" s="4">
        <v>4.3243721999999998E-2</v>
      </c>
    </row>
    <row r="5642" spans="1:4" x14ac:dyDescent="0.3">
      <c r="A5642" s="6" t="s">
        <v>5426</v>
      </c>
      <c r="B5642" s="2" t="s">
        <v>2138</v>
      </c>
      <c r="C5642" s="4">
        <v>-0.58025730399999997</v>
      </c>
      <c r="D5642" s="4">
        <v>1.9965634999999999E-2</v>
      </c>
    </row>
    <row r="5643" spans="1:4" x14ac:dyDescent="0.3">
      <c r="A5643" s="6" t="s">
        <v>5427</v>
      </c>
      <c r="B5643" s="2" t="s">
        <v>2138</v>
      </c>
      <c r="C5643" s="4">
        <v>-0.50695998900000006</v>
      </c>
      <c r="D5643" s="4">
        <v>4.8139554000000001E-2</v>
      </c>
    </row>
    <row r="5644" spans="1:4" x14ac:dyDescent="0.3">
      <c r="A5644" s="6" t="s">
        <v>5428</v>
      </c>
      <c r="B5644" s="2" t="s">
        <v>2138</v>
      </c>
      <c r="C5644" s="4">
        <v>-2.979822118</v>
      </c>
      <c r="D5644" s="4">
        <v>8.8334899999999996E-4</v>
      </c>
    </row>
    <row r="5645" spans="1:4" x14ac:dyDescent="0.25">
      <c r="A5645" s="5" t="s">
        <v>440</v>
      </c>
      <c r="B5645" s="2" t="s">
        <v>5911</v>
      </c>
      <c r="C5645" s="4">
        <v>-2.747144305</v>
      </c>
      <c r="D5645" s="4">
        <v>4.5200000000000001E-5</v>
      </c>
    </row>
    <row r="5646" spans="1:4" x14ac:dyDescent="0.3">
      <c r="A5646" s="6" t="s">
        <v>1670</v>
      </c>
      <c r="B5646" s="2" t="s">
        <v>5758</v>
      </c>
      <c r="C5646" s="4">
        <v>-1.7802187920000001</v>
      </c>
      <c r="D5646" s="4">
        <v>1.9015919999999999E-3</v>
      </c>
    </row>
    <row r="5647" spans="1:4" x14ac:dyDescent="0.25">
      <c r="A5647" s="5" t="s">
        <v>1771</v>
      </c>
      <c r="B5647" s="2" t="s">
        <v>5873</v>
      </c>
      <c r="C5647" s="4">
        <v>-0.87715202400000003</v>
      </c>
      <c r="D5647" s="4">
        <v>9.3662200000000002E-4</v>
      </c>
    </row>
    <row r="5648" spans="1:4" x14ac:dyDescent="0.3">
      <c r="A5648" s="6" t="s">
        <v>5573</v>
      </c>
      <c r="B5648" s="2" t="s">
        <v>2138</v>
      </c>
      <c r="C5648" s="4">
        <v>-2.0121975879999998</v>
      </c>
      <c r="D5648" s="4">
        <v>1.844886E-3</v>
      </c>
    </row>
    <row r="5649" spans="1:4" x14ac:dyDescent="0.3">
      <c r="A5649" s="6" t="s">
        <v>5429</v>
      </c>
      <c r="B5649" s="2" t="s">
        <v>2138</v>
      </c>
      <c r="C5649" s="4">
        <v>-0.65882452800000002</v>
      </c>
      <c r="D5649" s="4">
        <v>1.0820299E-2</v>
      </c>
    </row>
    <row r="5650" spans="1:4" x14ac:dyDescent="0.3">
      <c r="A5650" s="6" t="s">
        <v>1338</v>
      </c>
      <c r="B5650" s="2" t="s">
        <v>2138</v>
      </c>
      <c r="C5650" s="4">
        <v>-1.3875281800000001</v>
      </c>
      <c r="D5650" s="4">
        <v>1.203647E-3</v>
      </c>
    </row>
    <row r="5651" spans="1:4" x14ac:dyDescent="0.3">
      <c r="A5651" s="6" t="s">
        <v>3982</v>
      </c>
      <c r="B5651" s="2" t="s">
        <v>2138</v>
      </c>
      <c r="C5651" s="4">
        <v>-2.0857107930000001</v>
      </c>
      <c r="D5651" s="4">
        <v>1.1446830000000001E-3</v>
      </c>
    </row>
    <row r="5652" spans="1:4" x14ac:dyDescent="0.3">
      <c r="A5652" s="6" t="s">
        <v>3614</v>
      </c>
      <c r="B5652" s="2" t="s">
        <v>2138</v>
      </c>
      <c r="C5652" s="4">
        <v>-0.84392105100000003</v>
      </c>
      <c r="D5652" s="4">
        <v>1.6913331E-2</v>
      </c>
    </row>
    <row r="5653" spans="1:4" x14ac:dyDescent="0.3">
      <c r="A5653" s="6" t="s">
        <v>5430</v>
      </c>
      <c r="B5653" s="2" t="s">
        <v>2138</v>
      </c>
      <c r="C5653" s="4">
        <v>-0.58812539399999997</v>
      </c>
      <c r="D5653" s="4">
        <v>7.8375619999999993E-3</v>
      </c>
    </row>
    <row r="5654" spans="1:4" x14ac:dyDescent="0.3">
      <c r="A5654" s="6" t="s">
        <v>3807</v>
      </c>
      <c r="B5654" s="2" t="s">
        <v>2138</v>
      </c>
      <c r="C5654" s="4">
        <v>-0.99204057999999995</v>
      </c>
      <c r="D5654" s="4">
        <v>4.1130689999999996E-3</v>
      </c>
    </row>
    <row r="5655" spans="1:4" x14ac:dyDescent="0.3">
      <c r="A5655" s="6" t="s">
        <v>5431</v>
      </c>
      <c r="B5655" s="2" t="s">
        <v>2138</v>
      </c>
      <c r="C5655" s="4">
        <v>-1.7220033260000001</v>
      </c>
      <c r="D5655" s="4">
        <v>1.3567189999999999E-3</v>
      </c>
    </row>
    <row r="5656" spans="1:4" x14ac:dyDescent="0.25">
      <c r="A5656" s="5" t="s">
        <v>423</v>
      </c>
      <c r="B5656" s="2" t="s">
        <v>5876</v>
      </c>
      <c r="C5656" s="4">
        <v>-4.4203765830000004</v>
      </c>
      <c r="D5656" s="4">
        <v>0</v>
      </c>
    </row>
    <row r="5657" spans="1:4" x14ac:dyDescent="0.3">
      <c r="A5657" s="6" t="s">
        <v>5567</v>
      </c>
      <c r="B5657" s="2" t="s">
        <v>2138</v>
      </c>
      <c r="C5657" s="4">
        <v>-2.6523802619999999</v>
      </c>
      <c r="D5657" s="4">
        <v>2.175012E-3</v>
      </c>
    </row>
    <row r="5658" spans="1:4" x14ac:dyDescent="0.25">
      <c r="A5658" s="5" t="s">
        <v>1592</v>
      </c>
      <c r="B5658" s="1" t="s">
        <v>5709</v>
      </c>
      <c r="C5658" s="4">
        <v>-1.8221140790000001</v>
      </c>
      <c r="D5658" s="4">
        <v>3.8314180000000001E-3</v>
      </c>
    </row>
  </sheetData>
  <sortState xmlns:xlrd2="http://schemas.microsoft.com/office/spreadsheetml/2017/richdata2" ref="A3:D5658">
    <sortCondition ref="A3:A5658"/>
  </sortState>
  <mergeCells count="1">
    <mergeCell ref="A1:D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6D520-EA61-42A6-94C8-DC09A59678BE}">
  <dimension ref="B35:C339"/>
  <sheetViews>
    <sheetView topLeftCell="A322" workbookViewId="0">
      <selection activeCell="C322" sqref="C1:C1048576"/>
    </sheetView>
  </sheetViews>
  <sheetFormatPr defaultRowHeight="13.8" x14ac:dyDescent="0.25"/>
  <cols>
    <col min="2" max="2" width="14.77734375" customWidth="1"/>
    <col min="3" max="3" width="16" customWidth="1"/>
  </cols>
  <sheetData>
    <row r="35" spans="2:3" x14ac:dyDescent="0.25">
      <c r="B35" t="s">
        <v>1590</v>
      </c>
      <c r="C35" t="s">
        <v>510</v>
      </c>
    </row>
    <row r="36" spans="2:3" x14ac:dyDescent="0.25">
      <c r="B36" t="s">
        <v>1648</v>
      </c>
      <c r="C36" t="s">
        <v>1874</v>
      </c>
    </row>
    <row r="37" spans="2:3" x14ac:dyDescent="0.25">
      <c r="B37" t="s">
        <v>1717</v>
      </c>
      <c r="C37" t="s">
        <v>1863</v>
      </c>
    </row>
    <row r="38" spans="2:3" x14ac:dyDescent="0.25">
      <c r="B38" t="s">
        <v>1723</v>
      </c>
      <c r="C38" t="s">
        <v>458</v>
      </c>
    </row>
    <row r="39" spans="2:3" x14ac:dyDescent="0.25">
      <c r="B39" t="s">
        <v>428</v>
      </c>
      <c r="C39" t="s">
        <v>473</v>
      </c>
    </row>
    <row r="40" spans="2:3" x14ac:dyDescent="0.25">
      <c r="B40" t="s">
        <v>429</v>
      </c>
      <c r="C40" t="s">
        <v>2079</v>
      </c>
    </row>
    <row r="41" spans="2:3" x14ac:dyDescent="0.25">
      <c r="B41" t="s">
        <v>1863</v>
      </c>
      <c r="C41" t="s">
        <v>1992</v>
      </c>
    </row>
    <row r="42" spans="2:3" x14ac:dyDescent="0.25">
      <c r="B42" t="s">
        <v>451</v>
      </c>
      <c r="C42" t="s">
        <v>1981</v>
      </c>
    </row>
    <row r="43" spans="2:3" x14ac:dyDescent="0.25">
      <c r="B43" t="s">
        <v>1864</v>
      </c>
      <c r="C43" t="s">
        <v>1878</v>
      </c>
    </row>
    <row r="44" spans="2:3" x14ac:dyDescent="0.25">
      <c r="B44" t="s">
        <v>1865</v>
      </c>
      <c r="C44" t="s">
        <v>1810</v>
      </c>
    </row>
    <row r="45" spans="2:3" x14ac:dyDescent="0.25">
      <c r="B45" t="s">
        <v>1866</v>
      </c>
      <c r="C45" t="s">
        <v>1648</v>
      </c>
    </row>
    <row r="46" spans="2:3" x14ac:dyDescent="0.25">
      <c r="B46" t="s">
        <v>1867</v>
      </c>
      <c r="C46" t="s">
        <v>1915</v>
      </c>
    </row>
    <row r="47" spans="2:3" x14ac:dyDescent="0.25">
      <c r="B47" t="s">
        <v>1868</v>
      </c>
      <c r="C47" t="s">
        <v>1975</v>
      </c>
    </row>
    <row r="48" spans="2:3" x14ac:dyDescent="0.25">
      <c r="B48" t="s">
        <v>1869</v>
      </c>
      <c r="C48" t="s">
        <v>1966</v>
      </c>
    </row>
    <row r="49" spans="2:3" x14ac:dyDescent="0.25">
      <c r="B49" t="s">
        <v>457</v>
      </c>
      <c r="C49" t="s">
        <v>1877</v>
      </c>
    </row>
    <row r="50" spans="2:3" x14ac:dyDescent="0.25">
      <c r="B50" t="s">
        <v>452</v>
      </c>
      <c r="C50" t="s">
        <v>1894</v>
      </c>
    </row>
    <row r="51" spans="2:3" x14ac:dyDescent="0.25">
      <c r="B51" t="s">
        <v>1870</v>
      </c>
      <c r="C51" t="s">
        <v>1946</v>
      </c>
    </row>
    <row r="52" spans="2:3" x14ac:dyDescent="0.25">
      <c r="B52" t="s">
        <v>453</v>
      </c>
      <c r="C52" t="s">
        <v>429</v>
      </c>
    </row>
    <row r="53" spans="2:3" x14ac:dyDescent="0.25">
      <c r="B53" t="s">
        <v>1871</v>
      </c>
      <c r="C53" t="s">
        <v>428</v>
      </c>
    </row>
    <row r="54" spans="2:3" x14ac:dyDescent="0.25">
      <c r="B54" t="s">
        <v>454</v>
      </c>
      <c r="C54" t="s">
        <v>2033</v>
      </c>
    </row>
    <row r="55" spans="2:3" x14ac:dyDescent="0.25">
      <c r="B55" t="s">
        <v>1872</v>
      </c>
      <c r="C55" t="s">
        <v>1876</v>
      </c>
    </row>
    <row r="56" spans="2:3" x14ac:dyDescent="0.25">
      <c r="B56" t="s">
        <v>456</v>
      </c>
      <c r="C56" t="s">
        <v>1867</v>
      </c>
    </row>
    <row r="57" spans="2:3" x14ac:dyDescent="0.25">
      <c r="B57" t="s">
        <v>455</v>
      </c>
      <c r="C57" t="s">
        <v>2032</v>
      </c>
    </row>
    <row r="58" spans="2:3" x14ac:dyDescent="0.25">
      <c r="B58" t="s">
        <v>1873</v>
      </c>
      <c r="C58" t="s">
        <v>1994</v>
      </c>
    </row>
    <row r="59" spans="2:3" x14ac:dyDescent="0.25">
      <c r="B59" t="s">
        <v>1874</v>
      </c>
      <c r="C59" t="s">
        <v>482</v>
      </c>
    </row>
    <row r="60" spans="2:3" x14ac:dyDescent="0.25">
      <c r="B60" t="s">
        <v>1875</v>
      </c>
      <c r="C60" t="s">
        <v>1922</v>
      </c>
    </row>
    <row r="61" spans="2:3" x14ac:dyDescent="0.25">
      <c r="B61" t="s">
        <v>1876</v>
      </c>
      <c r="C61" t="s">
        <v>1985</v>
      </c>
    </row>
    <row r="62" spans="2:3" x14ac:dyDescent="0.25">
      <c r="B62" t="s">
        <v>1877</v>
      </c>
      <c r="C62" t="s">
        <v>1937</v>
      </c>
    </row>
    <row r="63" spans="2:3" x14ac:dyDescent="0.25">
      <c r="B63" t="s">
        <v>1878</v>
      </c>
      <c r="C63" t="s">
        <v>488</v>
      </c>
    </row>
    <row r="64" spans="2:3" x14ac:dyDescent="0.25">
      <c r="B64" t="s">
        <v>458</v>
      </c>
      <c r="C64" t="s">
        <v>1945</v>
      </c>
    </row>
    <row r="65" spans="2:3" x14ac:dyDescent="0.25">
      <c r="B65" t="s">
        <v>1879</v>
      </c>
      <c r="C65" t="s">
        <v>2034</v>
      </c>
    </row>
    <row r="66" spans="2:3" x14ac:dyDescent="0.25">
      <c r="B66" t="s">
        <v>1880</v>
      </c>
      <c r="C66" t="s">
        <v>1905</v>
      </c>
    </row>
    <row r="67" spans="2:3" x14ac:dyDescent="0.25">
      <c r="B67" t="s">
        <v>1881</v>
      </c>
      <c r="C67" t="s">
        <v>495</v>
      </c>
    </row>
    <row r="68" spans="2:3" x14ac:dyDescent="0.25">
      <c r="B68" t="s">
        <v>464</v>
      </c>
      <c r="C68" t="s">
        <v>1906</v>
      </c>
    </row>
    <row r="69" spans="2:3" x14ac:dyDescent="0.25">
      <c r="B69" t="s">
        <v>459</v>
      </c>
      <c r="C69" t="s">
        <v>453</v>
      </c>
    </row>
    <row r="70" spans="2:3" x14ac:dyDescent="0.25">
      <c r="B70" t="s">
        <v>462</v>
      </c>
      <c r="C70" t="s">
        <v>1723</v>
      </c>
    </row>
    <row r="71" spans="2:3" x14ac:dyDescent="0.25">
      <c r="B71" t="s">
        <v>463</v>
      </c>
      <c r="C71" t="s">
        <v>467</v>
      </c>
    </row>
    <row r="72" spans="2:3" x14ac:dyDescent="0.25">
      <c r="B72" t="s">
        <v>1882</v>
      </c>
      <c r="C72" t="s">
        <v>1927</v>
      </c>
    </row>
    <row r="73" spans="2:3" x14ac:dyDescent="0.25">
      <c r="B73" t="s">
        <v>461</v>
      </c>
      <c r="C73" t="s">
        <v>1976</v>
      </c>
    </row>
    <row r="74" spans="2:3" x14ac:dyDescent="0.25">
      <c r="B74" t="s">
        <v>460</v>
      </c>
      <c r="C74" t="s">
        <v>2078</v>
      </c>
    </row>
    <row r="75" spans="2:3" x14ac:dyDescent="0.25">
      <c r="B75" t="s">
        <v>1883</v>
      </c>
      <c r="C75" t="s">
        <v>487</v>
      </c>
    </row>
    <row r="76" spans="2:3" x14ac:dyDescent="0.25">
      <c r="B76" t="s">
        <v>1884</v>
      </c>
      <c r="C76" t="s">
        <v>1947</v>
      </c>
    </row>
    <row r="77" spans="2:3" x14ac:dyDescent="0.25">
      <c r="B77" t="s">
        <v>1885</v>
      </c>
      <c r="C77" t="s">
        <v>2031</v>
      </c>
    </row>
    <row r="78" spans="2:3" x14ac:dyDescent="0.25">
      <c r="B78" t="s">
        <v>1886</v>
      </c>
      <c r="C78" t="s">
        <v>1873</v>
      </c>
    </row>
    <row r="79" spans="2:3" x14ac:dyDescent="0.25">
      <c r="B79" t="s">
        <v>1887</v>
      </c>
      <c r="C79" t="s">
        <v>471</v>
      </c>
    </row>
    <row r="80" spans="2:3" x14ac:dyDescent="0.25">
      <c r="B80" t="s">
        <v>1888</v>
      </c>
      <c r="C80" t="s">
        <v>497</v>
      </c>
    </row>
    <row r="81" spans="2:3" x14ac:dyDescent="0.25">
      <c r="B81" t="s">
        <v>1889</v>
      </c>
      <c r="C81" t="s">
        <v>1995</v>
      </c>
    </row>
    <row r="82" spans="2:3" x14ac:dyDescent="0.25">
      <c r="B82" t="s">
        <v>1890</v>
      </c>
      <c r="C82" t="s">
        <v>2029</v>
      </c>
    </row>
    <row r="83" spans="2:3" x14ac:dyDescent="0.25">
      <c r="B83" t="s">
        <v>1891</v>
      </c>
      <c r="C83" t="s">
        <v>2080</v>
      </c>
    </row>
    <row r="84" spans="2:3" x14ac:dyDescent="0.25">
      <c r="B84" t="s">
        <v>1892</v>
      </c>
      <c r="C84" t="s">
        <v>1996</v>
      </c>
    </row>
    <row r="85" spans="2:3" x14ac:dyDescent="0.25">
      <c r="B85" t="s">
        <v>1893</v>
      </c>
      <c r="C85" t="s">
        <v>2081</v>
      </c>
    </row>
    <row r="86" spans="2:3" x14ac:dyDescent="0.25">
      <c r="B86" t="s">
        <v>1894</v>
      </c>
      <c r="C86" t="s">
        <v>2035</v>
      </c>
    </row>
    <row r="87" spans="2:3" x14ac:dyDescent="0.25">
      <c r="B87" t="s">
        <v>1895</v>
      </c>
      <c r="C87" t="s">
        <v>1948</v>
      </c>
    </row>
    <row r="88" spans="2:3" x14ac:dyDescent="0.25">
      <c r="B88" t="s">
        <v>1896</v>
      </c>
      <c r="C88" t="s">
        <v>1918</v>
      </c>
    </row>
    <row r="89" spans="2:3" x14ac:dyDescent="0.25">
      <c r="B89" t="s">
        <v>1897</v>
      </c>
      <c r="C89" t="s">
        <v>1998</v>
      </c>
    </row>
    <row r="90" spans="2:3" x14ac:dyDescent="0.25">
      <c r="B90" t="s">
        <v>465</v>
      </c>
      <c r="C90" t="s">
        <v>1949</v>
      </c>
    </row>
    <row r="91" spans="2:3" x14ac:dyDescent="0.25">
      <c r="B91" t="s">
        <v>1898</v>
      </c>
      <c r="C91" t="s">
        <v>1997</v>
      </c>
    </row>
    <row r="92" spans="2:3" x14ac:dyDescent="0.25">
      <c r="B92" t="s">
        <v>1899</v>
      </c>
      <c r="C92" t="s">
        <v>468</v>
      </c>
    </row>
    <row r="93" spans="2:3" x14ac:dyDescent="0.25">
      <c r="B93" t="s">
        <v>1900</v>
      </c>
      <c r="C93" t="s">
        <v>1950</v>
      </c>
    </row>
    <row r="94" spans="2:3" x14ac:dyDescent="0.25">
      <c r="B94" t="s">
        <v>1901</v>
      </c>
      <c r="C94" t="s">
        <v>1999</v>
      </c>
    </row>
    <row r="95" spans="2:3" x14ac:dyDescent="0.25">
      <c r="B95" t="s">
        <v>1902</v>
      </c>
      <c r="C95" t="s">
        <v>2000</v>
      </c>
    </row>
    <row r="96" spans="2:3" x14ac:dyDescent="0.25">
      <c r="B96" t="s">
        <v>1903</v>
      </c>
      <c r="C96" t="s">
        <v>1914</v>
      </c>
    </row>
    <row r="97" spans="2:3" x14ac:dyDescent="0.25">
      <c r="B97" t="s">
        <v>1904</v>
      </c>
      <c r="C97" t="s">
        <v>1907</v>
      </c>
    </row>
    <row r="98" spans="2:3" x14ac:dyDescent="0.25">
      <c r="B98" t="s">
        <v>1905</v>
      </c>
      <c r="C98" t="s">
        <v>2037</v>
      </c>
    </row>
    <row r="99" spans="2:3" x14ac:dyDescent="0.25">
      <c r="B99" t="s">
        <v>1906</v>
      </c>
      <c r="C99" t="s">
        <v>474</v>
      </c>
    </row>
    <row r="100" spans="2:3" x14ac:dyDescent="0.25">
      <c r="B100" t="s">
        <v>1907</v>
      </c>
      <c r="C100" t="s">
        <v>2036</v>
      </c>
    </row>
    <row r="101" spans="2:3" x14ac:dyDescent="0.25">
      <c r="B101" t="s">
        <v>1908</v>
      </c>
      <c r="C101" t="s">
        <v>1869</v>
      </c>
    </row>
    <row r="102" spans="2:3" x14ac:dyDescent="0.25">
      <c r="B102" t="s">
        <v>1909</v>
      </c>
      <c r="C102" t="s">
        <v>2038</v>
      </c>
    </row>
    <row r="103" spans="2:3" x14ac:dyDescent="0.25">
      <c r="B103" t="s">
        <v>1910</v>
      </c>
      <c r="C103" t="s">
        <v>1913</v>
      </c>
    </row>
    <row r="104" spans="2:3" x14ac:dyDescent="0.25">
      <c r="B104" t="s">
        <v>1911</v>
      </c>
      <c r="C104" t="s">
        <v>457</v>
      </c>
    </row>
    <row r="105" spans="2:3" x14ac:dyDescent="0.25">
      <c r="B105" t="s">
        <v>1912</v>
      </c>
      <c r="C105" t="s">
        <v>1986</v>
      </c>
    </row>
    <row r="106" spans="2:3" x14ac:dyDescent="0.25">
      <c r="B106" t="s">
        <v>1913</v>
      </c>
      <c r="C106" t="s">
        <v>1880</v>
      </c>
    </row>
    <row r="107" spans="2:3" x14ac:dyDescent="0.25">
      <c r="B107" t="s">
        <v>1914</v>
      </c>
      <c r="C107" t="s">
        <v>469</v>
      </c>
    </row>
    <row r="108" spans="2:3" x14ac:dyDescent="0.25">
      <c r="B108" t="s">
        <v>1915</v>
      </c>
      <c r="C108" t="s">
        <v>505</v>
      </c>
    </row>
    <row r="109" spans="2:3" x14ac:dyDescent="0.25">
      <c r="B109" t="s">
        <v>1916</v>
      </c>
      <c r="C109" t="s">
        <v>1888</v>
      </c>
    </row>
    <row r="110" spans="2:3" x14ac:dyDescent="0.25">
      <c r="B110" t="s">
        <v>1917</v>
      </c>
      <c r="C110" t="s">
        <v>1879</v>
      </c>
    </row>
    <row r="111" spans="2:3" x14ac:dyDescent="0.25">
      <c r="B111" t="s">
        <v>1918</v>
      </c>
      <c r="C111" t="s">
        <v>1988</v>
      </c>
    </row>
    <row r="112" spans="2:3" x14ac:dyDescent="0.25">
      <c r="B112" t="s">
        <v>1919</v>
      </c>
      <c r="C112" t="s">
        <v>452</v>
      </c>
    </row>
    <row r="113" spans="2:3" x14ac:dyDescent="0.25">
      <c r="B113" t="s">
        <v>1920</v>
      </c>
      <c r="C113" t="s">
        <v>2082</v>
      </c>
    </row>
    <row r="114" spans="2:3" x14ac:dyDescent="0.25">
      <c r="B114" t="s">
        <v>466</v>
      </c>
      <c r="C114" t="s">
        <v>2083</v>
      </c>
    </row>
    <row r="115" spans="2:3" x14ac:dyDescent="0.25">
      <c r="B115" t="s">
        <v>1921</v>
      </c>
      <c r="C115" t="s">
        <v>1939</v>
      </c>
    </row>
    <row r="116" spans="2:3" x14ac:dyDescent="0.25">
      <c r="B116" t="s">
        <v>467</v>
      </c>
      <c r="C116" t="s">
        <v>2093</v>
      </c>
    </row>
    <row r="117" spans="2:3" x14ac:dyDescent="0.25">
      <c r="B117" t="s">
        <v>1922</v>
      </c>
      <c r="C117" t="s">
        <v>1881</v>
      </c>
    </row>
    <row r="118" spans="2:3" x14ac:dyDescent="0.25">
      <c r="B118" t="s">
        <v>1923</v>
      </c>
      <c r="C118" t="s">
        <v>1951</v>
      </c>
    </row>
    <row r="119" spans="2:3" x14ac:dyDescent="0.25">
      <c r="B119" t="s">
        <v>468</v>
      </c>
      <c r="C119" t="s">
        <v>1919</v>
      </c>
    </row>
    <row r="120" spans="2:3" x14ac:dyDescent="0.25">
      <c r="B120" t="s">
        <v>1924</v>
      </c>
      <c r="C120" t="s">
        <v>1908</v>
      </c>
    </row>
    <row r="121" spans="2:3" x14ac:dyDescent="0.25">
      <c r="B121" t="s">
        <v>1925</v>
      </c>
      <c r="C121" t="s">
        <v>2001</v>
      </c>
    </row>
    <row r="122" spans="2:3" x14ac:dyDescent="0.25">
      <c r="B122" t="s">
        <v>1926</v>
      </c>
      <c r="C122" t="s">
        <v>1870</v>
      </c>
    </row>
    <row r="123" spans="2:3" x14ac:dyDescent="0.25">
      <c r="B123" t="s">
        <v>1927</v>
      </c>
      <c r="C123" t="s">
        <v>1889</v>
      </c>
    </row>
    <row r="124" spans="2:3" x14ac:dyDescent="0.25">
      <c r="B124" t="s">
        <v>1928</v>
      </c>
      <c r="C124" t="s">
        <v>1865</v>
      </c>
    </row>
    <row r="125" spans="2:3" x14ac:dyDescent="0.25">
      <c r="B125" t="s">
        <v>1929</v>
      </c>
      <c r="C125" t="s">
        <v>2002</v>
      </c>
    </row>
    <row r="126" spans="2:3" x14ac:dyDescent="0.25">
      <c r="B126" t="s">
        <v>1930</v>
      </c>
      <c r="C126" t="s">
        <v>2084</v>
      </c>
    </row>
    <row r="127" spans="2:3" x14ac:dyDescent="0.25">
      <c r="B127" t="s">
        <v>1931</v>
      </c>
      <c r="C127" t="s">
        <v>2085</v>
      </c>
    </row>
    <row r="128" spans="2:3" x14ac:dyDescent="0.25">
      <c r="B128" t="s">
        <v>471</v>
      </c>
      <c r="C128" t="s">
        <v>1952</v>
      </c>
    </row>
    <row r="129" spans="2:3" x14ac:dyDescent="0.25">
      <c r="B129" t="s">
        <v>469</v>
      </c>
      <c r="C129" t="s">
        <v>2039</v>
      </c>
    </row>
    <row r="130" spans="2:3" x14ac:dyDescent="0.25">
      <c r="B130" t="s">
        <v>1932</v>
      </c>
      <c r="C130" t="s">
        <v>2086</v>
      </c>
    </row>
    <row r="131" spans="2:3" x14ac:dyDescent="0.25">
      <c r="B131" t="s">
        <v>470</v>
      </c>
      <c r="C131" t="s">
        <v>2040</v>
      </c>
    </row>
    <row r="132" spans="2:3" x14ac:dyDescent="0.25">
      <c r="B132" t="s">
        <v>1933</v>
      </c>
      <c r="C132" t="s">
        <v>2087</v>
      </c>
    </row>
    <row r="133" spans="2:3" x14ac:dyDescent="0.25">
      <c r="B133" t="s">
        <v>1934</v>
      </c>
      <c r="C133" t="s">
        <v>502</v>
      </c>
    </row>
    <row r="134" spans="2:3" x14ac:dyDescent="0.25">
      <c r="B134" t="s">
        <v>1935</v>
      </c>
      <c r="C134" t="s">
        <v>2070</v>
      </c>
    </row>
    <row r="135" spans="2:3" x14ac:dyDescent="0.25">
      <c r="B135" t="s">
        <v>1936</v>
      </c>
      <c r="C135" t="s">
        <v>496</v>
      </c>
    </row>
    <row r="136" spans="2:3" x14ac:dyDescent="0.25">
      <c r="B136" t="s">
        <v>472</v>
      </c>
      <c r="C136" t="s">
        <v>2021</v>
      </c>
    </row>
    <row r="137" spans="2:3" x14ac:dyDescent="0.25">
      <c r="B137" t="s">
        <v>1937</v>
      </c>
      <c r="C137" t="s">
        <v>503</v>
      </c>
    </row>
    <row r="138" spans="2:3" x14ac:dyDescent="0.25">
      <c r="B138" t="s">
        <v>1938</v>
      </c>
      <c r="C138" t="s">
        <v>451</v>
      </c>
    </row>
    <row r="139" spans="2:3" x14ac:dyDescent="0.25">
      <c r="B139" t="s">
        <v>1939</v>
      </c>
      <c r="C139" t="s">
        <v>2042</v>
      </c>
    </row>
    <row r="140" spans="2:3" x14ac:dyDescent="0.25">
      <c r="B140" t="s">
        <v>1940</v>
      </c>
      <c r="C140" t="s">
        <v>1982</v>
      </c>
    </row>
    <row r="141" spans="2:3" x14ac:dyDescent="0.25">
      <c r="B141" t="s">
        <v>1941</v>
      </c>
      <c r="C141" t="s">
        <v>1940</v>
      </c>
    </row>
    <row r="142" spans="2:3" x14ac:dyDescent="0.25">
      <c r="B142" t="s">
        <v>1942</v>
      </c>
      <c r="C142" t="s">
        <v>480</v>
      </c>
    </row>
    <row r="143" spans="2:3" x14ac:dyDescent="0.25">
      <c r="B143" t="s">
        <v>1943</v>
      </c>
      <c r="C143" t="s">
        <v>1921</v>
      </c>
    </row>
    <row r="144" spans="2:3" x14ac:dyDescent="0.25">
      <c r="B144" t="s">
        <v>1944</v>
      </c>
      <c r="C144" t="s">
        <v>466</v>
      </c>
    </row>
    <row r="145" spans="2:3" x14ac:dyDescent="0.25">
      <c r="B145" t="s">
        <v>1945</v>
      </c>
      <c r="C145" t="s">
        <v>1890</v>
      </c>
    </row>
    <row r="146" spans="2:3" x14ac:dyDescent="0.25">
      <c r="B146" t="s">
        <v>1946</v>
      </c>
      <c r="C146" t="s">
        <v>1974</v>
      </c>
    </row>
    <row r="147" spans="2:3" x14ac:dyDescent="0.25">
      <c r="B147" t="s">
        <v>473</v>
      </c>
      <c r="C147" t="s">
        <v>485</v>
      </c>
    </row>
    <row r="148" spans="2:3" x14ac:dyDescent="0.25">
      <c r="B148" t="s">
        <v>1947</v>
      </c>
      <c r="C148" t="s">
        <v>2003</v>
      </c>
    </row>
    <row r="149" spans="2:3" x14ac:dyDescent="0.25">
      <c r="B149" t="s">
        <v>1948</v>
      </c>
      <c r="C149" t="s">
        <v>2019</v>
      </c>
    </row>
    <row r="150" spans="2:3" x14ac:dyDescent="0.25">
      <c r="B150" t="s">
        <v>1949</v>
      </c>
      <c r="C150" t="s">
        <v>1984</v>
      </c>
    </row>
    <row r="151" spans="2:3" x14ac:dyDescent="0.25">
      <c r="B151" t="s">
        <v>1950</v>
      </c>
      <c r="C151" t="s">
        <v>2095</v>
      </c>
    </row>
    <row r="152" spans="2:3" x14ac:dyDescent="0.25">
      <c r="B152" t="s">
        <v>474</v>
      </c>
      <c r="C152" t="s">
        <v>477</v>
      </c>
    </row>
    <row r="153" spans="2:3" x14ac:dyDescent="0.25">
      <c r="B153" t="s">
        <v>1951</v>
      </c>
      <c r="C153" t="s">
        <v>2097</v>
      </c>
    </row>
    <row r="154" spans="2:3" x14ac:dyDescent="0.25">
      <c r="B154" t="s">
        <v>1952</v>
      </c>
      <c r="C154" t="s">
        <v>1987</v>
      </c>
    </row>
    <row r="155" spans="2:3" x14ac:dyDescent="0.25">
      <c r="B155" t="s">
        <v>1953</v>
      </c>
      <c r="C155" t="s">
        <v>1887</v>
      </c>
    </row>
    <row r="156" spans="2:3" x14ac:dyDescent="0.25">
      <c r="B156" t="s">
        <v>1954</v>
      </c>
      <c r="C156" t="s">
        <v>494</v>
      </c>
    </row>
    <row r="157" spans="2:3" x14ac:dyDescent="0.25">
      <c r="B157" t="s">
        <v>1955</v>
      </c>
      <c r="C157" t="s">
        <v>1886</v>
      </c>
    </row>
    <row r="158" spans="2:3" x14ac:dyDescent="0.25">
      <c r="B158" t="s">
        <v>1956</v>
      </c>
      <c r="C158" t="s">
        <v>2060</v>
      </c>
    </row>
    <row r="159" spans="2:3" x14ac:dyDescent="0.25">
      <c r="B159" t="s">
        <v>1957</v>
      </c>
      <c r="C159" t="s">
        <v>1953</v>
      </c>
    </row>
    <row r="160" spans="2:3" x14ac:dyDescent="0.25">
      <c r="B160" t="s">
        <v>1958</v>
      </c>
      <c r="C160" t="s">
        <v>2058</v>
      </c>
    </row>
    <row r="161" spans="2:3" x14ac:dyDescent="0.25">
      <c r="B161" t="s">
        <v>1959</v>
      </c>
      <c r="C161" t="s">
        <v>1960</v>
      </c>
    </row>
    <row r="162" spans="2:3" x14ac:dyDescent="0.25">
      <c r="B162" t="s">
        <v>1960</v>
      </c>
      <c r="C162" t="s">
        <v>1912</v>
      </c>
    </row>
    <row r="163" spans="2:3" x14ac:dyDescent="0.25">
      <c r="B163" t="s">
        <v>1961</v>
      </c>
      <c r="C163" t="s">
        <v>2052</v>
      </c>
    </row>
    <row r="164" spans="2:3" x14ac:dyDescent="0.25">
      <c r="B164" t="s">
        <v>475</v>
      </c>
      <c r="C164" t="s">
        <v>1883</v>
      </c>
    </row>
    <row r="165" spans="2:3" x14ac:dyDescent="0.25">
      <c r="B165" t="s">
        <v>476</v>
      </c>
      <c r="C165" t="s">
        <v>2010</v>
      </c>
    </row>
    <row r="166" spans="2:3" x14ac:dyDescent="0.25">
      <c r="B166" t="s">
        <v>1962</v>
      </c>
      <c r="C166" t="s">
        <v>2057</v>
      </c>
    </row>
    <row r="167" spans="2:3" x14ac:dyDescent="0.25">
      <c r="B167" t="s">
        <v>1963</v>
      </c>
      <c r="C167" t="s">
        <v>1892</v>
      </c>
    </row>
    <row r="168" spans="2:3" x14ac:dyDescent="0.25">
      <c r="B168" t="s">
        <v>477</v>
      </c>
      <c r="C168" t="s">
        <v>486</v>
      </c>
    </row>
    <row r="169" spans="2:3" x14ac:dyDescent="0.25">
      <c r="B169" t="s">
        <v>1964</v>
      </c>
      <c r="C169" t="s">
        <v>1920</v>
      </c>
    </row>
    <row r="170" spans="2:3" x14ac:dyDescent="0.25">
      <c r="B170" t="s">
        <v>478</v>
      </c>
      <c r="C170" t="s">
        <v>2056</v>
      </c>
    </row>
    <row r="171" spans="2:3" x14ac:dyDescent="0.25">
      <c r="B171" t="s">
        <v>1965</v>
      </c>
      <c r="C171" t="s">
        <v>483</v>
      </c>
    </row>
    <row r="172" spans="2:3" x14ac:dyDescent="0.25">
      <c r="B172" t="s">
        <v>1966</v>
      </c>
      <c r="C172" t="s">
        <v>459</v>
      </c>
    </row>
    <row r="173" spans="2:3" x14ac:dyDescent="0.25">
      <c r="B173" t="s">
        <v>1967</v>
      </c>
      <c r="C173" t="s">
        <v>479</v>
      </c>
    </row>
    <row r="174" spans="2:3" x14ac:dyDescent="0.25">
      <c r="B174" t="s">
        <v>1968</v>
      </c>
      <c r="C174" t="s">
        <v>2011</v>
      </c>
    </row>
    <row r="175" spans="2:3" x14ac:dyDescent="0.25">
      <c r="B175" t="s">
        <v>1969</v>
      </c>
      <c r="C175" t="s">
        <v>490</v>
      </c>
    </row>
    <row r="176" spans="2:3" x14ac:dyDescent="0.25">
      <c r="B176" t="s">
        <v>1970</v>
      </c>
      <c r="C176" t="s">
        <v>1958</v>
      </c>
    </row>
    <row r="177" spans="2:3" x14ac:dyDescent="0.25">
      <c r="B177" t="s">
        <v>1971</v>
      </c>
      <c r="C177" t="s">
        <v>484</v>
      </c>
    </row>
    <row r="178" spans="2:3" x14ac:dyDescent="0.25">
      <c r="B178" t="s">
        <v>1972</v>
      </c>
      <c r="C178" t="s">
        <v>1898</v>
      </c>
    </row>
    <row r="179" spans="2:3" x14ac:dyDescent="0.25">
      <c r="B179" t="s">
        <v>1973</v>
      </c>
      <c r="C179" t="s">
        <v>2030</v>
      </c>
    </row>
    <row r="180" spans="2:3" x14ac:dyDescent="0.25">
      <c r="B180" t="s">
        <v>1974</v>
      </c>
      <c r="C180" t="s">
        <v>2053</v>
      </c>
    </row>
    <row r="181" spans="2:3" x14ac:dyDescent="0.25">
      <c r="B181" t="s">
        <v>1975</v>
      </c>
      <c r="C181" t="s">
        <v>2055</v>
      </c>
    </row>
    <row r="182" spans="2:3" x14ac:dyDescent="0.25">
      <c r="B182" t="s">
        <v>1976</v>
      </c>
      <c r="C182" t="s">
        <v>2054</v>
      </c>
    </row>
    <row r="183" spans="2:3" x14ac:dyDescent="0.25">
      <c r="B183" t="s">
        <v>1977</v>
      </c>
      <c r="C183" t="s">
        <v>2006</v>
      </c>
    </row>
    <row r="184" spans="2:3" x14ac:dyDescent="0.25">
      <c r="B184" t="s">
        <v>1978</v>
      </c>
      <c r="C184" t="s">
        <v>1590</v>
      </c>
    </row>
    <row r="185" spans="2:3" x14ac:dyDescent="0.25">
      <c r="B185" t="s">
        <v>1979</v>
      </c>
      <c r="C185" t="s">
        <v>461</v>
      </c>
    </row>
    <row r="186" spans="2:3" x14ac:dyDescent="0.25">
      <c r="B186" t="s">
        <v>1980</v>
      </c>
      <c r="C186" t="s">
        <v>1897</v>
      </c>
    </row>
    <row r="187" spans="2:3" x14ac:dyDescent="0.25">
      <c r="B187" t="s">
        <v>1981</v>
      </c>
      <c r="C187" t="s">
        <v>454</v>
      </c>
    </row>
    <row r="188" spans="2:3" x14ac:dyDescent="0.25">
      <c r="B188" t="s">
        <v>1982</v>
      </c>
      <c r="C188" t="s">
        <v>465</v>
      </c>
    </row>
    <row r="189" spans="2:3" x14ac:dyDescent="0.25">
      <c r="B189" t="s">
        <v>1983</v>
      </c>
      <c r="C189" t="s">
        <v>1923</v>
      </c>
    </row>
    <row r="190" spans="2:3" x14ac:dyDescent="0.25">
      <c r="B190" t="s">
        <v>1984</v>
      </c>
      <c r="C190" t="s">
        <v>1956</v>
      </c>
    </row>
    <row r="191" spans="2:3" x14ac:dyDescent="0.25">
      <c r="B191" t="s">
        <v>1985</v>
      </c>
      <c r="C191" t="s">
        <v>1904</v>
      </c>
    </row>
    <row r="192" spans="2:3" x14ac:dyDescent="0.25">
      <c r="B192" t="s">
        <v>1986</v>
      </c>
      <c r="C192" t="s">
        <v>1989</v>
      </c>
    </row>
    <row r="193" spans="2:3" x14ac:dyDescent="0.25">
      <c r="B193" t="s">
        <v>1987</v>
      </c>
      <c r="C193" t="s">
        <v>1957</v>
      </c>
    </row>
    <row r="194" spans="2:3" x14ac:dyDescent="0.25">
      <c r="B194" t="s">
        <v>1988</v>
      </c>
      <c r="C194" t="s">
        <v>2007</v>
      </c>
    </row>
    <row r="195" spans="2:3" x14ac:dyDescent="0.25">
      <c r="B195" t="s">
        <v>479</v>
      </c>
      <c r="C195" t="s">
        <v>506</v>
      </c>
    </row>
    <row r="196" spans="2:3" x14ac:dyDescent="0.25">
      <c r="B196" t="s">
        <v>1989</v>
      </c>
      <c r="C196" t="s">
        <v>1882</v>
      </c>
    </row>
    <row r="197" spans="2:3" x14ac:dyDescent="0.25">
      <c r="B197" t="s">
        <v>1990</v>
      </c>
      <c r="C197" t="s">
        <v>2041</v>
      </c>
    </row>
    <row r="198" spans="2:3" x14ac:dyDescent="0.25">
      <c r="B198" t="s">
        <v>1991</v>
      </c>
      <c r="C198" t="s">
        <v>1955</v>
      </c>
    </row>
    <row r="199" spans="2:3" x14ac:dyDescent="0.25">
      <c r="B199" t="s">
        <v>1992</v>
      </c>
      <c r="C199" t="s">
        <v>493</v>
      </c>
    </row>
    <row r="200" spans="2:3" x14ac:dyDescent="0.25">
      <c r="B200" t="s">
        <v>487</v>
      </c>
      <c r="C200" t="s">
        <v>2051</v>
      </c>
    </row>
    <row r="201" spans="2:3" x14ac:dyDescent="0.25">
      <c r="B201" t="s">
        <v>488</v>
      </c>
      <c r="C201" t="s">
        <v>1895</v>
      </c>
    </row>
    <row r="202" spans="2:3" x14ac:dyDescent="0.25">
      <c r="B202" t="s">
        <v>1993</v>
      </c>
      <c r="C202" t="s">
        <v>472</v>
      </c>
    </row>
    <row r="203" spans="2:3" x14ac:dyDescent="0.25">
      <c r="B203" t="s">
        <v>482</v>
      </c>
      <c r="C203" t="s">
        <v>1896</v>
      </c>
    </row>
    <row r="204" spans="2:3" x14ac:dyDescent="0.25">
      <c r="B204" t="s">
        <v>1994</v>
      </c>
      <c r="C204" t="s">
        <v>462</v>
      </c>
    </row>
    <row r="205" spans="2:3" x14ac:dyDescent="0.25">
      <c r="B205" t="s">
        <v>1995</v>
      </c>
      <c r="C205" t="s">
        <v>2008</v>
      </c>
    </row>
    <row r="206" spans="2:3" x14ac:dyDescent="0.25">
      <c r="B206" t="s">
        <v>1996</v>
      </c>
      <c r="C206" t="s">
        <v>1954</v>
      </c>
    </row>
    <row r="207" spans="2:3" x14ac:dyDescent="0.25">
      <c r="B207" t="s">
        <v>1997</v>
      </c>
      <c r="C207" t="s">
        <v>2050</v>
      </c>
    </row>
    <row r="208" spans="2:3" x14ac:dyDescent="0.25">
      <c r="B208" t="s">
        <v>1998</v>
      </c>
      <c r="C208" t="s">
        <v>1871</v>
      </c>
    </row>
    <row r="209" spans="2:3" x14ac:dyDescent="0.25">
      <c r="B209" t="s">
        <v>1999</v>
      </c>
      <c r="C209" t="s">
        <v>2089</v>
      </c>
    </row>
    <row r="210" spans="2:3" x14ac:dyDescent="0.25">
      <c r="B210" t="s">
        <v>2000</v>
      </c>
      <c r="C210" t="s">
        <v>492</v>
      </c>
    </row>
    <row r="211" spans="2:3" x14ac:dyDescent="0.25">
      <c r="B211" t="s">
        <v>2001</v>
      </c>
      <c r="C211" t="s">
        <v>1959</v>
      </c>
    </row>
    <row r="212" spans="2:3" x14ac:dyDescent="0.25">
      <c r="B212" t="s">
        <v>2002</v>
      </c>
      <c r="C212" t="s">
        <v>2004</v>
      </c>
    </row>
    <row r="213" spans="2:3" x14ac:dyDescent="0.25">
      <c r="B213" t="s">
        <v>486</v>
      </c>
      <c r="C213" t="s">
        <v>2009</v>
      </c>
    </row>
    <row r="214" spans="2:3" x14ac:dyDescent="0.25">
      <c r="B214" t="s">
        <v>2003</v>
      </c>
      <c r="C214" t="s">
        <v>2048</v>
      </c>
    </row>
    <row r="215" spans="2:3" x14ac:dyDescent="0.25">
      <c r="B215" t="s">
        <v>2004</v>
      </c>
      <c r="C215" t="s">
        <v>1991</v>
      </c>
    </row>
    <row r="216" spans="2:3" x14ac:dyDescent="0.25">
      <c r="B216" t="s">
        <v>2005</v>
      </c>
      <c r="C216" t="s">
        <v>460</v>
      </c>
    </row>
    <row r="217" spans="2:3" x14ac:dyDescent="0.25">
      <c r="B217" t="s">
        <v>483</v>
      </c>
      <c r="C217" t="s">
        <v>2047</v>
      </c>
    </row>
    <row r="218" spans="2:3" x14ac:dyDescent="0.25">
      <c r="B218" t="s">
        <v>484</v>
      </c>
      <c r="C218" t="s">
        <v>2045</v>
      </c>
    </row>
    <row r="219" spans="2:3" x14ac:dyDescent="0.25">
      <c r="B219" t="s">
        <v>2006</v>
      </c>
      <c r="C219" t="s">
        <v>1875</v>
      </c>
    </row>
    <row r="220" spans="2:3" x14ac:dyDescent="0.25">
      <c r="B220" t="s">
        <v>2007</v>
      </c>
      <c r="C220" t="s">
        <v>500</v>
      </c>
    </row>
    <row r="221" spans="2:3" x14ac:dyDescent="0.25">
      <c r="B221" t="s">
        <v>493</v>
      </c>
      <c r="C221" t="s">
        <v>1961</v>
      </c>
    </row>
    <row r="222" spans="2:3" x14ac:dyDescent="0.25">
      <c r="B222" t="s">
        <v>490</v>
      </c>
      <c r="C222" t="s">
        <v>2090</v>
      </c>
    </row>
    <row r="223" spans="2:3" x14ac:dyDescent="0.25">
      <c r="B223" t="s">
        <v>2008</v>
      </c>
      <c r="C223" t="s">
        <v>2059</v>
      </c>
    </row>
    <row r="224" spans="2:3" x14ac:dyDescent="0.25">
      <c r="B224" t="s">
        <v>492</v>
      </c>
      <c r="C224" t="s">
        <v>1932</v>
      </c>
    </row>
    <row r="225" spans="2:3" x14ac:dyDescent="0.25">
      <c r="B225" t="s">
        <v>2009</v>
      </c>
      <c r="C225" t="s">
        <v>2044</v>
      </c>
    </row>
    <row r="226" spans="2:3" x14ac:dyDescent="0.25">
      <c r="B226" t="s">
        <v>2010</v>
      </c>
      <c r="C226" t="s">
        <v>1936</v>
      </c>
    </row>
    <row r="227" spans="2:3" x14ac:dyDescent="0.25">
      <c r="B227" t="s">
        <v>2011</v>
      </c>
      <c r="C227" t="s">
        <v>464</v>
      </c>
    </row>
    <row r="228" spans="2:3" x14ac:dyDescent="0.25">
      <c r="B228" t="s">
        <v>2012</v>
      </c>
      <c r="C228" t="s">
        <v>2005</v>
      </c>
    </row>
    <row r="229" spans="2:3" x14ac:dyDescent="0.25">
      <c r="B229" t="s">
        <v>491</v>
      </c>
      <c r="C229" t="s">
        <v>1942</v>
      </c>
    </row>
    <row r="230" spans="2:3" x14ac:dyDescent="0.25">
      <c r="B230" t="s">
        <v>2013</v>
      </c>
      <c r="C230" t="s">
        <v>508</v>
      </c>
    </row>
    <row r="231" spans="2:3" x14ac:dyDescent="0.25">
      <c r="B231" t="s">
        <v>489</v>
      </c>
      <c r="C231" t="s">
        <v>1884</v>
      </c>
    </row>
    <row r="232" spans="2:3" x14ac:dyDescent="0.25">
      <c r="B232" t="s">
        <v>2014</v>
      </c>
      <c r="C232" t="s">
        <v>2013</v>
      </c>
    </row>
    <row r="233" spans="2:3" x14ac:dyDescent="0.25">
      <c r="B233" t="s">
        <v>481</v>
      </c>
      <c r="C233" t="s">
        <v>2064</v>
      </c>
    </row>
    <row r="234" spans="2:3" x14ac:dyDescent="0.25">
      <c r="B234" t="s">
        <v>2015</v>
      </c>
      <c r="C234" t="s">
        <v>489</v>
      </c>
    </row>
    <row r="235" spans="2:3" x14ac:dyDescent="0.25">
      <c r="B235" t="s">
        <v>2016</v>
      </c>
      <c r="C235" t="s">
        <v>2046</v>
      </c>
    </row>
    <row r="236" spans="2:3" x14ac:dyDescent="0.25">
      <c r="B236" t="s">
        <v>2017</v>
      </c>
      <c r="C236" t="s">
        <v>476</v>
      </c>
    </row>
    <row r="237" spans="2:3" x14ac:dyDescent="0.25">
      <c r="B237" t="s">
        <v>2018</v>
      </c>
      <c r="C237" t="s">
        <v>1993</v>
      </c>
    </row>
    <row r="238" spans="2:3" x14ac:dyDescent="0.25">
      <c r="B238" t="s">
        <v>2019</v>
      </c>
      <c r="C238" t="s">
        <v>1900</v>
      </c>
    </row>
    <row r="239" spans="2:3" x14ac:dyDescent="0.25">
      <c r="B239" t="s">
        <v>485</v>
      </c>
      <c r="C239" t="s">
        <v>2065</v>
      </c>
    </row>
    <row r="240" spans="2:3" x14ac:dyDescent="0.25">
      <c r="B240" t="s">
        <v>480</v>
      </c>
      <c r="C240" t="s">
        <v>1911</v>
      </c>
    </row>
    <row r="241" spans="2:3" x14ac:dyDescent="0.25">
      <c r="B241" t="s">
        <v>2020</v>
      </c>
      <c r="C241" t="s">
        <v>2096</v>
      </c>
    </row>
    <row r="242" spans="2:3" x14ac:dyDescent="0.25">
      <c r="B242" t="s">
        <v>2021</v>
      </c>
      <c r="C242" t="s">
        <v>2024</v>
      </c>
    </row>
    <row r="243" spans="2:3" x14ac:dyDescent="0.25">
      <c r="B243" t="s">
        <v>2022</v>
      </c>
      <c r="C243" t="s">
        <v>1885</v>
      </c>
    </row>
    <row r="244" spans="2:3" x14ac:dyDescent="0.25">
      <c r="B244" t="s">
        <v>2023</v>
      </c>
      <c r="C244" t="s">
        <v>509</v>
      </c>
    </row>
    <row r="245" spans="2:3" x14ac:dyDescent="0.25">
      <c r="B245" t="s">
        <v>2024</v>
      </c>
      <c r="C245" t="s">
        <v>2016</v>
      </c>
    </row>
    <row r="246" spans="2:3" x14ac:dyDescent="0.25">
      <c r="B246" t="s">
        <v>2025</v>
      </c>
      <c r="C246" t="s">
        <v>456</v>
      </c>
    </row>
    <row r="247" spans="2:3" x14ac:dyDescent="0.25">
      <c r="B247" t="s">
        <v>2026</v>
      </c>
      <c r="C247" t="s">
        <v>481</v>
      </c>
    </row>
    <row r="248" spans="2:3" x14ac:dyDescent="0.25">
      <c r="B248" t="s">
        <v>2027</v>
      </c>
      <c r="C248" t="s">
        <v>1962</v>
      </c>
    </row>
    <row r="249" spans="2:3" x14ac:dyDescent="0.25">
      <c r="B249" t="s">
        <v>2028</v>
      </c>
      <c r="C249" t="s">
        <v>499</v>
      </c>
    </row>
    <row r="250" spans="2:3" x14ac:dyDescent="0.25">
      <c r="B250" t="s">
        <v>2029</v>
      </c>
      <c r="C250" t="s">
        <v>1917</v>
      </c>
    </row>
    <row r="251" spans="2:3" x14ac:dyDescent="0.25">
      <c r="B251" t="s">
        <v>2030</v>
      </c>
      <c r="C251" t="s">
        <v>1941</v>
      </c>
    </row>
    <row r="252" spans="2:3" x14ac:dyDescent="0.25">
      <c r="B252" t="s">
        <v>494</v>
      </c>
      <c r="C252" t="s">
        <v>1973</v>
      </c>
    </row>
    <row r="253" spans="2:3" x14ac:dyDescent="0.25">
      <c r="B253" t="s">
        <v>2031</v>
      </c>
      <c r="C253" t="s">
        <v>1925</v>
      </c>
    </row>
    <row r="254" spans="2:3" x14ac:dyDescent="0.25">
      <c r="B254" t="s">
        <v>495</v>
      </c>
      <c r="C254" t="s">
        <v>1963</v>
      </c>
    </row>
    <row r="255" spans="2:3" x14ac:dyDescent="0.25">
      <c r="B255" t="s">
        <v>2032</v>
      </c>
      <c r="C255" t="s">
        <v>1971</v>
      </c>
    </row>
    <row r="256" spans="2:3" x14ac:dyDescent="0.25">
      <c r="B256" t="s">
        <v>2033</v>
      </c>
      <c r="C256" t="s">
        <v>1910</v>
      </c>
    </row>
    <row r="257" spans="2:3" x14ac:dyDescent="0.25">
      <c r="B257" t="s">
        <v>2034</v>
      </c>
      <c r="C257" t="s">
        <v>2066</v>
      </c>
    </row>
    <row r="258" spans="2:3" x14ac:dyDescent="0.25">
      <c r="B258" t="s">
        <v>497</v>
      </c>
      <c r="C258" t="s">
        <v>2043</v>
      </c>
    </row>
    <row r="259" spans="2:3" x14ac:dyDescent="0.25">
      <c r="B259" t="s">
        <v>2035</v>
      </c>
      <c r="C259" t="s">
        <v>2015</v>
      </c>
    </row>
    <row r="260" spans="2:3" x14ac:dyDescent="0.25">
      <c r="B260" t="s">
        <v>2036</v>
      </c>
      <c r="C260" t="s">
        <v>1970</v>
      </c>
    </row>
    <row r="261" spans="2:3" x14ac:dyDescent="0.25">
      <c r="B261" t="s">
        <v>2037</v>
      </c>
      <c r="C261" t="s">
        <v>2067</v>
      </c>
    </row>
    <row r="262" spans="2:3" x14ac:dyDescent="0.25">
      <c r="B262" t="s">
        <v>2038</v>
      </c>
      <c r="C262" t="s">
        <v>2025</v>
      </c>
    </row>
    <row r="263" spans="2:3" x14ac:dyDescent="0.25">
      <c r="B263" t="s">
        <v>2039</v>
      </c>
      <c r="C263" t="s">
        <v>1901</v>
      </c>
    </row>
    <row r="264" spans="2:3" x14ac:dyDescent="0.25">
      <c r="B264" t="s">
        <v>2040</v>
      </c>
      <c r="C264" t="s">
        <v>2100</v>
      </c>
    </row>
    <row r="265" spans="2:3" x14ac:dyDescent="0.25">
      <c r="B265" t="s">
        <v>2041</v>
      </c>
      <c r="C265" t="s">
        <v>1893</v>
      </c>
    </row>
    <row r="266" spans="2:3" x14ac:dyDescent="0.25">
      <c r="B266" t="s">
        <v>502</v>
      </c>
      <c r="C266" t="s">
        <v>2049</v>
      </c>
    </row>
    <row r="267" spans="2:3" x14ac:dyDescent="0.25">
      <c r="B267" t="s">
        <v>2042</v>
      </c>
      <c r="C267" t="s">
        <v>1979</v>
      </c>
    </row>
    <row r="268" spans="2:3" x14ac:dyDescent="0.25">
      <c r="B268" t="s">
        <v>2043</v>
      </c>
      <c r="C268" t="s">
        <v>1929</v>
      </c>
    </row>
    <row r="269" spans="2:3" x14ac:dyDescent="0.25">
      <c r="B269" t="s">
        <v>2044</v>
      </c>
      <c r="C269" t="s">
        <v>455</v>
      </c>
    </row>
    <row r="270" spans="2:3" x14ac:dyDescent="0.25">
      <c r="B270" t="s">
        <v>500</v>
      </c>
      <c r="C270" t="s">
        <v>2088</v>
      </c>
    </row>
    <row r="271" spans="2:3" x14ac:dyDescent="0.25">
      <c r="B271" t="s">
        <v>2045</v>
      </c>
      <c r="C271" t="s">
        <v>2099</v>
      </c>
    </row>
    <row r="272" spans="2:3" x14ac:dyDescent="0.25">
      <c r="B272" t="s">
        <v>2046</v>
      </c>
      <c r="C272" t="s">
        <v>2022</v>
      </c>
    </row>
    <row r="273" spans="2:3" x14ac:dyDescent="0.25">
      <c r="B273" t="s">
        <v>2047</v>
      </c>
      <c r="C273" t="s">
        <v>2072</v>
      </c>
    </row>
    <row r="274" spans="2:3" x14ac:dyDescent="0.25">
      <c r="B274" t="s">
        <v>2048</v>
      </c>
      <c r="C274" t="s">
        <v>1903</v>
      </c>
    </row>
    <row r="275" spans="2:3" x14ac:dyDescent="0.25">
      <c r="B275" t="s">
        <v>2049</v>
      </c>
      <c r="C275" t="s">
        <v>498</v>
      </c>
    </row>
    <row r="276" spans="2:3" x14ac:dyDescent="0.25">
      <c r="B276" t="s">
        <v>2050</v>
      </c>
      <c r="C276" t="s">
        <v>2018</v>
      </c>
    </row>
    <row r="277" spans="2:3" x14ac:dyDescent="0.25">
      <c r="B277" t="s">
        <v>2051</v>
      </c>
      <c r="C277" t="s">
        <v>2092</v>
      </c>
    </row>
    <row r="278" spans="2:3" x14ac:dyDescent="0.25">
      <c r="B278" t="s">
        <v>2052</v>
      </c>
      <c r="C278" t="s">
        <v>2075</v>
      </c>
    </row>
    <row r="279" spans="2:3" x14ac:dyDescent="0.25">
      <c r="B279" t="s">
        <v>501</v>
      </c>
      <c r="C279" t="s">
        <v>2017</v>
      </c>
    </row>
    <row r="280" spans="2:3" x14ac:dyDescent="0.25">
      <c r="B280" t="s">
        <v>2053</v>
      </c>
      <c r="C280" t="s">
        <v>2027</v>
      </c>
    </row>
    <row r="281" spans="2:3" x14ac:dyDescent="0.25">
      <c r="B281" t="s">
        <v>2054</v>
      </c>
      <c r="C281" t="s">
        <v>2094</v>
      </c>
    </row>
    <row r="282" spans="2:3" x14ac:dyDescent="0.25">
      <c r="B282" t="s">
        <v>2055</v>
      </c>
      <c r="C282" t="s">
        <v>1717</v>
      </c>
    </row>
    <row r="283" spans="2:3" x14ac:dyDescent="0.25">
      <c r="B283" t="s">
        <v>503</v>
      </c>
      <c r="C283" t="s">
        <v>2073</v>
      </c>
    </row>
    <row r="284" spans="2:3" x14ac:dyDescent="0.25">
      <c r="B284" t="s">
        <v>2056</v>
      </c>
      <c r="C284" t="s">
        <v>1934</v>
      </c>
    </row>
    <row r="285" spans="2:3" x14ac:dyDescent="0.25">
      <c r="B285" t="s">
        <v>2057</v>
      </c>
      <c r="C285" t="s">
        <v>1935</v>
      </c>
    </row>
    <row r="286" spans="2:3" x14ac:dyDescent="0.25">
      <c r="B286" t="s">
        <v>2058</v>
      </c>
      <c r="C286" t="s">
        <v>2098</v>
      </c>
    </row>
    <row r="287" spans="2:3" x14ac:dyDescent="0.25">
      <c r="B287" t="s">
        <v>2059</v>
      </c>
      <c r="C287" t="s">
        <v>1909</v>
      </c>
    </row>
    <row r="288" spans="2:3" x14ac:dyDescent="0.25">
      <c r="B288" t="s">
        <v>498</v>
      </c>
      <c r="C288" t="s">
        <v>1964</v>
      </c>
    </row>
    <row r="289" spans="2:3" x14ac:dyDescent="0.25">
      <c r="B289" t="s">
        <v>2060</v>
      </c>
      <c r="C289" t="s">
        <v>1930</v>
      </c>
    </row>
    <row r="290" spans="2:3" x14ac:dyDescent="0.25">
      <c r="B290" t="s">
        <v>2061</v>
      </c>
      <c r="C290" t="s">
        <v>478</v>
      </c>
    </row>
    <row r="291" spans="2:3" x14ac:dyDescent="0.25">
      <c r="B291" t="s">
        <v>2062</v>
      </c>
      <c r="C291" t="s">
        <v>507</v>
      </c>
    </row>
    <row r="292" spans="2:3" x14ac:dyDescent="0.25">
      <c r="B292" t="s">
        <v>2063</v>
      </c>
      <c r="C292" t="s">
        <v>2020</v>
      </c>
    </row>
    <row r="293" spans="2:3" x14ac:dyDescent="0.25">
      <c r="B293" t="s">
        <v>2064</v>
      </c>
      <c r="C293" t="s">
        <v>1872</v>
      </c>
    </row>
    <row r="294" spans="2:3" x14ac:dyDescent="0.25">
      <c r="B294" t="s">
        <v>2065</v>
      </c>
      <c r="C294" t="s">
        <v>2091</v>
      </c>
    </row>
    <row r="295" spans="2:3" x14ac:dyDescent="0.25">
      <c r="B295" t="s">
        <v>2066</v>
      </c>
      <c r="C295" t="s">
        <v>2069</v>
      </c>
    </row>
    <row r="296" spans="2:3" x14ac:dyDescent="0.25">
      <c r="B296" t="s">
        <v>2067</v>
      </c>
      <c r="C296" t="s">
        <v>1891</v>
      </c>
    </row>
    <row r="297" spans="2:3" x14ac:dyDescent="0.25">
      <c r="B297" t="s">
        <v>499</v>
      </c>
      <c r="C297" t="s">
        <v>1943</v>
      </c>
    </row>
    <row r="298" spans="2:3" x14ac:dyDescent="0.25">
      <c r="B298" t="s">
        <v>2068</v>
      </c>
      <c r="C298" t="s">
        <v>1990</v>
      </c>
    </row>
    <row r="299" spans="2:3" x14ac:dyDescent="0.25">
      <c r="B299" t="s">
        <v>2069</v>
      </c>
      <c r="C299" t="s">
        <v>2062</v>
      </c>
    </row>
    <row r="300" spans="2:3" x14ac:dyDescent="0.25">
      <c r="B300" t="s">
        <v>496</v>
      </c>
      <c r="C300" t="s">
        <v>2061</v>
      </c>
    </row>
    <row r="301" spans="2:3" x14ac:dyDescent="0.25">
      <c r="B301" t="s">
        <v>2070</v>
      </c>
      <c r="C301" t="s">
        <v>1938</v>
      </c>
    </row>
    <row r="302" spans="2:3" x14ac:dyDescent="0.25">
      <c r="B302" t="s">
        <v>2071</v>
      </c>
      <c r="C302" t="s">
        <v>2071</v>
      </c>
    </row>
    <row r="303" spans="2:3" x14ac:dyDescent="0.25">
      <c r="B303" t="s">
        <v>2072</v>
      </c>
      <c r="C303" t="s">
        <v>475</v>
      </c>
    </row>
    <row r="304" spans="2:3" x14ac:dyDescent="0.25">
      <c r="B304" t="s">
        <v>2073</v>
      </c>
      <c r="C304" t="s">
        <v>1866</v>
      </c>
    </row>
    <row r="305" spans="2:3" x14ac:dyDescent="0.25">
      <c r="B305" t="s">
        <v>2074</v>
      </c>
      <c r="C305" t="s">
        <v>1864</v>
      </c>
    </row>
    <row r="306" spans="2:3" x14ac:dyDescent="0.25">
      <c r="B306" t="s">
        <v>2075</v>
      </c>
      <c r="C306" t="s">
        <v>2068</v>
      </c>
    </row>
    <row r="307" spans="2:3" x14ac:dyDescent="0.25">
      <c r="B307" t="s">
        <v>2076</v>
      </c>
      <c r="C307" t="s">
        <v>1868</v>
      </c>
    </row>
    <row r="308" spans="2:3" x14ac:dyDescent="0.25">
      <c r="B308" t="s">
        <v>2077</v>
      </c>
      <c r="C308" t="s">
        <v>1965</v>
      </c>
    </row>
    <row r="309" spans="2:3" x14ac:dyDescent="0.25">
      <c r="B309" t="s">
        <v>508</v>
      </c>
      <c r="C309" t="s">
        <v>1933</v>
      </c>
    </row>
    <row r="310" spans="2:3" x14ac:dyDescent="0.25">
      <c r="B310" t="s">
        <v>2078</v>
      </c>
      <c r="C310" t="s">
        <v>1924</v>
      </c>
    </row>
    <row r="311" spans="2:3" x14ac:dyDescent="0.25">
      <c r="B311" t="s">
        <v>2079</v>
      </c>
      <c r="C311" t="s">
        <v>1977</v>
      </c>
    </row>
    <row r="312" spans="2:3" x14ac:dyDescent="0.25">
      <c r="B312" t="s">
        <v>510</v>
      </c>
      <c r="C312" t="s">
        <v>2074</v>
      </c>
    </row>
    <row r="313" spans="2:3" x14ac:dyDescent="0.25">
      <c r="B313" t="s">
        <v>2080</v>
      </c>
      <c r="C313" t="s">
        <v>470</v>
      </c>
    </row>
    <row r="314" spans="2:3" x14ac:dyDescent="0.25">
      <c r="B314" t="s">
        <v>2081</v>
      </c>
      <c r="C314" t="s">
        <v>1944</v>
      </c>
    </row>
    <row r="315" spans="2:3" x14ac:dyDescent="0.25">
      <c r="B315" t="s">
        <v>505</v>
      </c>
      <c r="C315" t="s">
        <v>2014</v>
      </c>
    </row>
    <row r="316" spans="2:3" x14ac:dyDescent="0.25">
      <c r="B316" t="s">
        <v>2082</v>
      </c>
      <c r="C316" t="s">
        <v>2063</v>
      </c>
    </row>
    <row r="317" spans="2:3" x14ac:dyDescent="0.25">
      <c r="B317" t="s">
        <v>2083</v>
      </c>
      <c r="C317" t="s">
        <v>491</v>
      </c>
    </row>
    <row r="318" spans="2:3" x14ac:dyDescent="0.25">
      <c r="B318" t="s">
        <v>2084</v>
      </c>
      <c r="C318" t="s">
        <v>1967</v>
      </c>
    </row>
    <row r="319" spans="2:3" x14ac:dyDescent="0.25">
      <c r="B319" t="s">
        <v>2085</v>
      </c>
      <c r="C319" t="s">
        <v>1902</v>
      </c>
    </row>
    <row r="320" spans="2:3" x14ac:dyDescent="0.25">
      <c r="B320" t="s">
        <v>2086</v>
      </c>
      <c r="C320" t="s">
        <v>1916</v>
      </c>
    </row>
    <row r="321" spans="2:3" x14ac:dyDescent="0.25">
      <c r="B321" t="s">
        <v>2087</v>
      </c>
      <c r="C321" t="s">
        <v>2028</v>
      </c>
    </row>
    <row r="322" spans="2:3" x14ac:dyDescent="0.25">
      <c r="B322" t="s">
        <v>504</v>
      </c>
      <c r="C322" t="s">
        <v>2023</v>
      </c>
    </row>
    <row r="323" spans="2:3" x14ac:dyDescent="0.25">
      <c r="B323" t="s">
        <v>2088</v>
      </c>
      <c r="C323" t="s">
        <v>1980</v>
      </c>
    </row>
    <row r="324" spans="2:3" x14ac:dyDescent="0.25">
      <c r="B324" t="s">
        <v>506</v>
      </c>
      <c r="C324" t="s">
        <v>1931</v>
      </c>
    </row>
    <row r="325" spans="2:3" x14ac:dyDescent="0.25">
      <c r="B325" t="s">
        <v>2089</v>
      </c>
      <c r="C325" t="s">
        <v>1968</v>
      </c>
    </row>
    <row r="326" spans="2:3" x14ac:dyDescent="0.25">
      <c r="B326" t="s">
        <v>2090</v>
      </c>
      <c r="C326" t="s">
        <v>2012</v>
      </c>
    </row>
    <row r="327" spans="2:3" x14ac:dyDescent="0.25">
      <c r="B327" t="s">
        <v>2091</v>
      </c>
      <c r="C327" t="s">
        <v>2076</v>
      </c>
    </row>
    <row r="328" spans="2:3" x14ac:dyDescent="0.25">
      <c r="B328" t="s">
        <v>2092</v>
      </c>
      <c r="C328" t="s">
        <v>1926</v>
      </c>
    </row>
    <row r="329" spans="2:3" x14ac:dyDescent="0.25">
      <c r="B329" t="s">
        <v>509</v>
      </c>
      <c r="C329" t="s">
        <v>1969</v>
      </c>
    </row>
    <row r="330" spans="2:3" x14ac:dyDescent="0.25">
      <c r="B330" t="s">
        <v>2093</v>
      </c>
      <c r="C330" t="s">
        <v>2077</v>
      </c>
    </row>
    <row r="331" spans="2:3" x14ac:dyDescent="0.25">
      <c r="B331" t="s">
        <v>2094</v>
      </c>
      <c r="C331" t="s">
        <v>504</v>
      </c>
    </row>
    <row r="332" spans="2:3" x14ac:dyDescent="0.25">
      <c r="B332" t="s">
        <v>2095</v>
      </c>
      <c r="C332" t="s">
        <v>501</v>
      </c>
    </row>
    <row r="333" spans="2:3" x14ac:dyDescent="0.25">
      <c r="B333" t="s">
        <v>2096</v>
      </c>
      <c r="C333" t="s">
        <v>1983</v>
      </c>
    </row>
    <row r="334" spans="2:3" x14ac:dyDescent="0.25">
      <c r="B334" t="s">
        <v>2097</v>
      </c>
      <c r="C334" t="s">
        <v>2026</v>
      </c>
    </row>
    <row r="335" spans="2:3" x14ac:dyDescent="0.25">
      <c r="B335" t="s">
        <v>507</v>
      </c>
      <c r="C335" t="s">
        <v>1972</v>
      </c>
    </row>
    <row r="336" spans="2:3" x14ac:dyDescent="0.25">
      <c r="B336" t="s">
        <v>2098</v>
      </c>
      <c r="C336" t="s">
        <v>463</v>
      </c>
    </row>
    <row r="337" spans="2:3" x14ac:dyDescent="0.25">
      <c r="B337" t="s">
        <v>2099</v>
      </c>
      <c r="C337" t="s">
        <v>1899</v>
      </c>
    </row>
    <row r="338" spans="2:3" x14ac:dyDescent="0.25">
      <c r="B338" t="s">
        <v>2100</v>
      </c>
      <c r="C338" t="s">
        <v>1928</v>
      </c>
    </row>
    <row r="339" spans="2:3" x14ac:dyDescent="0.25">
      <c r="B339" t="s">
        <v>5477</v>
      </c>
      <c r="C339" t="s">
        <v>1978</v>
      </c>
    </row>
  </sheetData>
  <phoneticPr fontId="1" type="noConversion"/>
  <conditionalFormatting sqref="B1:C1048576">
    <cfRule type="uniqu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ni Ning</dc:creator>
  <cp:lastModifiedBy>yuanni Ning</cp:lastModifiedBy>
  <dcterms:created xsi:type="dcterms:W3CDTF">2015-06-05T18:19:34Z</dcterms:created>
  <dcterms:modified xsi:type="dcterms:W3CDTF">2024-06-14T05:41:51Z</dcterms:modified>
</cp:coreProperties>
</file>